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cmvm.datastore.ed.ac.uk\cmvm\sbms\users\bdiazca\UK DRI\Manuscripts\Hill Bravo-Ferrer 2024 - Endfoot proteome\Nature Communications\Supplementary tables\"/>
    </mc:Choice>
  </mc:AlternateContent>
  <xr:revisionPtr revIDLastSave="0" documentId="13_ncr:1_{F5FE475F-3DDD-4736-8A63-B5EBBE3E3C89}" xr6:coauthVersionLast="47" xr6:coauthVersionMax="47" xr10:uidLastSave="{00000000-0000-0000-0000-000000000000}"/>
  <bookViews>
    <workbookView xWindow="1520" yWindow="2650" windowWidth="36480" windowHeight="17270" xr2:uid="{00E98AB6-14AD-CA4A-A888-7BC00ECF30EA}"/>
  </bookViews>
  <sheets>
    <sheet name="readme" sheetId="8" r:id="rId1"/>
    <sheet name="Mouse BEC-endfoot LR pairs" sheetId="9" r:id="rId2"/>
    <sheet name="Macnair2025" sheetId="12" r:id="rId3"/>
    <sheet name="Yang2022" sheetId="11" r:id="rId4"/>
    <sheet name="Wojtas2024" sheetId="10" r:id="rId5"/>
    <sheet name="Hill2025" sheetId="13" r:id="rId6"/>
    <sheet name="Combined_Identified" sheetId="19" r:id="rId7"/>
    <sheet name="Combined_Differential_Summary" sheetId="20" r:id="rId8"/>
    <sheet name="Combined_Differential_Details" sheetId="21" r:id="rId9"/>
  </sheets>
  <definedNames>
    <definedName name="_xlnm._FilterDatabase" localSheetId="7" hidden="1">Combined_Differential_Summary!$F$1:$H$255</definedName>
    <definedName name="_xlnm._FilterDatabase" localSheetId="5" hidden="1">Hill2025!$A$1:$I$1</definedName>
    <definedName name="_xlnm._FilterDatabase" localSheetId="2" hidden="1">Macnair2025!$A$1:$R$1</definedName>
    <definedName name="_xlnm._FilterDatabase" localSheetId="1" hidden="1">'Mouse BEC-endfoot LR pairs'!$A$1:$F$372</definedName>
    <definedName name="_xlnm._FilterDatabase" localSheetId="4" hidden="1">Wojtas2024!$A$1:$R$1</definedName>
    <definedName name="_xlnm._FilterDatabase" localSheetId="3" hidden="1">Yang2022!$A$1:$R$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62" i="21" l="1"/>
  <c r="H62" i="21"/>
  <c r="I61" i="21"/>
  <c r="H61" i="21"/>
  <c r="I60" i="21"/>
  <c r="H60" i="21"/>
  <c r="I59" i="21"/>
  <c r="H59" i="21"/>
  <c r="I58" i="21"/>
  <c r="H58" i="21"/>
  <c r="I57" i="21"/>
  <c r="H57" i="21"/>
  <c r="I56" i="21"/>
  <c r="H56" i="21"/>
  <c r="I55" i="21"/>
  <c r="H55" i="21"/>
  <c r="I54" i="21"/>
  <c r="H54" i="21"/>
  <c r="I53" i="21"/>
  <c r="H53" i="21"/>
  <c r="I52" i="21"/>
  <c r="H52" i="21"/>
  <c r="I51" i="21"/>
  <c r="H51" i="21"/>
  <c r="I10" i="21"/>
  <c r="H10" i="21"/>
  <c r="I9" i="21"/>
  <c r="H9" i="21"/>
  <c r="I8" i="21"/>
  <c r="H8" i="21"/>
  <c r="I7" i="21"/>
  <c r="H7" i="21"/>
  <c r="I6" i="21"/>
  <c r="H6" i="21"/>
  <c r="I5" i="21"/>
  <c r="H5" i="21"/>
  <c r="I4" i="21"/>
  <c r="H4" i="21"/>
  <c r="I3" i="21"/>
  <c r="H3" i="21"/>
  <c r="I3" i="13"/>
  <c r="I4" i="13"/>
  <c r="I5" i="13"/>
  <c r="I6" i="13"/>
  <c r="I7" i="13"/>
  <c r="I8" i="13"/>
  <c r="I9" i="13"/>
  <c r="I10" i="13"/>
  <c r="I11" i="13"/>
  <c r="I12" i="13"/>
  <c r="I13" i="13"/>
  <c r="I14" i="13"/>
  <c r="I15" i="13"/>
  <c r="I16" i="13"/>
  <c r="I17" i="13"/>
  <c r="I18" i="13"/>
  <c r="I19" i="13"/>
  <c r="I20" i="13"/>
  <c r="I21" i="13"/>
  <c r="I22" i="13"/>
  <c r="I23" i="13"/>
  <c r="I24" i="13"/>
  <c r="I25" i="13"/>
  <c r="I26" i="13"/>
  <c r="I27" i="13"/>
  <c r="I28" i="13"/>
  <c r="I29" i="13"/>
  <c r="I30" i="13"/>
  <c r="I31" i="13"/>
  <c r="I32" i="13"/>
  <c r="I33" i="13"/>
  <c r="I34" i="13"/>
  <c r="I35" i="13"/>
  <c r="I36" i="13"/>
  <c r="I37" i="13"/>
  <c r="I38" i="13"/>
  <c r="I39" i="13"/>
  <c r="I40" i="13"/>
  <c r="I41" i="13"/>
  <c r="I42" i="13"/>
  <c r="I43" i="13"/>
  <c r="I44" i="13"/>
  <c r="I45" i="13"/>
  <c r="I46" i="13"/>
  <c r="I47" i="13"/>
  <c r="I48" i="13"/>
  <c r="I49" i="13"/>
  <c r="I50" i="13"/>
  <c r="I51" i="13"/>
  <c r="I52" i="13"/>
  <c r="I53" i="13"/>
  <c r="I54" i="13"/>
  <c r="I55" i="13"/>
  <c r="I56" i="13"/>
  <c r="I57" i="13"/>
  <c r="I58" i="13"/>
  <c r="I59" i="13"/>
  <c r="I60" i="13"/>
  <c r="I61" i="13"/>
  <c r="I62" i="13"/>
  <c r="I63" i="13"/>
  <c r="I64" i="13"/>
  <c r="I65" i="13"/>
  <c r="I66" i="13"/>
  <c r="I67" i="13"/>
  <c r="I68" i="13"/>
  <c r="I69" i="13"/>
  <c r="I70" i="13"/>
  <c r="I71" i="13"/>
  <c r="I72" i="13"/>
  <c r="I73" i="13"/>
  <c r="I74" i="13"/>
  <c r="I75" i="13"/>
  <c r="I76" i="13"/>
  <c r="I77" i="13"/>
  <c r="I78" i="13"/>
  <c r="I79" i="13"/>
  <c r="I80" i="13"/>
  <c r="I81" i="13"/>
  <c r="I82" i="13"/>
  <c r="I83" i="13"/>
  <c r="I84" i="13"/>
  <c r="I85" i="13"/>
  <c r="I86" i="13"/>
  <c r="I87" i="13"/>
  <c r="I88" i="13"/>
  <c r="I89" i="13"/>
  <c r="I90" i="13"/>
  <c r="I91" i="13"/>
  <c r="I92" i="13"/>
  <c r="I93" i="13"/>
  <c r="I94" i="13"/>
  <c r="I95" i="13"/>
  <c r="I96" i="13"/>
  <c r="I97" i="13"/>
  <c r="I98" i="13"/>
  <c r="I99" i="13"/>
  <c r="I100" i="13"/>
  <c r="I101" i="13"/>
  <c r="I102" i="13"/>
  <c r="I103" i="13"/>
  <c r="I104" i="13"/>
  <c r="I105" i="13"/>
  <c r="I106" i="13"/>
  <c r="I107" i="13"/>
  <c r="I108" i="13"/>
  <c r="I109" i="13"/>
  <c r="I110" i="13"/>
  <c r="I111" i="13"/>
  <c r="I112" i="13"/>
  <c r="I113" i="13"/>
  <c r="I114" i="13"/>
  <c r="I115" i="13"/>
  <c r="I116" i="13"/>
  <c r="I117" i="13"/>
  <c r="I118" i="13"/>
  <c r="I119" i="13"/>
  <c r="I120" i="13"/>
  <c r="I121" i="13"/>
  <c r="I122" i="13"/>
  <c r="I123" i="13"/>
  <c r="I124" i="13"/>
  <c r="I125" i="13"/>
  <c r="I126" i="13"/>
  <c r="I127" i="13"/>
  <c r="I128" i="13"/>
  <c r="I129" i="13"/>
  <c r="I130" i="13"/>
  <c r="I131" i="13"/>
  <c r="I132" i="13"/>
  <c r="I133" i="13"/>
  <c r="I134" i="13"/>
  <c r="I135" i="13"/>
  <c r="I136" i="13"/>
  <c r="I137" i="13"/>
  <c r="I138" i="13"/>
  <c r="I139" i="13"/>
  <c r="I140" i="13"/>
  <c r="I141" i="13"/>
  <c r="I142" i="13"/>
  <c r="I143" i="13"/>
  <c r="I144" i="13"/>
  <c r="I145" i="13"/>
  <c r="I146" i="13"/>
  <c r="I147" i="13"/>
  <c r="I148" i="13"/>
  <c r="I149" i="13"/>
  <c r="I150" i="13"/>
  <c r="I151" i="13"/>
  <c r="I152" i="13"/>
  <c r="I153" i="13"/>
  <c r="I154" i="13"/>
  <c r="I155" i="13"/>
  <c r="I156" i="13"/>
  <c r="I157" i="13"/>
  <c r="I158" i="13"/>
  <c r="I159" i="13"/>
  <c r="I160" i="13"/>
  <c r="I161" i="13"/>
  <c r="I162" i="13"/>
  <c r="I163" i="13"/>
  <c r="I164" i="13"/>
  <c r="I165" i="13"/>
  <c r="I166" i="13"/>
  <c r="I167" i="13"/>
  <c r="I168" i="13"/>
  <c r="I169" i="13"/>
  <c r="I170" i="13"/>
  <c r="I171" i="13"/>
  <c r="I172" i="13"/>
  <c r="I173" i="13"/>
  <c r="I174" i="13"/>
  <c r="I175" i="13"/>
  <c r="I176" i="13"/>
  <c r="I177" i="13"/>
  <c r="I178" i="13"/>
  <c r="I179" i="13"/>
  <c r="I180" i="13"/>
  <c r="I181" i="13"/>
  <c r="I182" i="13"/>
  <c r="I183" i="13"/>
  <c r="I184" i="13"/>
  <c r="I185" i="13"/>
  <c r="I186" i="13"/>
  <c r="I187" i="13"/>
  <c r="I188" i="13"/>
  <c r="I189" i="13"/>
  <c r="I190" i="13"/>
  <c r="I191" i="13"/>
  <c r="I192" i="13"/>
  <c r="I193" i="13"/>
  <c r="I194" i="13"/>
  <c r="I195" i="13"/>
  <c r="I196" i="13"/>
  <c r="I197" i="13"/>
  <c r="I198" i="13"/>
  <c r="I199" i="13"/>
  <c r="I200" i="13"/>
  <c r="I201" i="13"/>
  <c r="I202" i="13"/>
  <c r="I203" i="13"/>
  <c r="I204" i="13"/>
  <c r="I205" i="13"/>
  <c r="I206" i="13"/>
  <c r="I207" i="13"/>
  <c r="I208" i="13"/>
  <c r="I209" i="13"/>
  <c r="I210" i="13"/>
  <c r="I211" i="13"/>
  <c r="I212" i="13"/>
  <c r="I213" i="13"/>
  <c r="I214" i="13"/>
  <c r="I215" i="13"/>
  <c r="I216" i="13"/>
  <c r="I217" i="13"/>
  <c r="I218" i="13"/>
  <c r="I219" i="13"/>
  <c r="I220" i="13"/>
  <c r="I221" i="13"/>
  <c r="I222" i="13"/>
  <c r="I223" i="13"/>
  <c r="I224" i="13"/>
  <c r="I225" i="13"/>
  <c r="I226" i="13"/>
  <c r="I227" i="13"/>
  <c r="I228" i="13"/>
  <c r="I229" i="13"/>
  <c r="I230" i="13"/>
  <c r="I231" i="13"/>
  <c r="I232" i="13"/>
  <c r="I233" i="13"/>
  <c r="I234" i="13"/>
  <c r="I235" i="13"/>
  <c r="I236" i="13"/>
  <c r="I237" i="13"/>
  <c r="I238" i="13"/>
  <c r="I239" i="13"/>
  <c r="I240" i="13"/>
  <c r="I241" i="13"/>
  <c r="I242" i="13"/>
  <c r="I243" i="13"/>
  <c r="I244" i="13"/>
  <c r="I245" i="13"/>
  <c r="I246" i="13"/>
  <c r="I247" i="13"/>
  <c r="I248" i="13"/>
  <c r="I249" i="13"/>
  <c r="I250" i="13"/>
  <c r="I251" i="13"/>
  <c r="I252" i="13"/>
  <c r="I253" i="13"/>
  <c r="I254" i="13"/>
  <c r="I255" i="13"/>
  <c r="I256" i="13"/>
  <c r="I257" i="13"/>
  <c r="I258" i="13"/>
  <c r="I259" i="13"/>
  <c r="I260" i="13"/>
  <c r="I261" i="13"/>
  <c r="I262" i="13"/>
  <c r="I263" i="13"/>
  <c r="I264" i="13"/>
  <c r="I265" i="13"/>
  <c r="I266" i="13"/>
  <c r="I267" i="13"/>
  <c r="I268" i="13"/>
  <c r="I269" i="13"/>
  <c r="I270" i="13"/>
  <c r="I271" i="13"/>
  <c r="I272" i="13"/>
  <c r="I273" i="13"/>
  <c r="I274" i="13"/>
  <c r="I275" i="13"/>
  <c r="I276" i="13"/>
  <c r="I277" i="13"/>
  <c r="I278" i="13"/>
  <c r="I279" i="13"/>
  <c r="I280" i="13"/>
  <c r="I281" i="13"/>
  <c r="I282" i="13"/>
  <c r="I283" i="13"/>
  <c r="I284" i="13"/>
  <c r="I285" i="13"/>
  <c r="I286" i="13"/>
  <c r="I287" i="13"/>
  <c r="I288" i="13"/>
  <c r="I289" i="13"/>
  <c r="I290" i="13"/>
  <c r="I291" i="13"/>
  <c r="I292" i="13"/>
  <c r="I293" i="13"/>
  <c r="I294" i="13"/>
  <c r="I295" i="13"/>
  <c r="I296" i="13"/>
  <c r="I297" i="13"/>
  <c r="I298" i="13"/>
  <c r="I299" i="13"/>
  <c r="I300" i="13"/>
  <c r="I301" i="13"/>
  <c r="I302" i="13"/>
  <c r="I303" i="13"/>
  <c r="I304" i="13"/>
  <c r="I305" i="13"/>
  <c r="I306" i="13"/>
  <c r="I307" i="13"/>
  <c r="I308" i="13"/>
  <c r="I309" i="13"/>
  <c r="I310" i="13"/>
  <c r="I311" i="13"/>
  <c r="I312" i="13"/>
  <c r="I313" i="13"/>
  <c r="I314" i="13"/>
  <c r="I315" i="13"/>
  <c r="I316" i="13"/>
  <c r="I317" i="13"/>
  <c r="I318" i="13"/>
  <c r="I319" i="13"/>
  <c r="I320" i="13"/>
  <c r="I321" i="13"/>
  <c r="I322" i="13"/>
  <c r="I323" i="13"/>
  <c r="I324" i="13"/>
  <c r="I325" i="13"/>
  <c r="I326" i="13"/>
  <c r="I327" i="13"/>
  <c r="I328" i="13"/>
  <c r="I329" i="13"/>
  <c r="I330" i="13"/>
  <c r="I331" i="13"/>
  <c r="I332" i="13"/>
  <c r="I333" i="13"/>
  <c r="I334" i="13"/>
  <c r="I335" i="13"/>
  <c r="I336" i="13"/>
  <c r="I337" i="13"/>
  <c r="I338" i="13"/>
  <c r="I339" i="13"/>
  <c r="I340" i="13"/>
  <c r="I341" i="13"/>
  <c r="I342" i="13"/>
  <c r="I343" i="13"/>
  <c r="I344" i="13"/>
  <c r="I345" i="13"/>
  <c r="I346" i="13"/>
  <c r="I347" i="13"/>
  <c r="I348" i="13"/>
  <c r="I349" i="13"/>
  <c r="I350" i="13"/>
  <c r="I351" i="13"/>
  <c r="I352" i="13"/>
  <c r="I353" i="13"/>
  <c r="I354" i="13"/>
  <c r="I355" i="13"/>
  <c r="I356" i="13"/>
  <c r="I357" i="13"/>
  <c r="I358" i="13"/>
  <c r="I359" i="13"/>
  <c r="I360" i="13"/>
  <c r="I361" i="13"/>
  <c r="I362" i="13"/>
  <c r="I363" i="13"/>
  <c r="I364" i="13"/>
  <c r="I365" i="13"/>
  <c r="I366" i="13"/>
  <c r="I367" i="13"/>
  <c r="I368" i="13"/>
  <c r="I369" i="13"/>
  <c r="I370" i="13"/>
  <c r="I371" i="13"/>
  <c r="I372" i="13"/>
  <c r="I2" i="13"/>
</calcChain>
</file>

<file path=xl/sharedStrings.xml><?xml version="1.0" encoding="utf-8"?>
<sst xmlns="http://schemas.openxmlformats.org/spreadsheetml/2006/main" count="12365" uniqueCount="1064">
  <si>
    <t>Ada_Dpp4</t>
  </si>
  <si>
    <t>Ada</t>
  </si>
  <si>
    <t>Dpp4</t>
  </si>
  <si>
    <t>Adam10</t>
  </si>
  <si>
    <t>Adam10_Erbb2</t>
  </si>
  <si>
    <t>Erbb2</t>
  </si>
  <si>
    <t>Adam10_Itgav</t>
  </si>
  <si>
    <t>Itgav</t>
  </si>
  <si>
    <t>Adam10_Lrp1</t>
  </si>
  <si>
    <t>Lrp1</t>
  </si>
  <si>
    <t>Adam10_Notch1</t>
  </si>
  <si>
    <t>Notch1</t>
  </si>
  <si>
    <t>Adam10_Tspan14</t>
  </si>
  <si>
    <t>Tspan14</t>
  </si>
  <si>
    <t>Adam10_Tspan15</t>
  </si>
  <si>
    <t>Tspan15</t>
  </si>
  <si>
    <t>Adam12_Itgb1</t>
  </si>
  <si>
    <t>Adam12</t>
  </si>
  <si>
    <t>Itgb1</t>
  </si>
  <si>
    <t>Adam15_Itgav</t>
  </si>
  <si>
    <t>Adam15</t>
  </si>
  <si>
    <t>Adam15_Itgb1</t>
  </si>
  <si>
    <t>Adam17_Aplp2</t>
  </si>
  <si>
    <t>Adam17</t>
  </si>
  <si>
    <t>Aplp2</t>
  </si>
  <si>
    <t>Adam17_Cd9</t>
  </si>
  <si>
    <t>Cd9</t>
  </si>
  <si>
    <t>Adam17_Erbb4</t>
  </si>
  <si>
    <t>Erbb4</t>
  </si>
  <si>
    <t>Adam17_Itga6</t>
  </si>
  <si>
    <t>Itga6</t>
  </si>
  <si>
    <t>Adam17_Itgb1</t>
  </si>
  <si>
    <t>Adam17_Itgb6</t>
  </si>
  <si>
    <t>Itgb6</t>
  </si>
  <si>
    <t>Adam17_Notch1</t>
  </si>
  <si>
    <t>Adam17_Notch2</t>
  </si>
  <si>
    <t>Notch2</t>
  </si>
  <si>
    <t>Adam9_Itga6</t>
  </si>
  <si>
    <t>Adam9</t>
  </si>
  <si>
    <t>Adam9_Itgav</t>
  </si>
  <si>
    <t>Adam9_Itgb1</t>
  </si>
  <si>
    <t>Adcyap1_Adcyap1r1</t>
  </si>
  <si>
    <t>Adcyap1</t>
  </si>
  <si>
    <t>Adcyap1r1</t>
  </si>
  <si>
    <t>Adcyap1_Dpp4</t>
  </si>
  <si>
    <t>Agrn</t>
  </si>
  <si>
    <t>Agrn_Lrp4</t>
  </si>
  <si>
    <t>Lrp4</t>
  </si>
  <si>
    <t>Ang_Egfr</t>
  </si>
  <si>
    <t>Ang</t>
  </si>
  <si>
    <t>Egfr</t>
  </si>
  <si>
    <t>Angpt2_Itgav</t>
  </si>
  <si>
    <t>Angpt2</t>
  </si>
  <si>
    <t>Angpt2_Itgb1</t>
  </si>
  <si>
    <t>Anxa2_Cd44</t>
  </si>
  <si>
    <t>Anxa2</t>
  </si>
  <si>
    <t>Cd44</t>
  </si>
  <si>
    <t>Apoe</t>
  </si>
  <si>
    <t>Apoe_Lrp1</t>
  </si>
  <si>
    <t>App</t>
  </si>
  <si>
    <t>App_Cd47</t>
  </si>
  <si>
    <t>Cd47</t>
  </si>
  <si>
    <t>App_Dcc</t>
  </si>
  <si>
    <t>Dcc</t>
  </si>
  <si>
    <t>App_Lrp1</t>
  </si>
  <si>
    <t>App_Lrp4</t>
  </si>
  <si>
    <t>App_Notch1</t>
  </si>
  <si>
    <t>App_Notch2</t>
  </si>
  <si>
    <t>App_Tspan15</t>
  </si>
  <si>
    <t>Bdnf_Ntrk2</t>
  </si>
  <si>
    <t>Bdnf</t>
  </si>
  <si>
    <t>Ntrk2</t>
  </si>
  <si>
    <t>Bdnf_Ntrk3</t>
  </si>
  <si>
    <t>Ntrk3</t>
  </si>
  <si>
    <t>Bgn_Cd44</t>
  </si>
  <si>
    <t>Bgn</t>
  </si>
  <si>
    <t>Bgn_P2rx4</t>
  </si>
  <si>
    <t>P2rx4</t>
  </si>
  <si>
    <t>Bgn_P2rx7</t>
  </si>
  <si>
    <t>P2rx7</t>
  </si>
  <si>
    <t>Bmp2_Bmpr1a</t>
  </si>
  <si>
    <t>Bmp2</t>
  </si>
  <si>
    <t>Bmpr1a</t>
  </si>
  <si>
    <t>Bmp2_Bmpr2</t>
  </si>
  <si>
    <t>Bmpr2</t>
  </si>
  <si>
    <t>Bmp4_Bmpr1a</t>
  </si>
  <si>
    <t>Bmp4</t>
  </si>
  <si>
    <t>Bmp4_Bmpr2</t>
  </si>
  <si>
    <t>Bmp5_Bmpr1a</t>
  </si>
  <si>
    <t>Bmp5</t>
  </si>
  <si>
    <t>Bmp5_Bmpr2</t>
  </si>
  <si>
    <t>Bmp6_Bmpr1a</t>
  </si>
  <si>
    <t>Bmp6</t>
  </si>
  <si>
    <t>Bmp6_Bmpr2</t>
  </si>
  <si>
    <t>Bmp7_Bmpr1a</t>
  </si>
  <si>
    <t>Bmp7</t>
  </si>
  <si>
    <t>Bmp7_Bmpr2</t>
  </si>
  <si>
    <t>Bsg</t>
  </si>
  <si>
    <t>Bsg_Cd44</t>
  </si>
  <si>
    <t>Calm1</t>
  </si>
  <si>
    <t>Calm1_Grm4</t>
  </si>
  <si>
    <t>Grm4</t>
  </si>
  <si>
    <t>Calm2</t>
  </si>
  <si>
    <t>Calm2_Grm7</t>
  </si>
  <si>
    <t>Grm7</t>
  </si>
  <si>
    <t>Calm3</t>
  </si>
  <si>
    <t>Calm3_Grm7</t>
  </si>
  <si>
    <t>Calr_Lrp1</t>
  </si>
  <si>
    <t>Calr</t>
  </si>
  <si>
    <t>Ccn1_Itgam</t>
  </si>
  <si>
    <t>Ccn1</t>
  </si>
  <si>
    <t>Itgam</t>
  </si>
  <si>
    <t>Ccn1_Itgav</t>
  </si>
  <si>
    <t>Ccn2_Egfr</t>
  </si>
  <si>
    <t>Ccn2</t>
  </si>
  <si>
    <t>Ccn2_Itgam</t>
  </si>
  <si>
    <t>Ccn2_Lrp1</t>
  </si>
  <si>
    <t>Ccn3_Notch1</t>
  </si>
  <si>
    <t>Ccn3</t>
  </si>
  <si>
    <t>Cd14_Itgb1</t>
  </si>
  <si>
    <t>Cd14</t>
  </si>
  <si>
    <t>Cdh1_Egfr</t>
  </si>
  <si>
    <t>Cdh1</t>
  </si>
  <si>
    <t>Cdh1_Fgfr1</t>
  </si>
  <si>
    <t>Fgfr1</t>
  </si>
  <si>
    <t>Cdh1_Ptprj</t>
  </si>
  <si>
    <t>Ptprj</t>
  </si>
  <si>
    <t>Cfh_Itgam</t>
  </si>
  <si>
    <t>Cfh</t>
  </si>
  <si>
    <t>Cntn6_Notch1</t>
  </si>
  <si>
    <t>Cntn6</t>
  </si>
  <si>
    <t>Col1a1_Cd44</t>
  </si>
  <si>
    <t>Col1a1</t>
  </si>
  <si>
    <t>Col1a1_Itgb1</t>
  </si>
  <si>
    <t>Col1a2_Cd44</t>
  </si>
  <si>
    <t>Col1a2</t>
  </si>
  <si>
    <t>Col1a2_Itgb1</t>
  </si>
  <si>
    <t>Col3a1_Itgb1</t>
  </si>
  <si>
    <t>Col3a1</t>
  </si>
  <si>
    <t>Col4a1_Itgb1</t>
  </si>
  <si>
    <t>Col4a1</t>
  </si>
  <si>
    <t>Col4a2_Itgb1</t>
  </si>
  <si>
    <t>Col4a2</t>
  </si>
  <si>
    <t>Col4a5_Itgb1</t>
  </si>
  <si>
    <t>Col4a5</t>
  </si>
  <si>
    <t>Col4a6_Itgb1</t>
  </si>
  <si>
    <t>Col4a6</t>
  </si>
  <si>
    <t>Comp_Cd47</t>
  </si>
  <si>
    <t>Comp</t>
  </si>
  <si>
    <t>Comp_Itga7</t>
  </si>
  <si>
    <t>Itga7</t>
  </si>
  <si>
    <t>Comp_Itgav</t>
  </si>
  <si>
    <t>Comp_Notch1</t>
  </si>
  <si>
    <t>Ctf1_Il6st</t>
  </si>
  <si>
    <t>Ctf1</t>
  </si>
  <si>
    <t>Il6st</t>
  </si>
  <si>
    <t>Ctsd_Lrp1</t>
  </si>
  <si>
    <t>Ctsd</t>
  </si>
  <si>
    <t>Cx3cl1_Itgav</t>
  </si>
  <si>
    <t>Cx3cl1</t>
  </si>
  <si>
    <t>Cx3cl1_Itgb1</t>
  </si>
  <si>
    <t>Cxcl12_Dpp4</t>
  </si>
  <si>
    <t>Cxcl12</t>
  </si>
  <si>
    <t>Cxcl12_Itgav</t>
  </si>
  <si>
    <t>Cxcl12_Itgb1</t>
  </si>
  <si>
    <t>Dlk2_Notch1</t>
  </si>
  <si>
    <t>Dlk2</t>
  </si>
  <si>
    <t>Dll1_Notch1</t>
  </si>
  <si>
    <t>Dll1</t>
  </si>
  <si>
    <t>Dll1_Notch2</t>
  </si>
  <si>
    <t>Dll4_Notch1</t>
  </si>
  <si>
    <t>Dll4</t>
  </si>
  <si>
    <t>Dll4_Notch2</t>
  </si>
  <si>
    <t>Dscam_Dcc</t>
  </si>
  <si>
    <t>Dscam</t>
  </si>
  <si>
    <t>Efna1_Epha4</t>
  </si>
  <si>
    <t>Efna1</t>
  </si>
  <si>
    <t>Epha4</t>
  </si>
  <si>
    <t>Efna1_Epha5</t>
  </si>
  <si>
    <t>Epha5</t>
  </si>
  <si>
    <t>Efna1_Epha7</t>
  </si>
  <si>
    <t>Epha7</t>
  </si>
  <si>
    <t>Efna2_Epha4</t>
  </si>
  <si>
    <t>Efna2</t>
  </si>
  <si>
    <t>Efna2_Epha5</t>
  </si>
  <si>
    <t>Efna2_Epha7</t>
  </si>
  <si>
    <t>Efna3_Epha4</t>
  </si>
  <si>
    <t>Efna3</t>
  </si>
  <si>
    <t>Efna3_Epha5</t>
  </si>
  <si>
    <t>Efna3_Epha7</t>
  </si>
  <si>
    <t>Efna3_Ephb1</t>
  </si>
  <si>
    <t>Ephb1</t>
  </si>
  <si>
    <t>Efna3_Erbb2</t>
  </si>
  <si>
    <t>Efna4_Epha4</t>
  </si>
  <si>
    <t>Efna4</t>
  </si>
  <si>
    <t>Efna4_Epha5</t>
  </si>
  <si>
    <t>Efna4_Epha7</t>
  </si>
  <si>
    <t>Efna5_Epha4</t>
  </si>
  <si>
    <t>Efna5</t>
  </si>
  <si>
    <t>Efna5_Epha5</t>
  </si>
  <si>
    <t>Efna5_Epha7</t>
  </si>
  <si>
    <t>Efna5_Ephb2</t>
  </si>
  <si>
    <t>Ephb2</t>
  </si>
  <si>
    <t>Efnb1_Egfr</t>
  </si>
  <si>
    <t>Efnb1</t>
  </si>
  <si>
    <t>Efnb1_Epha4</t>
  </si>
  <si>
    <t>Efnb1_Epha5</t>
  </si>
  <si>
    <t>Efnb1_Epha7</t>
  </si>
  <si>
    <t>Efnb1_Ephb1</t>
  </si>
  <si>
    <t>Efnb1_Ephb2</t>
  </si>
  <si>
    <t>Efnb1_Ephb3</t>
  </si>
  <si>
    <t>Ephb3</t>
  </si>
  <si>
    <t>Efnb1_Ephb6</t>
  </si>
  <si>
    <t>Ephb6</t>
  </si>
  <si>
    <t>Efnb2_Epha4</t>
  </si>
  <si>
    <t>Efnb2</t>
  </si>
  <si>
    <t>Efnb2_Epha7</t>
  </si>
  <si>
    <t>Efnb2_Ephb1</t>
  </si>
  <si>
    <t>Efnb2_Ephb2</t>
  </si>
  <si>
    <t>Efnb2_Ephb3</t>
  </si>
  <si>
    <t>Efnb2_Ephb6</t>
  </si>
  <si>
    <t>Efnb3_Epha4</t>
  </si>
  <si>
    <t>Efnb3</t>
  </si>
  <si>
    <t>Efnb3_Ephb1</t>
  </si>
  <si>
    <t>Efnb3_Ephb2</t>
  </si>
  <si>
    <t>Efnb3_Ephb3</t>
  </si>
  <si>
    <t>Efnb3_Ephb6</t>
  </si>
  <si>
    <t>Egfl7_Itgav</t>
  </si>
  <si>
    <t>Egfl7</t>
  </si>
  <si>
    <t>Egfl7_Notch1</t>
  </si>
  <si>
    <t>Egfl7_Notch2</t>
  </si>
  <si>
    <t>Fbln1_Itgb1</t>
  </si>
  <si>
    <t>Fbln1</t>
  </si>
  <si>
    <t>Fbn1_Itgav</t>
  </si>
  <si>
    <t>Fbn1</t>
  </si>
  <si>
    <t>Fgf1_Cd44</t>
  </si>
  <si>
    <t>Fgf1</t>
  </si>
  <si>
    <t>Fgf1_Fgfr1</t>
  </si>
  <si>
    <t>Fgf1_Fgfr3</t>
  </si>
  <si>
    <t>Fgfr3</t>
  </si>
  <si>
    <t>Fgf11_Fgfr1</t>
  </si>
  <si>
    <t>Fgf11</t>
  </si>
  <si>
    <t>Fgf11_Fgfr3</t>
  </si>
  <si>
    <t>Fgf12_Fgfr1</t>
  </si>
  <si>
    <t>Fgf12</t>
  </si>
  <si>
    <t>Fgf12_Fgfr3</t>
  </si>
  <si>
    <t>Fgf13_Fgfr1</t>
  </si>
  <si>
    <t>Fgf13</t>
  </si>
  <si>
    <t>Fgf13_Fgfr3</t>
  </si>
  <si>
    <t>Fgf14_Fgfr1</t>
  </si>
  <si>
    <t>Fgf14</t>
  </si>
  <si>
    <t>Fgf14_Fgfr3</t>
  </si>
  <si>
    <t>Fgf2_Cd44</t>
  </si>
  <si>
    <t>Fgf2</t>
  </si>
  <si>
    <t>Fgf2_Fgfr1</t>
  </si>
  <si>
    <t>Fgf2_Fgfr3</t>
  </si>
  <si>
    <t>Fgf2_Itgav</t>
  </si>
  <si>
    <t>Fgf2_Notch1</t>
  </si>
  <si>
    <t>Fn1_Cd44</t>
  </si>
  <si>
    <t>Fn1</t>
  </si>
  <si>
    <t>Fn1_Itga3</t>
  </si>
  <si>
    <t>Itga3</t>
  </si>
  <si>
    <t>Fn1_Itgb1</t>
  </si>
  <si>
    <t>Gas6_Mertk</t>
  </si>
  <si>
    <t>Gas6</t>
  </si>
  <si>
    <t>Mertk</t>
  </si>
  <si>
    <t>Gdf10_Bmpr1a</t>
  </si>
  <si>
    <t>Gdf10</t>
  </si>
  <si>
    <t>Gdf11_Acvr1b</t>
  </si>
  <si>
    <t>Gdf11</t>
  </si>
  <si>
    <t>Acvr1b</t>
  </si>
  <si>
    <t>Gnai2</t>
  </si>
  <si>
    <t>Gnai2_Cnr1</t>
  </si>
  <si>
    <t>Cnr1</t>
  </si>
  <si>
    <t>Hbegf_Cd9</t>
  </si>
  <si>
    <t>Hbegf</t>
  </si>
  <si>
    <t>Hbegf_Egfr</t>
  </si>
  <si>
    <t>Hbegf_Erbb2</t>
  </si>
  <si>
    <t>Hbegf_Erbb4</t>
  </si>
  <si>
    <t>Hgf_Cd44</t>
  </si>
  <si>
    <t>Hgf</t>
  </si>
  <si>
    <t>Hgf_Itgb1</t>
  </si>
  <si>
    <t>Hgf_Nrp2</t>
  </si>
  <si>
    <t>Nrp2</t>
  </si>
  <si>
    <t>Hgf_Plxnb1</t>
  </si>
  <si>
    <t>Plxnb1</t>
  </si>
  <si>
    <t>Hmgb1_Itgam</t>
  </si>
  <si>
    <t>Hmgb1</t>
  </si>
  <si>
    <t>Hmgb1_Itgav</t>
  </si>
  <si>
    <t>Hsp90aa1_Egfr</t>
  </si>
  <si>
    <t>Hsp90aa1</t>
  </si>
  <si>
    <t>Hsp90aa1_Fgfr3</t>
  </si>
  <si>
    <t>Hsp90aa1_Lrp1</t>
  </si>
  <si>
    <t>Hsp90b1_Lrp1</t>
  </si>
  <si>
    <t>Hsp90b1</t>
  </si>
  <si>
    <t>Hspa1b_Lrp1</t>
  </si>
  <si>
    <t>Hspa1b</t>
  </si>
  <si>
    <t>Hspg2_Itgb1</t>
  </si>
  <si>
    <t>Hspg2</t>
  </si>
  <si>
    <t>Hspg2_Ptprs</t>
  </si>
  <si>
    <t>Ptprs</t>
  </si>
  <si>
    <t>Icam1_Itgam</t>
  </si>
  <si>
    <t>Icam1</t>
  </si>
  <si>
    <t>Icam1_Itgav</t>
  </si>
  <si>
    <t>Icam2_Itgam</t>
  </si>
  <si>
    <t>Icam2</t>
  </si>
  <si>
    <t>Igf1_Itgav</t>
  </si>
  <si>
    <t>Igf1</t>
  </si>
  <si>
    <t>Igf2_Igf2r</t>
  </si>
  <si>
    <t>Igf2</t>
  </si>
  <si>
    <t>Igf2r</t>
  </si>
  <si>
    <t>Il33_Il1rap</t>
  </si>
  <si>
    <t>Il33</t>
  </si>
  <si>
    <t>Il1rap</t>
  </si>
  <si>
    <t>Inhba_Acvr1b</t>
  </si>
  <si>
    <t>Inhba</t>
  </si>
  <si>
    <t>Itgb1bp1_Itgb1</t>
  </si>
  <si>
    <t>Itgb1bp1</t>
  </si>
  <si>
    <t>Jag1_Notch1</t>
  </si>
  <si>
    <t>Jag1</t>
  </si>
  <si>
    <t>Jag1_Notch2</t>
  </si>
  <si>
    <t>Jag2_Notch1</t>
  </si>
  <si>
    <t>Jag2</t>
  </si>
  <si>
    <t>Jag2_Notch2</t>
  </si>
  <si>
    <t>Jam2_Itgb1</t>
  </si>
  <si>
    <t>Jam2</t>
  </si>
  <si>
    <t>Jam3_Itgam</t>
  </si>
  <si>
    <t>Jam3</t>
  </si>
  <si>
    <t>Jam3_Itgb1</t>
  </si>
  <si>
    <t>L1cam</t>
  </si>
  <si>
    <t>L1cam_Erbb2</t>
  </si>
  <si>
    <t>L1cam_Itgav</t>
  </si>
  <si>
    <t>L1cam_Itgb1</t>
  </si>
  <si>
    <t>Lama1_Itga7</t>
  </si>
  <si>
    <t>Lama1</t>
  </si>
  <si>
    <t>Lama1_Itgb1</t>
  </si>
  <si>
    <t>Lama2_Itga7</t>
  </si>
  <si>
    <t>Lama2</t>
  </si>
  <si>
    <t>Lama2_Itgb1</t>
  </si>
  <si>
    <t>Lama4_Itgb1</t>
  </si>
  <si>
    <t>Lama4</t>
  </si>
  <si>
    <t>Lama5_Bcam</t>
  </si>
  <si>
    <t>Lama5</t>
  </si>
  <si>
    <t>Bcam</t>
  </si>
  <si>
    <t>Lamb1_Itga6</t>
  </si>
  <si>
    <t>Lamb1</t>
  </si>
  <si>
    <t>Lamb1_Itgb1</t>
  </si>
  <si>
    <t>Lamc2_Itga3</t>
  </si>
  <si>
    <t>Lamc2</t>
  </si>
  <si>
    <t>Lamc2_Itga6</t>
  </si>
  <si>
    <t>Lamc2_Itgb1</t>
  </si>
  <si>
    <t>Lcn2_Slc22a17</t>
  </si>
  <si>
    <t>Lcn2</t>
  </si>
  <si>
    <t>Slc22a17</t>
  </si>
  <si>
    <t>Lgals3bp_Itgb1</t>
  </si>
  <si>
    <t>Lgals3bp</t>
  </si>
  <si>
    <t>Lgals8_Itga3</t>
  </si>
  <si>
    <t>Lgals8</t>
  </si>
  <si>
    <t>Lrig1_Egfr</t>
  </si>
  <si>
    <t>Lrig1</t>
  </si>
  <si>
    <t>Mdk_Itgb1</t>
  </si>
  <si>
    <t>Mdk</t>
  </si>
  <si>
    <t>Mdk_Lrp1</t>
  </si>
  <si>
    <t>Mfap2_Notch1</t>
  </si>
  <si>
    <t>Mfap2</t>
  </si>
  <si>
    <t>Mfge8_Itgav</t>
  </si>
  <si>
    <t>Mfge8</t>
  </si>
  <si>
    <t>Mfge8_Itgb1</t>
  </si>
  <si>
    <t>Mfge8_Pdgfrb</t>
  </si>
  <si>
    <t>Pdgfrb</t>
  </si>
  <si>
    <t>Mfng_Notch1</t>
  </si>
  <si>
    <t>Mfng</t>
  </si>
  <si>
    <t>Mif_Cd44</t>
  </si>
  <si>
    <t>Mif</t>
  </si>
  <si>
    <t>Mmp2_Itgav</t>
  </si>
  <si>
    <t>Mmp2</t>
  </si>
  <si>
    <t>Mmp2_Itgb1</t>
  </si>
  <si>
    <t>Ncam1_Fgfr1</t>
  </si>
  <si>
    <t>Ncam1</t>
  </si>
  <si>
    <t>Npnt_Itgb1</t>
  </si>
  <si>
    <t>Npnt</t>
  </si>
  <si>
    <t>Npy_Dpp4</t>
  </si>
  <si>
    <t>Npy</t>
  </si>
  <si>
    <t>Nrg1_Egfr</t>
  </si>
  <si>
    <t>Nrg1</t>
  </si>
  <si>
    <t>Nrg1_Erbb2</t>
  </si>
  <si>
    <t>Nrg1_Erbb4</t>
  </si>
  <si>
    <t>Nrg2_Erbb4</t>
  </si>
  <si>
    <t>Nrg2</t>
  </si>
  <si>
    <t>Nrg3_Erbb4</t>
  </si>
  <si>
    <t>Nrg3</t>
  </si>
  <si>
    <t>Ntn1_Dcc</t>
  </si>
  <si>
    <t>Ntn1</t>
  </si>
  <si>
    <t>Ntn1_Neo1</t>
  </si>
  <si>
    <t>Neo1</t>
  </si>
  <si>
    <t>Ntn1_Unc5a</t>
  </si>
  <si>
    <t>Unc5a</t>
  </si>
  <si>
    <t>Ntn1_Unc5c</t>
  </si>
  <si>
    <t>Unc5c</t>
  </si>
  <si>
    <t>Ntn3_Dcc</t>
  </si>
  <si>
    <t>Ntn3</t>
  </si>
  <si>
    <t>Ntn3_Neo1</t>
  </si>
  <si>
    <t>Ntng1_Lrrc4c</t>
  </si>
  <si>
    <t>Ntng1</t>
  </si>
  <si>
    <t>Lrrc4c</t>
  </si>
  <si>
    <t>Ntng2_Lrrc4c</t>
  </si>
  <si>
    <t>Ntng2</t>
  </si>
  <si>
    <t>Omg_Lingo1</t>
  </si>
  <si>
    <t>Omg</t>
  </si>
  <si>
    <t>Lingo1</t>
  </si>
  <si>
    <t>Pdgfa_Pdgfrb</t>
  </si>
  <si>
    <t>Pdgfa</t>
  </si>
  <si>
    <t>Pdgfb_Lrp1</t>
  </si>
  <si>
    <t>Pdgfb</t>
  </si>
  <si>
    <t>Pdgfb_Pdgfrb</t>
  </si>
  <si>
    <t>Pdgfc_Pdgfrb</t>
  </si>
  <si>
    <t>Pdgfc</t>
  </si>
  <si>
    <t>Pdgfd_Pdgfrb</t>
  </si>
  <si>
    <t>Pdgfd</t>
  </si>
  <si>
    <t>Pgf_Egfr</t>
  </si>
  <si>
    <t>Pgf</t>
  </si>
  <si>
    <t>Pgf_Nrp2</t>
  </si>
  <si>
    <t>Plat_Itgam</t>
  </si>
  <si>
    <t>Plat</t>
  </si>
  <si>
    <t>Plat_Lrp1</t>
  </si>
  <si>
    <t>Plau_Igf2r</t>
  </si>
  <si>
    <t>Plau</t>
  </si>
  <si>
    <t>Plau_Lrp1</t>
  </si>
  <si>
    <t>Pon2_Htr2a</t>
  </si>
  <si>
    <t>Pon2</t>
  </si>
  <si>
    <t>Htr2a</t>
  </si>
  <si>
    <t>Postn_Egfr</t>
  </si>
  <si>
    <t>Postn</t>
  </si>
  <si>
    <t>Postn_Itgav</t>
  </si>
  <si>
    <t>Postn_Itgb1</t>
  </si>
  <si>
    <t>Prg4_Cd44</t>
  </si>
  <si>
    <t>Prg4</t>
  </si>
  <si>
    <t>Pros1_Mertk</t>
  </si>
  <si>
    <t>Pros1</t>
  </si>
  <si>
    <t>Psap_Gpr37</t>
  </si>
  <si>
    <t>Psap</t>
  </si>
  <si>
    <t>Gpr37</t>
  </si>
  <si>
    <t>Psap_Gpr37l1</t>
  </si>
  <si>
    <t>Gpr37l1</t>
  </si>
  <si>
    <t>Psap_Lrp1</t>
  </si>
  <si>
    <t>Psen1_Ephb2</t>
  </si>
  <si>
    <t>Psen1</t>
  </si>
  <si>
    <t>Psen1_Erbb4</t>
  </si>
  <si>
    <t>Psen1_Notch1</t>
  </si>
  <si>
    <t>Psen1_Notch2</t>
  </si>
  <si>
    <t>Psen2_Notch2</t>
  </si>
  <si>
    <t>Psen2</t>
  </si>
  <si>
    <t>Reln_Itga3</t>
  </si>
  <si>
    <t>Reln</t>
  </si>
  <si>
    <t>Reln_Itgb1</t>
  </si>
  <si>
    <t>Reln_Notch1</t>
  </si>
  <si>
    <t>Rgma_Neo1</t>
  </si>
  <si>
    <t>Rgma</t>
  </si>
  <si>
    <t>Rgmb_Neo1</t>
  </si>
  <si>
    <t>Rgmb</t>
  </si>
  <si>
    <t>Rtn4</t>
  </si>
  <si>
    <t>Rtn4_Lingo1</t>
  </si>
  <si>
    <t>S100b_Alcam</t>
  </si>
  <si>
    <t>S100b</t>
  </si>
  <si>
    <t>Alcam</t>
  </si>
  <si>
    <t>S100b_Fgfr1</t>
  </si>
  <si>
    <t>Sema3a_Nrp2</t>
  </si>
  <si>
    <t>Sema3a</t>
  </si>
  <si>
    <t>Sema3a_Plxna1</t>
  </si>
  <si>
    <t>Plxna1</t>
  </si>
  <si>
    <t>Plxna2</t>
  </si>
  <si>
    <t>Sema3a_Plxna4</t>
  </si>
  <si>
    <t>Plxna4</t>
  </si>
  <si>
    <t>Sema3b_Nrp2</t>
  </si>
  <si>
    <t>Sema3b</t>
  </si>
  <si>
    <t>Sema3b_Plxna1</t>
  </si>
  <si>
    <t>Sema3c_Nrp2</t>
  </si>
  <si>
    <t>Sema3c</t>
  </si>
  <si>
    <t>Sema3c_Plxna4</t>
  </si>
  <si>
    <t>Sema3c_Plxnb1</t>
  </si>
  <si>
    <t>Sema3c_Plxnd1</t>
  </si>
  <si>
    <t>Plxnd1</t>
  </si>
  <si>
    <t>Sema3e_Plxna1</t>
  </si>
  <si>
    <t>Sema3e</t>
  </si>
  <si>
    <t>Sema3e_Plxnd1</t>
  </si>
  <si>
    <t>Sema3f_Nrp2</t>
  </si>
  <si>
    <t>Sema3f</t>
  </si>
  <si>
    <t>Sema3f_Plxna3</t>
  </si>
  <si>
    <t>Plxna3</t>
  </si>
  <si>
    <t>Sema3g_Nrp2</t>
  </si>
  <si>
    <t>Sema3g</t>
  </si>
  <si>
    <t>Sema3g_Plxna4</t>
  </si>
  <si>
    <t>Sema4a_Plxnb1</t>
  </si>
  <si>
    <t>Sema4a</t>
  </si>
  <si>
    <t>Sema4a_Plxnb2</t>
  </si>
  <si>
    <t>Plxnb2</t>
  </si>
  <si>
    <t>Sema4a_Plxnd1</t>
  </si>
  <si>
    <t>Sema4c_Plxnb2</t>
  </si>
  <si>
    <t>Sema4c</t>
  </si>
  <si>
    <t>Sema4d_Erbb2</t>
  </si>
  <si>
    <t>Sema4d</t>
  </si>
  <si>
    <t>Sema4d_Plxna2</t>
  </si>
  <si>
    <t>Sema4d_Plxnb1</t>
  </si>
  <si>
    <t>Sema4d_Plxnb2</t>
  </si>
  <si>
    <t>Sema4g_Plxnb2</t>
  </si>
  <si>
    <t>Sema4g</t>
  </si>
  <si>
    <t>Sema5a_Plxna1</t>
  </si>
  <si>
    <t>Sema5a</t>
  </si>
  <si>
    <t>Sema6a_Plxna2</t>
  </si>
  <si>
    <t>Sema6a</t>
  </si>
  <si>
    <t>Sema6a_Plxna4</t>
  </si>
  <si>
    <t>Sema6b_Plxna4</t>
  </si>
  <si>
    <t>Sema6b</t>
  </si>
  <si>
    <t>Sema6c_Plxna1</t>
  </si>
  <si>
    <t>Sema6c</t>
  </si>
  <si>
    <t>Sema6d_Nrcam</t>
  </si>
  <si>
    <t>Sema6d</t>
  </si>
  <si>
    <t>Nrcam</t>
  </si>
  <si>
    <t>Sema6d_Plxna1</t>
  </si>
  <si>
    <t>Sema6d_Plxna4</t>
  </si>
  <si>
    <t>Sema7a_Itgb1</t>
  </si>
  <si>
    <t>Sema7a</t>
  </si>
  <si>
    <t>Sfrp1_Fzd2</t>
  </si>
  <si>
    <t>Sfrp1</t>
  </si>
  <si>
    <t>Fzd2</t>
  </si>
  <si>
    <t>Slit1_Plxna1</t>
  </si>
  <si>
    <t>Slit1</t>
  </si>
  <si>
    <t>Slit1_Robo1</t>
  </si>
  <si>
    <t>Robo1</t>
  </si>
  <si>
    <t>Slit1_Robo2</t>
  </si>
  <si>
    <t>Robo2</t>
  </si>
  <si>
    <t>Slit2_Plxna1</t>
  </si>
  <si>
    <t>Slit2</t>
  </si>
  <si>
    <t>Slit2_Robo1</t>
  </si>
  <si>
    <t>Slit2_Robo2</t>
  </si>
  <si>
    <t>Slit3_Plxna1</t>
  </si>
  <si>
    <t>Slit3</t>
  </si>
  <si>
    <t>Slit3_Robo1</t>
  </si>
  <si>
    <t>Slit3_Robo2</t>
  </si>
  <si>
    <t>Spp1_Cd44</t>
  </si>
  <si>
    <t>Spp1</t>
  </si>
  <si>
    <t>Spp1_Itgav</t>
  </si>
  <si>
    <t>Spp1_Itgb1</t>
  </si>
  <si>
    <t>Tgfa_Egfr</t>
  </si>
  <si>
    <t>Tgfa</t>
  </si>
  <si>
    <t>Tgfa_Erbb2</t>
  </si>
  <si>
    <t>Tgfa_Erbb4</t>
  </si>
  <si>
    <t>Tgfb1_Itgb1</t>
  </si>
  <si>
    <t>Tgfb1</t>
  </si>
  <si>
    <t>Tgfb1_Itgb8</t>
  </si>
  <si>
    <t>Itgb8</t>
  </si>
  <si>
    <t>Thbs1_Cd47</t>
  </si>
  <si>
    <t>Thbs1</t>
  </si>
  <si>
    <t>Thbs1_Itga3</t>
  </si>
  <si>
    <t>Thbs1_Itgav</t>
  </si>
  <si>
    <t>Thbs1_Itgb1</t>
  </si>
  <si>
    <t>Thbs1_Itgb6</t>
  </si>
  <si>
    <t>Thbs1_Itgb8</t>
  </si>
  <si>
    <t>Thbs1_Lrp1</t>
  </si>
  <si>
    <t>Thbs1_Ptprj</t>
  </si>
  <si>
    <t>Timp1_Itgb1</t>
  </si>
  <si>
    <t>Timp1</t>
  </si>
  <si>
    <t>Timp1_Lrp1</t>
  </si>
  <si>
    <t>Tln1_Itgb1</t>
  </si>
  <si>
    <t>Tln1</t>
  </si>
  <si>
    <t>Tnc_Egfr</t>
  </si>
  <si>
    <t>Tnc</t>
  </si>
  <si>
    <t>Tnc_Itga7</t>
  </si>
  <si>
    <t>Tnc_Itgav</t>
  </si>
  <si>
    <t>Tnc_Itgb1</t>
  </si>
  <si>
    <t>Tnc_Itgb6</t>
  </si>
  <si>
    <t>Tnfsf12_Egfr</t>
  </si>
  <si>
    <t>Tnfsf12</t>
  </si>
  <si>
    <t>Trf_Tfrc</t>
  </si>
  <si>
    <t>Trf</t>
  </si>
  <si>
    <t>Tfrc</t>
  </si>
  <si>
    <t>Vcam1_Itgb1</t>
  </si>
  <si>
    <t>Vcam1</t>
  </si>
  <si>
    <t>Vcan_Cd44</t>
  </si>
  <si>
    <t>Vcan</t>
  </si>
  <si>
    <t>Vcan_Egfr</t>
  </si>
  <si>
    <t>Vegfa_Itgav</t>
  </si>
  <si>
    <t>Vegfa</t>
  </si>
  <si>
    <t>Vegfa_Nrp2</t>
  </si>
  <si>
    <t>Vegfc_Itgb1</t>
  </si>
  <si>
    <t>Vegfc</t>
  </si>
  <si>
    <t>Vegfc_Nrp2</t>
  </si>
  <si>
    <t>Vim_Cd44</t>
  </si>
  <si>
    <t>Vim</t>
  </si>
  <si>
    <t>Vip_Adcyap1r1</t>
  </si>
  <si>
    <t>Vip</t>
  </si>
  <si>
    <t>Vip_Dpp4</t>
  </si>
  <si>
    <t>Vtn_Itgav</t>
  </si>
  <si>
    <t>Vtn</t>
  </si>
  <si>
    <t>Vwf_Itgav</t>
  </si>
  <si>
    <t>Vwf</t>
  </si>
  <si>
    <t>Vwf_Lrp1</t>
  </si>
  <si>
    <t>Wnt4_Fzd2</t>
  </si>
  <si>
    <t>Wnt4</t>
  </si>
  <si>
    <t>Wnt4_Fzd7</t>
  </si>
  <si>
    <t>Fzd7</t>
  </si>
  <si>
    <t>Wnt5a_Fzd2</t>
  </si>
  <si>
    <t>Wnt5a</t>
  </si>
  <si>
    <t>Wnt5a_Fzd7</t>
  </si>
  <si>
    <t>Wnt5a_Notch1</t>
  </si>
  <si>
    <t>Wnt7b_Fzd7</t>
  </si>
  <si>
    <t>Wnt7b</t>
  </si>
  <si>
    <t>Wnt9a_Egfr</t>
  </si>
  <si>
    <t>Wnt9a</t>
  </si>
  <si>
    <t>Wnt9a_Fzd7</t>
  </si>
  <si>
    <t>C3</t>
  </si>
  <si>
    <t>C3_Itgam</t>
  </si>
  <si>
    <t>C3_Lrp1</t>
  </si>
  <si>
    <t>Cxcl10</t>
  </si>
  <si>
    <t>Cxcl10_Dpp4</t>
  </si>
  <si>
    <t>Cxcl9</t>
  </si>
  <si>
    <t>Cxcl9_Dpp4</t>
  </si>
  <si>
    <t>Lgals3</t>
  </si>
  <si>
    <t>Lgals3_Itga3</t>
  </si>
  <si>
    <t>Lgals3_Itgb1</t>
  </si>
  <si>
    <t>Lgals3_Mertk</t>
  </si>
  <si>
    <t>Serpine1</t>
  </si>
  <si>
    <t>Serpine1_Lrp1</t>
  </si>
  <si>
    <t>Serpine1_Lrp1b</t>
  </si>
  <si>
    <t>Lrp1b</t>
  </si>
  <si>
    <t>Vegfd</t>
  </si>
  <si>
    <t>Vegfd_Nrp2</t>
  </si>
  <si>
    <t>Wnt10b</t>
  </si>
  <si>
    <t>Wnt10b_Fzd7</t>
  </si>
  <si>
    <t>Wojtas2024_AD_ligand</t>
  </si>
  <si>
    <t>Wojtas2024_AD_receptor</t>
  </si>
  <si>
    <t>Wojtas2024_AD_lr_pair</t>
  </si>
  <si>
    <t>Wojtas2024_AD_ligand_FC</t>
  </si>
  <si>
    <t>Wojtas2024_AD_receptor_FC</t>
  </si>
  <si>
    <t>Yang2022_AD_ligand</t>
  </si>
  <si>
    <t>Yang2022_AD_receptor</t>
  </si>
  <si>
    <t>Yang2022_AD_lr_pair</t>
  </si>
  <si>
    <t>Yang2022_AD_ligand_FC</t>
  </si>
  <si>
    <t>Yang2022_AD_receptor_FC</t>
  </si>
  <si>
    <t>GDF11</t>
  </si>
  <si>
    <t>ACVR1B</t>
  </si>
  <si>
    <t>INHBA</t>
  </si>
  <si>
    <t>ADCYAP1</t>
  </si>
  <si>
    <t>ADCYAP1R1</t>
  </si>
  <si>
    <t>VIP</t>
  </si>
  <si>
    <t>S100B</t>
  </si>
  <si>
    <t>ALCAM</t>
  </si>
  <si>
    <t>ADAM17</t>
  </si>
  <si>
    <t>APLP2</t>
  </si>
  <si>
    <t>LAMA5</t>
  </si>
  <si>
    <t>BCAM</t>
  </si>
  <si>
    <t>BMP2</t>
  </si>
  <si>
    <t>BMPR1A</t>
  </si>
  <si>
    <t>BMP4</t>
  </si>
  <si>
    <t>BMP5</t>
  </si>
  <si>
    <t>BMP6</t>
  </si>
  <si>
    <t>BMP7</t>
  </si>
  <si>
    <t>GDF10</t>
  </si>
  <si>
    <t>BMPR2</t>
  </si>
  <si>
    <t>ANXA2</t>
  </si>
  <si>
    <t>CD44</t>
  </si>
  <si>
    <t>BGN</t>
  </si>
  <si>
    <t>BSG</t>
  </si>
  <si>
    <t>COL1A1</t>
  </si>
  <si>
    <t>COL1A2</t>
  </si>
  <si>
    <t>FGF1</t>
  </si>
  <si>
    <t>FGF2</t>
  </si>
  <si>
    <t>FN1</t>
  </si>
  <si>
    <t>HGF</t>
  </si>
  <si>
    <t>MIF</t>
  </si>
  <si>
    <t>PRG4</t>
  </si>
  <si>
    <t>SPP1</t>
  </si>
  <si>
    <t>VCAN</t>
  </si>
  <si>
    <t>VIM</t>
  </si>
  <si>
    <t>APP</t>
  </si>
  <si>
    <t>CD47</t>
  </si>
  <si>
    <t>COMP</t>
  </si>
  <si>
    <t>THBS1</t>
  </si>
  <si>
    <t>CD9</t>
  </si>
  <si>
    <t>HBEGF</t>
  </si>
  <si>
    <t>GNAI2</t>
  </si>
  <si>
    <t>CNR1</t>
  </si>
  <si>
    <t>DCC</t>
  </si>
  <si>
    <t>DSCAM</t>
  </si>
  <si>
    <t>NTN1</t>
  </si>
  <si>
    <t>NTN3</t>
  </si>
  <si>
    <t>ADA</t>
  </si>
  <si>
    <t>DPP4</t>
  </si>
  <si>
    <t>CXCL12</t>
  </si>
  <si>
    <t>NPY</t>
  </si>
  <si>
    <t>ANG</t>
  </si>
  <si>
    <t>EGFR</t>
  </si>
  <si>
    <t>CCN2</t>
  </si>
  <si>
    <t>CDH1</t>
  </si>
  <si>
    <t>EFNB1</t>
  </si>
  <si>
    <t>HSP90AA1</t>
  </si>
  <si>
    <t>LRIG1</t>
  </si>
  <si>
    <t>NRG1</t>
  </si>
  <si>
    <t>PGF</t>
  </si>
  <si>
    <t>POSTN</t>
  </si>
  <si>
    <t>TGFA</t>
  </si>
  <si>
    <t>TNC</t>
  </si>
  <si>
    <t>TNFSF12</t>
  </si>
  <si>
    <t>WNT9A</t>
  </si>
  <si>
    <t>EFNA1</t>
  </si>
  <si>
    <t>EPHA4</t>
  </si>
  <si>
    <t>EFNA2</t>
  </si>
  <si>
    <t>EFNA3</t>
  </si>
  <si>
    <t>EFNA4</t>
  </si>
  <si>
    <t>EFNA5</t>
  </si>
  <si>
    <t>EFNB2</t>
  </si>
  <si>
    <t>EFNB3</t>
  </si>
  <si>
    <t>EPHA5</t>
  </si>
  <si>
    <t>EPHA7</t>
  </si>
  <si>
    <t>EPHB1</t>
  </si>
  <si>
    <t>EPHB2</t>
  </si>
  <si>
    <t>PSEN1</t>
  </si>
  <si>
    <t>EPHB3</t>
  </si>
  <si>
    <t>EPHB6</t>
  </si>
  <si>
    <t>ADAM10</t>
  </si>
  <si>
    <t>ERBB2</t>
  </si>
  <si>
    <t>L1CAM</t>
  </si>
  <si>
    <t>SEMA4D</t>
  </si>
  <si>
    <t>ERBB4</t>
  </si>
  <si>
    <t>NRG2</t>
  </si>
  <si>
    <t>NRG3</t>
  </si>
  <si>
    <t>FGFR1</t>
  </si>
  <si>
    <t>FGF11</t>
  </si>
  <si>
    <t>FGF12</t>
  </si>
  <si>
    <t>FGF13</t>
  </si>
  <si>
    <t>FGF14</t>
  </si>
  <si>
    <t>NCAM1</t>
  </si>
  <si>
    <t>FGFR3</t>
  </si>
  <si>
    <t>SFRP1</t>
  </si>
  <si>
    <t>FZD2</t>
  </si>
  <si>
    <t>WNT4</t>
  </si>
  <si>
    <t>WNT5A</t>
  </si>
  <si>
    <t>FZD7</t>
  </si>
  <si>
    <t>WNT7B</t>
  </si>
  <si>
    <t>PSAP</t>
  </si>
  <si>
    <t>GPR37</t>
  </si>
  <si>
    <t>GPR37L1</t>
  </si>
  <si>
    <t>CALM1</t>
  </si>
  <si>
    <t>GRM4</t>
  </si>
  <si>
    <t>CALM2</t>
  </si>
  <si>
    <t>GRM7</t>
  </si>
  <si>
    <t>CALM3</t>
  </si>
  <si>
    <t>PON2</t>
  </si>
  <si>
    <t>HTR2A</t>
  </si>
  <si>
    <t>IGF2</t>
  </si>
  <si>
    <t>IGF2R</t>
  </si>
  <si>
    <t>PLAU</t>
  </si>
  <si>
    <t>IL33</t>
  </si>
  <si>
    <t>IL1RAP</t>
  </si>
  <si>
    <t>CTF1</t>
  </si>
  <si>
    <t>IL6ST</t>
  </si>
  <si>
    <t>ITGA3</t>
  </si>
  <si>
    <t>LAMC2</t>
  </si>
  <si>
    <t>LGALS8</t>
  </si>
  <si>
    <t>RELN</t>
  </si>
  <si>
    <t>ITGA6</t>
  </si>
  <si>
    <t>ADAM9</t>
  </si>
  <si>
    <t>LAMB1</t>
  </si>
  <si>
    <t>ITGA7</t>
  </si>
  <si>
    <t>LAMA1</t>
  </si>
  <si>
    <t>LAMA2</t>
  </si>
  <si>
    <t>CCN1</t>
  </si>
  <si>
    <t>ITGAM</t>
  </si>
  <si>
    <t>ICAM1</t>
  </si>
  <si>
    <t>ICAM2</t>
  </si>
  <si>
    <t>JAM3</t>
  </si>
  <si>
    <t>PLAT</t>
  </si>
  <si>
    <t>ITGAV</t>
  </si>
  <si>
    <t>ADAM15</t>
  </si>
  <si>
    <t>ANGPT2</t>
  </si>
  <si>
    <t>CX3CL1</t>
  </si>
  <si>
    <t>EGFL7</t>
  </si>
  <si>
    <t>FBN1</t>
  </si>
  <si>
    <t>IGF1</t>
  </si>
  <si>
    <t>MFGE8</t>
  </si>
  <si>
    <t>MMP2</t>
  </si>
  <si>
    <t>VEGFA</t>
  </si>
  <si>
    <t>VTN</t>
  </si>
  <si>
    <t>VWF</t>
  </si>
  <si>
    <t>ADAM12</t>
  </si>
  <si>
    <t>ITGB1</t>
  </si>
  <si>
    <t>CD14</t>
  </si>
  <si>
    <t>COL3A1</t>
  </si>
  <si>
    <t>COL4A1</t>
  </si>
  <si>
    <t>COL4A2</t>
  </si>
  <si>
    <t>COL4A5</t>
  </si>
  <si>
    <t>COL4A6</t>
  </si>
  <si>
    <t>FBLN1</t>
  </si>
  <si>
    <t>HSPG2</t>
  </si>
  <si>
    <t>ITGB1BP1</t>
  </si>
  <si>
    <t>JAM2</t>
  </si>
  <si>
    <t>LAMA4</t>
  </si>
  <si>
    <t>LGALS3BP</t>
  </si>
  <si>
    <t>MDK</t>
  </si>
  <si>
    <t>NPNT</t>
  </si>
  <si>
    <t>SEMA7A</t>
  </si>
  <si>
    <t>TGFB1</t>
  </si>
  <si>
    <t>TIMP1</t>
  </si>
  <si>
    <t>TLN1</t>
  </si>
  <si>
    <t>VCAM1</t>
  </si>
  <si>
    <t>VEGFC</t>
  </si>
  <si>
    <t>ITGB6</t>
  </si>
  <si>
    <t>ITGB8</t>
  </si>
  <si>
    <t>OMG</t>
  </si>
  <si>
    <t>LINGO1</t>
  </si>
  <si>
    <t>RTN4</t>
  </si>
  <si>
    <t>LRP1</t>
  </si>
  <si>
    <t>APOE</t>
  </si>
  <si>
    <t>CALR</t>
  </si>
  <si>
    <t>CTSD</t>
  </si>
  <si>
    <t>HSP90B1</t>
  </si>
  <si>
    <t>HSPA1A</t>
  </si>
  <si>
    <t>PDGFB</t>
  </si>
  <si>
    <t>AGRN</t>
  </si>
  <si>
    <t>LRP4</t>
  </si>
  <si>
    <t>NTNG1</t>
  </si>
  <si>
    <t>LRRC4C</t>
  </si>
  <si>
    <t>NTNG2</t>
  </si>
  <si>
    <t>GAS6</t>
  </si>
  <si>
    <t>MERTK</t>
  </si>
  <si>
    <t>PROS1</t>
  </si>
  <si>
    <t>NEO1</t>
  </si>
  <si>
    <t>RGMA</t>
  </si>
  <si>
    <t>RGMB</t>
  </si>
  <si>
    <t>NOTCH1</t>
  </si>
  <si>
    <t>CCN3</t>
  </si>
  <si>
    <t>CNTN6</t>
  </si>
  <si>
    <t>DLK2</t>
  </si>
  <si>
    <t>DLL1</t>
  </si>
  <si>
    <t>DLL4</t>
  </si>
  <si>
    <t>JAG1</t>
  </si>
  <si>
    <t>JAG2</t>
  </si>
  <si>
    <t>MFAP2</t>
  </si>
  <si>
    <t>MFNG</t>
  </si>
  <si>
    <t>NOTCH2</t>
  </si>
  <si>
    <t>PSEN2</t>
  </si>
  <si>
    <t>SEMA6D</t>
  </si>
  <si>
    <t>NRCAM</t>
  </si>
  <si>
    <t>NRP2</t>
  </si>
  <si>
    <t>SEMA3A</t>
  </si>
  <si>
    <t>SEMA3B</t>
  </si>
  <si>
    <t>SEMA3C</t>
  </si>
  <si>
    <t>SEMA3F</t>
  </si>
  <si>
    <t>SEMA3G</t>
  </si>
  <si>
    <t>BDNF</t>
  </si>
  <si>
    <t>NTRK2</t>
  </si>
  <si>
    <t>NTRK3</t>
  </si>
  <si>
    <t>P2RX4</t>
  </si>
  <si>
    <t>P2RX7</t>
  </si>
  <si>
    <t>PDGFRB</t>
  </si>
  <si>
    <t>PDGFA</t>
  </si>
  <si>
    <t>PDGFC</t>
  </si>
  <si>
    <t>PDGFD</t>
  </si>
  <si>
    <t>PLXNA1</t>
  </si>
  <si>
    <t>SEMA3E</t>
  </si>
  <si>
    <t>SEMA5A</t>
  </si>
  <si>
    <t>SEMA6C</t>
  </si>
  <si>
    <t>SLIT1</t>
  </si>
  <si>
    <t>SLIT2</t>
  </si>
  <si>
    <t>SLIT3</t>
  </si>
  <si>
    <t>PLXNA2</t>
  </si>
  <si>
    <t>SEMA6A</t>
  </si>
  <si>
    <t>PLXNA3</t>
  </si>
  <si>
    <t>PLXNA4</t>
  </si>
  <si>
    <t>SEMA6B</t>
  </si>
  <si>
    <t>PLXNB1</t>
  </si>
  <si>
    <t>SEMA4A</t>
  </si>
  <si>
    <t>PLXNB2</t>
  </si>
  <si>
    <t>SEMA4C</t>
  </si>
  <si>
    <t>SEMA4G</t>
  </si>
  <si>
    <t>PLXND1</t>
  </si>
  <si>
    <t>PTPRJ</t>
  </si>
  <si>
    <t>PTPRS</t>
  </si>
  <si>
    <t>ROBO1</t>
  </si>
  <si>
    <t>ROBO2</t>
  </si>
  <si>
    <t>LCN2</t>
  </si>
  <si>
    <t>SLC22A17</t>
  </si>
  <si>
    <t>TF</t>
  </si>
  <si>
    <t>TFRC</t>
  </si>
  <si>
    <t>TSPAN14</t>
  </si>
  <si>
    <t>TSPAN15</t>
  </si>
  <si>
    <t>UNC5A</t>
  </si>
  <si>
    <t>UNC5C</t>
  </si>
  <si>
    <t>CXCL10</t>
  </si>
  <si>
    <t>CXCL9</t>
  </si>
  <si>
    <t>LGALS3</t>
  </si>
  <si>
    <t>SERPINE1</t>
  </si>
  <si>
    <t>LRP1B</t>
  </si>
  <si>
    <t>VEGFD</t>
  </si>
  <si>
    <t>WNT10B</t>
  </si>
  <si>
    <t>Sema3a_Plxna2</t>
  </si>
  <si>
    <t>The ligand-receptor pair in the format Ligand_Receptor</t>
  </si>
  <si>
    <t>Ligand mouse gene name</t>
  </si>
  <si>
    <t>Receptor mouse gene name</t>
  </si>
  <si>
    <t>Ligand human gene name</t>
  </si>
  <si>
    <t>Receptor human gene name</t>
  </si>
  <si>
    <t>Condition</t>
  </si>
  <si>
    <t>Proteomics</t>
  </si>
  <si>
    <t>Type of data</t>
  </si>
  <si>
    <t>Dataset</t>
  </si>
  <si>
    <t>Wojtas2024</t>
  </si>
  <si>
    <t>Proteomic changes in the human cerebrovasculature in Alzheimer's disease and related tauopathies linked to peripheral biomarkers in plasma and cerebrospinal fluid</t>
  </si>
  <si>
    <t>Year</t>
  </si>
  <si>
    <t>Tissue type</t>
  </si>
  <si>
    <t>Alzheimer's disease</t>
  </si>
  <si>
    <t>Notes</t>
  </si>
  <si>
    <t>Yang2022</t>
  </si>
  <si>
    <t>A human brain vascular atlas reveals diverse mediators of Alzheimer’s risk</t>
  </si>
  <si>
    <t>Wojtas2024_AD_ligand_p</t>
  </si>
  <si>
    <t>Wojtas2024_AD_receptor_p</t>
  </si>
  <si>
    <t>Macnair2025</t>
  </si>
  <si>
    <t>snRNA-seq stratifies multiple sclerosis patients into distinct white matter glial responses</t>
  </si>
  <si>
    <t>Multiple sclerosis</t>
  </si>
  <si>
    <t>Yang2022_AD_ligand_p</t>
  </si>
  <si>
    <t>Yang2022_AD_receptor_p</t>
  </si>
  <si>
    <t>Macnair2025_AD_ligand</t>
  </si>
  <si>
    <t>Macnair2025_AD_receptor</t>
  </si>
  <si>
    <t>Macnair2025_AD_lr_pair</t>
  </si>
  <si>
    <t>Macnair2025_AD_ligand_FC</t>
  </si>
  <si>
    <t>Macnair2025_AD_receptor_FC</t>
  </si>
  <si>
    <t>Macnair2025_AD_ligand_p</t>
  </si>
  <si>
    <t>Macnair2025_AD_receptor_p</t>
  </si>
  <si>
    <t>Wojtas2024_AD_ligand_DE</t>
  </si>
  <si>
    <t>Wojtas2024_AD_receptor_DE</t>
  </si>
  <si>
    <t>Wojtas2024_AD_lr_pair_DE</t>
  </si>
  <si>
    <t>Macnair2025_AD_ligand_DE</t>
  </si>
  <si>
    <t>Macnair2025_AD_receptor_DE</t>
  </si>
  <si>
    <t>Macnair2025_AD_lr_pair_DE</t>
  </si>
  <si>
    <t>Yang2022_AD_ligand_DE</t>
  </si>
  <si>
    <t>Yang2022_AD_receptor_DE</t>
  </si>
  <si>
    <t>Yang2022_AD_lr_pair_DE</t>
  </si>
  <si>
    <t>Wojtas2024_AD_ligand_fdr</t>
  </si>
  <si>
    <t>Wojtas2024_AD_receptor_fdr</t>
  </si>
  <si>
    <t>Yang2022_AD_ligand_fdr</t>
  </si>
  <si>
    <t>Yang2022_AD_receptor_fdr</t>
  </si>
  <si>
    <t>Macnair2025_AD_ligand_fdr</t>
  </si>
  <si>
    <t>Macnair2025_AD_receptor_fdr</t>
  </si>
  <si>
    <t>Hill2025</t>
  </si>
  <si>
    <t>N/A</t>
  </si>
  <si>
    <t>Hill2025_control_ligand</t>
  </si>
  <si>
    <t>Hill2025_control_receptor</t>
  </si>
  <si>
    <t>Hill2025_control_lr_pair</t>
  </si>
  <si>
    <t>METHODOLOGICAL INFORMATION</t>
  </si>
  <si>
    <t xml:space="preserve">1. Description of methods used for collection/generation of data: </t>
  </si>
  <si>
    <t>Ligand-receptor pairs were identified between mouse brain endothelial cells and astrocyte endfeet as previously described. These pairs are listed in sheet All LR pairs. Some LR pairs were not altered, upregulated, induced or downregulated in response to LPS injection, as indicated in the "Response to LPS" column.</t>
  </si>
  <si>
    <t>Three published datasets on molecular changes in human vasculature in the context of disease were identified. In addition, we included proteomic data of healthy human brain vasculature generated in this study. Details of each study are listed below:</t>
  </si>
  <si>
    <t>PMID</t>
  </si>
  <si>
    <t>snRNA-seq</t>
  </si>
  <si>
    <t>Healthy</t>
  </si>
  <si>
    <t>Title</t>
  </si>
  <si>
    <t xml:space="preserve">Nuclei of isolated vessels from frozen post mortem frontal cortex tissue. </t>
  </si>
  <si>
    <t>Nuclei from frozen post mortem grey matter brain sections.</t>
  </si>
  <si>
    <t>Isolated vessels from frozen post mortem frontal cortex tissue.</t>
  </si>
  <si>
    <t>Comparison for differential expression</t>
  </si>
  <si>
    <t>Grey matter demyelinated lesions (GML) vs control.</t>
  </si>
  <si>
    <t>Alzheimer's disease vs control.</t>
  </si>
  <si>
    <t>Ligands were searched in Endocyte Capillary fine-mapped cluster. Receptors were searched in Astrocyte broad-mapped cluster.</t>
  </si>
  <si>
    <t>Ligands were searched in Capillary cluster. Receptors were searched in Astrocyte cluster.</t>
  </si>
  <si>
    <t>Both ligands and receptors were searched in the entire vascular proteome.</t>
  </si>
  <si>
    <t xml:space="preserve">2. Methods for processing the data: </t>
  </si>
  <si>
    <t>Ligand and receptor gene names identified in mouse were mapped to human gene names using Ensembl release 113.</t>
  </si>
  <si>
    <t>Response to LPS</t>
  </si>
  <si>
    <t>Ligand-receptor pair</t>
  </si>
  <si>
    <t>Each ligand and receptor was checked for presence in each of the source datasets. A ligand-receptor pair was defined as "identified" in the dataset if both the ligand and receptor were present in the dataset.</t>
  </si>
  <si>
    <t>Ligand and receptor fold-change, p and false discovery rate or Bonferroni-adjusted p-values were extracted for each gene from each dataset where identified.</t>
  </si>
  <si>
    <t>Each ligand and receptor was checked for differential expression in each of the source dataset. A ligand-receptor pair was defined as "differentially expressed" in the dataset if either the ligand or the receptor was differentially expressed, and its corresponding ligand or receptor was identified in the dataset.</t>
  </si>
  <si>
    <t>Ligand-receptor pairs defined as "identified" or "differentially" expressed in individual datasets were compared between datasets.</t>
  </si>
  <si>
    <t>3. Notes on data presentation</t>
  </si>
  <si>
    <t>Each individual analysis sheet contains the following columns:</t>
  </si>
  <si>
    <t>How did this LR pair change in response to LPS? Not altered, upregulated, induced or downregulated.</t>
  </si>
  <si>
    <t>[dataset]_ligand</t>
  </si>
  <si>
    <t>[dataset]_receptor</t>
  </si>
  <si>
    <t>[dataset]_lr_pair</t>
  </si>
  <si>
    <t>[dataset]_ligand_FC</t>
  </si>
  <si>
    <t>[dataset]_receptor_FC</t>
  </si>
  <si>
    <t>[dataset]_ligand_p</t>
  </si>
  <si>
    <t>[dataset]_receptor_p</t>
  </si>
  <si>
    <t>[dataset]_ligand_fdr</t>
  </si>
  <si>
    <t>[dataset]_receptor_fdr</t>
  </si>
  <si>
    <t>[dataset]_ligand_DE</t>
  </si>
  <si>
    <t>[dataset]_receptor_DE</t>
  </si>
  <si>
    <t>[dataset]_lr_pair_DE</t>
  </si>
  <si>
    <t>Log2 fold-change (disease vs control) of the ligand in the dataset. Positive values indicate upregulation in disease, negative values indicate downregulation in disease.</t>
  </si>
  <si>
    <t>Log2 fold-change (disease vs control) of the receptor in the dataset. Positive values indicate upregulation in disease, negative values indicate downregulation in disease.</t>
  </si>
  <si>
    <t>FDR value of ligand change in disease vs control comparison</t>
  </si>
  <si>
    <t>FDR value of receptor change in disease vs control comparison</t>
  </si>
  <si>
    <t>Was the entire LR pair found in the dataset? Values can be: 1 if found, 0 if not found.</t>
  </si>
  <si>
    <t>Upregulated in response to LPS</t>
  </si>
  <si>
    <t>Induced by LPS</t>
  </si>
  <si>
    <t>Downregulated in response to LPS</t>
  </si>
  <si>
    <t>Endfoot LR pairs not found in external datasets (46)</t>
  </si>
  <si>
    <t>Hill only (16)</t>
  </si>
  <si>
    <t>Yang only (25)</t>
  </si>
  <si>
    <t>Macnair only (2)</t>
  </si>
  <si>
    <t>Hill and Wojtas (36)</t>
  </si>
  <si>
    <t>Hill and Yang (2)</t>
  </si>
  <si>
    <t>Hill and Macnair (4)</t>
  </si>
  <si>
    <t>Wojtas and Yang (34)</t>
  </si>
  <si>
    <t>Parentheses indicate number of ligand-receptor pairs present in the overlap.</t>
  </si>
  <si>
    <t>Wojtas and Macnair (3)</t>
  </si>
  <si>
    <t>Yang and Macnair (12)</t>
  </si>
  <si>
    <t>Hill, Wojtas and Yang (89)</t>
  </si>
  <si>
    <t>Hill, Wojtas and Macnair (5)</t>
  </si>
  <si>
    <t>Hill, Yang and Macnair (5)</t>
  </si>
  <si>
    <t>Wojtas, Yang and Macnair (16)</t>
  </si>
  <si>
    <t>All four datasets (34)</t>
  </si>
  <si>
    <t>Endfoot LR pairs found, but not differentially expressed in external datasets (254)</t>
  </si>
  <si>
    <t>Macnair only (39)</t>
  </si>
  <si>
    <t>Yang only (3)</t>
  </si>
  <si>
    <t>Wojtas only (9)</t>
  </si>
  <si>
    <t>Wojtas and Yang (0)</t>
  </si>
  <si>
    <t>Macnair and Yang (1)</t>
  </si>
  <si>
    <t>Macnair and Wojtas (3)</t>
  </si>
  <si>
    <t>All three datasets (0)</t>
  </si>
  <si>
    <t>Not altered</t>
  </si>
  <si>
    <t>Upregulated</t>
  </si>
  <si>
    <t>Induced</t>
  </si>
  <si>
    <t>Downregulated</t>
  </si>
  <si>
    <r>
      <t xml:space="preserve">Differential expression was defined as FDR &lt; 0.1 for Macnair and Yang datasets, Bonferroni-adjusted </t>
    </r>
    <r>
      <rPr>
        <i/>
        <sz val="12"/>
        <color theme="1"/>
        <rFont val="Arial"/>
        <family val="2"/>
      </rPr>
      <t>p</t>
    </r>
    <r>
      <rPr>
        <sz val="12"/>
        <color theme="1"/>
        <rFont val="Arial"/>
        <family val="2"/>
      </rPr>
      <t xml:space="preserve"> &lt; 0.1 for the Wojtas dataset.</t>
    </r>
  </si>
  <si>
    <r>
      <t xml:space="preserve">Was the ligand </t>
    </r>
    <r>
      <rPr>
        <b/>
        <sz val="12"/>
        <color theme="1"/>
        <rFont val="Arial"/>
        <family val="2"/>
      </rPr>
      <t>identified</t>
    </r>
    <r>
      <rPr>
        <sz val="12"/>
        <color theme="1"/>
        <rFont val="Arial"/>
        <family val="2"/>
      </rPr>
      <t xml:space="preserve"> in the dataset? Values can be: 1 if found, 0 if not found.</t>
    </r>
  </si>
  <si>
    <r>
      <t xml:space="preserve">Was the receptor </t>
    </r>
    <r>
      <rPr>
        <b/>
        <sz val="12"/>
        <color theme="1"/>
        <rFont val="Arial"/>
        <family val="2"/>
      </rPr>
      <t>identified</t>
    </r>
    <r>
      <rPr>
        <sz val="12"/>
        <color theme="1"/>
        <rFont val="Arial"/>
        <family val="2"/>
      </rPr>
      <t xml:space="preserve"> in the dataset? Values can be: 1 if found, 0 if not found.</t>
    </r>
  </si>
  <si>
    <r>
      <rPr>
        <i/>
        <sz val="12"/>
        <color theme="1"/>
        <rFont val="Arial"/>
        <family val="2"/>
      </rPr>
      <t>p</t>
    </r>
    <r>
      <rPr>
        <sz val="12"/>
        <color theme="1"/>
        <rFont val="Arial"/>
        <family val="2"/>
      </rPr>
      <t>-value of ligand change in disease vs control comparison</t>
    </r>
  </si>
  <si>
    <r>
      <rPr>
        <i/>
        <sz val="12"/>
        <color theme="1"/>
        <rFont val="Arial"/>
        <family val="2"/>
      </rPr>
      <t>p</t>
    </r>
    <r>
      <rPr>
        <sz val="12"/>
        <color theme="1"/>
        <rFont val="Arial"/>
        <family val="2"/>
      </rPr>
      <t>-value of receptor change in disease vs control comparison</t>
    </r>
  </si>
  <si>
    <r>
      <t xml:space="preserve">For Wojtas dataset, this is a Bonferroni-corrected </t>
    </r>
    <r>
      <rPr>
        <i/>
        <sz val="12"/>
        <color theme="1"/>
        <rFont val="Arial"/>
        <family val="2"/>
      </rPr>
      <t>p</t>
    </r>
    <r>
      <rPr>
        <sz val="12"/>
        <color theme="1"/>
        <rFont val="Arial"/>
        <family val="2"/>
      </rPr>
      <t>-value</t>
    </r>
  </si>
  <si>
    <r>
      <t xml:space="preserve">Was the ligand </t>
    </r>
    <r>
      <rPr>
        <b/>
        <sz val="12"/>
        <color theme="1"/>
        <rFont val="Arial"/>
        <family val="2"/>
      </rPr>
      <t>differentially expressed</t>
    </r>
    <r>
      <rPr>
        <sz val="12"/>
        <color theme="1"/>
        <rFont val="Arial"/>
        <family val="2"/>
      </rPr>
      <t xml:space="preserve"> in the dataset? Values can be: 1 if yes, 0 if no. Differential expression defined as ligand FDR &lt; 0.1.</t>
    </r>
  </si>
  <si>
    <r>
      <t xml:space="preserve">Was the receptor </t>
    </r>
    <r>
      <rPr>
        <b/>
        <sz val="12"/>
        <color theme="1"/>
        <rFont val="Arial"/>
        <family val="2"/>
      </rPr>
      <t>differentially expressed</t>
    </r>
    <r>
      <rPr>
        <sz val="12"/>
        <color theme="1"/>
        <rFont val="Arial"/>
        <family val="2"/>
      </rPr>
      <t xml:space="preserve"> in the dataset? Values can be: 1 if yes, 0 if no. Differential expression defined as receptor FDR &lt; 0.1.</t>
    </r>
  </si>
  <si>
    <r>
      <t xml:space="preserve">Was the ligand-receptor pair </t>
    </r>
    <r>
      <rPr>
        <b/>
        <sz val="12"/>
        <color theme="1"/>
        <rFont val="Arial"/>
        <family val="2"/>
      </rPr>
      <t>differentially expressed</t>
    </r>
    <r>
      <rPr>
        <sz val="12"/>
        <color theme="1"/>
        <rFont val="Arial"/>
        <family val="2"/>
      </rPr>
      <t xml:space="preserve"> in the dataset? Values can be: 1 if yes, 0 if no. Differential expression defined as either ligand or receptor FDR &lt; 0.1 and corresponding ligand or receptor identified in the dataset.</t>
    </r>
  </si>
  <si>
    <t>Summarised ligand-receptor results from individual studies are presented in sheets labelled with the name of the human dataset. Summarised results from cross-dataset analyses are presented in sheets prefixed with "Combined".</t>
  </si>
  <si>
    <t>Wojtas only (42)</t>
  </si>
  <si>
    <t>Age range (years)</t>
  </si>
  <si>
    <t>34-88</t>
  </si>
  <si>
    <t>58-85</t>
  </si>
  <si>
    <t>46-90</t>
  </si>
  <si>
    <t>34-40</t>
  </si>
  <si>
    <t>Study</t>
  </si>
  <si>
    <t>LR pair</t>
  </si>
  <si>
    <t>LPS effect</t>
  </si>
  <si>
    <t>Ligand FC</t>
  </si>
  <si>
    <t>Receptor FC</t>
  </si>
  <si>
    <t>Ligand FDR</t>
  </si>
  <si>
    <t>Receptor FDR</t>
  </si>
  <si>
    <t>Ligand direction</t>
  </si>
  <si>
    <t>Receptor direction</t>
  </si>
  <si>
    <t>Overall LR pair direction</t>
  </si>
  <si>
    <t>match mouse?</t>
  </si>
  <si>
    <t>L-R pairs found in two datasets</t>
  </si>
  <si>
    <t>Macnair</t>
  </si>
  <si>
    <t>None</t>
  </si>
  <si>
    <t>no</t>
  </si>
  <si>
    <t>Yang</t>
  </si>
  <si>
    <t>Up</t>
  </si>
  <si>
    <t>yes</t>
  </si>
  <si>
    <t>Wojtas</t>
  </si>
  <si>
    <t>Down</t>
  </si>
  <si>
    <t>L-R pairs found in one dataset</t>
  </si>
  <si>
    <t>Unknown</t>
  </si>
  <si>
    <t>In</t>
  </si>
  <si>
    <t>Combined analysis sheets are split into ligand-receptor pairs which were detected in all, some or none of the datasets as indicated by the column name. In the Combined_Identified and Combined-Differential_Summary, ligand-receptor pairs are colour-coded based on their response to LPS in mouse:</t>
  </si>
  <si>
    <t>In the Combined_Differential_Details, we gather the differentia expression details for each ligand an receptor pairs that were found to be significatly altered in human chronic disea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1">
    <font>
      <sz val="12"/>
      <color theme="1"/>
      <name val="Aptos Narrow"/>
      <family val="2"/>
      <scheme val="minor"/>
    </font>
    <font>
      <b/>
      <sz val="12"/>
      <color theme="1"/>
      <name val="Aptos Narrow"/>
      <scheme val="minor"/>
    </font>
    <font>
      <sz val="8"/>
      <name val="Aptos Narrow"/>
      <family val="2"/>
      <scheme val="minor"/>
    </font>
    <font>
      <u/>
      <sz val="12"/>
      <color theme="10"/>
      <name val="Aptos Narrow"/>
      <family val="2"/>
      <scheme val="minor"/>
    </font>
    <font>
      <i/>
      <sz val="12"/>
      <color theme="1"/>
      <name val="Aptos Narrow"/>
      <scheme val="minor"/>
    </font>
    <font>
      <b/>
      <sz val="12"/>
      <color theme="1"/>
      <name val="Arial"/>
      <family val="2"/>
    </font>
    <font>
      <sz val="12"/>
      <color theme="1"/>
      <name val="Arial"/>
      <family val="2"/>
    </font>
    <font>
      <u/>
      <sz val="12"/>
      <color theme="10"/>
      <name val="Arial"/>
      <family val="2"/>
    </font>
    <font>
      <i/>
      <sz val="12"/>
      <color theme="1"/>
      <name val="Arial"/>
      <family val="2"/>
    </font>
    <font>
      <i/>
      <sz val="12"/>
      <color rgb="FF000000"/>
      <name val="Arial"/>
      <family val="2"/>
    </font>
    <font>
      <b/>
      <sz val="12"/>
      <color theme="0"/>
      <name val="Arial"/>
      <family val="2"/>
    </font>
  </fonts>
  <fills count="16">
    <fill>
      <patternFill patternType="none"/>
    </fill>
    <fill>
      <patternFill patternType="gray125"/>
    </fill>
    <fill>
      <patternFill patternType="solid">
        <fgColor theme="3" tint="0.749992370372631"/>
        <bgColor indexed="64"/>
      </patternFill>
    </fill>
    <fill>
      <patternFill patternType="solid">
        <fgColor rgb="FFFF708B"/>
        <bgColor indexed="64"/>
      </patternFill>
    </fill>
    <fill>
      <patternFill patternType="solid">
        <fgColor theme="5" tint="0.39997558519241921"/>
        <bgColor indexed="64"/>
      </patternFill>
    </fill>
    <fill>
      <patternFill patternType="solid">
        <fgColor rgb="FFCCCCFF"/>
        <bgColor indexed="64"/>
      </patternFill>
    </fill>
    <fill>
      <patternFill patternType="solid">
        <fgColor rgb="FFFFCCCC"/>
        <bgColor indexed="64"/>
      </patternFill>
    </fill>
    <fill>
      <patternFill patternType="solid">
        <fgColor rgb="FFCCCC00"/>
        <bgColor indexed="64"/>
      </patternFill>
    </fill>
    <fill>
      <patternFill patternType="solid">
        <fgColor theme="2" tint="-9.9978637043366805E-2"/>
        <bgColor indexed="64"/>
      </patternFill>
    </fill>
    <fill>
      <patternFill patternType="solid">
        <fgColor rgb="FFA6C9EC"/>
        <bgColor indexed="64"/>
      </patternFill>
    </fill>
    <fill>
      <patternFill patternType="solid">
        <fgColor rgb="FFF1A983"/>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0" tint="-0.499984740745262"/>
        <bgColor indexed="64"/>
      </patternFill>
    </fill>
    <fill>
      <patternFill patternType="solid">
        <fgColor theme="0" tint="-4.9989318521683403E-2"/>
        <bgColor indexed="64"/>
      </patternFill>
    </fill>
    <fill>
      <patternFill patternType="solid">
        <fgColor theme="0"/>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style="dotted">
        <color indexed="64"/>
      </bottom>
      <diagonal/>
    </border>
    <border>
      <left style="thin">
        <color indexed="64"/>
      </left>
      <right style="thin">
        <color indexed="64"/>
      </right>
      <top style="dotted">
        <color indexed="64"/>
      </top>
      <bottom style="thin">
        <color indexed="64"/>
      </bottom>
      <diagonal/>
    </border>
  </borders>
  <cellStyleXfs count="2">
    <xf numFmtId="0" fontId="0" fillId="0" borderId="0"/>
    <xf numFmtId="0" fontId="3" fillId="0" borderId="0" applyNumberFormat="0" applyFill="0" applyBorder="0" applyAlignment="0" applyProtection="0"/>
  </cellStyleXfs>
  <cellXfs count="43">
    <xf numFmtId="0" fontId="0" fillId="0" borderId="0" xfId="0"/>
    <xf numFmtId="0" fontId="4" fillId="0" borderId="0" xfId="0" applyFont="1"/>
    <xf numFmtId="0" fontId="1" fillId="11" borderId="2" xfId="0" applyFont="1" applyFill="1" applyBorder="1"/>
    <xf numFmtId="0" fontId="5" fillId="0" borderId="0" xfId="0" applyFont="1"/>
    <xf numFmtId="0" fontId="6" fillId="0" borderId="0" xfId="0" applyFont="1"/>
    <xf numFmtId="0" fontId="6" fillId="0" borderId="1" xfId="0" applyFont="1" applyBorder="1" applyAlignment="1">
      <alignment vertical="center" wrapText="1"/>
    </xf>
    <xf numFmtId="0" fontId="6" fillId="0" borderId="0" xfId="0" applyFont="1" applyAlignment="1">
      <alignment vertical="center" wrapText="1"/>
    </xf>
    <xf numFmtId="0" fontId="5" fillId="5" borderId="1" xfId="0" applyFont="1" applyFill="1" applyBorder="1" applyAlignment="1">
      <alignment vertical="center" wrapText="1"/>
    </xf>
    <xf numFmtId="0" fontId="6" fillId="0" borderId="1" xfId="0" applyFont="1" applyBorder="1" applyAlignment="1">
      <alignment horizontal="left" vertical="center" wrapText="1"/>
    </xf>
    <xf numFmtId="0" fontId="5" fillId="6" borderId="1" xfId="0" applyFont="1" applyFill="1" applyBorder="1" applyAlignment="1">
      <alignment vertical="center"/>
    </xf>
    <xf numFmtId="0" fontId="5" fillId="7" borderId="1" xfId="0" applyFont="1" applyFill="1" applyBorder="1" applyAlignment="1">
      <alignment vertical="center"/>
    </xf>
    <xf numFmtId="0" fontId="5" fillId="8" borderId="1" xfId="0" applyFont="1" applyFill="1" applyBorder="1" applyAlignment="1">
      <alignment vertical="center"/>
    </xf>
    <xf numFmtId="0" fontId="7" fillId="0" borderId="1" xfId="1" applyFont="1" applyBorder="1" applyAlignment="1">
      <alignment vertical="center" wrapText="1"/>
    </xf>
    <xf numFmtId="0" fontId="6" fillId="3" borderId="0" xfId="0" applyFont="1" applyFill="1"/>
    <xf numFmtId="0" fontId="6" fillId="4" borderId="0" xfId="0" applyFont="1" applyFill="1"/>
    <xf numFmtId="0" fontId="6" fillId="2" borderId="0" xfId="0" applyFont="1" applyFill="1"/>
    <xf numFmtId="0" fontId="6" fillId="0" borderId="2" xfId="0" applyFont="1" applyBorder="1"/>
    <xf numFmtId="0" fontId="6" fillId="8" borderId="2" xfId="0" applyFont="1" applyFill="1" applyBorder="1" applyAlignment="1">
      <alignment vertical="center"/>
    </xf>
    <xf numFmtId="0" fontId="5" fillId="0" borderId="2" xfId="0" applyFont="1" applyBorder="1"/>
    <xf numFmtId="0" fontId="8" fillId="0" borderId="0" xfId="0" applyFont="1"/>
    <xf numFmtId="0" fontId="5" fillId="6" borderId="2" xfId="0" applyFont="1" applyFill="1" applyBorder="1" applyAlignment="1">
      <alignment vertical="center"/>
    </xf>
    <xf numFmtId="0" fontId="5" fillId="0" borderId="2" xfId="0" applyFont="1" applyBorder="1" applyAlignment="1">
      <alignment horizontal="left"/>
    </xf>
    <xf numFmtId="0" fontId="5" fillId="5" borderId="2" xfId="0" applyFont="1" applyFill="1" applyBorder="1" applyAlignment="1">
      <alignment horizontal="left"/>
    </xf>
    <xf numFmtId="0" fontId="9" fillId="0" borderId="0" xfId="0" applyFont="1" applyAlignment="1">
      <alignment vertical="center"/>
    </xf>
    <xf numFmtId="0" fontId="9" fillId="3" borderId="0" xfId="0" applyFont="1" applyFill="1" applyAlignment="1">
      <alignment vertical="center"/>
    </xf>
    <xf numFmtId="0" fontId="9" fillId="10" borderId="0" xfId="0" applyFont="1" applyFill="1" applyAlignment="1">
      <alignment vertical="center"/>
    </xf>
    <xf numFmtId="0" fontId="9" fillId="9" borderId="0" xfId="0" applyFont="1" applyFill="1" applyAlignment="1">
      <alignment vertical="center"/>
    </xf>
    <xf numFmtId="0" fontId="5" fillId="12" borderId="2" xfId="0" applyFont="1" applyFill="1" applyBorder="1" applyAlignment="1">
      <alignment vertical="center"/>
    </xf>
    <xf numFmtId="0" fontId="10" fillId="13" borderId="0" xfId="0" applyFont="1" applyFill="1"/>
    <xf numFmtId="0" fontId="5" fillId="14" borderId="3" xfId="0" applyFont="1" applyFill="1" applyBorder="1"/>
    <xf numFmtId="164" fontId="6" fillId="0" borderId="1" xfId="0" applyNumberFormat="1" applyFont="1" applyBorder="1"/>
    <xf numFmtId="0" fontId="6" fillId="0" borderId="1" xfId="0" applyFont="1" applyBorder="1"/>
    <xf numFmtId="0" fontId="5" fillId="14" borderId="4" xfId="0" applyFont="1" applyFill="1" applyBorder="1"/>
    <xf numFmtId="0" fontId="5" fillId="15" borderId="3" xfId="0" applyFont="1" applyFill="1" applyBorder="1"/>
    <xf numFmtId="0" fontId="5" fillId="15" borderId="4" xfId="0" applyFont="1" applyFill="1" applyBorder="1"/>
    <xf numFmtId="0" fontId="9" fillId="0" borderId="1" xfId="0" applyFont="1" applyBorder="1" applyAlignment="1">
      <alignment vertical="center"/>
    </xf>
    <xf numFmtId="0" fontId="9" fillId="3" borderId="1" xfId="0" applyFont="1" applyFill="1" applyBorder="1" applyAlignment="1">
      <alignment vertical="center"/>
    </xf>
    <xf numFmtId="0" fontId="9" fillId="10" borderId="1" xfId="0" applyFont="1" applyFill="1" applyBorder="1" applyAlignment="1">
      <alignment vertical="center"/>
    </xf>
    <xf numFmtId="0" fontId="9" fillId="9" borderId="1" xfId="0" applyFont="1" applyFill="1" applyBorder="1" applyAlignment="1">
      <alignment vertical="center"/>
    </xf>
    <xf numFmtId="0" fontId="9" fillId="9" borderId="1" xfId="0" applyFont="1" applyFill="1" applyBorder="1" applyAlignment="1">
      <alignment horizontal="left" vertical="center"/>
    </xf>
    <xf numFmtId="0" fontId="6" fillId="0" borderId="1" xfId="0" applyFont="1" applyBorder="1" applyAlignment="1">
      <alignment horizontal="center" vertical="center"/>
    </xf>
    <xf numFmtId="0" fontId="9" fillId="0" borderId="1" xfId="0" applyFont="1" applyBorder="1" applyAlignment="1">
      <alignment horizontal="left" vertical="center"/>
    </xf>
    <xf numFmtId="0" fontId="9" fillId="3" borderId="1" xfId="0" applyFont="1" applyFill="1" applyBorder="1" applyAlignment="1">
      <alignment horizontal="left" vertical="center"/>
    </xf>
  </cellXfs>
  <cellStyles count="2">
    <cellStyle name="Hyperlink" xfId="1" builtinId="8"/>
    <cellStyle name="Normal" xfId="0" builtinId="0"/>
  </cellStyles>
  <dxfs count="24">
    <dxf>
      <fill>
        <patternFill>
          <bgColor rgb="FFA6C9EC"/>
        </patternFill>
      </fill>
    </dxf>
    <dxf>
      <fill>
        <patternFill>
          <bgColor rgb="FFFF708B"/>
        </patternFill>
      </fill>
    </dxf>
    <dxf>
      <fill>
        <patternFill>
          <bgColor rgb="FFFFC4C4"/>
        </patternFill>
      </fill>
    </dxf>
    <dxf>
      <fill>
        <patternFill>
          <bgColor rgb="FFD2E9FF"/>
        </patternFill>
      </fill>
    </dxf>
    <dxf>
      <fill>
        <patternFill>
          <bgColor theme="5" tint="0.79998168889431442"/>
        </patternFill>
      </fill>
    </dxf>
    <dxf>
      <fill>
        <patternFill>
          <bgColor theme="5" tint="0.79998168889431442"/>
        </patternFill>
      </fill>
    </dxf>
    <dxf>
      <font>
        <color rgb="FF9C0006"/>
      </font>
    </dxf>
    <dxf>
      <font>
        <color rgb="FF9C0006"/>
      </font>
    </dxf>
    <dxf>
      <font>
        <color rgb="FF9C0006"/>
      </font>
    </dxf>
    <dxf>
      <font>
        <color rgb="FF9C0006"/>
      </font>
      <fill>
        <patternFill>
          <bgColor rgb="FFFFC7CE"/>
        </patternFill>
      </fill>
    </dxf>
    <dxf>
      <font>
        <color rgb="FF9C0006"/>
      </font>
      <fill>
        <patternFill>
          <bgColor rgb="FFFFC7CE"/>
        </patternFill>
      </fill>
    </dxf>
    <dxf>
      <font>
        <color rgb="FF9C0006"/>
      </font>
    </dxf>
    <dxf>
      <font>
        <color rgb="FF9C0006"/>
      </font>
    </dxf>
    <dxf>
      <font>
        <color rgb="FF9C0006"/>
      </font>
    </dxf>
    <dxf>
      <font>
        <color rgb="FF9C0006"/>
      </font>
      <fill>
        <patternFill>
          <bgColor rgb="FFFFC7CE"/>
        </patternFill>
      </fill>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fill>
        <patternFill>
          <bgColor rgb="FFFFC7CE"/>
        </patternFill>
      </fill>
    </dxf>
    <dxf>
      <font>
        <color rgb="FF9C0006"/>
      </font>
    </dxf>
  </dxfs>
  <tableStyles count="0" defaultTableStyle="TableStyleMedium2" defaultPivotStyle="PivotStyleLight16"/>
  <colors>
    <mruColors>
      <color rgb="FFFF708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661A71-8982-FF47-BE74-9D78964ADB13}">
  <dimension ref="A2:J50"/>
  <sheetViews>
    <sheetView tabSelected="1" topLeftCell="A16" workbookViewId="0">
      <selection activeCell="A50" sqref="A50"/>
    </sheetView>
  </sheetViews>
  <sheetFormatPr defaultColWidth="11.07421875" defaultRowHeight="15.5"/>
  <cols>
    <col min="1" max="1" width="14.765625" style="4" customWidth="1"/>
    <col min="2" max="2" width="54.765625" style="4" customWidth="1"/>
    <col min="3" max="3" width="8.07421875" style="4" customWidth="1"/>
    <col min="4" max="4" width="11.4609375" style="4" customWidth="1"/>
    <col min="5" max="6" width="18.69140625" style="4" customWidth="1"/>
    <col min="7" max="7" width="12.3046875" style="4" bestFit="1" customWidth="1"/>
    <col min="8" max="8" width="40.765625" style="4" bestFit="1" customWidth="1"/>
    <col min="9" max="9" width="48.4609375" style="4" bestFit="1" customWidth="1"/>
    <col min="10" max="10" width="43.3046875" style="4" bestFit="1" customWidth="1"/>
    <col min="11" max="16384" width="11.07421875" style="4"/>
  </cols>
  <sheetData>
    <row r="2" spans="1:10">
      <c r="A2" s="3" t="s">
        <v>947</v>
      </c>
    </row>
    <row r="3" spans="1:10">
      <c r="A3" s="3"/>
    </row>
    <row r="4" spans="1:10">
      <c r="A4" s="3" t="s">
        <v>948</v>
      </c>
    </row>
    <row r="5" spans="1:10">
      <c r="A5" s="4" t="s">
        <v>949</v>
      </c>
    </row>
    <row r="6" spans="1:10">
      <c r="A6" s="4" t="s">
        <v>950</v>
      </c>
    </row>
    <row r="7" spans="1:10">
      <c r="A7" s="3"/>
    </row>
    <row r="8" spans="1:10" s="6" customFormat="1" ht="59.15" customHeight="1">
      <c r="A8" s="5" t="s">
        <v>904</v>
      </c>
      <c r="B8" s="5" t="s">
        <v>954</v>
      </c>
      <c r="C8" s="5" t="s">
        <v>907</v>
      </c>
      <c r="D8" s="5" t="s">
        <v>951</v>
      </c>
      <c r="E8" s="5" t="s">
        <v>901</v>
      </c>
      <c r="F8" s="5" t="s">
        <v>1034</v>
      </c>
      <c r="G8" s="5" t="s">
        <v>903</v>
      </c>
      <c r="H8" s="5" t="s">
        <v>908</v>
      </c>
      <c r="I8" s="5" t="s">
        <v>958</v>
      </c>
      <c r="J8" s="5" t="s">
        <v>910</v>
      </c>
    </row>
    <row r="9" spans="1:10" s="6" customFormat="1" ht="59.15" customHeight="1">
      <c r="A9" s="7" t="s">
        <v>915</v>
      </c>
      <c r="B9" s="5" t="s">
        <v>916</v>
      </c>
      <c r="C9" s="8">
        <v>2025</v>
      </c>
      <c r="D9" s="8">
        <v>39708806</v>
      </c>
      <c r="E9" s="5" t="s">
        <v>917</v>
      </c>
      <c r="F9" s="5" t="s">
        <v>1035</v>
      </c>
      <c r="G9" s="5" t="s">
        <v>952</v>
      </c>
      <c r="H9" s="5" t="s">
        <v>956</v>
      </c>
      <c r="I9" s="5" t="s">
        <v>959</v>
      </c>
      <c r="J9" s="5" t="s">
        <v>961</v>
      </c>
    </row>
    <row r="10" spans="1:10" s="6" customFormat="1" ht="59.15" customHeight="1">
      <c r="A10" s="9" t="s">
        <v>911</v>
      </c>
      <c r="B10" s="5" t="s">
        <v>912</v>
      </c>
      <c r="C10" s="8">
        <v>2022</v>
      </c>
      <c r="D10" s="8">
        <v>35165441</v>
      </c>
      <c r="E10" s="5" t="s">
        <v>909</v>
      </c>
      <c r="F10" s="5" t="s">
        <v>1036</v>
      </c>
      <c r="G10" s="5" t="s">
        <v>952</v>
      </c>
      <c r="H10" s="5" t="s">
        <v>955</v>
      </c>
      <c r="I10" s="5" t="s">
        <v>960</v>
      </c>
      <c r="J10" s="5" t="s">
        <v>962</v>
      </c>
    </row>
    <row r="11" spans="1:10" s="6" customFormat="1" ht="59.15" customHeight="1">
      <c r="A11" s="10" t="s">
        <v>905</v>
      </c>
      <c r="B11" s="5" t="s">
        <v>906</v>
      </c>
      <c r="C11" s="8">
        <v>2024</v>
      </c>
      <c r="D11" s="8">
        <v>38713744</v>
      </c>
      <c r="E11" s="5" t="s">
        <v>909</v>
      </c>
      <c r="F11" s="5" t="s">
        <v>1037</v>
      </c>
      <c r="G11" s="5" t="s">
        <v>902</v>
      </c>
      <c r="H11" s="5" t="s">
        <v>957</v>
      </c>
      <c r="I11" s="5" t="s">
        <v>960</v>
      </c>
      <c r="J11" s="5" t="s">
        <v>963</v>
      </c>
    </row>
    <row r="12" spans="1:10" s="6" customFormat="1" ht="59.15" customHeight="1">
      <c r="A12" s="11" t="s">
        <v>942</v>
      </c>
      <c r="B12" s="5"/>
      <c r="C12" s="8">
        <v>2025</v>
      </c>
      <c r="D12" s="12"/>
      <c r="E12" s="5" t="s">
        <v>953</v>
      </c>
      <c r="F12" s="5" t="s">
        <v>1038</v>
      </c>
      <c r="G12" s="5" t="s">
        <v>902</v>
      </c>
      <c r="H12" s="5" t="s">
        <v>957</v>
      </c>
      <c r="I12" s="5" t="s">
        <v>943</v>
      </c>
      <c r="J12" s="5" t="s">
        <v>963</v>
      </c>
    </row>
    <row r="13" spans="1:10">
      <c r="A13" s="3"/>
    </row>
    <row r="14" spans="1:10">
      <c r="A14" s="3" t="s">
        <v>964</v>
      </c>
    </row>
    <row r="15" spans="1:10">
      <c r="A15" s="4" t="s">
        <v>965</v>
      </c>
    </row>
    <row r="16" spans="1:10">
      <c r="A16" s="4" t="s">
        <v>968</v>
      </c>
    </row>
    <row r="17" spans="1:3">
      <c r="A17" s="4" t="s">
        <v>969</v>
      </c>
    </row>
    <row r="18" spans="1:3">
      <c r="A18" s="4" t="s">
        <v>970</v>
      </c>
    </row>
    <row r="19" spans="1:3">
      <c r="A19" s="4" t="s">
        <v>1023</v>
      </c>
    </row>
    <row r="20" spans="1:3">
      <c r="A20" s="4" t="s">
        <v>971</v>
      </c>
    </row>
    <row r="21" spans="1:3">
      <c r="A21" s="4" t="s">
        <v>1032</v>
      </c>
    </row>
    <row r="22" spans="1:3">
      <c r="A22" s="3"/>
    </row>
    <row r="23" spans="1:3">
      <c r="A23" s="3" t="s">
        <v>972</v>
      </c>
    </row>
    <row r="24" spans="1:3">
      <c r="A24" s="4" t="s">
        <v>973</v>
      </c>
    </row>
    <row r="25" spans="1:3">
      <c r="B25" s="4" t="s">
        <v>967</v>
      </c>
      <c r="C25" s="4" t="s">
        <v>896</v>
      </c>
    </row>
    <row r="26" spans="1:3">
      <c r="B26" s="4" t="s">
        <v>897</v>
      </c>
      <c r="C26" s="4" t="s">
        <v>897</v>
      </c>
    </row>
    <row r="27" spans="1:3">
      <c r="B27" s="4" t="s">
        <v>898</v>
      </c>
      <c r="C27" s="4" t="s">
        <v>898</v>
      </c>
    </row>
    <row r="28" spans="1:3">
      <c r="B28" s="4" t="s">
        <v>899</v>
      </c>
      <c r="C28" s="4" t="s">
        <v>899</v>
      </c>
    </row>
    <row r="29" spans="1:3">
      <c r="B29" s="4" t="s">
        <v>900</v>
      </c>
      <c r="C29" s="4" t="s">
        <v>900</v>
      </c>
    </row>
    <row r="30" spans="1:3">
      <c r="B30" s="4" t="s">
        <v>966</v>
      </c>
      <c r="C30" s="4" t="s">
        <v>974</v>
      </c>
    </row>
    <row r="31" spans="1:3">
      <c r="B31" s="6" t="s">
        <v>975</v>
      </c>
      <c r="C31" s="4" t="s">
        <v>1024</v>
      </c>
    </row>
    <row r="32" spans="1:3">
      <c r="B32" s="6" t="s">
        <v>976</v>
      </c>
      <c r="C32" s="4" t="s">
        <v>1025</v>
      </c>
    </row>
    <row r="33" spans="1:8">
      <c r="B33" s="6" t="s">
        <v>977</v>
      </c>
      <c r="C33" s="4" t="s">
        <v>991</v>
      </c>
    </row>
    <row r="34" spans="1:8">
      <c r="B34" s="6" t="s">
        <v>978</v>
      </c>
      <c r="C34" s="4" t="s">
        <v>987</v>
      </c>
    </row>
    <row r="35" spans="1:8">
      <c r="B35" s="6" t="s">
        <v>979</v>
      </c>
      <c r="C35" s="4" t="s">
        <v>988</v>
      </c>
    </row>
    <row r="36" spans="1:8">
      <c r="B36" s="6" t="s">
        <v>980</v>
      </c>
      <c r="C36" s="4" t="s">
        <v>1026</v>
      </c>
    </row>
    <row r="37" spans="1:8">
      <c r="B37" s="6" t="s">
        <v>981</v>
      </c>
      <c r="C37" s="4" t="s">
        <v>1027</v>
      </c>
    </row>
    <row r="38" spans="1:8">
      <c r="B38" s="6" t="s">
        <v>982</v>
      </c>
      <c r="C38" s="4" t="s">
        <v>989</v>
      </c>
      <c r="H38" s="4" t="s">
        <v>1028</v>
      </c>
    </row>
    <row r="39" spans="1:8">
      <c r="B39" s="6" t="s">
        <v>983</v>
      </c>
      <c r="C39" s="4" t="s">
        <v>990</v>
      </c>
      <c r="H39" s="4" t="s">
        <v>1028</v>
      </c>
    </row>
    <row r="40" spans="1:8">
      <c r="B40" s="6" t="s">
        <v>984</v>
      </c>
      <c r="C40" s="4" t="s">
        <v>1029</v>
      </c>
    </row>
    <row r="41" spans="1:8">
      <c r="B41" s="6" t="s">
        <v>985</v>
      </c>
      <c r="C41" s="4" t="s">
        <v>1030</v>
      </c>
    </row>
    <row r="42" spans="1:8">
      <c r="B42" s="6" t="s">
        <v>986</v>
      </c>
      <c r="C42" s="4" t="s">
        <v>1031</v>
      </c>
    </row>
    <row r="44" spans="1:8">
      <c r="A44" s="4" t="s">
        <v>1062</v>
      </c>
    </row>
    <row r="45" spans="1:8">
      <c r="B45" s="13" t="s">
        <v>992</v>
      </c>
    </row>
    <row r="46" spans="1:8">
      <c r="B46" s="14" t="s">
        <v>993</v>
      </c>
    </row>
    <row r="47" spans="1:8">
      <c r="B47" s="15" t="s">
        <v>994</v>
      </c>
    </row>
    <row r="48" spans="1:8">
      <c r="A48" s="4" t="s">
        <v>1003</v>
      </c>
    </row>
    <row r="50" spans="1:1">
      <c r="A50" s="4" t="s">
        <v>1063</v>
      </c>
    </row>
  </sheetData>
  <phoneticPr fontId="2" type="noConversion"/>
  <conditionalFormatting sqref="A9:A12">
    <cfRule type="cellIs" dxfId="23" priority="9" operator="equal">
      <formula>0</formula>
    </cfRule>
  </conditionalFormatting>
  <conditionalFormatting sqref="B25">
    <cfRule type="duplicateValues" dxfId="22" priority="2"/>
  </conditionalFormatting>
  <conditionalFormatting sqref="B25:B42">
    <cfRule type="cellIs" dxfId="21" priority="1" operator="equal">
      <formula>0</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544309-CE1F-9546-8719-F15DF6D538E9}">
  <dimension ref="A1:F372"/>
  <sheetViews>
    <sheetView workbookViewId="0">
      <pane ySplit="1" topLeftCell="A2" activePane="bottomLeft" state="frozen"/>
      <selection pane="bottomLeft" activeCell="B48" sqref="B48"/>
    </sheetView>
  </sheetViews>
  <sheetFormatPr defaultColWidth="11.07421875" defaultRowHeight="15.5"/>
  <cols>
    <col min="1" max="1" width="20.4609375" style="1" bestFit="1" customWidth="1"/>
    <col min="2" max="2" width="24.765625" style="1" bestFit="1" customWidth="1"/>
    <col min="3" max="3" width="26.765625" style="1" bestFit="1" customWidth="1"/>
    <col min="4" max="4" width="24.765625" style="1" bestFit="1" customWidth="1"/>
    <col min="5" max="5" width="26.765625" style="1" bestFit="1" customWidth="1"/>
    <col min="6" max="6" width="17.3046875" bestFit="1" customWidth="1"/>
  </cols>
  <sheetData>
    <row r="1" spans="1:6">
      <c r="A1" s="2" t="s">
        <v>967</v>
      </c>
      <c r="B1" s="2" t="s">
        <v>897</v>
      </c>
      <c r="C1" s="2" t="s">
        <v>898</v>
      </c>
      <c r="D1" s="2" t="s">
        <v>899</v>
      </c>
      <c r="E1" s="2" t="s">
        <v>900</v>
      </c>
      <c r="F1" s="2" t="s">
        <v>966</v>
      </c>
    </row>
    <row r="2" spans="1:6">
      <c r="A2" s="1" t="s">
        <v>0</v>
      </c>
      <c r="B2" s="1" t="s">
        <v>1</v>
      </c>
      <c r="C2" s="1" t="s">
        <v>2</v>
      </c>
      <c r="D2" s="1" t="s">
        <v>686</v>
      </c>
      <c r="E2" s="1" t="s">
        <v>687</v>
      </c>
      <c r="F2" t="s">
        <v>1019</v>
      </c>
    </row>
    <row r="3" spans="1:6">
      <c r="A3" s="1" t="s">
        <v>4</v>
      </c>
      <c r="B3" s="1" t="s">
        <v>3</v>
      </c>
      <c r="C3" s="1" t="s">
        <v>5</v>
      </c>
      <c r="D3" s="1" t="s">
        <v>719</v>
      </c>
      <c r="E3" s="1" t="s">
        <v>720</v>
      </c>
      <c r="F3" t="s">
        <v>1019</v>
      </c>
    </row>
    <row r="4" spans="1:6">
      <c r="A4" s="1" t="s">
        <v>6</v>
      </c>
      <c r="B4" s="1" t="s">
        <v>3</v>
      </c>
      <c r="C4" s="1" t="s">
        <v>7</v>
      </c>
      <c r="D4" s="1" t="s">
        <v>719</v>
      </c>
      <c r="E4" s="1" t="s">
        <v>772</v>
      </c>
      <c r="F4" t="s">
        <v>1019</v>
      </c>
    </row>
    <row r="5" spans="1:6">
      <c r="A5" s="1" t="s">
        <v>8</v>
      </c>
      <c r="B5" s="1" t="s">
        <v>3</v>
      </c>
      <c r="C5" s="1" t="s">
        <v>9</v>
      </c>
      <c r="D5" s="1" t="s">
        <v>719</v>
      </c>
      <c r="E5" s="1" t="s">
        <v>811</v>
      </c>
      <c r="F5" t="s">
        <v>1019</v>
      </c>
    </row>
    <row r="6" spans="1:6">
      <c r="A6" s="1" t="s">
        <v>10</v>
      </c>
      <c r="B6" s="1" t="s">
        <v>3</v>
      </c>
      <c r="C6" s="1" t="s">
        <v>11</v>
      </c>
      <c r="D6" s="1" t="s">
        <v>719</v>
      </c>
      <c r="E6" s="1" t="s">
        <v>829</v>
      </c>
      <c r="F6" t="s">
        <v>1019</v>
      </c>
    </row>
    <row r="7" spans="1:6">
      <c r="A7" s="1" t="s">
        <v>12</v>
      </c>
      <c r="B7" s="1" t="s">
        <v>3</v>
      </c>
      <c r="C7" s="1" t="s">
        <v>13</v>
      </c>
      <c r="D7" s="1" t="s">
        <v>719</v>
      </c>
      <c r="E7" s="1" t="s">
        <v>884</v>
      </c>
      <c r="F7" t="s">
        <v>1019</v>
      </c>
    </row>
    <row r="8" spans="1:6">
      <c r="A8" s="1" t="s">
        <v>14</v>
      </c>
      <c r="B8" s="1" t="s">
        <v>3</v>
      </c>
      <c r="C8" s="1" t="s">
        <v>15</v>
      </c>
      <c r="D8" s="1" t="s">
        <v>719</v>
      </c>
      <c r="E8" s="1" t="s">
        <v>885</v>
      </c>
      <c r="F8" t="s">
        <v>1019</v>
      </c>
    </row>
    <row r="9" spans="1:6">
      <c r="A9" s="1" t="s">
        <v>16</v>
      </c>
      <c r="B9" s="1" t="s">
        <v>17</v>
      </c>
      <c r="C9" s="1" t="s">
        <v>18</v>
      </c>
      <c r="D9" s="1" t="s">
        <v>784</v>
      </c>
      <c r="E9" s="1" t="s">
        <v>785</v>
      </c>
      <c r="F9" t="s">
        <v>1019</v>
      </c>
    </row>
    <row r="10" spans="1:6">
      <c r="A10" s="1" t="s">
        <v>19</v>
      </c>
      <c r="B10" s="1" t="s">
        <v>20</v>
      </c>
      <c r="C10" s="1" t="s">
        <v>7</v>
      </c>
      <c r="D10" s="1" t="s">
        <v>773</v>
      </c>
      <c r="E10" s="1" t="s">
        <v>772</v>
      </c>
      <c r="F10" t="s">
        <v>1019</v>
      </c>
    </row>
    <row r="11" spans="1:6">
      <c r="A11" s="1" t="s">
        <v>21</v>
      </c>
      <c r="B11" s="1" t="s">
        <v>20</v>
      </c>
      <c r="C11" s="1" t="s">
        <v>18</v>
      </c>
      <c r="D11" s="1" t="s">
        <v>773</v>
      </c>
      <c r="E11" s="1" t="s">
        <v>785</v>
      </c>
      <c r="F11" t="s">
        <v>1019</v>
      </c>
    </row>
    <row r="12" spans="1:6">
      <c r="A12" s="1" t="s">
        <v>22</v>
      </c>
      <c r="B12" s="1" t="s">
        <v>23</v>
      </c>
      <c r="C12" s="1" t="s">
        <v>24</v>
      </c>
      <c r="D12" s="1" t="s">
        <v>647</v>
      </c>
      <c r="E12" s="1" t="s">
        <v>648</v>
      </c>
      <c r="F12" t="s">
        <v>1019</v>
      </c>
    </row>
    <row r="13" spans="1:6">
      <c r="A13" s="1" t="s">
        <v>25</v>
      </c>
      <c r="B13" s="1" t="s">
        <v>23</v>
      </c>
      <c r="C13" s="1" t="s">
        <v>26</v>
      </c>
      <c r="D13" s="1" t="s">
        <v>647</v>
      </c>
      <c r="E13" s="1" t="s">
        <v>678</v>
      </c>
      <c r="F13" t="s">
        <v>1019</v>
      </c>
    </row>
    <row r="14" spans="1:6">
      <c r="A14" s="1" t="s">
        <v>27</v>
      </c>
      <c r="B14" s="1" t="s">
        <v>23</v>
      </c>
      <c r="C14" s="1" t="s">
        <v>28</v>
      </c>
      <c r="D14" s="1" t="s">
        <v>647</v>
      </c>
      <c r="E14" s="1" t="s">
        <v>723</v>
      </c>
      <c r="F14" t="s">
        <v>1019</v>
      </c>
    </row>
    <row r="15" spans="1:6">
      <c r="A15" s="1" t="s">
        <v>29</v>
      </c>
      <c r="B15" s="1" t="s">
        <v>23</v>
      </c>
      <c r="C15" s="1" t="s">
        <v>30</v>
      </c>
      <c r="D15" s="1" t="s">
        <v>647</v>
      </c>
      <c r="E15" s="1" t="s">
        <v>760</v>
      </c>
      <c r="F15" t="s">
        <v>1019</v>
      </c>
    </row>
    <row r="16" spans="1:6">
      <c r="A16" s="1" t="s">
        <v>31</v>
      </c>
      <c r="B16" s="1" t="s">
        <v>23</v>
      </c>
      <c r="C16" s="1" t="s">
        <v>18</v>
      </c>
      <c r="D16" s="1" t="s">
        <v>647</v>
      </c>
      <c r="E16" s="1" t="s">
        <v>785</v>
      </c>
      <c r="F16" t="s">
        <v>1019</v>
      </c>
    </row>
    <row r="17" spans="1:6">
      <c r="A17" s="1" t="s">
        <v>32</v>
      </c>
      <c r="B17" s="1" t="s">
        <v>23</v>
      </c>
      <c r="C17" s="1" t="s">
        <v>33</v>
      </c>
      <c r="D17" s="1" t="s">
        <v>647</v>
      </c>
      <c r="E17" s="1" t="s">
        <v>806</v>
      </c>
      <c r="F17" t="s">
        <v>1019</v>
      </c>
    </row>
    <row r="18" spans="1:6">
      <c r="A18" s="1" t="s">
        <v>34</v>
      </c>
      <c r="B18" s="1" t="s">
        <v>23</v>
      </c>
      <c r="C18" s="1" t="s">
        <v>11</v>
      </c>
      <c r="D18" s="1" t="s">
        <v>647</v>
      </c>
      <c r="E18" s="1" t="s">
        <v>829</v>
      </c>
      <c r="F18" t="s">
        <v>1019</v>
      </c>
    </row>
    <row r="19" spans="1:6">
      <c r="A19" s="1" t="s">
        <v>35</v>
      </c>
      <c r="B19" s="1" t="s">
        <v>23</v>
      </c>
      <c r="C19" s="1" t="s">
        <v>36</v>
      </c>
      <c r="D19" s="1" t="s">
        <v>647</v>
      </c>
      <c r="E19" s="1" t="s">
        <v>839</v>
      </c>
      <c r="F19" t="s">
        <v>1019</v>
      </c>
    </row>
    <row r="20" spans="1:6">
      <c r="A20" s="1" t="s">
        <v>37</v>
      </c>
      <c r="B20" s="1" t="s">
        <v>38</v>
      </c>
      <c r="C20" s="1" t="s">
        <v>30</v>
      </c>
      <c r="D20" s="1" t="s">
        <v>761</v>
      </c>
      <c r="E20" s="1" t="s">
        <v>760</v>
      </c>
      <c r="F20" t="s">
        <v>1019</v>
      </c>
    </row>
    <row r="21" spans="1:6">
      <c r="A21" s="1" t="s">
        <v>39</v>
      </c>
      <c r="B21" s="1" t="s">
        <v>38</v>
      </c>
      <c r="C21" s="1" t="s">
        <v>7</v>
      </c>
      <c r="D21" s="1" t="s">
        <v>761</v>
      </c>
      <c r="E21" s="1" t="s">
        <v>772</v>
      </c>
      <c r="F21" t="s">
        <v>1019</v>
      </c>
    </row>
    <row r="22" spans="1:6">
      <c r="A22" s="1" t="s">
        <v>40</v>
      </c>
      <c r="B22" s="1" t="s">
        <v>38</v>
      </c>
      <c r="C22" s="1" t="s">
        <v>18</v>
      </c>
      <c r="D22" s="1" t="s">
        <v>761</v>
      </c>
      <c r="E22" s="1" t="s">
        <v>785</v>
      </c>
      <c r="F22" t="s">
        <v>1019</v>
      </c>
    </row>
    <row r="23" spans="1:6">
      <c r="A23" s="1" t="s">
        <v>41</v>
      </c>
      <c r="B23" s="1" t="s">
        <v>42</v>
      </c>
      <c r="C23" s="1" t="s">
        <v>43</v>
      </c>
      <c r="D23" s="1" t="s">
        <v>642</v>
      </c>
      <c r="E23" s="1" t="s">
        <v>643</v>
      </c>
      <c r="F23" t="s">
        <v>1019</v>
      </c>
    </row>
    <row r="24" spans="1:6">
      <c r="A24" s="1" t="s">
        <v>44</v>
      </c>
      <c r="B24" s="1" t="s">
        <v>42</v>
      </c>
      <c r="C24" s="1" t="s">
        <v>2</v>
      </c>
      <c r="D24" s="1" t="s">
        <v>642</v>
      </c>
      <c r="E24" s="1" t="s">
        <v>687</v>
      </c>
      <c r="F24" t="s">
        <v>1019</v>
      </c>
    </row>
    <row r="25" spans="1:6">
      <c r="A25" s="1" t="s">
        <v>46</v>
      </c>
      <c r="B25" s="1" t="s">
        <v>45</v>
      </c>
      <c r="C25" s="1" t="s">
        <v>47</v>
      </c>
      <c r="D25" s="1" t="s">
        <v>818</v>
      </c>
      <c r="E25" s="1" t="s">
        <v>819</v>
      </c>
      <c r="F25" t="s">
        <v>1019</v>
      </c>
    </row>
    <row r="26" spans="1:6">
      <c r="A26" s="1" t="s">
        <v>48</v>
      </c>
      <c r="B26" s="1" t="s">
        <v>49</v>
      </c>
      <c r="C26" s="1" t="s">
        <v>50</v>
      </c>
      <c r="D26" s="1" t="s">
        <v>690</v>
      </c>
      <c r="E26" s="1" t="s">
        <v>691</v>
      </c>
      <c r="F26" t="s">
        <v>1019</v>
      </c>
    </row>
    <row r="27" spans="1:6">
      <c r="A27" s="1" t="s">
        <v>54</v>
      </c>
      <c r="B27" s="1" t="s">
        <v>55</v>
      </c>
      <c r="C27" s="1" t="s">
        <v>56</v>
      </c>
      <c r="D27" s="1" t="s">
        <v>659</v>
      </c>
      <c r="E27" s="1" t="s">
        <v>660</v>
      </c>
      <c r="F27" t="s">
        <v>1019</v>
      </c>
    </row>
    <row r="28" spans="1:6">
      <c r="A28" s="1" t="s">
        <v>58</v>
      </c>
      <c r="B28" s="1" t="s">
        <v>57</v>
      </c>
      <c r="C28" s="1" t="s">
        <v>9</v>
      </c>
      <c r="D28" s="1" t="s">
        <v>812</v>
      </c>
      <c r="E28" s="1" t="s">
        <v>811</v>
      </c>
      <c r="F28" t="s">
        <v>1019</v>
      </c>
    </row>
    <row r="29" spans="1:6">
      <c r="A29" s="1" t="s">
        <v>60</v>
      </c>
      <c r="B29" s="1" t="s">
        <v>59</v>
      </c>
      <c r="C29" s="1" t="s">
        <v>61</v>
      </c>
      <c r="D29" s="1" t="s">
        <v>674</v>
      </c>
      <c r="E29" s="1" t="s">
        <v>675</v>
      </c>
      <c r="F29" t="s">
        <v>1019</v>
      </c>
    </row>
    <row r="30" spans="1:6">
      <c r="A30" s="1" t="s">
        <v>62</v>
      </c>
      <c r="B30" s="1" t="s">
        <v>59</v>
      </c>
      <c r="C30" s="1" t="s">
        <v>63</v>
      </c>
      <c r="D30" s="1" t="s">
        <v>674</v>
      </c>
      <c r="E30" s="1" t="s">
        <v>682</v>
      </c>
      <c r="F30" t="s">
        <v>1019</v>
      </c>
    </row>
    <row r="31" spans="1:6">
      <c r="A31" s="1" t="s">
        <v>64</v>
      </c>
      <c r="B31" s="1" t="s">
        <v>59</v>
      </c>
      <c r="C31" s="1" t="s">
        <v>9</v>
      </c>
      <c r="D31" s="1" t="s">
        <v>674</v>
      </c>
      <c r="E31" s="1" t="s">
        <v>811</v>
      </c>
      <c r="F31" t="s">
        <v>1019</v>
      </c>
    </row>
    <row r="32" spans="1:6">
      <c r="A32" s="1" t="s">
        <v>65</v>
      </c>
      <c r="B32" s="1" t="s">
        <v>59</v>
      </c>
      <c r="C32" s="1" t="s">
        <v>47</v>
      </c>
      <c r="D32" s="1" t="s">
        <v>674</v>
      </c>
      <c r="E32" s="1" t="s">
        <v>819</v>
      </c>
      <c r="F32" t="s">
        <v>1019</v>
      </c>
    </row>
    <row r="33" spans="1:6">
      <c r="A33" s="1" t="s">
        <v>66</v>
      </c>
      <c r="B33" s="1" t="s">
        <v>59</v>
      </c>
      <c r="C33" s="1" t="s">
        <v>11</v>
      </c>
      <c r="D33" s="1" t="s">
        <v>674</v>
      </c>
      <c r="E33" s="1" t="s">
        <v>829</v>
      </c>
      <c r="F33" t="s">
        <v>1019</v>
      </c>
    </row>
    <row r="34" spans="1:6">
      <c r="A34" s="1" t="s">
        <v>67</v>
      </c>
      <c r="B34" s="1" t="s">
        <v>59</v>
      </c>
      <c r="C34" s="1" t="s">
        <v>36</v>
      </c>
      <c r="D34" s="1" t="s">
        <v>674</v>
      </c>
      <c r="E34" s="1" t="s">
        <v>839</v>
      </c>
      <c r="F34" t="s">
        <v>1019</v>
      </c>
    </row>
    <row r="35" spans="1:6">
      <c r="A35" s="1" t="s">
        <v>68</v>
      </c>
      <c r="B35" s="1" t="s">
        <v>59</v>
      </c>
      <c r="C35" s="1" t="s">
        <v>15</v>
      </c>
      <c r="D35" s="1" t="s">
        <v>674</v>
      </c>
      <c r="E35" s="1" t="s">
        <v>885</v>
      </c>
      <c r="F35" t="s">
        <v>1019</v>
      </c>
    </row>
    <row r="36" spans="1:6">
      <c r="A36" s="1" t="s">
        <v>69</v>
      </c>
      <c r="B36" s="1" t="s">
        <v>70</v>
      </c>
      <c r="C36" s="1" t="s">
        <v>71</v>
      </c>
      <c r="D36" s="1" t="s">
        <v>849</v>
      </c>
      <c r="E36" s="1" t="s">
        <v>850</v>
      </c>
      <c r="F36" t="s">
        <v>1019</v>
      </c>
    </row>
    <row r="37" spans="1:6">
      <c r="A37" s="1" t="s">
        <v>72</v>
      </c>
      <c r="B37" s="1" t="s">
        <v>70</v>
      </c>
      <c r="C37" s="1" t="s">
        <v>73</v>
      </c>
      <c r="D37" s="1" t="s">
        <v>849</v>
      </c>
      <c r="E37" s="1" t="s">
        <v>851</v>
      </c>
      <c r="F37" t="s">
        <v>1019</v>
      </c>
    </row>
    <row r="38" spans="1:6">
      <c r="A38" s="1" t="s">
        <v>74</v>
      </c>
      <c r="B38" s="1" t="s">
        <v>75</v>
      </c>
      <c r="C38" s="1" t="s">
        <v>56</v>
      </c>
      <c r="D38" s="1" t="s">
        <v>661</v>
      </c>
      <c r="E38" s="1" t="s">
        <v>660</v>
      </c>
      <c r="F38" t="s">
        <v>1019</v>
      </c>
    </row>
    <row r="39" spans="1:6">
      <c r="A39" s="1" t="s">
        <v>76</v>
      </c>
      <c r="B39" s="1" t="s">
        <v>75</v>
      </c>
      <c r="C39" s="1" t="s">
        <v>77</v>
      </c>
      <c r="D39" s="1" t="s">
        <v>661</v>
      </c>
      <c r="E39" s="1" t="s">
        <v>852</v>
      </c>
      <c r="F39" t="s">
        <v>1019</v>
      </c>
    </row>
    <row r="40" spans="1:6">
      <c r="A40" s="1" t="s">
        <v>78</v>
      </c>
      <c r="B40" s="1" t="s">
        <v>75</v>
      </c>
      <c r="C40" s="1" t="s">
        <v>79</v>
      </c>
      <c r="D40" s="1" t="s">
        <v>661</v>
      </c>
      <c r="E40" s="1" t="s">
        <v>853</v>
      </c>
      <c r="F40" t="s">
        <v>1019</v>
      </c>
    </row>
    <row r="41" spans="1:6">
      <c r="A41" s="1" t="s">
        <v>80</v>
      </c>
      <c r="B41" s="1" t="s">
        <v>81</v>
      </c>
      <c r="C41" s="1" t="s">
        <v>82</v>
      </c>
      <c r="D41" s="1" t="s">
        <v>651</v>
      </c>
      <c r="E41" s="1" t="s">
        <v>652</v>
      </c>
      <c r="F41" t="s">
        <v>1019</v>
      </c>
    </row>
    <row r="42" spans="1:6">
      <c r="A42" s="1" t="s">
        <v>83</v>
      </c>
      <c r="B42" s="1" t="s">
        <v>81</v>
      </c>
      <c r="C42" s="1" t="s">
        <v>84</v>
      </c>
      <c r="D42" s="1" t="s">
        <v>651</v>
      </c>
      <c r="E42" s="1" t="s">
        <v>658</v>
      </c>
      <c r="F42" t="s">
        <v>1019</v>
      </c>
    </row>
    <row r="43" spans="1:6">
      <c r="A43" s="1" t="s">
        <v>85</v>
      </c>
      <c r="B43" s="1" t="s">
        <v>86</v>
      </c>
      <c r="C43" s="1" t="s">
        <v>82</v>
      </c>
      <c r="D43" s="1" t="s">
        <v>653</v>
      </c>
      <c r="E43" s="1" t="s">
        <v>652</v>
      </c>
      <c r="F43" t="s">
        <v>1019</v>
      </c>
    </row>
    <row r="44" spans="1:6">
      <c r="A44" s="1" t="s">
        <v>87</v>
      </c>
      <c r="B44" s="1" t="s">
        <v>86</v>
      </c>
      <c r="C44" s="1" t="s">
        <v>84</v>
      </c>
      <c r="D44" s="1" t="s">
        <v>653</v>
      </c>
      <c r="E44" s="1" t="s">
        <v>658</v>
      </c>
      <c r="F44" t="s">
        <v>1019</v>
      </c>
    </row>
    <row r="45" spans="1:6">
      <c r="A45" s="1" t="s">
        <v>88</v>
      </c>
      <c r="B45" s="1" t="s">
        <v>89</v>
      </c>
      <c r="C45" s="1" t="s">
        <v>82</v>
      </c>
      <c r="D45" s="1" t="s">
        <v>654</v>
      </c>
      <c r="E45" s="1" t="s">
        <v>652</v>
      </c>
      <c r="F45" t="s">
        <v>1019</v>
      </c>
    </row>
    <row r="46" spans="1:6">
      <c r="A46" s="1" t="s">
        <v>90</v>
      </c>
      <c r="B46" s="1" t="s">
        <v>89</v>
      </c>
      <c r="C46" s="1" t="s">
        <v>84</v>
      </c>
      <c r="D46" s="1" t="s">
        <v>654</v>
      </c>
      <c r="E46" s="1" t="s">
        <v>658</v>
      </c>
      <c r="F46" t="s">
        <v>1019</v>
      </c>
    </row>
    <row r="47" spans="1:6">
      <c r="A47" s="1" t="s">
        <v>91</v>
      </c>
      <c r="B47" s="1" t="s">
        <v>92</v>
      </c>
      <c r="C47" s="1" t="s">
        <v>82</v>
      </c>
      <c r="D47" s="1" t="s">
        <v>655</v>
      </c>
      <c r="E47" s="1" t="s">
        <v>652</v>
      </c>
      <c r="F47" t="s">
        <v>1019</v>
      </c>
    </row>
    <row r="48" spans="1:6">
      <c r="A48" s="1" t="s">
        <v>93</v>
      </c>
      <c r="B48" s="1" t="s">
        <v>92</v>
      </c>
      <c r="C48" s="1" t="s">
        <v>84</v>
      </c>
      <c r="D48" s="1" t="s">
        <v>655</v>
      </c>
      <c r="E48" s="1" t="s">
        <v>658</v>
      </c>
      <c r="F48" t="s">
        <v>1019</v>
      </c>
    </row>
    <row r="49" spans="1:6">
      <c r="A49" s="1" t="s">
        <v>94</v>
      </c>
      <c r="B49" s="1" t="s">
        <v>95</v>
      </c>
      <c r="C49" s="1" t="s">
        <v>82</v>
      </c>
      <c r="D49" s="1" t="s">
        <v>656</v>
      </c>
      <c r="E49" s="1" t="s">
        <v>652</v>
      </c>
      <c r="F49" t="s">
        <v>1019</v>
      </c>
    </row>
    <row r="50" spans="1:6">
      <c r="A50" s="1" t="s">
        <v>96</v>
      </c>
      <c r="B50" s="1" t="s">
        <v>95</v>
      </c>
      <c r="C50" s="1" t="s">
        <v>84</v>
      </c>
      <c r="D50" s="1" t="s">
        <v>656</v>
      </c>
      <c r="E50" s="1" t="s">
        <v>658</v>
      </c>
      <c r="F50" t="s">
        <v>1019</v>
      </c>
    </row>
    <row r="51" spans="1:6">
      <c r="A51" s="1" t="s">
        <v>100</v>
      </c>
      <c r="B51" s="1" t="s">
        <v>99</v>
      </c>
      <c r="C51" s="1" t="s">
        <v>101</v>
      </c>
      <c r="D51" s="1" t="s">
        <v>742</v>
      </c>
      <c r="E51" s="1" t="s">
        <v>743</v>
      </c>
      <c r="F51" t="s">
        <v>1019</v>
      </c>
    </row>
    <row r="52" spans="1:6">
      <c r="A52" s="1" t="s">
        <v>103</v>
      </c>
      <c r="B52" s="1" t="s">
        <v>102</v>
      </c>
      <c r="C52" s="1" t="s">
        <v>104</v>
      </c>
      <c r="D52" s="1" t="s">
        <v>744</v>
      </c>
      <c r="E52" s="1" t="s">
        <v>745</v>
      </c>
      <c r="F52" t="s">
        <v>1019</v>
      </c>
    </row>
    <row r="53" spans="1:6">
      <c r="A53" s="1" t="s">
        <v>106</v>
      </c>
      <c r="B53" s="1" t="s">
        <v>105</v>
      </c>
      <c r="C53" s="1" t="s">
        <v>104</v>
      </c>
      <c r="D53" s="1" t="s">
        <v>746</v>
      </c>
      <c r="E53" s="1" t="s">
        <v>745</v>
      </c>
      <c r="F53" t="s">
        <v>1019</v>
      </c>
    </row>
    <row r="54" spans="1:6">
      <c r="A54" s="1" t="s">
        <v>107</v>
      </c>
      <c r="B54" s="1" t="s">
        <v>108</v>
      </c>
      <c r="C54" s="1" t="s">
        <v>9</v>
      </c>
      <c r="D54" s="1" t="s">
        <v>813</v>
      </c>
      <c r="E54" s="1" t="s">
        <v>811</v>
      </c>
      <c r="F54" t="s">
        <v>1019</v>
      </c>
    </row>
    <row r="55" spans="1:6">
      <c r="A55" s="1" t="s">
        <v>109</v>
      </c>
      <c r="B55" s="1" t="s">
        <v>110</v>
      </c>
      <c r="C55" s="1" t="s">
        <v>111</v>
      </c>
      <c r="D55" s="1" t="s">
        <v>766</v>
      </c>
      <c r="E55" s="1" t="s">
        <v>767</v>
      </c>
      <c r="F55" t="s">
        <v>1019</v>
      </c>
    </row>
    <row r="56" spans="1:6">
      <c r="A56" s="1" t="s">
        <v>112</v>
      </c>
      <c r="B56" s="1" t="s">
        <v>110</v>
      </c>
      <c r="C56" s="1" t="s">
        <v>7</v>
      </c>
      <c r="D56" s="1" t="s">
        <v>766</v>
      </c>
      <c r="E56" s="1" t="s">
        <v>772</v>
      </c>
      <c r="F56" t="s">
        <v>1019</v>
      </c>
    </row>
    <row r="57" spans="1:6">
      <c r="A57" s="1" t="s">
        <v>121</v>
      </c>
      <c r="B57" s="1" t="s">
        <v>122</v>
      </c>
      <c r="C57" s="1" t="s">
        <v>50</v>
      </c>
      <c r="D57" s="1" t="s">
        <v>693</v>
      </c>
      <c r="E57" s="1" t="s">
        <v>691</v>
      </c>
      <c r="F57" t="s">
        <v>1019</v>
      </c>
    </row>
    <row r="58" spans="1:6">
      <c r="A58" s="1" t="s">
        <v>123</v>
      </c>
      <c r="B58" s="1" t="s">
        <v>122</v>
      </c>
      <c r="C58" s="1" t="s">
        <v>124</v>
      </c>
      <c r="D58" s="1" t="s">
        <v>693</v>
      </c>
      <c r="E58" s="1" t="s">
        <v>726</v>
      </c>
      <c r="F58" t="s">
        <v>1019</v>
      </c>
    </row>
    <row r="59" spans="1:6">
      <c r="A59" s="1" t="s">
        <v>125</v>
      </c>
      <c r="B59" s="1" t="s">
        <v>122</v>
      </c>
      <c r="C59" s="1" t="s">
        <v>126</v>
      </c>
      <c r="D59" s="1" t="s">
        <v>693</v>
      </c>
      <c r="E59" s="1" t="s">
        <v>876</v>
      </c>
      <c r="F59" t="s">
        <v>1019</v>
      </c>
    </row>
    <row r="60" spans="1:6">
      <c r="A60" s="1" t="s">
        <v>129</v>
      </c>
      <c r="B60" s="1" t="s">
        <v>130</v>
      </c>
      <c r="C60" s="1" t="s">
        <v>11</v>
      </c>
      <c r="D60" s="1" t="s">
        <v>831</v>
      </c>
      <c r="E60" s="1" t="s">
        <v>829</v>
      </c>
      <c r="F60" t="s">
        <v>1019</v>
      </c>
    </row>
    <row r="61" spans="1:6">
      <c r="A61" s="1" t="s">
        <v>131</v>
      </c>
      <c r="B61" s="1" t="s">
        <v>132</v>
      </c>
      <c r="C61" s="1" t="s">
        <v>56</v>
      </c>
      <c r="D61" s="1" t="s">
        <v>663</v>
      </c>
      <c r="E61" s="1" t="s">
        <v>660</v>
      </c>
      <c r="F61" t="s">
        <v>1019</v>
      </c>
    </row>
    <row r="62" spans="1:6">
      <c r="A62" s="1" t="s">
        <v>133</v>
      </c>
      <c r="B62" s="1" t="s">
        <v>132</v>
      </c>
      <c r="C62" s="1" t="s">
        <v>18</v>
      </c>
      <c r="D62" s="1" t="s">
        <v>663</v>
      </c>
      <c r="E62" s="1" t="s">
        <v>785</v>
      </c>
      <c r="F62" t="s">
        <v>1019</v>
      </c>
    </row>
    <row r="63" spans="1:6">
      <c r="A63" s="1" t="s">
        <v>134</v>
      </c>
      <c r="B63" s="1" t="s">
        <v>135</v>
      </c>
      <c r="C63" s="1" t="s">
        <v>56</v>
      </c>
      <c r="D63" s="1" t="s">
        <v>664</v>
      </c>
      <c r="E63" s="1" t="s">
        <v>660</v>
      </c>
      <c r="F63" t="s">
        <v>1019</v>
      </c>
    </row>
    <row r="64" spans="1:6">
      <c r="A64" s="1" t="s">
        <v>136</v>
      </c>
      <c r="B64" s="1" t="s">
        <v>135</v>
      </c>
      <c r="C64" s="1" t="s">
        <v>18</v>
      </c>
      <c r="D64" s="1" t="s">
        <v>664</v>
      </c>
      <c r="E64" s="1" t="s">
        <v>785</v>
      </c>
      <c r="F64" t="s">
        <v>1019</v>
      </c>
    </row>
    <row r="65" spans="1:6">
      <c r="A65" s="1" t="s">
        <v>137</v>
      </c>
      <c r="B65" s="1" t="s">
        <v>138</v>
      </c>
      <c r="C65" s="1" t="s">
        <v>18</v>
      </c>
      <c r="D65" s="1" t="s">
        <v>787</v>
      </c>
      <c r="E65" s="1" t="s">
        <v>785</v>
      </c>
      <c r="F65" t="s">
        <v>1019</v>
      </c>
    </row>
    <row r="66" spans="1:6">
      <c r="A66" s="1" t="s">
        <v>147</v>
      </c>
      <c r="B66" s="1" t="s">
        <v>148</v>
      </c>
      <c r="C66" s="1" t="s">
        <v>61</v>
      </c>
      <c r="D66" s="1" t="s">
        <v>676</v>
      </c>
      <c r="E66" s="1" t="s">
        <v>675</v>
      </c>
      <c r="F66" t="s">
        <v>1019</v>
      </c>
    </row>
    <row r="67" spans="1:6">
      <c r="A67" s="1" t="s">
        <v>149</v>
      </c>
      <c r="B67" s="1" t="s">
        <v>148</v>
      </c>
      <c r="C67" s="1" t="s">
        <v>150</v>
      </c>
      <c r="D67" s="1" t="s">
        <v>676</v>
      </c>
      <c r="E67" s="1" t="s">
        <v>763</v>
      </c>
      <c r="F67" t="s">
        <v>1019</v>
      </c>
    </row>
    <row r="68" spans="1:6">
      <c r="A68" s="1" t="s">
        <v>151</v>
      </c>
      <c r="B68" s="1" t="s">
        <v>148</v>
      </c>
      <c r="C68" s="1" t="s">
        <v>7</v>
      </c>
      <c r="D68" s="1" t="s">
        <v>676</v>
      </c>
      <c r="E68" s="1" t="s">
        <v>772</v>
      </c>
      <c r="F68" t="s">
        <v>1019</v>
      </c>
    </row>
    <row r="69" spans="1:6">
      <c r="A69" s="1" t="s">
        <v>152</v>
      </c>
      <c r="B69" s="1" t="s">
        <v>148</v>
      </c>
      <c r="C69" s="1" t="s">
        <v>11</v>
      </c>
      <c r="D69" s="1" t="s">
        <v>676</v>
      </c>
      <c r="E69" s="1" t="s">
        <v>829</v>
      </c>
      <c r="F69" t="s">
        <v>1019</v>
      </c>
    </row>
    <row r="70" spans="1:6">
      <c r="A70" s="1" t="s">
        <v>156</v>
      </c>
      <c r="B70" s="1" t="s">
        <v>157</v>
      </c>
      <c r="C70" s="1" t="s">
        <v>9</v>
      </c>
      <c r="D70" s="1" t="s">
        <v>814</v>
      </c>
      <c r="E70" s="1" t="s">
        <v>811</v>
      </c>
      <c r="F70" t="s">
        <v>1019</v>
      </c>
    </row>
    <row r="71" spans="1:6">
      <c r="A71" s="1" t="s">
        <v>158</v>
      </c>
      <c r="B71" s="1" t="s">
        <v>159</v>
      </c>
      <c r="C71" s="1" t="s">
        <v>7</v>
      </c>
      <c r="D71" s="1" t="s">
        <v>775</v>
      </c>
      <c r="E71" s="1" t="s">
        <v>772</v>
      </c>
      <c r="F71" t="s">
        <v>1019</v>
      </c>
    </row>
    <row r="72" spans="1:6">
      <c r="A72" s="1" t="s">
        <v>160</v>
      </c>
      <c r="B72" s="1" t="s">
        <v>159</v>
      </c>
      <c r="C72" s="1" t="s">
        <v>18</v>
      </c>
      <c r="D72" s="1" t="s">
        <v>775</v>
      </c>
      <c r="E72" s="1" t="s">
        <v>785</v>
      </c>
      <c r="F72" t="s">
        <v>1019</v>
      </c>
    </row>
    <row r="73" spans="1:6">
      <c r="A73" s="1" t="s">
        <v>170</v>
      </c>
      <c r="B73" s="1" t="s">
        <v>171</v>
      </c>
      <c r="C73" s="1" t="s">
        <v>11</v>
      </c>
      <c r="D73" s="1" t="s">
        <v>834</v>
      </c>
      <c r="E73" s="1" t="s">
        <v>829</v>
      </c>
      <c r="F73" t="s">
        <v>1019</v>
      </c>
    </row>
    <row r="74" spans="1:6">
      <c r="A74" s="1" t="s">
        <v>172</v>
      </c>
      <c r="B74" s="1" t="s">
        <v>171</v>
      </c>
      <c r="C74" s="1" t="s">
        <v>36</v>
      </c>
      <c r="D74" s="1" t="s">
        <v>834</v>
      </c>
      <c r="E74" s="1" t="s">
        <v>839</v>
      </c>
      <c r="F74" t="s">
        <v>1019</v>
      </c>
    </row>
    <row r="75" spans="1:6">
      <c r="A75" s="1" t="s">
        <v>173</v>
      </c>
      <c r="B75" s="1" t="s">
        <v>174</v>
      </c>
      <c r="C75" s="1" t="s">
        <v>63</v>
      </c>
      <c r="D75" s="1" t="s">
        <v>683</v>
      </c>
      <c r="E75" s="1" t="s">
        <v>682</v>
      </c>
      <c r="F75" t="s">
        <v>1019</v>
      </c>
    </row>
    <row r="76" spans="1:6">
      <c r="A76" s="1" t="s">
        <v>175</v>
      </c>
      <c r="B76" s="1" t="s">
        <v>176</v>
      </c>
      <c r="C76" s="1" t="s">
        <v>177</v>
      </c>
      <c r="D76" s="1" t="s">
        <v>704</v>
      </c>
      <c r="E76" s="1" t="s">
        <v>705</v>
      </c>
      <c r="F76" t="s">
        <v>1019</v>
      </c>
    </row>
    <row r="77" spans="1:6">
      <c r="A77" s="1" t="s">
        <v>178</v>
      </c>
      <c r="B77" s="1" t="s">
        <v>176</v>
      </c>
      <c r="C77" s="1" t="s">
        <v>179</v>
      </c>
      <c r="D77" s="1" t="s">
        <v>704</v>
      </c>
      <c r="E77" s="1" t="s">
        <v>712</v>
      </c>
      <c r="F77" t="s">
        <v>1019</v>
      </c>
    </row>
    <row r="78" spans="1:6">
      <c r="A78" s="1" t="s">
        <v>180</v>
      </c>
      <c r="B78" s="1" t="s">
        <v>176</v>
      </c>
      <c r="C78" s="1" t="s">
        <v>181</v>
      </c>
      <c r="D78" s="1" t="s">
        <v>704</v>
      </c>
      <c r="E78" s="1" t="s">
        <v>713</v>
      </c>
      <c r="F78" t="s">
        <v>1019</v>
      </c>
    </row>
    <row r="79" spans="1:6">
      <c r="A79" s="1" t="s">
        <v>182</v>
      </c>
      <c r="B79" s="1" t="s">
        <v>183</v>
      </c>
      <c r="C79" s="1" t="s">
        <v>177</v>
      </c>
      <c r="D79" s="1" t="s">
        <v>706</v>
      </c>
      <c r="E79" s="1" t="s">
        <v>705</v>
      </c>
      <c r="F79" t="s">
        <v>1019</v>
      </c>
    </row>
    <row r="80" spans="1:6">
      <c r="A80" s="1" t="s">
        <v>184</v>
      </c>
      <c r="B80" s="1" t="s">
        <v>183</v>
      </c>
      <c r="C80" s="1" t="s">
        <v>179</v>
      </c>
      <c r="D80" s="1" t="s">
        <v>706</v>
      </c>
      <c r="E80" s="1" t="s">
        <v>712</v>
      </c>
      <c r="F80" t="s">
        <v>1019</v>
      </c>
    </row>
    <row r="81" spans="1:6">
      <c r="A81" s="1" t="s">
        <v>185</v>
      </c>
      <c r="B81" s="1" t="s">
        <v>183</v>
      </c>
      <c r="C81" s="1" t="s">
        <v>181</v>
      </c>
      <c r="D81" s="1" t="s">
        <v>706</v>
      </c>
      <c r="E81" s="1" t="s">
        <v>713</v>
      </c>
      <c r="F81" t="s">
        <v>1019</v>
      </c>
    </row>
    <row r="82" spans="1:6">
      <c r="A82" s="1" t="s">
        <v>186</v>
      </c>
      <c r="B82" s="1" t="s">
        <v>187</v>
      </c>
      <c r="C82" s="1" t="s">
        <v>177</v>
      </c>
      <c r="D82" s="1" t="s">
        <v>707</v>
      </c>
      <c r="E82" s="1" t="s">
        <v>705</v>
      </c>
      <c r="F82" t="s">
        <v>1019</v>
      </c>
    </row>
    <row r="83" spans="1:6">
      <c r="A83" s="1" t="s">
        <v>188</v>
      </c>
      <c r="B83" s="1" t="s">
        <v>187</v>
      </c>
      <c r="C83" s="1" t="s">
        <v>179</v>
      </c>
      <c r="D83" s="1" t="s">
        <v>707</v>
      </c>
      <c r="E83" s="1" t="s">
        <v>712</v>
      </c>
      <c r="F83" t="s">
        <v>1019</v>
      </c>
    </row>
    <row r="84" spans="1:6">
      <c r="A84" s="1" t="s">
        <v>189</v>
      </c>
      <c r="B84" s="1" t="s">
        <v>187</v>
      </c>
      <c r="C84" s="1" t="s">
        <v>181</v>
      </c>
      <c r="D84" s="1" t="s">
        <v>707</v>
      </c>
      <c r="E84" s="1" t="s">
        <v>713</v>
      </c>
      <c r="F84" t="s">
        <v>1019</v>
      </c>
    </row>
    <row r="85" spans="1:6">
      <c r="A85" s="1" t="s">
        <v>190</v>
      </c>
      <c r="B85" s="1" t="s">
        <v>187</v>
      </c>
      <c r="C85" s="1" t="s">
        <v>191</v>
      </c>
      <c r="D85" s="1" t="s">
        <v>707</v>
      </c>
      <c r="E85" s="1" t="s">
        <v>714</v>
      </c>
      <c r="F85" t="s">
        <v>1019</v>
      </c>
    </row>
    <row r="86" spans="1:6">
      <c r="A86" s="1" t="s">
        <v>192</v>
      </c>
      <c r="B86" s="1" t="s">
        <v>187</v>
      </c>
      <c r="C86" s="1" t="s">
        <v>5</v>
      </c>
      <c r="D86" s="1" t="s">
        <v>707</v>
      </c>
      <c r="E86" s="1" t="s">
        <v>720</v>
      </c>
      <c r="F86" t="s">
        <v>1019</v>
      </c>
    </row>
    <row r="87" spans="1:6">
      <c r="A87" s="1" t="s">
        <v>193</v>
      </c>
      <c r="B87" s="1" t="s">
        <v>194</v>
      </c>
      <c r="C87" s="1" t="s">
        <v>177</v>
      </c>
      <c r="D87" s="1" t="s">
        <v>708</v>
      </c>
      <c r="E87" s="1" t="s">
        <v>705</v>
      </c>
      <c r="F87" t="s">
        <v>1019</v>
      </c>
    </row>
    <row r="88" spans="1:6">
      <c r="A88" s="1" t="s">
        <v>195</v>
      </c>
      <c r="B88" s="1" t="s">
        <v>194</v>
      </c>
      <c r="C88" s="1" t="s">
        <v>179</v>
      </c>
      <c r="D88" s="1" t="s">
        <v>708</v>
      </c>
      <c r="E88" s="1" t="s">
        <v>712</v>
      </c>
      <c r="F88" t="s">
        <v>1019</v>
      </c>
    </row>
    <row r="89" spans="1:6">
      <c r="A89" s="1" t="s">
        <v>196</v>
      </c>
      <c r="B89" s="1" t="s">
        <v>194</v>
      </c>
      <c r="C89" s="1" t="s">
        <v>181</v>
      </c>
      <c r="D89" s="1" t="s">
        <v>708</v>
      </c>
      <c r="E89" s="1" t="s">
        <v>713</v>
      </c>
      <c r="F89" t="s">
        <v>1019</v>
      </c>
    </row>
    <row r="90" spans="1:6">
      <c r="A90" s="1" t="s">
        <v>197</v>
      </c>
      <c r="B90" s="1" t="s">
        <v>198</v>
      </c>
      <c r="C90" s="1" t="s">
        <v>177</v>
      </c>
      <c r="D90" s="1" t="s">
        <v>709</v>
      </c>
      <c r="E90" s="1" t="s">
        <v>705</v>
      </c>
      <c r="F90" t="s">
        <v>1019</v>
      </c>
    </row>
    <row r="91" spans="1:6">
      <c r="A91" s="1" t="s">
        <v>199</v>
      </c>
      <c r="B91" s="1" t="s">
        <v>198</v>
      </c>
      <c r="C91" s="1" t="s">
        <v>179</v>
      </c>
      <c r="D91" s="1" t="s">
        <v>709</v>
      </c>
      <c r="E91" s="1" t="s">
        <v>712</v>
      </c>
      <c r="F91" t="s">
        <v>1019</v>
      </c>
    </row>
    <row r="92" spans="1:6">
      <c r="A92" s="1" t="s">
        <v>200</v>
      </c>
      <c r="B92" s="1" t="s">
        <v>198</v>
      </c>
      <c r="C92" s="1" t="s">
        <v>181</v>
      </c>
      <c r="D92" s="1" t="s">
        <v>709</v>
      </c>
      <c r="E92" s="1" t="s">
        <v>713</v>
      </c>
      <c r="F92" t="s">
        <v>1019</v>
      </c>
    </row>
    <row r="93" spans="1:6">
      <c r="A93" s="1" t="s">
        <v>201</v>
      </c>
      <c r="B93" s="1" t="s">
        <v>198</v>
      </c>
      <c r="C93" s="1" t="s">
        <v>202</v>
      </c>
      <c r="D93" s="1" t="s">
        <v>709</v>
      </c>
      <c r="E93" s="1" t="s">
        <v>715</v>
      </c>
      <c r="F93" t="s">
        <v>1019</v>
      </c>
    </row>
    <row r="94" spans="1:6">
      <c r="A94" s="1" t="s">
        <v>203</v>
      </c>
      <c r="B94" s="1" t="s">
        <v>204</v>
      </c>
      <c r="C94" s="1" t="s">
        <v>50</v>
      </c>
      <c r="D94" s="1" t="s">
        <v>694</v>
      </c>
      <c r="E94" s="1" t="s">
        <v>691</v>
      </c>
      <c r="F94" t="s">
        <v>1019</v>
      </c>
    </row>
    <row r="95" spans="1:6">
      <c r="A95" s="1" t="s">
        <v>205</v>
      </c>
      <c r="B95" s="1" t="s">
        <v>204</v>
      </c>
      <c r="C95" s="1" t="s">
        <v>177</v>
      </c>
      <c r="D95" s="1" t="s">
        <v>694</v>
      </c>
      <c r="E95" s="1" t="s">
        <v>705</v>
      </c>
      <c r="F95" t="s">
        <v>1019</v>
      </c>
    </row>
    <row r="96" spans="1:6">
      <c r="A96" s="1" t="s">
        <v>206</v>
      </c>
      <c r="B96" s="1" t="s">
        <v>204</v>
      </c>
      <c r="C96" s="1" t="s">
        <v>179</v>
      </c>
      <c r="D96" s="1" t="s">
        <v>694</v>
      </c>
      <c r="E96" s="1" t="s">
        <v>712</v>
      </c>
      <c r="F96" t="s">
        <v>1019</v>
      </c>
    </row>
    <row r="97" spans="1:6">
      <c r="A97" s="1" t="s">
        <v>207</v>
      </c>
      <c r="B97" s="1" t="s">
        <v>204</v>
      </c>
      <c r="C97" s="1" t="s">
        <v>181</v>
      </c>
      <c r="D97" s="1" t="s">
        <v>694</v>
      </c>
      <c r="E97" s="1" t="s">
        <v>713</v>
      </c>
      <c r="F97" t="s">
        <v>1019</v>
      </c>
    </row>
    <row r="98" spans="1:6">
      <c r="A98" s="1" t="s">
        <v>208</v>
      </c>
      <c r="B98" s="1" t="s">
        <v>204</v>
      </c>
      <c r="C98" s="1" t="s">
        <v>191</v>
      </c>
      <c r="D98" s="1" t="s">
        <v>694</v>
      </c>
      <c r="E98" s="1" t="s">
        <v>714</v>
      </c>
      <c r="F98" t="s">
        <v>1019</v>
      </c>
    </row>
    <row r="99" spans="1:6">
      <c r="A99" s="1" t="s">
        <v>209</v>
      </c>
      <c r="B99" s="1" t="s">
        <v>204</v>
      </c>
      <c r="C99" s="1" t="s">
        <v>202</v>
      </c>
      <c r="D99" s="1" t="s">
        <v>694</v>
      </c>
      <c r="E99" s="1" t="s">
        <v>715</v>
      </c>
      <c r="F99" t="s">
        <v>1019</v>
      </c>
    </row>
    <row r="100" spans="1:6">
      <c r="A100" s="1" t="s">
        <v>210</v>
      </c>
      <c r="B100" s="1" t="s">
        <v>204</v>
      </c>
      <c r="C100" s="1" t="s">
        <v>211</v>
      </c>
      <c r="D100" s="1" t="s">
        <v>694</v>
      </c>
      <c r="E100" s="1" t="s">
        <v>717</v>
      </c>
      <c r="F100" t="s">
        <v>1019</v>
      </c>
    </row>
    <row r="101" spans="1:6">
      <c r="A101" s="1" t="s">
        <v>212</v>
      </c>
      <c r="B101" s="1" t="s">
        <v>204</v>
      </c>
      <c r="C101" s="1" t="s">
        <v>213</v>
      </c>
      <c r="D101" s="1" t="s">
        <v>694</v>
      </c>
      <c r="E101" s="1" t="s">
        <v>718</v>
      </c>
      <c r="F101" t="s">
        <v>1019</v>
      </c>
    </row>
    <row r="102" spans="1:6">
      <c r="A102" s="1" t="s">
        <v>214</v>
      </c>
      <c r="B102" s="1" t="s">
        <v>215</v>
      </c>
      <c r="C102" s="1" t="s">
        <v>177</v>
      </c>
      <c r="D102" s="1" t="s">
        <v>710</v>
      </c>
      <c r="E102" s="1" t="s">
        <v>705</v>
      </c>
      <c r="F102" t="s">
        <v>1019</v>
      </c>
    </row>
    <row r="103" spans="1:6">
      <c r="A103" s="1" t="s">
        <v>216</v>
      </c>
      <c r="B103" s="1" t="s">
        <v>215</v>
      </c>
      <c r="C103" s="1" t="s">
        <v>181</v>
      </c>
      <c r="D103" s="1" t="s">
        <v>710</v>
      </c>
      <c r="E103" s="1" t="s">
        <v>713</v>
      </c>
      <c r="F103" t="s">
        <v>1019</v>
      </c>
    </row>
    <row r="104" spans="1:6">
      <c r="A104" s="1" t="s">
        <v>217</v>
      </c>
      <c r="B104" s="1" t="s">
        <v>215</v>
      </c>
      <c r="C104" s="1" t="s">
        <v>191</v>
      </c>
      <c r="D104" s="1" t="s">
        <v>710</v>
      </c>
      <c r="E104" s="1" t="s">
        <v>714</v>
      </c>
      <c r="F104" t="s">
        <v>1019</v>
      </c>
    </row>
    <row r="105" spans="1:6">
      <c r="A105" s="1" t="s">
        <v>218</v>
      </c>
      <c r="B105" s="1" t="s">
        <v>215</v>
      </c>
      <c r="C105" s="1" t="s">
        <v>202</v>
      </c>
      <c r="D105" s="1" t="s">
        <v>710</v>
      </c>
      <c r="E105" s="1" t="s">
        <v>715</v>
      </c>
      <c r="F105" t="s">
        <v>1019</v>
      </c>
    </row>
    <row r="106" spans="1:6">
      <c r="A106" s="1" t="s">
        <v>219</v>
      </c>
      <c r="B106" s="1" t="s">
        <v>215</v>
      </c>
      <c r="C106" s="1" t="s">
        <v>211</v>
      </c>
      <c r="D106" s="1" t="s">
        <v>710</v>
      </c>
      <c r="E106" s="1" t="s">
        <v>717</v>
      </c>
      <c r="F106" t="s">
        <v>1019</v>
      </c>
    </row>
    <row r="107" spans="1:6">
      <c r="A107" s="1" t="s">
        <v>220</v>
      </c>
      <c r="B107" s="1" t="s">
        <v>215</v>
      </c>
      <c r="C107" s="1" t="s">
        <v>213</v>
      </c>
      <c r="D107" s="1" t="s">
        <v>710</v>
      </c>
      <c r="E107" s="1" t="s">
        <v>718</v>
      </c>
      <c r="F107" t="s">
        <v>1019</v>
      </c>
    </row>
    <row r="108" spans="1:6">
      <c r="A108" s="1" t="s">
        <v>221</v>
      </c>
      <c r="B108" s="1" t="s">
        <v>222</v>
      </c>
      <c r="C108" s="1" t="s">
        <v>177</v>
      </c>
      <c r="D108" s="1" t="s">
        <v>711</v>
      </c>
      <c r="E108" s="1" t="s">
        <v>705</v>
      </c>
      <c r="F108" t="s">
        <v>1019</v>
      </c>
    </row>
    <row r="109" spans="1:6">
      <c r="A109" s="1" t="s">
        <v>223</v>
      </c>
      <c r="B109" s="1" t="s">
        <v>222</v>
      </c>
      <c r="C109" s="1" t="s">
        <v>191</v>
      </c>
      <c r="D109" s="1" t="s">
        <v>711</v>
      </c>
      <c r="E109" s="1" t="s">
        <v>714</v>
      </c>
      <c r="F109" t="s">
        <v>1019</v>
      </c>
    </row>
    <row r="110" spans="1:6">
      <c r="A110" s="1" t="s">
        <v>224</v>
      </c>
      <c r="B110" s="1" t="s">
        <v>222</v>
      </c>
      <c r="C110" s="1" t="s">
        <v>202</v>
      </c>
      <c r="D110" s="1" t="s">
        <v>711</v>
      </c>
      <c r="E110" s="1" t="s">
        <v>715</v>
      </c>
      <c r="F110" t="s">
        <v>1019</v>
      </c>
    </row>
    <row r="111" spans="1:6">
      <c r="A111" s="1" t="s">
        <v>225</v>
      </c>
      <c r="B111" s="1" t="s">
        <v>222</v>
      </c>
      <c r="C111" s="1" t="s">
        <v>211</v>
      </c>
      <c r="D111" s="1" t="s">
        <v>711</v>
      </c>
      <c r="E111" s="1" t="s">
        <v>717</v>
      </c>
      <c r="F111" t="s">
        <v>1019</v>
      </c>
    </row>
    <row r="112" spans="1:6">
      <c r="A112" s="1" t="s">
        <v>226</v>
      </c>
      <c r="B112" s="1" t="s">
        <v>222</v>
      </c>
      <c r="C112" s="1" t="s">
        <v>213</v>
      </c>
      <c r="D112" s="1" t="s">
        <v>711</v>
      </c>
      <c r="E112" s="1" t="s">
        <v>718</v>
      </c>
      <c r="F112" t="s">
        <v>1019</v>
      </c>
    </row>
    <row r="113" spans="1:6">
      <c r="A113" s="1" t="s">
        <v>227</v>
      </c>
      <c r="B113" s="1" t="s">
        <v>228</v>
      </c>
      <c r="C113" s="1" t="s">
        <v>7</v>
      </c>
      <c r="D113" s="1" t="s">
        <v>776</v>
      </c>
      <c r="E113" s="1" t="s">
        <v>772</v>
      </c>
      <c r="F113" t="s">
        <v>1019</v>
      </c>
    </row>
    <row r="114" spans="1:6">
      <c r="A114" s="1" t="s">
        <v>229</v>
      </c>
      <c r="B114" s="1" t="s">
        <v>228</v>
      </c>
      <c r="C114" s="1" t="s">
        <v>11</v>
      </c>
      <c r="D114" s="1" t="s">
        <v>776</v>
      </c>
      <c r="E114" s="1" t="s">
        <v>829</v>
      </c>
      <c r="F114" t="s">
        <v>1019</v>
      </c>
    </row>
    <row r="115" spans="1:6">
      <c r="A115" s="1" t="s">
        <v>230</v>
      </c>
      <c r="B115" s="1" t="s">
        <v>228</v>
      </c>
      <c r="C115" s="1" t="s">
        <v>36</v>
      </c>
      <c r="D115" s="1" t="s">
        <v>776</v>
      </c>
      <c r="E115" s="1" t="s">
        <v>839</v>
      </c>
      <c r="F115" t="s">
        <v>1019</v>
      </c>
    </row>
    <row r="116" spans="1:6">
      <c r="A116" s="1" t="s">
        <v>231</v>
      </c>
      <c r="B116" s="1" t="s">
        <v>232</v>
      </c>
      <c r="C116" s="1" t="s">
        <v>18</v>
      </c>
      <c r="D116" s="1" t="s">
        <v>792</v>
      </c>
      <c r="E116" s="1" t="s">
        <v>785</v>
      </c>
      <c r="F116" t="s">
        <v>1019</v>
      </c>
    </row>
    <row r="117" spans="1:6">
      <c r="A117" s="1" t="s">
        <v>233</v>
      </c>
      <c r="B117" s="1" t="s">
        <v>234</v>
      </c>
      <c r="C117" s="1" t="s">
        <v>7</v>
      </c>
      <c r="D117" s="1" t="s">
        <v>777</v>
      </c>
      <c r="E117" s="1" t="s">
        <v>772</v>
      </c>
      <c r="F117" t="s">
        <v>1019</v>
      </c>
    </row>
    <row r="118" spans="1:6">
      <c r="A118" s="1" t="s">
        <v>235</v>
      </c>
      <c r="B118" s="1" t="s">
        <v>236</v>
      </c>
      <c r="C118" s="1" t="s">
        <v>56</v>
      </c>
      <c r="D118" s="1" t="s">
        <v>665</v>
      </c>
      <c r="E118" s="1" t="s">
        <v>660</v>
      </c>
      <c r="F118" t="s">
        <v>1019</v>
      </c>
    </row>
    <row r="119" spans="1:6">
      <c r="A119" s="1" t="s">
        <v>237</v>
      </c>
      <c r="B119" s="1" t="s">
        <v>236</v>
      </c>
      <c r="C119" s="1" t="s">
        <v>124</v>
      </c>
      <c r="D119" s="1" t="s">
        <v>665</v>
      </c>
      <c r="E119" s="1" t="s">
        <v>726</v>
      </c>
      <c r="F119" t="s">
        <v>1019</v>
      </c>
    </row>
    <row r="120" spans="1:6">
      <c r="A120" s="1" t="s">
        <v>238</v>
      </c>
      <c r="B120" s="1" t="s">
        <v>236</v>
      </c>
      <c r="C120" s="1" t="s">
        <v>239</v>
      </c>
      <c r="D120" s="1" t="s">
        <v>665</v>
      </c>
      <c r="E120" s="1" t="s">
        <v>732</v>
      </c>
      <c r="F120" t="s">
        <v>1019</v>
      </c>
    </row>
    <row r="121" spans="1:6">
      <c r="A121" s="1" t="s">
        <v>240</v>
      </c>
      <c r="B121" s="1" t="s">
        <v>241</v>
      </c>
      <c r="C121" s="1" t="s">
        <v>124</v>
      </c>
      <c r="D121" s="1" t="s">
        <v>727</v>
      </c>
      <c r="E121" s="1" t="s">
        <v>726</v>
      </c>
      <c r="F121" t="s">
        <v>1019</v>
      </c>
    </row>
    <row r="122" spans="1:6">
      <c r="A122" s="1" t="s">
        <v>242</v>
      </c>
      <c r="B122" s="1" t="s">
        <v>241</v>
      </c>
      <c r="C122" s="1" t="s">
        <v>239</v>
      </c>
      <c r="D122" s="1" t="s">
        <v>727</v>
      </c>
      <c r="E122" s="1" t="s">
        <v>732</v>
      </c>
      <c r="F122" t="s">
        <v>1019</v>
      </c>
    </row>
    <row r="123" spans="1:6">
      <c r="A123" s="1" t="s">
        <v>243</v>
      </c>
      <c r="B123" s="1" t="s">
        <v>244</v>
      </c>
      <c r="C123" s="1" t="s">
        <v>124</v>
      </c>
      <c r="D123" s="1" t="s">
        <v>728</v>
      </c>
      <c r="E123" s="1" t="s">
        <v>726</v>
      </c>
      <c r="F123" t="s">
        <v>1019</v>
      </c>
    </row>
    <row r="124" spans="1:6">
      <c r="A124" s="1" t="s">
        <v>245</v>
      </c>
      <c r="B124" s="1" t="s">
        <v>244</v>
      </c>
      <c r="C124" s="1" t="s">
        <v>239</v>
      </c>
      <c r="D124" s="1" t="s">
        <v>728</v>
      </c>
      <c r="E124" s="1" t="s">
        <v>732</v>
      </c>
      <c r="F124" t="s">
        <v>1019</v>
      </c>
    </row>
    <row r="125" spans="1:6">
      <c r="A125" s="1" t="s">
        <v>246</v>
      </c>
      <c r="B125" s="1" t="s">
        <v>247</v>
      </c>
      <c r="C125" s="1" t="s">
        <v>124</v>
      </c>
      <c r="D125" s="1" t="s">
        <v>729</v>
      </c>
      <c r="E125" s="1" t="s">
        <v>726</v>
      </c>
      <c r="F125" t="s">
        <v>1019</v>
      </c>
    </row>
    <row r="126" spans="1:6">
      <c r="A126" s="1" t="s">
        <v>248</v>
      </c>
      <c r="B126" s="1" t="s">
        <v>247</v>
      </c>
      <c r="C126" s="1" t="s">
        <v>239</v>
      </c>
      <c r="D126" s="1" t="s">
        <v>729</v>
      </c>
      <c r="E126" s="1" t="s">
        <v>732</v>
      </c>
      <c r="F126" t="s">
        <v>1019</v>
      </c>
    </row>
    <row r="127" spans="1:6">
      <c r="A127" s="1" t="s">
        <v>249</v>
      </c>
      <c r="B127" s="1" t="s">
        <v>250</v>
      </c>
      <c r="C127" s="1" t="s">
        <v>124</v>
      </c>
      <c r="D127" s="1" t="s">
        <v>730</v>
      </c>
      <c r="E127" s="1" t="s">
        <v>726</v>
      </c>
      <c r="F127" t="s">
        <v>1019</v>
      </c>
    </row>
    <row r="128" spans="1:6">
      <c r="A128" s="1" t="s">
        <v>251</v>
      </c>
      <c r="B128" s="1" t="s">
        <v>250</v>
      </c>
      <c r="C128" s="1" t="s">
        <v>239</v>
      </c>
      <c r="D128" s="1" t="s">
        <v>730</v>
      </c>
      <c r="E128" s="1" t="s">
        <v>732</v>
      </c>
      <c r="F128" t="s">
        <v>1019</v>
      </c>
    </row>
    <row r="129" spans="1:6">
      <c r="A129" s="1" t="s">
        <v>252</v>
      </c>
      <c r="B129" s="1" t="s">
        <v>253</v>
      </c>
      <c r="C129" s="1" t="s">
        <v>56</v>
      </c>
      <c r="D129" s="1" t="s">
        <v>666</v>
      </c>
      <c r="E129" s="1" t="s">
        <v>660</v>
      </c>
      <c r="F129" t="s">
        <v>1019</v>
      </c>
    </row>
    <row r="130" spans="1:6">
      <c r="A130" s="1" t="s">
        <v>254</v>
      </c>
      <c r="B130" s="1" t="s">
        <v>253</v>
      </c>
      <c r="C130" s="1" t="s">
        <v>124</v>
      </c>
      <c r="D130" s="1" t="s">
        <v>666</v>
      </c>
      <c r="E130" s="1" t="s">
        <v>726</v>
      </c>
      <c r="F130" t="s">
        <v>1019</v>
      </c>
    </row>
    <row r="131" spans="1:6">
      <c r="A131" s="1" t="s">
        <v>255</v>
      </c>
      <c r="B131" s="1" t="s">
        <v>253</v>
      </c>
      <c r="C131" s="1" t="s">
        <v>239</v>
      </c>
      <c r="D131" s="1" t="s">
        <v>666</v>
      </c>
      <c r="E131" s="1" t="s">
        <v>732</v>
      </c>
      <c r="F131" t="s">
        <v>1019</v>
      </c>
    </row>
    <row r="132" spans="1:6">
      <c r="A132" s="1" t="s">
        <v>256</v>
      </c>
      <c r="B132" s="1" t="s">
        <v>253</v>
      </c>
      <c r="C132" s="1" t="s">
        <v>7</v>
      </c>
      <c r="D132" s="1" t="s">
        <v>666</v>
      </c>
      <c r="E132" s="1" t="s">
        <v>772</v>
      </c>
      <c r="F132" t="s">
        <v>1019</v>
      </c>
    </row>
    <row r="133" spans="1:6">
      <c r="A133" s="1" t="s">
        <v>257</v>
      </c>
      <c r="B133" s="1" t="s">
        <v>253</v>
      </c>
      <c r="C133" s="1" t="s">
        <v>11</v>
      </c>
      <c r="D133" s="1" t="s">
        <v>666</v>
      </c>
      <c r="E133" s="1" t="s">
        <v>829</v>
      </c>
      <c r="F133" t="s">
        <v>1019</v>
      </c>
    </row>
    <row r="134" spans="1:6">
      <c r="A134" s="1" t="s">
        <v>258</v>
      </c>
      <c r="B134" s="1" t="s">
        <v>259</v>
      </c>
      <c r="C134" s="1" t="s">
        <v>56</v>
      </c>
      <c r="D134" s="1" t="s">
        <v>667</v>
      </c>
      <c r="E134" s="1" t="s">
        <v>660</v>
      </c>
      <c r="F134" t="s">
        <v>1019</v>
      </c>
    </row>
    <row r="135" spans="1:6">
      <c r="A135" s="1" t="s">
        <v>260</v>
      </c>
      <c r="B135" s="1" t="s">
        <v>259</v>
      </c>
      <c r="C135" s="1" t="s">
        <v>261</v>
      </c>
      <c r="D135" s="1" t="s">
        <v>667</v>
      </c>
      <c r="E135" s="1" t="s">
        <v>756</v>
      </c>
      <c r="F135" t="s">
        <v>1019</v>
      </c>
    </row>
    <row r="136" spans="1:6">
      <c r="A136" s="1" t="s">
        <v>262</v>
      </c>
      <c r="B136" s="1" t="s">
        <v>259</v>
      </c>
      <c r="C136" s="1" t="s">
        <v>18</v>
      </c>
      <c r="D136" s="1" t="s">
        <v>667</v>
      </c>
      <c r="E136" s="1" t="s">
        <v>785</v>
      </c>
      <c r="F136" t="s">
        <v>1019</v>
      </c>
    </row>
    <row r="137" spans="1:6">
      <c r="A137" s="1" t="s">
        <v>266</v>
      </c>
      <c r="B137" s="1" t="s">
        <v>267</v>
      </c>
      <c r="C137" s="1" t="s">
        <v>82</v>
      </c>
      <c r="D137" s="1" t="s">
        <v>657</v>
      </c>
      <c r="E137" s="1" t="s">
        <v>652</v>
      </c>
      <c r="F137" t="s">
        <v>1019</v>
      </c>
    </row>
    <row r="138" spans="1:6">
      <c r="A138" s="1" t="s">
        <v>268</v>
      </c>
      <c r="B138" s="1" t="s">
        <v>269</v>
      </c>
      <c r="C138" s="1" t="s">
        <v>270</v>
      </c>
      <c r="D138" s="1" t="s">
        <v>639</v>
      </c>
      <c r="E138" s="1" t="s">
        <v>640</v>
      </c>
      <c r="F138" t="s">
        <v>1019</v>
      </c>
    </row>
    <row r="139" spans="1:6">
      <c r="A139" s="1" t="s">
        <v>272</v>
      </c>
      <c r="B139" s="1" t="s">
        <v>271</v>
      </c>
      <c r="C139" s="1" t="s">
        <v>273</v>
      </c>
      <c r="D139" s="1" t="s">
        <v>680</v>
      </c>
      <c r="E139" s="1" t="s">
        <v>681</v>
      </c>
      <c r="F139" t="s">
        <v>1019</v>
      </c>
    </row>
    <row r="140" spans="1:6">
      <c r="A140" s="1" t="s">
        <v>279</v>
      </c>
      <c r="B140" s="1" t="s">
        <v>280</v>
      </c>
      <c r="C140" s="1" t="s">
        <v>56</v>
      </c>
      <c r="D140" s="1" t="s">
        <v>668</v>
      </c>
      <c r="E140" s="1" t="s">
        <v>660</v>
      </c>
      <c r="F140" t="s">
        <v>1019</v>
      </c>
    </row>
    <row r="141" spans="1:6">
      <c r="A141" s="1" t="s">
        <v>281</v>
      </c>
      <c r="B141" s="1" t="s">
        <v>280</v>
      </c>
      <c r="C141" s="1" t="s">
        <v>18</v>
      </c>
      <c r="D141" s="1" t="s">
        <v>668</v>
      </c>
      <c r="E141" s="1" t="s">
        <v>785</v>
      </c>
      <c r="F141" t="s">
        <v>1019</v>
      </c>
    </row>
    <row r="142" spans="1:6">
      <c r="A142" s="1" t="s">
        <v>282</v>
      </c>
      <c r="B142" s="1" t="s">
        <v>280</v>
      </c>
      <c r="C142" s="1" t="s">
        <v>283</v>
      </c>
      <c r="D142" s="1" t="s">
        <v>668</v>
      </c>
      <c r="E142" s="1" t="s">
        <v>843</v>
      </c>
      <c r="F142" t="s">
        <v>1019</v>
      </c>
    </row>
    <row r="143" spans="1:6">
      <c r="A143" s="1" t="s">
        <v>284</v>
      </c>
      <c r="B143" s="1" t="s">
        <v>280</v>
      </c>
      <c r="C143" s="1" t="s">
        <v>285</v>
      </c>
      <c r="D143" s="1" t="s">
        <v>668</v>
      </c>
      <c r="E143" s="1" t="s">
        <v>870</v>
      </c>
      <c r="F143" t="s">
        <v>1019</v>
      </c>
    </row>
    <row r="144" spans="1:6">
      <c r="A144" s="1" t="s">
        <v>286</v>
      </c>
      <c r="B144" s="1" t="s">
        <v>287</v>
      </c>
      <c r="C144" s="1" t="s">
        <v>111</v>
      </c>
      <c r="E144" s="1" t="s">
        <v>767</v>
      </c>
      <c r="F144" t="s">
        <v>1019</v>
      </c>
    </row>
    <row r="145" spans="1:6">
      <c r="A145" s="1" t="s">
        <v>288</v>
      </c>
      <c r="B145" s="1" t="s">
        <v>287</v>
      </c>
      <c r="C145" s="1" t="s">
        <v>7</v>
      </c>
      <c r="E145" s="1" t="s">
        <v>772</v>
      </c>
      <c r="F145" t="s">
        <v>1019</v>
      </c>
    </row>
    <row r="146" spans="1:6">
      <c r="A146" s="1" t="s">
        <v>289</v>
      </c>
      <c r="B146" s="1" t="s">
        <v>290</v>
      </c>
      <c r="C146" s="1" t="s">
        <v>50</v>
      </c>
      <c r="D146" s="1" t="s">
        <v>695</v>
      </c>
      <c r="E146" s="1" t="s">
        <v>691</v>
      </c>
      <c r="F146" t="s">
        <v>1019</v>
      </c>
    </row>
    <row r="147" spans="1:6">
      <c r="A147" s="1" t="s">
        <v>291</v>
      </c>
      <c r="B147" s="1" t="s">
        <v>290</v>
      </c>
      <c r="C147" s="1" t="s">
        <v>239</v>
      </c>
      <c r="D147" s="1" t="s">
        <v>695</v>
      </c>
      <c r="E147" s="1" t="s">
        <v>732</v>
      </c>
      <c r="F147" t="s">
        <v>1019</v>
      </c>
    </row>
    <row r="148" spans="1:6">
      <c r="A148" s="1" t="s">
        <v>292</v>
      </c>
      <c r="B148" s="1" t="s">
        <v>290</v>
      </c>
      <c r="C148" s="1" t="s">
        <v>9</v>
      </c>
      <c r="D148" s="1" t="s">
        <v>695</v>
      </c>
      <c r="E148" s="1" t="s">
        <v>811</v>
      </c>
      <c r="F148" t="s">
        <v>1019</v>
      </c>
    </row>
    <row r="149" spans="1:6">
      <c r="A149" s="1" t="s">
        <v>293</v>
      </c>
      <c r="B149" s="1" t="s">
        <v>294</v>
      </c>
      <c r="C149" s="1" t="s">
        <v>9</v>
      </c>
      <c r="D149" s="1" t="s">
        <v>815</v>
      </c>
      <c r="E149" s="1" t="s">
        <v>811</v>
      </c>
      <c r="F149" t="s">
        <v>1019</v>
      </c>
    </row>
    <row r="150" spans="1:6">
      <c r="A150" s="1" t="s">
        <v>295</v>
      </c>
      <c r="B150" s="1" t="s">
        <v>296</v>
      </c>
      <c r="C150" s="1" t="s">
        <v>9</v>
      </c>
      <c r="D150" s="1" t="s">
        <v>816</v>
      </c>
      <c r="E150" s="1" t="s">
        <v>811</v>
      </c>
      <c r="F150" t="s">
        <v>1019</v>
      </c>
    </row>
    <row r="151" spans="1:6">
      <c r="A151" s="1" t="s">
        <v>297</v>
      </c>
      <c r="B151" s="1" t="s">
        <v>298</v>
      </c>
      <c r="C151" s="1" t="s">
        <v>18</v>
      </c>
      <c r="D151" s="1" t="s">
        <v>793</v>
      </c>
      <c r="E151" s="1" t="s">
        <v>785</v>
      </c>
      <c r="F151" t="s">
        <v>1019</v>
      </c>
    </row>
    <row r="152" spans="1:6">
      <c r="A152" s="1" t="s">
        <v>299</v>
      </c>
      <c r="B152" s="1" t="s">
        <v>298</v>
      </c>
      <c r="C152" s="1" t="s">
        <v>300</v>
      </c>
      <c r="D152" s="1" t="s">
        <v>793</v>
      </c>
      <c r="E152" s="1" t="s">
        <v>877</v>
      </c>
      <c r="F152" t="s">
        <v>1019</v>
      </c>
    </row>
    <row r="153" spans="1:6">
      <c r="A153" s="1" t="s">
        <v>304</v>
      </c>
      <c r="B153" s="1" t="s">
        <v>305</v>
      </c>
      <c r="C153" s="1" t="s">
        <v>111</v>
      </c>
      <c r="D153" s="1" t="s">
        <v>769</v>
      </c>
      <c r="E153" s="1" t="s">
        <v>767</v>
      </c>
      <c r="F153" t="s">
        <v>1019</v>
      </c>
    </row>
    <row r="154" spans="1:6">
      <c r="A154" s="1" t="s">
        <v>306</v>
      </c>
      <c r="B154" s="1" t="s">
        <v>307</v>
      </c>
      <c r="C154" s="1" t="s">
        <v>7</v>
      </c>
      <c r="D154" s="1" t="s">
        <v>778</v>
      </c>
      <c r="E154" s="1" t="s">
        <v>772</v>
      </c>
      <c r="F154" t="s">
        <v>1019</v>
      </c>
    </row>
    <row r="155" spans="1:6">
      <c r="A155" s="1" t="s">
        <v>308</v>
      </c>
      <c r="B155" s="1" t="s">
        <v>309</v>
      </c>
      <c r="C155" s="1" t="s">
        <v>310</v>
      </c>
      <c r="D155" s="1" t="s">
        <v>749</v>
      </c>
      <c r="E155" s="1" t="s">
        <v>750</v>
      </c>
      <c r="F155" t="s">
        <v>1019</v>
      </c>
    </row>
    <row r="156" spans="1:6">
      <c r="A156" s="1" t="s">
        <v>311</v>
      </c>
      <c r="B156" s="1" t="s">
        <v>312</v>
      </c>
      <c r="C156" s="1" t="s">
        <v>313</v>
      </c>
      <c r="D156" s="1" t="s">
        <v>752</v>
      </c>
      <c r="E156" s="1" t="s">
        <v>753</v>
      </c>
      <c r="F156" t="s">
        <v>1019</v>
      </c>
    </row>
    <row r="157" spans="1:6">
      <c r="A157" s="1" t="s">
        <v>314</v>
      </c>
      <c r="B157" s="1" t="s">
        <v>315</v>
      </c>
      <c r="C157" s="1" t="s">
        <v>270</v>
      </c>
      <c r="D157" s="1" t="s">
        <v>641</v>
      </c>
      <c r="E157" s="1" t="s">
        <v>640</v>
      </c>
      <c r="F157" t="s">
        <v>1019</v>
      </c>
    </row>
    <row r="158" spans="1:6">
      <c r="A158" s="1" t="s">
        <v>316</v>
      </c>
      <c r="B158" s="1" t="s">
        <v>317</v>
      </c>
      <c r="C158" s="1" t="s">
        <v>18</v>
      </c>
      <c r="D158" s="1" t="s">
        <v>794</v>
      </c>
      <c r="E158" s="1" t="s">
        <v>785</v>
      </c>
      <c r="F158" t="s">
        <v>1019</v>
      </c>
    </row>
    <row r="159" spans="1:6">
      <c r="A159" s="1" t="s">
        <v>318</v>
      </c>
      <c r="B159" s="1" t="s">
        <v>319</v>
      </c>
      <c r="C159" s="1" t="s">
        <v>11</v>
      </c>
      <c r="D159" s="1" t="s">
        <v>835</v>
      </c>
      <c r="E159" s="1" t="s">
        <v>829</v>
      </c>
      <c r="F159" t="s">
        <v>1019</v>
      </c>
    </row>
    <row r="160" spans="1:6">
      <c r="A160" s="1" t="s">
        <v>320</v>
      </c>
      <c r="B160" s="1" t="s">
        <v>319</v>
      </c>
      <c r="C160" s="1" t="s">
        <v>36</v>
      </c>
      <c r="D160" s="1" t="s">
        <v>835</v>
      </c>
      <c r="E160" s="1" t="s">
        <v>839</v>
      </c>
      <c r="F160" t="s">
        <v>1019</v>
      </c>
    </row>
    <row r="161" spans="1:6">
      <c r="A161" s="1" t="s">
        <v>321</v>
      </c>
      <c r="B161" s="1" t="s">
        <v>322</v>
      </c>
      <c r="C161" s="1" t="s">
        <v>11</v>
      </c>
      <c r="D161" s="1" t="s">
        <v>836</v>
      </c>
      <c r="E161" s="1" t="s">
        <v>829</v>
      </c>
      <c r="F161" t="s">
        <v>1019</v>
      </c>
    </row>
    <row r="162" spans="1:6">
      <c r="A162" s="1" t="s">
        <v>323</v>
      </c>
      <c r="B162" s="1" t="s">
        <v>322</v>
      </c>
      <c r="C162" s="1" t="s">
        <v>36</v>
      </c>
      <c r="D162" s="1" t="s">
        <v>836</v>
      </c>
      <c r="E162" s="1" t="s">
        <v>839</v>
      </c>
      <c r="F162" t="s">
        <v>1019</v>
      </c>
    </row>
    <row r="163" spans="1:6">
      <c r="A163" s="1" t="s">
        <v>324</v>
      </c>
      <c r="B163" s="1" t="s">
        <v>325</v>
      </c>
      <c r="C163" s="1" t="s">
        <v>18</v>
      </c>
      <c r="D163" s="1" t="s">
        <v>795</v>
      </c>
      <c r="E163" s="1" t="s">
        <v>785</v>
      </c>
      <c r="F163" t="s">
        <v>1019</v>
      </c>
    </row>
    <row r="164" spans="1:6">
      <c r="A164" s="1" t="s">
        <v>326</v>
      </c>
      <c r="B164" s="1" t="s">
        <v>327</v>
      </c>
      <c r="C164" s="1" t="s">
        <v>111</v>
      </c>
      <c r="D164" s="1" t="s">
        <v>770</v>
      </c>
      <c r="E164" s="1" t="s">
        <v>767</v>
      </c>
      <c r="F164" t="s">
        <v>1019</v>
      </c>
    </row>
    <row r="165" spans="1:6">
      <c r="A165" s="1" t="s">
        <v>328</v>
      </c>
      <c r="B165" s="1" t="s">
        <v>327</v>
      </c>
      <c r="C165" s="1" t="s">
        <v>18</v>
      </c>
      <c r="D165" s="1" t="s">
        <v>770</v>
      </c>
      <c r="E165" s="1" t="s">
        <v>785</v>
      </c>
      <c r="F165" t="s">
        <v>1019</v>
      </c>
    </row>
    <row r="166" spans="1:6">
      <c r="A166" s="1" t="s">
        <v>330</v>
      </c>
      <c r="B166" s="1" t="s">
        <v>329</v>
      </c>
      <c r="C166" s="1" t="s">
        <v>5</v>
      </c>
      <c r="D166" s="1" t="s">
        <v>721</v>
      </c>
      <c r="E166" s="1" t="s">
        <v>720</v>
      </c>
      <c r="F166" t="s">
        <v>1019</v>
      </c>
    </row>
    <row r="167" spans="1:6">
      <c r="A167" s="1" t="s">
        <v>331</v>
      </c>
      <c r="B167" s="1" t="s">
        <v>329</v>
      </c>
      <c r="C167" s="1" t="s">
        <v>7</v>
      </c>
      <c r="D167" s="1" t="s">
        <v>721</v>
      </c>
      <c r="E167" s="1" t="s">
        <v>772</v>
      </c>
      <c r="F167" t="s">
        <v>1019</v>
      </c>
    </row>
    <row r="168" spans="1:6">
      <c r="A168" s="1" t="s">
        <v>332</v>
      </c>
      <c r="B168" s="1" t="s">
        <v>329</v>
      </c>
      <c r="C168" s="1" t="s">
        <v>18</v>
      </c>
      <c r="D168" s="1" t="s">
        <v>721</v>
      </c>
      <c r="E168" s="1" t="s">
        <v>785</v>
      </c>
      <c r="F168" t="s">
        <v>1019</v>
      </c>
    </row>
    <row r="169" spans="1:6">
      <c r="A169" s="1" t="s">
        <v>333</v>
      </c>
      <c r="B169" s="1" t="s">
        <v>334</v>
      </c>
      <c r="C169" s="1" t="s">
        <v>150</v>
      </c>
      <c r="D169" s="1" t="s">
        <v>764</v>
      </c>
      <c r="E169" s="1" t="s">
        <v>763</v>
      </c>
      <c r="F169" t="s">
        <v>1019</v>
      </c>
    </row>
    <row r="170" spans="1:6">
      <c r="A170" s="1" t="s">
        <v>335</v>
      </c>
      <c r="B170" s="1" t="s">
        <v>334</v>
      </c>
      <c r="C170" s="1" t="s">
        <v>18</v>
      </c>
      <c r="D170" s="1" t="s">
        <v>764</v>
      </c>
      <c r="E170" s="1" t="s">
        <v>785</v>
      </c>
      <c r="F170" t="s">
        <v>1019</v>
      </c>
    </row>
    <row r="171" spans="1:6">
      <c r="A171" s="1" t="s">
        <v>336</v>
      </c>
      <c r="B171" s="1" t="s">
        <v>337</v>
      </c>
      <c r="C171" s="1" t="s">
        <v>150</v>
      </c>
      <c r="D171" s="1" t="s">
        <v>765</v>
      </c>
      <c r="E171" s="1" t="s">
        <v>763</v>
      </c>
      <c r="F171" t="s">
        <v>1019</v>
      </c>
    </row>
    <row r="172" spans="1:6">
      <c r="A172" s="1" t="s">
        <v>338</v>
      </c>
      <c r="B172" s="1" t="s">
        <v>337</v>
      </c>
      <c r="C172" s="1" t="s">
        <v>18</v>
      </c>
      <c r="D172" s="1" t="s">
        <v>765</v>
      </c>
      <c r="E172" s="1" t="s">
        <v>785</v>
      </c>
      <c r="F172" t="s">
        <v>1019</v>
      </c>
    </row>
    <row r="173" spans="1:6">
      <c r="A173" s="1" t="s">
        <v>339</v>
      </c>
      <c r="B173" s="1" t="s">
        <v>340</v>
      </c>
      <c r="C173" s="1" t="s">
        <v>18</v>
      </c>
      <c r="D173" s="1" t="s">
        <v>796</v>
      </c>
      <c r="E173" s="1" t="s">
        <v>785</v>
      </c>
      <c r="F173" t="s">
        <v>1019</v>
      </c>
    </row>
    <row r="174" spans="1:6">
      <c r="A174" s="1" t="s">
        <v>341</v>
      </c>
      <c r="B174" s="1" t="s">
        <v>342</v>
      </c>
      <c r="C174" s="1" t="s">
        <v>343</v>
      </c>
      <c r="D174" s="1" t="s">
        <v>649</v>
      </c>
      <c r="E174" s="1" t="s">
        <v>650</v>
      </c>
      <c r="F174" t="s">
        <v>1019</v>
      </c>
    </row>
    <row r="175" spans="1:6">
      <c r="A175" s="1" t="s">
        <v>344</v>
      </c>
      <c r="B175" s="1" t="s">
        <v>345</v>
      </c>
      <c r="C175" s="1" t="s">
        <v>30</v>
      </c>
      <c r="D175" s="1" t="s">
        <v>762</v>
      </c>
      <c r="E175" s="1" t="s">
        <v>760</v>
      </c>
      <c r="F175" t="s">
        <v>1019</v>
      </c>
    </row>
    <row r="176" spans="1:6">
      <c r="A176" s="1" t="s">
        <v>346</v>
      </c>
      <c r="B176" s="1" t="s">
        <v>345</v>
      </c>
      <c r="C176" s="1" t="s">
        <v>18</v>
      </c>
      <c r="D176" s="1" t="s">
        <v>762</v>
      </c>
      <c r="E176" s="1" t="s">
        <v>785</v>
      </c>
      <c r="F176" t="s">
        <v>1019</v>
      </c>
    </row>
    <row r="177" spans="1:6">
      <c r="A177" s="1" t="s">
        <v>347</v>
      </c>
      <c r="B177" s="1" t="s">
        <v>348</v>
      </c>
      <c r="C177" s="1" t="s">
        <v>261</v>
      </c>
      <c r="D177" s="1" t="s">
        <v>757</v>
      </c>
      <c r="E177" s="1" t="s">
        <v>756</v>
      </c>
      <c r="F177" t="s">
        <v>1019</v>
      </c>
    </row>
    <row r="178" spans="1:6">
      <c r="A178" s="1" t="s">
        <v>349</v>
      </c>
      <c r="B178" s="1" t="s">
        <v>348</v>
      </c>
      <c r="C178" s="1" t="s">
        <v>30</v>
      </c>
      <c r="D178" s="1" t="s">
        <v>757</v>
      </c>
      <c r="E178" s="1" t="s">
        <v>760</v>
      </c>
      <c r="F178" t="s">
        <v>1019</v>
      </c>
    </row>
    <row r="179" spans="1:6">
      <c r="A179" s="1" t="s">
        <v>350</v>
      </c>
      <c r="B179" s="1" t="s">
        <v>348</v>
      </c>
      <c r="C179" s="1" t="s">
        <v>18</v>
      </c>
      <c r="D179" s="1" t="s">
        <v>757</v>
      </c>
      <c r="E179" s="1" t="s">
        <v>785</v>
      </c>
      <c r="F179" t="s">
        <v>1019</v>
      </c>
    </row>
    <row r="180" spans="1:6">
      <c r="A180" s="1" t="s">
        <v>356</v>
      </c>
      <c r="B180" s="1" t="s">
        <v>357</v>
      </c>
      <c r="C180" s="1" t="s">
        <v>261</v>
      </c>
      <c r="D180" s="1" t="s">
        <v>758</v>
      </c>
      <c r="E180" s="1" t="s">
        <v>756</v>
      </c>
      <c r="F180" t="s">
        <v>1019</v>
      </c>
    </row>
    <row r="181" spans="1:6">
      <c r="A181" s="1" t="s">
        <v>358</v>
      </c>
      <c r="B181" s="1" t="s">
        <v>359</v>
      </c>
      <c r="C181" s="1" t="s">
        <v>50</v>
      </c>
      <c r="D181" s="1" t="s">
        <v>696</v>
      </c>
      <c r="E181" s="1" t="s">
        <v>691</v>
      </c>
      <c r="F181" t="s">
        <v>1019</v>
      </c>
    </row>
    <row r="182" spans="1:6">
      <c r="A182" s="1" t="s">
        <v>360</v>
      </c>
      <c r="B182" s="1" t="s">
        <v>361</v>
      </c>
      <c r="C182" s="1" t="s">
        <v>18</v>
      </c>
      <c r="D182" s="1" t="s">
        <v>798</v>
      </c>
      <c r="E182" s="1" t="s">
        <v>785</v>
      </c>
      <c r="F182" t="s">
        <v>1019</v>
      </c>
    </row>
    <row r="183" spans="1:6">
      <c r="A183" s="1" t="s">
        <v>362</v>
      </c>
      <c r="B183" s="1" t="s">
        <v>361</v>
      </c>
      <c r="C183" s="1" t="s">
        <v>9</v>
      </c>
      <c r="D183" s="1" t="s">
        <v>798</v>
      </c>
      <c r="E183" s="1" t="s">
        <v>811</v>
      </c>
      <c r="F183" t="s">
        <v>1019</v>
      </c>
    </row>
    <row r="184" spans="1:6">
      <c r="A184" s="1" t="s">
        <v>365</v>
      </c>
      <c r="B184" s="1" t="s">
        <v>366</v>
      </c>
      <c r="C184" s="1" t="s">
        <v>7</v>
      </c>
      <c r="D184" s="1" t="s">
        <v>779</v>
      </c>
      <c r="E184" s="1" t="s">
        <v>772</v>
      </c>
      <c r="F184" t="s">
        <v>1019</v>
      </c>
    </row>
    <row r="185" spans="1:6">
      <c r="A185" s="1" t="s">
        <v>367</v>
      </c>
      <c r="B185" s="1" t="s">
        <v>366</v>
      </c>
      <c r="C185" s="1" t="s">
        <v>18</v>
      </c>
      <c r="D185" s="1" t="s">
        <v>779</v>
      </c>
      <c r="E185" s="1" t="s">
        <v>785</v>
      </c>
      <c r="F185" t="s">
        <v>1019</v>
      </c>
    </row>
    <row r="186" spans="1:6">
      <c r="A186" s="1" t="s">
        <v>368</v>
      </c>
      <c r="B186" s="1" t="s">
        <v>366</v>
      </c>
      <c r="C186" s="1" t="s">
        <v>369</v>
      </c>
      <c r="D186" s="1" t="s">
        <v>779</v>
      </c>
      <c r="E186" s="1" t="s">
        <v>854</v>
      </c>
      <c r="F186" t="s">
        <v>1019</v>
      </c>
    </row>
    <row r="187" spans="1:6">
      <c r="A187" s="1" t="s">
        <v>370</v>
      </c>
      <c r="B187" s="1" t="s">
        <v>371</v>
      </c>
      <c r="C187" s="1" t="s">
        <v>11</v>
      </c>
      <c r="D187" s="1" t="s">
        <v>838</v>
      </c>
      <c r="E187" s="1" t="s">
        <v>829</v>
      </c>
      <c r="F187" t="s">
        <v>1019</v>
      </c>
    </row>
    <row r="188" spans="1:6">
      <c r="A188" s="1" t="s">
        <v>372</v>
      </c>
      <c r="B188" s="1" t="s">
        <v>373</v>
      </c>
      <c r="C188" s="1" t="s">
        <v>56</v>
      </c>
      <c r="D188" s="1" t="s">
        <v>669</v>
      </c>
      <c r="E188" s="1" t="s">
        <v>660</v>
      </c>
      <c r="F188" t="s">
        <v>1019</v>
      </c>
    </row>
    <row r="189" spans="1:6">
      <c r="A189" s="1" t="s">
        <v>374</v>
      </c>
      <c r="B189" s="1" t="s">
        <v>375</v>
      </c>
      <c r="C189" s="1" t="s">
        <v>7</v>
      </c>
      <c r="D189" s="1" t="s">
        <v>780</v>
      </c>
      <c r="E189" s="1" t="s">
        <v>772</v>
      </c>
      <c r="F189" t="s">
        <v>1019</v>
      </c>
    </row>
    <row r="190" spans="1:6">
      <c r="A190" s="1" t="s">
        <v>376</v>
      </c>
      <c r="B190" s="1" t="s">
        <v>375</v>
      </c>
      <c r="C190" s="1" t="s">
        <v>18</v>
      </c>
      <c r="D190" s="1" t="s">
        <v>780</v>
      </c>
      <c r="E190" s="1" t="s">
        <v>785</v>
      </c>
      <c r="F190" t="s">
        <v>1019</v>
      </c>
    </row>
    <row r="191" spans="1:6">
      <c r="A191" s="1" t="s">
        <v>377</v>
      </c>
      <c r="B191" s="1" t="s">
        <v>378</v>
      </c>
      <c r="C191" s="1" t="s">
        <v>124</v>
      </c>
      <c r="D191" s="1" t="s">
        <v>731</v>
      </c>
      <c r="E191" s="1" t="s">
        <v>726</v>
      </c>
      <c r="F191" t="s">
        <v>1019</v>
      </c>
    </row>
    <row r="192" spans="1:6">
      <c r="A192" s="1" t="s">
        <v>379</v>
      </c>
      <c r="B192" s="1" t="s">
        <v>380</v>
      </c>
      <c r="C192" s="1" t="s">
        <v>18</v>
      </c>
      <c r="D192" s="1" t="s">
        <v>799</v>
      </c>
      <c r="E192" s="1" t="s">
        <v>785</v>
      </c>
      <c r="F192" t="s">
        <v>1019</v>
      </c>
    </row>
    <row r="193" spans="1:6">
      <c r="A193" s="1" t="s">
        <v>381</v>
      </c>
      <c r="B193" s="1" t="s">
        <v>382</v>
      </c>
      <c r="C193" s="1" t="s">
        <v>2</v>
      </c>
      <c r="D193" s="1" t="s">
        <v>689</v>
      </c>
      <c r="E193" s="1" t="s">
        <v>687</v>
      </c>
      <c r="F193" t="s">
        <v>1019</v>
      </c>
    </row>
    <row r="194" spans="1:6">
      <c r="A194" s="1" t="s">
        <v>383</v>
      </c>
      <c r="B194" s="1" t="s">
        <v>384</v>
      </c>
      <c r="C194" s="1" t="s">
        <v>50</v>
      </c>
      <c r="D194" s="1" t="s">
        <v>697</v>
      </c>
      <c r="E194" s="1" t="s">
        <v>691</v>
      </c>
      <c r="F194" t="s">
        <v>1019</v>
      </c>
    </row>
    <row r="195" spans="1:6">
      <c r="A195" s="1" t="s">
        <v>385</v>
      </c>
      <c r="B195" s="1" t="s">
        <v>384</v>
      </c>
      <c r="C195" s="1" t="s">
        <v>5</v>
      </c>
      <c r="D195" s="1" t="s">
        <v>697</v>
      </c>
      <c r="E195" s="1" t="s">
        <v>720</v>
      </c>
      <c r="F195" t="s">
        <v>1019</v>
      </c>
    </row>
    <row r="196" spans="1:6">
      <c r="A196" s="1" t="s">
        <v>386</v>
      </c>
      <c r="B196" s="1" t="s">
        <v>384</v>
      </c>
      <c r="C196" s="1" t="s">
        <v>28</v>
      </c>
      <c r="D196" s="1" t="s">
        <v>697</v>
      </c>
      <c r="E196" s="1" t="s">
        <v>723</v>
      </c>
      <c r="F196" t="s">
        <v>1019</v>
      </c>
    </row>
    <row r="197" spans="1:6">
      <c r="A197" s="1" t="s">
        <v>387</v>
      </c>
      <c r="B197" s="1" t="s">
        <v>388</v>
      </c>
      <c r="C197" s="1" t="s">
        <v>28</v>
      </c>
      <c r="D197" s="1" t="s">
        <v>724</v>
      </c>
      <c r="E197" s="1" t="s">
        <v>723</v>
      </c>
      <c r="F197" t="s">
        <v>1019</v>
      </c>
    </row>
    <row r="198" spans="1:6">
      <c r="A198" s="1" t="s">
        <v>389</v>
      </c>
      <c r="B198" s="1" t="s">
        <v>390</v>
      </c>
      <c r="C198" s="1" t="s">
        <v>28</v>
      </c>
      <c r="D198" s="1" t="s">
        <v>725</v>
      </c>
      <c r="E198" s="1" t="s">
        <v>723</v>
      </c>
      <c r="F198" t="s">
        <v>1019</v>
      </c>
    </row>
    <row r="199" spans="1:6">
      <c r="A199" s="1" t="s">
        <v>391</v>
      </c>
      <c r="B199" s="1" t="s">
        <v>392</v>
      </c>
      <c r="C199" s="1" t="s">
        <v>63</v>
      </c>
      <c r="D199" s="1" t="s">
        <v>684</v>
      </c>
      <c r="E199" s="1" t="s">
        <v>682</v>
      </c>
      <c r="F199" t="s">
        <v>1019</v>
      </c>
    </row>
    <row r="200" spans="1:6">
      <c r="A200" s="1" t="s">
        <v>393</v>
      </c>
      <c r="B200" s="1" t="s">
        <v>392</v>
      </c>
      <c r="C200" s="1" t="s">
        <v>394</v>
      </c>
      <c r="D200" s="1" t="s">
        <v>684</v>
      </c>
      <c r="E200" s="1" t="s">
        <v>826</v>
      </c>
      <c r="F200" t="s">
        <v>1019</v>
      </c>
    </row>
    <row r="201" spans="1:6">
      <c r="A201" s="1" t="s">
        <v>395</v>
      </c>
      <c r="B201" s="1" t="s">
        <v>392</v>
      </c>
      <c r="C201" s="1" t="s">
        <v>396</v>
      </c>
      <c r="D201" s="1" t="s">
        <v>684</v>
      </c>
      <c r="E201" s="1" t="s">
        <v>886</v>
      </c>
      <c r="F201" t="s">
        <v>1019</v>
      </c>
    </row>
    <row r="202" spans="1:6">
      <c r="A202" s="1" t="s">
        <v>397</v>
      </c>
      <c r="B202" s="1" t="s">
        <v>392</v>
      </c>
      <c r="C202" s="1" t="s">
        <v>398</v>
      </c>
      <c r="D202" s="1" t="s">
        <v>684</v>
      </c>
      <c r="E202" s="1" t="s">
        <v>887</v>
      </c>
      <c r="F202" t="s">
        <v>1019</v>
      </c>
    </row>
    <row r="203" spans="1:6">
      <c r="A203" s="1" t="s">
        <v>399</v>
      </c>
      <c r="B203" s="1" t="s">
        <v>400</v>
      </c>
      <c r="C203" s="1" t="s">
        <v>63</v>
      </c>
      <c r="D203" s="1" t="s">
        <v>685</v>
      </c>
      <c r="E203" s="1" t="s">
        <v>682</v>
      </c>
      <c r="F203" t="s">
        <v>1019</v>
      </c>
    </row>
    <row r="204" spans="1:6">
      <c r="A204" s="1" t="s">
        <v>401</v>
      </c>
      <c r="B204" s="1" t="s">
        <v>400</v>
      </c>
      <c r="C204" s="1" t="s">
        <v>394</v>
      </c>
      <c r="D204" s="1" t="s">
        <v>685</v>
      </c>
      <c r="E204" s="1" t="s">
        <v>826</v>
      </c>
      <c r="F204" t="s">
        <v>1019</v>
      </c>
    </row>
    <row r="205" spans="1:6">
      <c r="A205" s="1" t="s">
        <v>402</v>
      </c>
      <c r="B205" s="1" t="s">
        <v>403</v>
      </c>
      <c r="C205" s="1" t="s">
        <v>404</v>
      </c>
      <c r="D205" s="1" t="s">
        <v>820</v>
      </c>
      <c r="E205" s="1" t="s">
        <v>821</v>
      </c>
      <c r="F205" t="s">
        <v>1019</v>
      </c>
    </row>
    <row r="206" spans="1:6">
      <c r="A206" s="1" t="s">
        <v>405</v>
      </c>
      <c r="B206" s="1" t="s">
        <v>406</v>
      </c>
      <c r="C206" s="1" t="s">
        <v>404</v>
      </c>
      <c r="D206" s="1" t="s">
        <v>822</v>
      </c>
      <c r="E206" s="1" t="s">
        <v>821</v>
      </c>
      <c r="F206" t="s">
        <v>1019</v>
      </c>
    </row>
    <row r="207" spans="1:6">
      <c r="A207" s="1" t="s">
        <v>407</v>
      </c>
      <c r="B207" s="1" t="s">
        <v>408</v>
      </c>
      <c r="C207" s="1" t="s">
        <v>409</v>
      </c>
      <c r="D207" s="1" t="s">
        <v>808</v>
      </c>
      <c r="E207" s="1" t="s">
        <v>809</v>
      </c>
      <c r="F207" t="s">
        <v>1019</v>
      </c>
    </row>
    <row r="208" spans="1:6">
      <c r="A208" s="1" t="s">
        <v>410</v>
      </c>
      <c r="B208" s="1" t="s">
        <v>411</v>
      </c>
      <c r="C208" s="1" t="s">
        <v>369</v>
      </c>
      <c r="D208" s="1" t="s">
        <v>855</v>
      </c>
      <c r="E208" s="1" t="s">
        <v>854</v>
      </c>
      <c r="F208" t="s">
        <v>1019</v>
      </c>
    </row>
    <row r="209" spans="1:6">
      <c r="A209" s="1" t="s">
        <v>412</v>
      </c>
      <c r="B209" s="1" t="s">
        <v>413</v>
      </c>
      <c r="C209" s="1" t="s">
        <v>9</v>
      </c>
      <c r="D209" s="1" t="s">
        <v>817</v>
      </c>
      <c r="E209" s="1" t="s">
        <v>811</v>
      </c>
      <c r="F209" t="s">
        <v>1019</v>
      </c>
    </row>
    <row r="210" spans="1:6">
      <c r="A210" s="1" t="s">
        <v>414</v>
      </c>
      <c r="B210" s="1" t="s">
        <v>413</v>
      </c>
      <c r="C210" s="1" t="s">
        <v>369</v>
      </c>
      <c r="D210" s="1" t="s">
        <v>817</v>
      </c>
      <c r="E210" s="1" t="s">
        <v>854</v>
      </c>
      <c r="F210" t="s">
        <v>1019</v>
      </c>
    </row>
    <row r="211" spans="1:6">
      <c r="A211" s="1" t="s">
        <v>415</v>
      </c>
      <c r="B211" s="1" t="s">
        <v>416</v>
      </c>
      <c r="C211" s="1" t="s">
        <v>369</v>
      </c>
      <c r="D211" s="1" t="s">
        <v>856</v>
      </c>
      <c r="E211" s="1" t="s">
        <v>854</v>
      </c>
      <c r="F211" t="s">
        <v>1019</v>
      </c>
    </row>
    <row r="212" spans="1:6">
      <c r="A212" s="1" t="s">
        <v>419</v>
      </c>
      <c r="B212" s="1" t="s">
        <v>420</v>
      </c>
      <c r="C212" s="1" t="s">
        <v>50</v>
      </c>
      <c r="D212" s="1" t="s">
        <v>698</v>
      </c>
      <c r="E212" s="1" t="s">
        <v>691</v>
      </c>
      <c r="F212" t="s">
        <v>1019</v>
      </c>
    </row>
    <row r="213" spans="1:6">
      <c r="A213" s="1" t="s">
        <v>421</v>
      </c>
      <c r="B213" s="1" t="s">
        <v>420</v>
      </c>
      <c r="C213" s="1" t="s">
        <v>283</v>
      </c>
      <c r="D213" s="1" t="s">
        <v>698</v>
      </c>
      <c r="E213" s="1" t="s">
        <v>843</v>
      </c>
      <c r="F213" t="s">
        <v>1019</v>
      </c>
    </row>
    <row r="214" spans="1:6">
      <c r="A214" s="1" t="s">
        <v>425</v>
      </c>
      <c r="B214" s="1" t="s">
        <v>426</v>
      </c>
      <c r="C214" s="1" t="s">
        <v>310</v>
      </c>
      <c r="D214" s="1" t="s">
        <v>751</v>
      </c>
      <c r="E214" s="1" t="s">
        <v>750</v>
      </c>
      <c r="F214" t="s">
        <v>1019</v>
      </c>
    </row>
    <row r="215" spans="1:6">
      <c r="A215" s="1" t="s">
        <v>427</v>
      </c>
      <c r="B215" s="1" t="s">
        <v>426</v>
      </c>
      <c r="C215" s="1" t="s">
        <v>9</v>
      </c>
      <c r="D215" s="1" t="s">
        <v>751</v>
      </c>
      <c r="E215" s="1" t="s">
        <v>811</v>
      </c>
      <c r="F215" t="s">
        <v>1019</v>
      </c>
    </row>
    <row r="216" spans="1:6">
      <c r="A216" s="1" t="s">
        <v>428</v>
      </c>
      <c r="B216" s="1" t="s">
        <v>429</v>
      </c>
      <c r="C216" s="1" t="s">
        <v>430</v>
      </c>
      <c r="D216" s="1" t="s">
        <v>747</v>
      </c>
      <c r="E216" s="1" t="s">
        <v>748</v>
      </c>
      <c r="F216" t="s">
        <v>1019</v>
      </c>
    </row>
    <row r="217" spans="1:6">
      <c r="A217" s="1" t="s">
        <v>431</v>
      </c>
      <c r="B217" s="1" t="s">
        <v>432</v>
      </c>
      <c r="C217" s="1" t="s">
        <v>50</v>
      </c>
      <c r="D217" s="1" t="s">
        <v>699</v>
      </c>
      <c r="E217" s="1" t="s">
        <v>691</v>
      </c>
      <c r="F217" t="s">
        <v>1019</v>
      </c>
    </row>
    <row r="218" spans="1:6">
      <c r="A218" s="1" t="s">
        <v>433</v>
      </c>
      <c r="B218" s="1" t="s">
        <v>432</v>
      </c>
      <c r="C218" s="1" t="s">
        <v>7</v>
      </c>
      <c r="D218" s="1" t="s">
        <v>699</v>
      </c>
      <c r="E218" s="1" t="s">
        <v>772</v>
      </c>
      <c r="F218" t="s">
        <v>1019</v>
      </c>
    </row>
    <row r="219" spans="1:6">
      <c r="A219" s="1" t="s">
        <v>434</v>
      </c>
      <c r="B219" s="1" t="s">
        <v>432</v>
      </c>
      <c r="C219" s="1" t="s">
        <v>18</v>
      </c>
      <c r="D219" s="1" t="s">
        <v>699</v>
      </c>
      <c r="E219" s="1" t="s">
        <v>785</v>
      </c>
      <c r="F219" t="s">
        <v>1019</v>
      </c>
    </row>
    <row r="220" spans="1:6">
      <c r="A220" s="1" t="s">
        <v>437</v>
      </c>
      <c r="B220" s="1" t="s">
        <v>438</v>
      </c>
      <c r="C220" s="1" t="s">
        <v>265</v>
      </c>
      <c r="D220" s="1" t="s">
        <v>825</v>
      </c>
      <c r="E220" s="1" t="s">
        <v>824</v>
      </c>
      <c r="F220" t="s">
        <v>1019</v>
      </c>
    </row>
    <row r="221" spans="1:6">
      <c r="A221" s="1" t="s">
        <v>439</v>
      </c>
      <c r="B221" s="1" t="s">
        <v>440</v>
      </c>
      <c r="C221" s="1" t="s">
        <v>441</v>
      </c>
      <c r="D221" s="1" t="s">
        <v>739</v>
      </c>
      <c r="E221" s="1" t="s">
        <v>740</v>
      </c>
      <c r="F221" t="s">
        <v>1019</v>
      </c>
    </row>
    <row r="222" spans="1:6">
      <c r="A222" s="1" t="s">
        <v>442</v>
      </c>
      <c r="B222" s="1" t="s">
        <v>440</v>
      </c>
      <c r="C222" s="1" t="s">
        <v>443</v>
      </c>
      <c r="D222" s="1" t="s">
        <v>739</v>
      </c>
      <c r="E222" s="1" t="s">
        <v>741</v>
      </c>
      <c r="F222" t="s">
        <v>1019</v>
      </c>
    </row>
    <row r="223" spans="1:6">
      <c r="A223" s="1" t="s">
        <v>444</v>
      </c>
      <c r="B223" s="1" t="s">
        <v>440</v>
      </c>
      <c r="C223" s="1" t="s">
        <v>9</v>
      </c>
      <c r="D223" s="1" t="s">
        <v>739</v>
      </c>
      <c r="E223" s="1" t="s">
        <v>811</v>
      </c>
      <c r="F223" t="s">
        <v>1019</v>
      </c>
    </row>
    <row r="224" spans="1:6">
      <c r="A224" s="1" t="s">
        <v>445</v>
      </c>
      <c r="B224" s="1" t="s">
        <v>446</v>
      </c>
      <c r="C224" s="1" t="s">
        <v>202</v>
      </c>
      <c r="D224" s="1" t="s">
        <v>716</v>
      </c>
      <c r="E224" s="1" t="s">
        <v>715</v>
      </c>
      <c r="F224" t="s">
        <v>1019</v>
      </c>
    </row>
    <row r="225" spans="1:6">
      <c r="A225" s="1" t="s">
        <v>447</v>
      </c>
      <c r="B225" s="1" t="s">
        <v>446</v>
      </c>
      <c r="C225" s="1" t="s">
        <v>28</v>
      </c>
      <c r="D225" s="1" t="s">
        <v>716</v>
      </c>
      <c r="E225" s="1" t="s">
        <v>723</v>
      </c>
      <c r="F225" t="s">
        <v>1019</v>
      </c>
    </row>
    <row r="226" spans="1:6">
      <c r="A226" s="1" t="s">
        <v>448</v>
      </c>
      <c r="B226" s="1" t="s">
        <v>446</v>
      </c>
      <c r="C226" s="1" t="s">
        <v>11</v>
      </c>
      <c r="D226" s="1" t="s">
        <v>716</v>
      </c>
      <c r="E226" s="1" t="s">
        <v>829</v>
      </c>
      <c r="F226" t="s">
        <v>1019</v>
      </c>
    </row>
    <row r="227" spans="1:6">
      <c r="A227" s="1" t="s">
        <v>449</v>
      </c>
      <c r="B227" s="1" t="s">
        <v>446</v>
      </c>
      <c r="C227" s="1" t="s">
        <v>36</v>
      </c>
      <c r="D227" s="1" t="s">
        <v>716</v>
      </c>
      <c r="E227" s="1" t="s">
        <v>839</v>
      </c>
      <c r="F227" t="s">
        <v>1019</v>
      </c>
    </row>
    <row r="228" spans="1:6">
      <c r="A228" s="1" t="s">
        <v>450</v>
      </c>
      <c r="B228" s="1" t="s">
        <v>451</v>
      </c>
      <c r="C228" s="1" t="s">
        <v>36</v>
      </c>
      <c r="D228" s="1" t="s">
        <v>840</v>
      </c>
      <c r="E228" s="1" t="s">
        <v>839</v>
      </c>
      <c r="F228" t="s">
        <v>1019</v>
      </c>
    </row>
    <row r="229" spans="1:6">
      <c r="A229" s="1" t="s">
        <v>452</v>
      </c>
      <c r="B229" s="1" t="s">
        <v>453</v>
      </c>
      <c r="C229" s="1" t="s">
        <v>261</v>
      </c>
      <c r="D229" s="1" t="s">
        <v>759</v>
      </c>
      <c r="E229" s="1" t="s">
        <v>756</v>
      </c>
      <c r="F229" t="s">
        <v>1019</v>
      </c>
    </row>
    <row r="230" spans="1:6">
      <c r="A230" s="1" t="s">
        <v>454</v>
      </c>
      <c r="B230" s="1" t="s">
        <v>453</v>
      </c>
      <c r="C230" s="1" t="s">
        <v>18</v>
      </c>
      <c r="D230" s="1" t="s">
        <v>759</v>
      </c>
      <c r="E230" s="1" t="s">
        <v>785</v>
      </c>
      <c r="F230" t="s">
        <v>1019</v>
      </c>
    </row>
    <row r="231" spans="1:6">
      <c r="A231" s="1" t="s">
        <v>455</v>
      </c>
      <c r="B231" s="1" t="s">
        <v>453</v>
      </c>
      <c r="C231" s="1" t="s">
        <v>11</v>
      </c>
      <c r="D231" s="1" t="s">
        <v>759</v>
      </c>
      <c r="E231" s="1" t="s">
        <v>829</v>
      </c>
      <c r="F231" t="s">
        <v>1019</v>
      </c>
    </row>
    <row r="232" spans="1:6">
      <c r="A232" s="1" t="s">
        <v>456</v>
      </c>
      <c r="B232" s="1" t="s">
        <v>457</v>
      </c>
      <c r="C232" s="1" t="s">
        <v>394</v>
      </c>
      <c r="D232" s="1" t="s">
        <v>827</v>
      </c>
      <c r="E232" s="1" t="s">
        <v>826</v>
      </c>
      <c r="F232" t="s">
        <v>1019</v>
      </c>
    </row>
    <row r="233" spans="1:6">
      <c r="A233" s="1" t="s">
        <v>458</v>
      </c>
      <c r="B233" s="1" t="s">
        <v>459</v>
      </c>
      <c r="C233" s="1" t="s">
        <v>394</v>
      </c>
      <c r="D233" s="1" t="s">
        <v>828</v>
      </c>
      <c r="E233" s="1" t="s">
        <v>826</v>
      </c>
      <c r="F233" t="s">
        <v>1019</v>
      </c>
    </row>
    <row r="234" spans="1:6">
      <c r="A234" s="1" t="s">
        <v>461</v>
      </c>
      <c r="B234" s="1" t="s">
        <v>460</v>
      </c>
      <c r="C234" s="1" t="s">
        <v>409</v>
      </c>
      <c r="D234" s="1" t="s">
        <v>810</v>
      </c>
      <c r="E234" s="1" t="s">
        <v>809</v>
      </c>
      <c r="F234" t="s">
        <v>1019</v>
      </c>
    </row>
    <row r="235" spans="1:6">
      <c r="A235" s="1" t="s">
        <v>462</v>
      </c>
      <c r="B235" s="1" t="s">
        <v>463</v>
      </c>
      <c r="C235" s="1" t="s">
        <v>464</v>
      </c>
      <c r="D235" s="1" t="s">
        <v>645</v>
      </c>
      <c r="E235" s="1" t="s">
        <v>646</v>
      </c>
      <c r="F235" t="s">
        <v>1019</v>
      </c>
    </row>
    <row r="236" spans="1:6">
      <c r="A236" s="1" t="s">
        <v>465</v>
      </c>
      <c r="B236" s="1" t="s">
        <v>463</v>
      </c>
      <c r="C236" s="1" t="s">
        <v>124</v>
      </c>
      <c r="D236" s="1" t="s">
        <v>645</v>
      </c>
      <c r="E236" s="1" t="s">
        <v>726</v>
      </c>
      <c r="F236" t="s">
        <v>1019</v>
      </c>
    </row>
    <row r="237" spans="1:6">
      <c r="A237" s="1" t="s">
        <v>466</v>
      </c>
      <c r="B237" s="1" t="s">
        <v>467</v>
      </c>
      <c r="C237" s="1" t="s">
        <v>283</v>
      </c>
      <c r="D237" s="1" t="s">
        <v>844</v>
      </c>
      <c r="E237" s="1" t="s">
        <v>843</v>
      </c>
      <c r="F237" t="s">
        <v>1019</v>
      </c>
    </row>
    <row r="238" spans="1:6">
      <c r="A238" s="1" t="s">
        <v>468</v>
      </c>
      <c r="B238" s="1" t="s">
        <v>467</v>
      </c>
      <c r="C238" s="1" t="s">
        <v>469</v>
      </c>
      <c r="D238" s="1" t="s">
        <v>844</v>
      </c>
      <c r="E238" s="1" t="s">
        <v>858</v>
      </c>
      <c r="F238" t="s">
        <v>1019</v>
      </c>
    </row>
    <row r="239" spans="1:6">
      <c r="A239" s="1" t="s">
        <v>895</v>
      </c>
      <c r="B239" s="1" t="s">
        <v>467</v>
      </c>
      <c r="C239" s="1" t="s">
        <v>470</v>
      </c>
      <c r="D239" s="1" t="s">
        <v>844</v>
      </c>
      <c r="E239" s="1" t="s">
        <v>865</v>
      </c>
      <c r="F239" t="s">
        <v>1019</v>
      </c>
    </row>
    <row r="240" spans="1:6">
      <c r="A240" s="1" t="s">
        <v>471</v>
      </c>
      <c r="B240" s="1" t="s">
        <v>467</v>
      </c>
      <c r="C240" s="1" t="s">
        <v>472</v>
      </c>
      <c r="D240" s="1" t="s">
        <v>844</v>
      </c>
      <c r="E240" s="1" t="s">
        <v>868</v>
      </c>
      <c r="F240" t="s">
        <v>1019</v>
      </c>
    </row>
    <row r="241" spans="1:6">
      <c r="A241" s="1" t="s">
        <v>482</v>
      </c>
      <c r="B241" s="1" t="s">
        <v>483</v>
      </c>
      <c r="C241" s="1" t="s">
        <v>469</v>
      </c>
      <c r="D241" s="1" t="s">
        <v>859</v>
      </c>
      <c r="E241" s="1" t="s">
        <v>858</v>
      </c>
      <c r="F241" t="s">
        <v>1019</v>
      </c>
    </row>
    <row r="242" spans="1:6">
      <c r="A242" s="1" t="s">
        <v>484</v>
      </c>
      <c r="B242" s="1" t="s">
        <v>483</v>
      </c>
      <c r="C242" s="1" t="s">
        <v>481</v>
      </c>
      <c r="D242" s="1" t="s">
        <v>859</v>
      </c>
      <c r="E242" s="1" t="s">
        <v>875</v>
      </c>
      <c r="F242" t="s">
        <v>1019</v>
      </c>
    </row>
    <row r="243" spans="1:6">
      <c r="A243" s="1" t="s">
        <v>492</v>
      </c>
      <c r="B243" s="1" t="s">
        <v>493</v>
      </c>
      <c r="C243" s="1" t="s">
        <v>285</v>
      </c>
      <c r="D243" s="1" t="s">
        <v>871</v>
      </c>
      <c r="E243" s="1" t="s">
        <v>870</v>
      </c>
      <c r="F243" t="s">
        <v>1019</v>
      </c>
    </row>
    <row r="244" spans="1:6">
      <c r="A244" s="1" t="s">
        <v>494</v>
      </c>
      <c r="B244" s="1" t="s">
        <v>493</v>
      </c>
      <c r="C244" s="1" t="s">
        <v>495</v>
      </c>
      <c r="D244" s="1" t="s">
        <v>871</v>
      </c>
      <c r="E244" s="1" t="s">
        <v>872</v>
      </c>
      <c r="F244" t="s">
        <v>1019</v>
      </c>
    </row>
    <row r="245" spans="1:6">
      <c r="A245" s="1" t="s">
        <v>496</v>
      </c>
      <c r="B245" s="1" t="s">
        <v>493</v>
      </c>
      <c r="C245" s="1" t="s">
        <v>481</v>
      </c>
      <c r="D245" s="1" t="s">
        <v>871</v>
      </c>
      <c r="E245" s="1" t="s">
        <v>875</v>
      </c>
      <c r="F245" t="s">
        <v>1019</v>
      </c>
    </row>
    <row r="246" spans="1:6">
      <c r="A246" s="1" t="s">
        <v>497</v>
      </c>
      <c r="B246" s="1" t="s">
        <v>498</v>
      </c>
      <c r="C246" s="1" t="s">
        <v>495</v>
      </c>
      <c r="D246" s="1" t="s">
        <v>873</v>
      </c>
      <c r="E246" s="1" t="s">
        <v>872</v>
      </c>
      <c r="F246" t="s">
        <v>1019</v>
      </c>
    </row>
    <row r="247" spans="1:6">
      <c r="A247" s="1" t="s">
        <v>499</v>
      </c>
      <c r="B247" s="1" t="s">
        <v>500</v>
      </c>
      <c r="C247" s="1" t="s">
        <v>5</v>
      </c>
      <c r="D247" s="1" t="s">
        <v>722</v>
      </c>
      <c r="E247" s="1" t="s">
        <v>720</v>
      </c>
      <c r="F247" t="s">
        <v>1019</v>
      </c>
    </row>
    <row r="248" spans="1:6">
      <c r="A248" s="1" t="s">
        <v>501</v>
      </c>
      <c r="B248" s="1" t="s">
        <v>500</v>
      </c>
      <c r="C248" s="1" t="s">
        <v>470</v>
      </c>
      <c r="D248" s="1" t="s">
        <v>722</v>
      </c>
      <c r="E248" s="1" t="s">
        <v>865</v>
      </c>
      <c r="F248" t="s">
        <v>1019</v>
      </c>
    </row>
    <row r="249" spans="1:6">
      <c r="A249" s="1" t="s">
        <v>502</v>
      </c>
      <c r="B249" s="1" t="s">
        <v>500</v>
      </c>
      <c r="C249" s="1" t="s">
        <v>285</v>
      </c>
      <c r="D249" s="1" t="s">
        <v>722</v>
      </c>
      <c r="E249" s="1" t="s">
        <v>870</v>
      </c>
      <c r="F249" t="s">
        <v>1019</v>
      </c>
    </row>
    <row r="250" spans="1:6">
      <c r="A250" s="1" t="s">
        <v>503</v>
      </c>
      <c r="B250" s="1" t="s">
        <v>500</v>
      </c>
      <c r="C250" s="1" t="s">
        <v>495</v>
      </c>
      <c r="D250" s="1" t="s">
        <v>722</v>
      </c>
      <c r="E250" s="1" t="s">
        <v>872</v>
      </c>
      <c r="F250" t="s">
        <v>1019</v>
      </c>
    </row>
    <row r="251" spans="1:6">
      <c r="A251" s="1" t="s">
        <v>504</v>
      </c>
      <c r="B251" s="1" t="s">
        <v>505</v>
      </c>
      <c r="C251" s="1" t="s">
        <v>495</v>
      </c>
      <c r="D251" s="1" t="s">
        <v>874</v>
      </c>
      <c r="E251" s="1" t="s">
        <v>872</v>
      </c>
      <c r="F251" t="s">
        <v>1019</v>
      </c>
    </row>
    <row r="252" spans="1:6">
      <c r="A252" s="1" t="s">
        <v>506</v>
      </c>
      <c r="B252" s="1" t="s">
        <v>507</v>
      </c>
      <c r="C252" s="1" t="s">
        <v>469</v>
      </c>
      <c r="D252" s="1" t="s">
        <v>860</v>
      </c>
      <c r="E252" s="1" t="s">
        <v>858</v>
      </c>
      <c r="F252" t="s">
        <v>1019</v>
      </c>
    </row>
    <row r="253" spans="1:6">
      <c r="A253" s="1" t="s">
        <v>508</v>
      </c>
      <c r="B253" s="1" t="s">
        <v>509</v>
      </c>
      <c r="C253" s="1" t="s">
        <v>470</v>
      </c>
      <c r="D253" s="1" t="s">
        <v>866</v>
      </c>
      <c r="E253" s="1" t="s">
        <v>865</v>
      </c>
      <c r="F253" t="s">
        <v>1019</v>
      </c>
    </row>
    <row r="254" spans="1:6">
      <c r="A254" s="1" t="s">
        <v>510</v>
      </c>
      <c r="B254" s="1" t="s">
        <v>509</v>
      </c>
      <c r="C254" s="1" t="s">
        <v>472</v>
      </c>
      <c r="D254" s="1" t="s">
        <v>866</v>
      </c>
      <c r="E254" s="1" t="s">
        <v>868</v>
      </c>
      <c r="F254" t="s">
        <v>1019</v>
      </c>
    </row>
    <row r="255" spans="1:6">
      <c r="A255" s="1" t="s">
        <v>511</v>
      </c>
      <c r="B255" s="1" t="s">
        <v>512</v>
      </c>
      <c r="C255" s="1" t="s">
        <v>472</v>
      </c>
      <c r="D255" s="1" t="s">
        <v>869</v>
      </c>
      <c r="E255" s="1" t="s">
        <v>868</v>
      </c>
      <c r="F255" t="s">
        <v>1019</v>
      </c>
    </row>
    <row r="256" spans="1:6">
      <c r="A256" s="1" t="s">
        <v>513</v>
      </c>
      <c r="B256" s="1" t="s">
        <v>514</v>
      </c>
      <c r="C256" s="1" t="s">
        <v>469</v>
      </c>
      <c r="D256" s="1" t="s">
        <v>861</v>
      </c>
      <c r="E256" s="1" t="s">
        <v>858</v>
      </c>
      <c r="F256" t="s">
        <v>1019</v>
      </c>
    </row>
    <row r="257" spans="1:6">
      <c r="A257" s="1" t="s">
        <v>525</v>
      </c>
      <c r="B257" s="1" t="s">
        <v>526</v>
      </c>
      <c r="C257" s="1" t="s">
        <v>469</v>
      </c>
      <c r="D257" s="1" t="s">
        <v>862</v>
      </c>
      <c r="E257" s="1" t="s">
        <v>858</v>
      </c>
      <c r="F257" t="s">
        <v>1019</v>
      </c>
    </row>
    <row r="258" spans="1:6">
      <c r="A258" s="1" t="s">
        <v>527</v>
      </c>
      <c r="B258" s="1" t="s">
        <v>526</v>
      </c>
      <c r="C258" s="1" t="s">
        <v>528</v>
      </c>
      <c r="D258" s="1" t="s">
        <v>862</v>
      </c>
      <c r="E258" s="1" t="s">
        <v>878</v>
      </c>
      <c r="F258" t="s">
        <v>1019</v>
      </c>
    </row>
    <row r="259" spans="1:6">
      <c r="A259" s="1" t="s">
        <v>529</v>
      </c>
      <c r="B259" s="1" t="s">
        <v>526</v>
      </c>
      <c r="C259" s="1" t="s">
        <v>530</v>
      </c>
      <c r="D259" s="1" t="s">
        <v>862</v>
      </c>
      <c r="E259" s="1" t="s">
        <v>879</v>
      </c>
      <c r="F259" t="s">
        <v>1019</v>
      </c>
    </row>
    <row r="260" spans="1:6">
      <c r="A260" s="1" t="s">
        <v>535</v>
      </c>
      <c r="B260" s="1" t="s">
        <v>536</v>
      </c>
      <c r="C260" s="1" t="s">
        <v>469</v>
      </c>
      <c r="D260" s="1" t="s">
        <v>864</v>
      </c>
      <c r="E260" s="1" t="s">
        <v>858</v>
      </c>
      <c r="F260" t="s">
        <v>1019</v>
      </c>
    </row>
    <row r="261" spans="1:6">
      <c r="A261" s="1" t="s">
        <v>537</v>
      </c>
      <c r="B261" s="1" t="s">
        <v>536</v>
      </c>
      <c r="C261" s="1" t="s">
        <v>528</v>
      </c>
      <c r="D261" s="1" t="s">
        <v>864</v>
      </c>
      <c r="E261" s="1" t="s">
        <v>878</v>
      </c>
      <c r="F261" t="s">
        <v>1019</v>
      </c>
    </row>
    <row r="262" spans="1:6">
      <c r="A262" s="1" t="s">
        <v>538</v>
      </c>
      <c r="B262" s="1" t="s">
        <v>536</v>
      </c>
      <c r="C262" s="1" t="s">
        <v>530</v>
      </c>
      <c r="D262" s="1" t="s">
        <v>864</v>
      </c>
      <c r="E262" s="1" t="s">
        <v>879</v>
      </c>
      <c r="F262" t="s">
        <v>1019</v>
      </c>
    </row>
    <row r="263" spans="1:6">
      <c r="A263" s="1" t="s">
        <v>547</v>
      </c>
      <c r="B263" s="1" t="s">
        <v>548</v>
      </c>
      <c r="C263" s="1" t="s">
        <v>18</v>
      </c>
      <c r="D263" s="1" t="s">
        <v>801</v>
      </c>
      <c r="E263" s="1" t="s">
        <v>785</v>
      </c>
      <c r="F263" t="s">
        <v>1019</v>
      </c>
    </row>
    <row r="264" spans="1:6">
      <c r="A264" s="1" t="s">
        <v>549</v>
      </c>
      <c r="B264" s="1" t="s">
        <v>548</v>
      </c>
      <c r="C264" s="1" t="s">
        <v>550</v>
      </c>
      <c r="D264" s="1" t="s">
        <v>801</v>
      </c>
      <c r="E264" s="1" t="s">
        <v>807</v>
      </c>
      <c r="F264" t="s">
        <v>1019</v>
      </c>
    </row>
    <row r="265" spans="1:6">
      <c r="A265" s="1" t="s">
        <v>563</v>
      </c>
      <c r="B265" s="1" t="s">
        <v>564</v>
      </c>
      <c r="C265" s="1" t="s">
        <v>18</v>
      </c>
      <c r="D265" s="1" t="s">
        <v>803</v>
      </c>
      <c r="E265" s="1" t="s">
        <v>785</v>
      </c>
      <c r="F265" t="s">
        <v>1019</v>
      </c>
    </row>
    <row r="266" spans="1:6">
      <c r="A266" s="1" t="s">
        <v>565</v>
      </c>
      <c r="B266" s="1" t="s">
        <v>566</v>
      </c>
      <c r="C266" s="1" t="s">
        <v>50</v>
      </c>
      <c r="D266" s="1" t="s">
        <v>701</v>
      </c>
      <c r="E266" s="1" t="s">
        <v>691</v>
      </c>
      <c r="F266" t="s">
        <v>1019</v>
      </c>
    </row>
    <row r="267" spans="1:6">
      <c r="A267" s="1" t="s">
        <v>567</v>
      </c>
      <c r="B267" s="1" t="s">
        <v>566</v>
      </c>
      <c r="C267" s="1" t="s">
        <v>150</v>
      </c>
      <c r="D267" s="1" t="s">
        <v>701</v>
      </c>
      <c r="E267" s="1" t="s">
        <v>763</v>
      </c>
      <c r="F267" t="s">
        <v>1019</v>
      </c>
    </row>
    <row r="268" spans="1:6">
      <c r="A268" s="1" t="s">
        <v>568</v>
      </c>
      <c r="B268" s="1" t="s">
        <v>566</v>
      </c>
      <c r="C268" s="1" t="s">
        <v>7</v>
      </c>
      <c r="D268" s="1" t="s">
        <v>701</v>
      </c>
      <c r="E268" s="1" t="s">
        <v>772</v>
      </c>
      <c r="F268" t="s">
        <v>1019</v>
      </c>
    </row>
    <row r="269" spans="1:6">
      <c r="A269" s="1" t="s">
        <v>569</v>
      </c>
      <c r="B269" s="1" t="s">
        <v>566</v>
      </c>
      <c r="C269" s="1" t="s">
        <v>18</v>
      </c>
      <c r="D269" s="1" t="s">
        <v>701</v>
      </c>
      <c r="E269" s="1" t="s">
        <v>785</v>
      </c>
      <c r="F269" t="s">
        <v>1019</v>
      </c>
    </row>
    <row r="270" spans="1:6">
      <c r="A270" s="1" t="s">
        <v>570</v>
      </c>
      <c r="B270" s="1" t="s">
        <v>566</v>
      </c>
      <c r="C270" s="1" t="s">
        <v>33</v>
      </c>
      <c r="D270" s="1" t="s">
        <v>701</v>
      </c>
      <c r="E270" s="1" t="s">
        <v>806</v>
      </c>
      <c r="F270" t="s">
        <v>1019</v>
      </c>
    </row>
    <row r="271" spans="1:6">
      <c r="A271" s="1" t="s">
        <v>571</v>
      </c>
      <c r="B271" s="1" t="s">
        <v>572</v>
      </c>
      <c r="C271" s="1" t="s">
        <v>50</v>
      </c>
      <c r="D271" s="1" t="s">
        <v>702</v>
      </c>
      <c r="E271" s="1" t="s">
        <v>691</v>
      </c>
      <c r="F271" t="s">
        <v>1019</v>
      </c>
    </row>
    <row r="272" spans="1:6">
      <c r="A272" s="1" t="s">
        <v>573</v>
      </c>
      <c r="B272" s="1" t="s">
        <v>574</v>
      </c>
      <c r="C272" s="1" t="s">
        <v>575</v>
      </c>
      <c r="D272" s="1" t="s">
        <v>882</v>
      </c>
      <c r="E272" s="1" t="s">
        <v>883</v>
      </c>
      <c r="F272" t="s">
        <v>1019</v>
      </c>
    </row>
    <row r="273" spans="1:6">
      <c r="A273" s="1" t="s">
        <v>587</v>
      </c>
      <c r="B273" s="1" t="s">
        <v>588</v>
      </c>
      <c r="C273" s="1" t="s">
        <v>56</v>
      </c>
      <c r="D273" s="1" t="s">
        <v>673</v>
      </c>
      <c r="E273" s="1" t="s">
        <v>660</v>
      </c>
      <c r="F273" t="s">
        <v>1019</v>
      </c>
    </row>
    <row r="274" spans="1:6">
      <c r="A274" s="1" t="s">
        <v>589</v>
      </c>
      <c r="B274" s="1" t="s">
        <v>590</v>
      </c>
      <c r="C274" s="1" t="s">
        <v>43</v>
      </c>
      <c r="D274" s="1" t="s">
        <v>644</v>
      </c>
      <c r="E274" s="1" t="s">
        <v>643</v>
      </c>
      <c r="F274" t="s">
        <v>1019</v>
      </c>
    </row>
    <row r="275" spans="1:6">
      <c r="A275" s="1" t="s">
        <v>591</v>
      </c>
      <c r="B275" s="1" t="s">
        <v>590</v>
      </c>
      <c r="C275" s="1" t="s">
        <v>2</v>
      </c>
      <c r="D275" s="1" t="s">
        <v>644</v>
      </c>
      <c r="E275" s="1" t="s">
        <v>687</v>
      </c>
      <c r="F275" t="s">
        <v>1019</v>
      </c>
    </row>
    <row r="276" spans="1:6">
      <c r="A276" s="1" t="s">
        <v>592</v>
      </c>
      <c r="B276" s="1" t="s">
        <v>593</v>
      </c>
      <c r="C276" s="1" t="s">
        <v>7</v>
      </c>
      <c r="D276" s="1" t="s">
        <v>782</v>
      </c>
      <c r="E276" s="1" t="s">
        <v>772</v>
      </c>
      <c r="F276" t="s">
        <v>1019</v>
      </c>
    </row>
    <row r="277" spans="1:6">
      <c r="A277" s="1" t="s">
        <v>594</v>
      </c>
      <c r="B277" s="1" t="s">
        <v>595</v>
      </c>
      <c r="C277" s="1" t="s">
        <v>7</v>
      </c>
      <c r="D277" s="1" t="s">
        <v>783</v>
      </c>
      <c r="E277" s="1" t="s">
        <v>772</v>
      </c>
      <c r="F277" t="s">
        <v>1019</v>
      </c>
    </row>
    <row r="278" spans="1:6">
      <c r="A278" s="1" t="s">
        <v>596</v>
      </c>
      <c r="B278" s="1" t="s">
        <v>595</v>
      </c>
      <c r="C278" s="1" t="s">
        <v>9</v>
      </c>
      <c r="D278" s="1" t="s">
        <v>783</v>
      </c>
      <c r="E278" s="1" t="s">
        <v>811</v>
      </c>
      <c r="F278" t="s">
        <v>1019</v>
      </c>
    </row>
    <row r="279" spans="1:6">
      <c r="A279" s="1" t="s">
        <v>597</v>
      </c>
      <c r="B279" s="1" t="s">
        <v>598</v>
      </c>
      <c r="C279" s="1" t="s">
        <v>524</v>
      </c>
      <c r="D279" s="1" t="s">
        <v>735</v>
      </c>
      <c r="E279" s="1" t="s">
        <v>734</v>
      </c>
      <c r="F279" t="s">
        <v>1019</v>
      </c>
    </row>
    <row r="280" spans="1:6">
      <c r="A280" s="1" t="s">
        <v>599</v>
      </c>
      <c r="B280" s="1" t="s">
        <v>598</v>
      </c>
      <c r="C280" s="1" t="s">
        <v>600</v>
      </c>
      <c r="D280" s="1" t="s">
        <v>735</v>
      </c>
      <c r="E280" s="1" t="s">
        <v>737</v>
      </c>
      <c r="F280" t="s">
        <v>1019</v>
      </c>
    </row>
    <row r="281" spans="1:6">
      <c r="A281" s="1" t="s">
        <v>601</v>
      </c>
      <c r="B281" s="1" t="s">
        <v>602</v>
      </c>
      <c r="C281" s="1" t="s">
        <v>524</v>
      </c>
      <c r="D281" s="1" t="s">
        <v>736</v>
      </c>
      <c r="E281" s="1" t="s">
        <v>734</v>
      </c>
      <c r="F281" t="s">
        <v>1019</v>
      </c>
    </row>
    <row r="282" spans="1:6">
      <c r="A282" s="1" t="s">
        <v>603</v>
      </c>
      <c r="B282" s="1" t="s">
        <v>602</v>
      </c>
      <c r="C282" s="1" t="s">
        <v>600</v>
      </c>
      <c r="D282" s="1" t="s">
        <v>736</v>
      </c>
      <c r="E282" s="1" t="s">
        <v>737</v>
      </c>
      <c r="F282" t="s">
        <v>1019</v>
      </c>
    </row>
    <row r="283" spans="1:6">
      <c r="A283" s="1" t="s">
        <v>604</v>
      </c>
      <c r="B283" s="1" t="s">
        <v>602</v>
      </c>
      <c r="C283" s="1" t="s">
        <v>11</v>
      </c>
      <c r="D283" s="1" t="s">
        <v>736</v>
      </c>
      <c r="E283" s="1" t="s">
        <v>829</v>
      </c>
      <c r="F283" t="s">
        <v>1019</v>
      </c>
    </row>
    <row r="284" spans="1:6">
      <c r="A284" s="1" t="s">
        <v>605</v>
      </c>
      <c r="B284" s="1" t="s">
        <v>606</v>
      </c>
      <c r="C284" s="1" t="s">
        <v>600</v>
      </c>
      <c r="D284" s="1" t="s">
        <v>738</v>
      </c>
      <c r="E284" s="1" t="s">
        <v>737</v>
      </c>
      <c r="F284" t="s">
        <v>1019</v>
      </c>
    </row>
    <row r="285" spans="1:6">
      <c r="A285" s="1" t="s">
        <v>607</v>
      </c>
      <c r="B285" s="1" t="s">
        <v>608</v>
      </c>
      <c r="C285" s="1" t="s">
        <v>50</v>
      </c>
      <c r="D285" s="1" t="s">
        <v>703</v>
      </c>
      <c r="E285" s="1" t="s">
        <v>691</v>
      </c>
      <c r="F285" t="s">
        <v>1019</v>
      </c>
    </row>
    <row r="286" spans="1:6">
      <c r="A286" s="1" t="s">
        <v>609</v>
      </c>
      <c r="B286" s="1" t="s">
        <v>608</v>
      </c>
      <c r="C286" s="1" t="s">
        <v>600</v>
      </c>
      <c r="D286" s="1" t="s">
        <v>703</v>
      </c>
      <c r="E286" s="1" t="s">
        <v>737</v>
      </c>
      <c r="F286" t="s">
        <v>1019</v>
      </c>
    </row>
    <row r="287" spans="1:6">
      <c r="A287" s="1" t="s">
        <v>51</v>
      </c>
      <c r="B287" s="1" t="s">
        <v>52</v>
      </c>
      <c r="C287" s="1" t="s">
        <v>7</v>
      </c>
      <c r="D287" s="1" t="s">
        <v>774</v>
      </c>
      <c r="E287" s="1" t="s">
        <v>772</v>
      </c>
      <c r="F287" t="s">
        <v>1020</v>
      </c>
    </row>
    <row r="288" spans="1:6">
      <c r="A288" s="1" t="s">
        <v>53</v>
      </c>
      <c r="B288" s="1" t="s">
        <v>52</v>
      </c>
      <c r="C288" s="1" t="s">
        <v>18</v>
      </c>
      <c r="D288" s="1" t="s">
        <v>774</v>
      </c>
      <c r="E288" s="1" t="s">
        <v>785</v>
      </c>
      <c r="F288" t="s">
        <v>1020</v>
      </c>
    </row>
    <row r="289" spans="1:6">
      <c r="A289" s="1" t="s">
        <v>113</v>
      </c>
      <c r="B289" s="1" t="s">
        <v>114</v>
      </c>
      <c r="C289" s="1" t="s">
        <v>50</v>
      </c>
      <c r="D289" s="1" t="s">
        <v>692</v>
      </c>
      <c r="E289" s="1" t="s">
        <v>691</v>
      </c>
      <c r="F289" t="s">
        <v>1020</v>
      </c>
    </row>
    <row r="290" spans="1:6">
      <c r="A290" s="1" t="s">
        <v>115</v>
      </c>
      <c r="B290" s="1" t="s">
        <v>114</v>
      </c>
      <c r="C290" s="1" t="s">
        <v>111</v>
      </c>
      <c r="D290" s="1" t="s">
        <v>692</v>
      </c>
      <c r="E290" s="1" t="s">
        <v>767</v>
      </c>
      <c r="F290" t="s">
        <v>1020</v>
      </c>
    </row>
    <row r="291" spans="1:6">
      <c r="A291" s="1" t="s">
        <v>116</v>
      </c>
      <c r="B291" s="1" t="s">
        <v>114</v>
      </c>
      <c r="C291" s="1" t="s">
        <v>9</v>
      </c>
      <c r="D291" s="1" t="s">
        <v>692</v>
      </c>
      <c r="E291" s="1" t="s">
        <v>811</v>
      </c>
      <c r="F291" t="s">
        <v>1020</v>
      </c>
    </row>
    <row r="292" spans="1:6">
      <c r="A292" s="1" t="s">
        <v>119</v>
      </c>
      <c r="B292" s="1" t="s">
        <v>120</v>
      </c>
      <c r="C292" s="1" t="s">
        <v>18</v>
      </c>
      <c r="D292" s="1" t="s">
        <v>786</v>
      </c>
      <c r="E292" s="1" t="s">
        <v>785</v>
      </c>
      <c r="F292" t="s">
        <v>1020</v>
      </c>
    </row>
    <row r="293" spans="1:6">
      <c r="A293" s="1" t="s">
        <v>127</v>
      </c>
      <c r="B293" s="1" t="s">
        <v>128</v>
      </c>
      <c r="C293" s="1" t="s">
        <v>111</v>
      </c>
      <c r="E293" s="1" t="s">
        <v>767</v>
      </c>
      <c r="F293" t="s">
        <v>1020</v>
      </c>
    </row>
    <row r="294" spans="1:6">
      <c r="A294" s="1" t="s">
        <v>139</v>
      </c>
      <c r="B294" s="1" t="s">
        <v>140</v>
      </c>
      <c r="C294" s="1" t="s">
        <v>18</v>
      </c>
      <c r="D294" s="1" t="s">
        <v>788</v>
      </c>
      <c r="E294" s="1" t="s">
        <v>785</v>
      </c>
      <c r="F294" t="s">
        <v>1020</v>
      </c>
    </row>
    <row r="295" spans="1:6">
      <c r="A295" s="1" t="s">
        <v>141</v>
      </c>
      <c r="B295" s="1" t="s">
        <v>142</v>
      </c>
      <c r="C295" s="1" t="s">
        <v>18</v>
      </c>
      <c r="D295" s="1" t="s">
        <v>789</v>
      </c>
      <c r="E295" s="1" t="s">
        <v>785</v>
      </c>
      <c r="F295" t="s">
        <v>1020</v>
      </c>
    </row>
    <row r="296" spans="1:6">
      <c r="A296" s="1" t="s">
        <v>165</v>
      </c>
      <c r="B296" s="1" t="s">
        <v>166</v>
      </c>
      <c r="C296" s="1" t="s">
        <v>11</v>
      </c>
      <c r="D296" s="1" t="s">
        <v>832</v>
      </c>
      <c r="E296" s="1" t="s">
        <v>829</v>
      </c>
      <c r="F296" t="s">
        <v>1020</v>
      </c>
    </row>
    <row r="297" spans="1:6">
      <c r="A297" s="1" t="s">
        <v>167</v>
      </c>
      <c r="B297" s="1" t="s">
        <v>168</v>
      </c>
      <c r="C297" s="1" t="s">
        <v>11</v>
      </c>
      <c r="D297" s="1" t="s">
        <v>833</v>
      </c>
      <c r="E297" s="1" t="s">
        <v>829</v>
      </c>
      <c r="F297" t="s">
        <v>1020</v>
      </c>
    </row>
    <row r="298" spans="1:6">
      <c r="A298" s="1" t="s">
        <v>169</v>
      </c>
      <c r="B298" s="1" t="s">
        <v>168</v>
      </c>
      <c r="C298" s="1" t="s">
        <v>36</v>
      </c>
      <c r="D298" s="1" t="s">
        <v>833</v>
      </c>
      <c r="E298" s="1" t="s">
        <v>839</v>
      </c>
      <c r="F298" t="s">
        <v>1020</v>
      </c>
    </row>
    <row r="299" spans="1:6">
      <c r="A299" s="1" t="s">
        <v>274</v>
      </c>
      <c r="B299" s="1" t="s">
        <v>275</v>
      </c>
      <c r="C299" s="1" t="s">
        <v>26</v>
      </c>
      <c r="D299" s="1" t="s">
        <v>679</v>
      </c>
      <c r="E299" s="1" t="s">
        <v>678</v>
      </c>
      <c r="F299" t="s">
        <v>1020</v>
      </c>
    </row>
    <row r="300" spans="1:6">
      <c r="A300" s="1" t="s">
        <v>276</v>
      </c>
      <c r="B300" s="1" t="s">
        <v>275</v>
      </c>
      <c r="C300" s="1" t="s">
        <v>50</v>
      </c>
      <c r="D300" s="1" t="s">
        <v>679</v>
      </c>
      <c r="E300" s="1" t="s">
        <v>691</v>
      </c>
      <c r="F300" t="s">
        <v>1020</v>
      </c>
    </row>
    <row r="301" spans="1:6">
      <c r="A301" s="1" t="s">
        <v>277</v>
      </c>
      <c r="B301" s="1" t="s">
        <v>275</v>
      </c>
      <c r="C301" s="1" t="s">
        <v>5</v>
      </c>
      <c r="D301" s="1" t="s">
        <v>679</v>
      </c>
      <c r="E301" s="1" t="s">
        <v>720</v>
      </c>
      <c r="F301" t="s">
        <v>1020</v>
      </c>
    </row>
    <row r="302" spans="1:6">
      <c r="A302" s="1" t="s">
        <v>278</v>
      </c>
      <c r="B302" s="1" t="s">
        <v>275</v>
      </c>
      <c r="C302" s="1" t="s">
        <v>28</v>
      </c>
      <c r="D302" s="1" t="s">
        <v>679</v>
      </c>
      <c r="E302" s="1" t="s">
        <v>723</v>
      </c>
      <c r="F302" t="s">
        <v>1020</v>
      </c>
    </row>
    <row r="303" spans="1:6">
      <c r="A303" s="1" t="s">
        <v>301</v>
      </c>
      <c r="B303" s="1" t="s">
        <v>302</v>
      </c>
      <c r="C303" s="1" t="s">
        <v>111</v>
      </c>
      <c r="D303" s="1" t="s">
        <v>768</v>
      </c>
      <c r="E303" s="1" t="s">
        <v>767</v>
      </c>
      <c r="F303" t="s">
        <v>1020</v>
      </c>
    </row>
    <row r="304" spans="1:6">
      <c r="A304" s="1" t="s">
        <v>303</v>
      </c>
      <c r="B304" s="1" t="s">
        <v>302</v>
      </c>
      <c r="C304" s="1" t="s">
        <v>7</v>
      </c>
      <c r="D304" s="1" t="s">
        <v>768</v>
      </c>
      <c r="E304" s="1" t="s">
        <v>772</v>
      </c>
      <c r="F304" t="s">
        <v>1020</v>
      </c>
    </row>
    <row r="305" spans="1:6">
      <c r="A305" s="1" t="s">
        <v>351</v>
      </c>
      <c r="B305" s="1" t="s">
        <v>352</v>
      </c>
      <c r="C305" s="1" t="s">
        <v>353</v>
      </c>
      <c r="D305" s="1" t="s">
        <v>880</v>
      </c>
      <c r="E305" s="1" t="s">
        <v>881</v>
      </c>
      <c r="F305" t="s">
        <v>1020</v>
      </c>
    </row>
    <row r="306" spans="1:6">
      <c r="A306" s="1" t="s">
        <v>354</v>
      </c>
      <c r="B306" s="1" t="s">
        <v>355</v>
      </c>
      <c r="C306" s="1" t="s">
        <v>18</v>
      </c>
      <c r="D306" s="1" t="s">
        <v>797</v>
      </c>
      <c r="E306" s="1" t="s">
        <v>785</v>
      </c>
      <c r="F306" t="s">
        <v>1020</v>
      </c>
    </row>
    <row r="307" spans="1:6">
      <c r="A307" s="1" t="s">
        <v>422</v>
      </c>
      <c r="B307" s="1" t="s">
        <v>423</v>
      </c>
      <c r="C307" s="1" t="s">
        <v>111</v>
      </c>
      <c r="D307" s="1" t="s">
        <v>771</v>
      </c>
      <c r="E307" s="1" t="s">
        <v>767</v>
      </c>
      <c r="F307" t="s">
        <v>1020</v>
      </c>
    </row>
    <row r="308" spans="1:6">
      <c r="A308" s="1" t="s">
        <v>424</v>
      </c>
      <c r="B308" s="1" t="s">
        <v>423</v>
      </c>
      <c r="C308" s="1" t="s">
        <v>9</v>
      </c>
      <c r="D308" s="1" t="s">
        <v>771</v>
      </c>
      <c r="E308" s="1" t="s">
        <v>811</v>
      </c>
      <c r="F308" t="s">
        <v>1020</v>
      </c>
    </row>
    <row r="309" spans="1:6">
      <c r="A309" s="1" t="s">
        <v>435</v>
      </c>
      <c r="B309" s="1" t="s">
        <v>436</v>
      </c>
      <c r="C309" s="1" t="s">
        <v>56</v>
      </c>
      <c r="D309" s="1" t="s">
        <v>670</v>
      </c>
      <c r="E309" s="1" t="s">
        <v>660</v>
      </c>
      <c r="F309" t="s">
        <v>1020</v>
      </c>
    </row>
    <row r="310" spans="1:6">
      <c r="A310" s="1" t="s">
        <v>485</v>
      </c>
      <c r="B310" s="1" t="s">
        <v>486</v>
      </c>
      <c r="C310" s="1" t="s">
        <v>283</v>
      </c>
      <c r="D310" s="1" t="s">
        <v>847</v>
      </c>
      <c r="E310" s="1" t="s">
        <v>843</v>
      </c>
      <c r="F310" t="s">
        <v>1020</v>
      </c>
    </row>
    <row r="311" spans="1:6">
      <c r="A311" s="1" t="s">
        <v>487</v>
      </c>
      <c r="B311" s="1" t="s">
        <v>486</v>
      </c>
      <c r="C311" s="1" t="s">
        <v>488</v>
      </c>
      <c r="D311" s="1" t="s">
        <v>847</v>
      </c>
      <c r="E311" s="1" t="s">
        <v>867</v>
      </c>
      <c r="F311" t="s">
        <v>1020</v>
      </c>
    </row>
    <row r="312" spans="1:6">
      <c r="A312" s="1" t="s">
        <v>489</v>
      </c>
      <c r="B312" s="1" t="s">
        <v>490</v>
      </c>
      <c r="C312" s="1" t="s">
        <v>283</v>
      </c>
      <c r="D312" s="1" t="s">
        <v>848</v>
      </c>
      <c r="E312" s="1" t="s">
        <v>843</v>
      </c>
      <c r="F312" t="s">
        <v>1020</v>
      </c>
    </row>
    <row r="313" spans="1:6">
      <c r="A313" s="1" t="s">
        <v>491</v>
      </c>
      <c r="B313" s="1" t="s">
        <v>490</v>
      </c>
      <c r="C313" s="1" t="s">
        <v>472</v>
      </c>
      <c r="D313" s="1" t="s">
        <v>848</v>
      </c>
      <c r="E313" s="1" t="s">
        <v>868</v>
      </c>
      <c r="F313" t="s">
        <v>1020</v>
      </c>
    </row>
    <row r="314" spans="1:6">
      <c r="A314" s="1" t="s">
        <v>515</v>
      </c>
      <c r="B314" s="1" t="s">
        <v>516</v>
      </c>
      <c r="C314" s="1" t="s">
        <v>517</v>
      </c>
      <c r="D314" s="1" t="s">
        <v>841</v>
      </c>
      <c r="E314" s="1" t="s">
        <v>842</v>
      </c>
      <c r="F314" t="s">
        <v>1020</v>
      </c>
    </row>
    <row r="315" spans="1:6">
      <c r="A315" s="1" t="s">
        <v>518</v>
      </c>
      <c r="B315" s="1" t="s">
        <v>516</v>
      </c>
      <c r="C315" s="1" t="s">
        <v>469</v>
      </c>
      <c r="D315" s="1" t="s">
        <v>841</v>
      </c>
      <c r="E315" s="1" t="s">
        <v>858</v>
      </c>
      <c r="F315" t="s">
        <v>1020</v>
      </c>
    </row>
    <row r="316" spans="1:6">
      <c r="A316" s="1" t="s">
        <v>519</v>
      </c>
      <c r="B316" s="1" t="s">
        <v>516</v>
      </c>
      <c r="C316" s="1" t="s">
        <v>472</v>
      </c>
      <c r="D316" s="1" t="s">
        <v>841</v>
      </c>
      <c r="E316" s="1" t="s">
        <v>868</v>
      </c>
      <c r="F316" t="s">
        <v>1020</v>
      </c>
    </row>
    <row r="317" spans="1:6">
      <c r="A317" s="1" t="s">
        <v>520</v>
      </c>
      <c r="B317" s="1" t="s">
        <v>521</v>
      </c>
      <c r="C317" s="1" t="s">
        <v>18</v>
      </c>
      <c r="D317" s="1" t="s">
        <v>800</v>
      </c>
      <c r="E317" s="1" t="s">
        <v>785</v>
      </c>
      <c r="F317" t="s">
        <v>1020</v>
      </c>
    </row>
    <row r="318" spans="1:6">
      <c r="A318" s="1" t="s">
        <v>539</v>
      </c>
      <c r="B318" s="1" t="s">
        <v>540</v>
      </c>
      <c r="C318" s="1" t="s">
        <v>56</v>
      </c>
      <c r="D318" s="1" t="s">
        <v>671</v>
      </c>
      <c r="E318" s="1" t="s">
        <v>660</v>
      </c>
      <c r="F318" t="s">
        <v>1020</v>
      </c>
    </row>
    <row r="319" spans="1:6">
      <c r="A319" s="1" t="s">
        <v>541</v>
      </c>
      <c r="B319" s="1" t="s">
        <v>540</v>
      </c>
      <c r="C319" s="1" t="s">
        <v>7</v>
      </c>
      <c r="D319" s="1" t="s">
        <v>671</v>
      </c>
      <c r="E319" s="1" t="s">
        <v>772</v>
      </c>
      <c r="F319" t="s">
        <v>1020</v>
      </c>
    </row>
    <row r="320" spans="1:6">
      <c r="A320" s="1" t="s">
        <v>542</v>
      </c>
      <c r="B320" s="1" t="s">
        <v>540</v>
      </c>
      <c r="C320" s="1" t="s">
        <v>18</v>
      </c>
      <c r="D320" s="1" t="s">
        <v>671</v>
      </c>
      <c r="E320" s="1" t="s">
        <v>785</v>
      </c>
      <c r="F320" t="s">
        <v>1020</v>
      </c>
    </row>
    <row r="321" spans="1:6">
      <c r="A321" s="1" t="s">
        <v>543</v>
      </c>
      <c r="B321" s="1" t="s">
        <v>544</v>
      </c>
      <c r="C321" s="1" t="s">
        <v>50</v>
      </c>
      <c r="D321" s="1" t="s">
        <v>700</v>
      </c>
      <c r="E321" s="1" t="s">
        <v>691</v>
      </c>
      <c r="F321" t="s">
        <v>1020</v>
      </c>
    </row>
    <row r="322" spans="1:6">
      <c r="A322" s="1" t="s">
        <v>545</v>
      </c>
      <c r="B322" s="1" t="s">
        <v>544</v>
      </c>
      <c r="C322" s="1" t="s">
        <v>5</v>
      </c>
      <c r="D322" s="1" t="s">
        <v>700</v>
      </c>
      <c r="E322" s="1" t="s">
        <v>720</v>
      </c>
      <c r="F322" t="s">
        <v>1020</v>
      </c>
    </row>
    <row r="323" spans="1:6">
      <c r="A323" s="1" t="s">
        <v>546</v>
      </c>
      <c r="B323" s="1" t="s">
        <v>544</v>
      </c>
      <c r="C323" s="1" t="s">
        <v>28</v>
      </c>
      <c r="D323" s="1" t="s">
        <v>700</v>
      </c>
      <c r="E323" s="1" t="s">
        <v>723</v>
      </c>
      <c r="F323" t="s">
        <v>1020</v>
      </c>
    </row>
    <row r="324" spans="1:6">
      <c r="A324" s="1" t="s">
        <v>560</v>
      </c>
      <c r="B324" s="1" t="s">
        <v>561</v>
      </c>
      <c r="C324" s="1" t="s">
        <v>18</v>
      </c>
      <c r="D324" s="1" t="s">
        <v>802</v>
      </c>
      <c r="E324" s="1" t="s">
        <v>785</v>
      </c>
      <c r="F324" t="s">
        <v>1020</v>
      </c>
    </row>
    <row r="325" spans="1:6">
      <c r="A325" s="1" t="s">
        <v>562</v>
      </c>
      <c r="B325" s="1" t="s">
        <v>561</v>
      </c>
      <c r="C325" s="1" t="s">
        <v>9</v>
      </c>
      <c r="D325" s="1" t="s">
        <v>802</v>
      </c>
      <c r="E325" s="1" t="s">
        <v>811</v>
      </c>
      <c r="F325" t="s">
        <v>1020</v>
      </c>
    </row>
    <row r="326" spans="1:6">
      <c r="A326" s="1" t="s">
        <v>576</v>
      </c>
      <c r="B326" s="1" t="s">
        <v>577</v>
      </c>
      <c r="C326" s="1" t="s">
        <v>18</v>
      </c>
      <c r="D326" s="1" t="s">
        <v>804</v>
      </c>
      <c r="E326" s="1" t="s">
        <v>785</v>
      </c>
      <c r="F326" t="s">
        <v>1020</v>
      </c>
    </row>
    <row r="327" spans="1:6">
      <c r="A327" s="1" t="s">
        <v>578</v>
      </c>
      <c r="B327" s="1" t="s">
        <v>579</v>
      </c>
      <c r="C327" s="1" t="s">
        <v>56</v>
      </c>
      <c r="D327" s="1" t="s">
        <v>672</v>
      </c>
      <c r="E327" s="1" t="s">
        <v>660</v>
      </c>
      <c r="F327" t="s">
        <v>1020</v>
      </c>
    </row>
    <row r="328" spans="1:6">
      <c r="A328" s="1" t="s">
        <v>580</v>
      </c>
      <c r="B328" s="1" t="s">
        <v>579</v>
      </c>
      <c r="C328" s="1" t="s">
        <v>50</v>
      </c>
      <c r="D328" s="1" t="s">
        <v>672</v>
      </c>
      <c r="E328" s="1" t="s">
        <v>691</v>
      </c>
      <c r="F328" t="s">
        <v>1020</v>
      </c>
    </row>
    <row r="329" spans="1:6">
      <c r="A329" s="1" t="s">
        <v>611</v>
      </c>
      <c r="B329" s="1" t="s">
        <v>610</v>
      </c>
      <c r="C329" s="1" t="s">
        <v>111</v>
      </c>
      <c r="D329" s="1" t="s">
        <v>610</v>
      </c>
      <c r="E329" s="1" t="s">
        <v>767</v>
      </c>
      <c r="F329" t="s">
        <v>1021</v>
      </c>
    </row>
    <row r="330" spans="1:6">
      <c r="A330" s="1" t="s">
        <v>612</v>
      </c>
      <c r="B330" s="1" t="s">
        <v>610</v>
      </c>
      <c r="C330" s="1" t="s">
        <v>9</v>
      </c>
      <c r="D330" s="1" t="s">
        <v>610</v>
      </c>
      <c r="E330" s="1" t="s">
        <v>811</v>
      </c>
      <c r="F330" t="s">
        <v>1021</v>
      </c>
    </row>
    <row r="331" spans="1:6">
      <c r="A331" s="1" t="s">
        <v>614</v>
      </c>
      <c r="B331" s="1" t="s">
        <v>613</v>
      </c>
      <c r="C331" s="1" t="s">
        <v>2</v>
      </c>
      <c r="D331" s="1" t="s">
        <v>888</v>
      </c>
      <c r="E331" s="1" t="s">
        <v>687</v>
      </c>
      <c r="F331" t="s">
        <v>1021</v>
      </c>
    </row>
    <row r="332" spans="1:6">
      <c r="A332" s="1" t="s">
        <v>616</v>
      </c>
      <c r="B332" s="1" t="s">
        <v>615</v>
      </c>
      <c r="C332" s="1" t="s">
        <v>2</v>
      </c>
      <c r="D332" s="1" t="s">
        <v>889</v>
      </c>
      <c r="E332" s="1" t="s">
        <v>687</v>
      </c>
      <c r="F332" t="s">
        <v>1021</v>
      </c>
    </row>
    <row r="333" spans="1:6">
      <c r="A333" s="1" t="s">
        <v>618</v>
      </c>
      <c r="B333" s="1" t="s">
        <v>617</v>
      </c>
      <c r="C333" s="1" t="s">
        <v>261</v>
      </c>
      <c r="D333" s="1" t="s">
        <v>890</v>
      </c>
      <c r="E333" s="1" t="s">
        <v>756</v>
      </c>
      <c r="F333" t="s">
        <v>1021</v>
      </c>
    </row>
    <row r="334" spans="1:6">
      <c r="A334" s="1" t="s">
        <v>619</v>
      </c>
      <c r="B334" s="1" t="s">
        <v>617</v>
      </c>
      <c r="C334" s="1" t="s">
        <v>18</v>
      </c>
      <c r="D334" s="1" t="s">
        <v>890</v>
      </c>
      <c r="E334" s="1" t="s">
        <v>785</v>
      </c>
      <c r="F334" t="s">
        <v>1021</v>
      </c>
    </row>
    <row r="335" spans="1:6">
      <c r="A335" s="1" t="s">
        <v>620</v>
      </c>
      <c r="B335" s="1" t="s">
        <v>617</v>
      </c>
      <c r="C335" s="1" t="s">
        <v>265</v>
      </c>
      <c r="D335" s="1" t="s">
        <v>890</v>
      </c>
      <c r="E335" s="1" t="s">
        <v>824</v>
      </c>
      <c r="F335" t="s">
        <v>1021</v>
      </c>
    </row>
    <row r="336" spans="1:6">
      <c r="A336" s="1" t="s">
        <v>622</v>
      </c>
      <c r="B336" s="1" t="s">
        <v>621</v>
      </c>
      <c r="C336" s="1" t="s">
        <v>9</v>
      </c>
      <c r="D336" s="1" t="s">
        <v>891</v>
      </c>
      <c r="E336" s="1" t="s">
        <v>811</v>
      </c>
      <c r="F336" t="s">
        <v>1021</v>
      </c>
    </row>
    <row r="337" spans="1:6">
      <c r="A337" s="1" t="s">
        <v>623</v>
      </c>
      <c r="B337" s="1" t="s">
        <v>621</v>
      </c>
      <c r="C337" s="1" t="s">
        <v>624</v>
      </c>
      <c r="D337" s="1" t="s">
        <v>891</v>
      </c>
      <c r="E337" s="1" t="s">
        <v>892</v>
      </c>
      <c r="F337" t="s">
        <v>1021</v>
      </c>
    </row>
    <row r="338" spans="1:6">
      <c r="A338" s="1" t="s">
        <v>626</v>
      </c>
      <c r="B338" s="1" t="s">
        <v>625</v>
      </c>
      <c r="C338" s="1" t="s">
        <v>283</v>
      </c>
      <c r="D338" s="1" t="s">
        <v>893</v>
      </c>
      <c r="E338" s="1" t="s">
        <v>843</v>
      </c>
      <c r="F338" t="s">
        <v>1021</v>
      </c>
    </row>
    <row r="339" spans="1:6">
      <c r="A339" s="1" t="s">
        <v>628</v>
      </c>
      <c r="B339" s="1" t="s">
        <v>627</v>
      </c>
      <c r="C339" s="1" t="s">
        <v>600</v>
      </c>
      <c r="D339" s="1" t="s">
        <v>894</v>
      </c>
      <c r="E339" s="1" t="s">
        <v>737</v>
      </c>
      <c r="F339" t="s">
        <v>1021</v>
      </c>
    </row>
    <row r="340" spans="1:6">
      <c r="A340" s="1" t="s">
        <v>98</v>
      </c>
      <c r="B340" s="1" t="s">
        <v>97</v>
      </c>
      <c r="C340" s="1" t="s">
        <v>56</v>
      </c>
      <c r="D340" s="1" t="s">
        <v>662</v>
      </c>
      <c r="E340" s="1" t="s">
        <v>660</v>
      </c>
      <c r="F340" t="s">
        <v>1022</v>
      </c>
    </row>
    <row r="341" spans="1:6">
      <c r="A341" s="1" t="s">
        <v>117</v>
      </c>
      <c r="B341" s="1" t="s">
        <v>118</v>
      </c>
      <c r="C341" s="1" t="s">
        <v>11</v>
      </c>
      <c r="D341" s="1" t="s">
        <v>830</v>
      </c>
      <c r="E341" s="1" t="s">
        <v>829</v>
      </c>
      <c r="F341" t="s">
        <v>1022</v>
      </c>
    </row>
    <row r="342" spans="1:6">
      <c r="A342" s="1" t="s">
        <v>143</v>
      </c>
      <c r="B342" s="1" t="s">
        <v>144</v>
      </c>
      <c r="C342" s="1" t="s">
        <v>18</v>
      </c>
      <c r="D342" s="1" t="s">
        <v>790</v>
      </c>
      <c r="E342" s="1" t="s">
        <v>785</v>
      </c>
      <c r="F342" t="s">
        <v>1022</v>
      </c>
    </row>
    <row r="343" spans="1:6">
      <c r="A343" s="1" t="s">
        <v>145</v>
      </c>
      <c r="B343" s="1" t="s">
        <v>146</v>
      </c>
      <c r="C343" s="1" t="s">
        <v>18</v>
      </c>
      <c r="D343" s="1" t="s">
        <v>791</v>
      </c>
      <c r="E343" s="1" t="s">
        <v>785</v>
      </c>
      <c r="F343" t="s">
        <v>1022</v>
      </c>
    </row>
    <row r="344" spans="1:6">
      <c r="A344" s="1" t="s">
        <v>153</v>
      </c>
      <c r="B344" s="1" t="s">
        <v>154</v>
      </c>
      <c r="C344" s="1" t="s">
        <v>155</v>
      </c>
      <c r="D344" s="1" t="s">
        <v>754</v>
      </c>
      <c r="E344" s="1" t="s">
        <v>755</v>
      </c>
      <c r="F344" t="s">
        <v>1022</v>
      </c>
    </row>
    <row r="345" spans="1:6">
      <c r="A345" s="1" t="s">
        <v>161</v>
      </c>
      <c r="B345" s="1" t="s">
        <v>162</v>
      </c>
      <c r="C345" s="1" t="s">
        <v>2</v>
      </c>
      <c r="D345" s="1" t="s">
        <v>688</v>
      </c>
      <c r="E345" s="1" t="s">
        <v>687</v>
      </c>
      <c r="F345" t="s">
        <v>1022</v>
      </c>
    </row>
    <row r="346" spans="1:6">
      <c r="A346" s="1" t="s">
        <v>163</v>
      </c>
      <c r="B346" s="1" t="s">
        <v>162</v>
      </c>
      <c r="C346" s="1" t="s">
        <v>7</v>
      </c>
      <c r="D346" s="1" t="s">
        <v>688</v>
      </c>
      <c r="E346" s="1" t="s">
        <v>772</v>
      </c>
      <c r="F346" t="s">
        <v>1022</v>
      </c>
    </row>
    <row r="347" spans="1:6">
      <c r="A347" s="1" t="s">
        <v>164</v>
      </c>
      <c r="B347" s="1" t="s">
        <v>162</v>
      </c>
      <c r="C347" s="1" t="s">
        <v>18</v>
      </c>
      <c r="D347" s="1" t="s">
        <v>688</v>
      </c>
      <c r="E347" s="1" t="s">
        <v>785</v>
      </c>
      <c r="F347" t="s">
        <v>1022</v>
      </c>
    </row>
    <row r="348" spans="1:6">
      <c r="A348" s="1" t="s">
        <v>263</v>
      </c>
      <c r="B348" s="1" t="s">
        <v>264</v>
      </c>
      <c r="C348" s="1" t="s">
        <v>265</v>
      </c>
      <c r="D348" s="1" t="s">
        <v>823</v>
      </c>
      <c r="E348" s="1" t="s">
        <v>824</v>
      </c>
      <c r="F348" t="s">
        <v>1022</v>
      </c>
    </row>
    <row r="349" spans="1:6">
      <c r="A349" s="1" t="s">
        <v>363</v>
      </c>
      <c r="B349" s="1" t="s">
        <v>364</v>
      </c>
      <c r="C349" s="1" t="s">
        <v>11</v>
      </c>
      <c r="D349" s="1" t="s">
        <v>837</v>
      </c>
      <c r="E349" s="1" t="s">
        <v>829</v>
      </c>
      <c r="F349" t="s">
        <v>1022</v>
      </c>
    </row>
    <row r="350" spans="1:6">
      <c r="A350" s="1" t="s">
        <v>417</v>
      </c>
      <c r="B350" s="1" t="s">
        <v>418</v>
      </c>
      <c r="C350" s="1" t="s">
        <v>369</v>
      </c>
      <c r="D350" s="1" t="s">
        <v>857</v>
      </c>
      <c r="E350" s="1" t="s">
        <v>854</v>
      </c>
      <c r="F350" t="s">
        <v>1022</v>
      </c>
    </row>
    <row r="351" spans="1:6">
      <c r="A351" s="1" t="s">
        <v>473</v>
      </c>
      <c r="B351" s="1" t="s">
        <v>474</v>
      </c>
      <c r="C351" s="1" t="s">
        <v>283</v>
      </c>
      <c r="D351" s="1" t="s">
        <v>845</v>
      </c>
      <c r="E351" s="1" t="s">
        <v>843</v>
      </c>
      <c r="F351" t="s">
        <v>1022</v>
      </c>
    </row>
    <row r="352" spans="1:6">
      <c r="A352" s="1" t="s">
        <v>475</v>
      </c>
      <c r="B352" s="1" t="s">
        <v>474</v>
      </c>
      <c r="C352" s="1" t="s">
        <v>469</v>
      </c>
      <c r="D352" s="1" t="s">
        <v>845</v>
      </c>
      <c r="E352" s="1" t="s">
        <v>858</v>
      </c>
      <c r="F352" t="s">
        <v>1022</v>
      </c>
    </row>
    <row r="353" spans="1:6">
      <c r="A353" s="1" t="s">
        <v>476</v>
      </c>
      <c r="B353" s="1" t="s">
        <v>477</v>
      </c>
      <c r="C353" s="1" t="s">
        <v>283</v>
      </c>
      <c r="D353" s="1" t="s">
        <v>846</v>
      </c>
      <c r="E353" s="1" t="s">
        <v>843</v>
      </c>
      <c r="F353" t="s">
        <v>1022</v>
      </c>
    </row>
    <row r="354" spans="1:6">
      <c r="A354" s="1" t="s">
        <v>478</v>
      </c>
      <c r="B354" s="1" t="s">
        <v>477</v>
      </c>
      <c r="C354" s="1" t="s">
        <v>472</v>
      </c>
      <c r="D354" s="1" t="s">
        <v>846</v>
      </c>
      <c r="E354" s="1" t="s">
        <v>868</v>
      </c>
      <c r="F354" t="s">
        <v>1022</v>
      </c>
    </row>
    <row r="355" spans="1:6">
      <c r="A355" s="1" t="s">
        <v>479</v>
      </c>
      <c r="B355" s="1" t="s">
        <v>477</v>
      </c>
      <c r="C355" s="1" t="s">
        <v>285</v>
      </c>
      <c r="D355" s="1" t="s">
        <v>846</v>
      </c>
      <c r="E355" s="1" t="s">
        <v>870</v>
      </c>
      <c r="F355" t="s">
        <v>1022</v>
      </c>
    </row>
    <row r="356" spans="1:6">
      <c r="A356" s="1" t="s">
        <v>480</v>
      </c>
      <c r="B356" s="1" t="s">
        <v>477</v>
      </c>
      <c r="C356" s="1" t="s">
        <v>481</v>
      </c>
      <c r="D356" s="1" t="s">
        <v>846</v>
      </c>
      <c r="E356" s="1" t="s">
        <v>875</v>
      </c>
      <c r="F356" t="s">
        <v>1022</v>
      </c>
    </row>
    <row r="357" spans="1:6">
      <c r="A357" s="1" t="s">
        <v>522</v>
      </c>
      <c r="B357" s="1" t="s">
        <v>523</v>
      </c>
      <c r="C357" s="1" t="s">
        <v>524</v>
      </c>
      <c r="D357" s="1" t="s">
        <v>733</v>
      </c>
      <c r="E357" s="1" t="s">
        <v>734</v>
      </c>
      <c r="F357" t="s">
        <v>1022</v>
      </c>
    </row>
    <row r="358" spans="1:6">
      <c r="A358" s="1" t="s">
        <v>531</v>
      </c>
      <c r="B358" s="1" t="s">
        <v>532</v>
      </c>
      <c r="C358" s="1" t="s">
        <v>469</v>
      </c>
      <c r="D358" s="1" t="s">
        <v>863</v>
      </c>
      <c r="E358" s="1" t="s">
        <v>858</v>
      </c>
      <c r="F358" t="s">
        <v>1022</v>
      </c>
    </row>
    <row r="359" spans="1:6">
      <c r="A359" s="1" t="s">
        <v>533</v>
      </c>
      <c r="B359" s="1" t="s">
        <v>532</v>
      </c>
      <c r="C359" s="1" t="s">
        <v>528</v>
      </c>
      <c r="D359" s="1" t="s">
        <v>863</v>
      </c>
      <c r="E359" s="1" t="s">
        <v>878</v>
      </c>
      <c r="F359" t="s">
        <v>1022</v>
      </c>
    </row>
    <row r="360" spans="1:6">
      <c r="A360" s="1" t="s">
        <v>534</v>
      </c>
      <c r="B360" s="1" t="s">
        <v>532</v>
      </c>
      <c r="C360" s="1" t="s">
        <v>530</v>
      </c>
      <c r="D360" s="1" t="s">
        <v>863</v>
      </c>
      <c r="E360" s="1" t="s">
        <v>879</v>
      </c>
      <c r="F360" t="s">
        <v>1022</v>
      </c>
    </row>
    <row r="361" spans="1:6">
      <c r="A361" s="1" t="s">
        <v>551</v>
      </c>
      <c r="B361" s="1" t="s">
        <v>552</v>
      </c>
      <c r="C361" s="1" t="s">
        <v>61</v>
      </c>
      <c r="D361" s="1" t="s">
        <v>677</v>
      </c>
      <c r="E361" s="1" t="s">
        <v>675</v>
      </c>
      <c r="F361" t="s">
        <v>1022</v>
      </c>
    </row>
    <row r="362" spans="1:6">
      <c r="A362" s="1" t="s">
        <v>553</v>
      </c>
      <c r="B362" s="1" t="s">
        <v>552</v>
      </c>
      <c r="C362" s="1" t="s">
        <v>261</v>
      </c>
      <c r="D362" s="1" t="s">
        <v>677</v>
      </c>
      <c r="E362" s="1" t="s">
        <v>756</v>
      </c>
      <c r="F362" t="s">
        <v>1022</v>
      </c>
    </row>
    <row r="363" spans="1:6">
      <c r="A363" s="1" t="s">
        <v>554</v>
      </c>
      <c r="B363" s="1" t="s">
        <v>552</v>
      </c>
      <c r="C363" s="1" t="s">
        <v>7</v>
      </c>
      <c r="D363" s="1" t="s">
        <v>677</v>
      </c>
      <c r="E363" s="1" t="s">
        <v>772</v>
      </c>
      <c r="F363" t="s">
        <v>1022</v>
      </c>
    </row>
    <row r="364" spans="1:6">
      <c r="A364" s="1" t="s">
        <v>555</v>
      </c>
      <c r="B364" s="1" t="s">
        <v>552</v>
      </c>
      <c r="C364" s="1" t="s">
        <v>18</v>
      </c>
      <c r="D364" s="1" t="s">
        <v>677</v>
      </c>
      <c r="E364" s="1" t="s">
        <v>785</v>
      </c>
      <c r="F364" t="s">
        <v>1022</v>
      </c>
    </row>
    <row r="365" spans="1:6">
      <c r="A365" s="1" t="s">
        <v>556</v>
      </c>
      <c r="B365" s="1" t="s">
        <v>552</v>
      </c>
      <c r="C365" s="1" t="s">
        <v>33</v>
      </c>
      <c r="D365" s="1" t="s">
        <v>677</v>
      </c>
      <c r="E365" s="1" t="s">
        <v>806</v>
      </c>
      <c r="F365" t="s">
        <v>1022</v>
      </c>
    </row>
    <row r="366" spans="1:6">
      <c r="A366" s="1" t="s">
        <v>557</v>
      </c>
      <c r="B366" s="1" t="s">
        <v>552</v>
      </c>
      <c r="C366" s="1" t="s">
        <v>550</v>
      </c>
      <c r="D366" s="1" t="s">
        <v>677</v>
      </c>
      <c r="E366" s="1" t="s">
        <v>807</v>
      </c>
      <c r="F366" t="s">
        <v>1022</v>
      </c>
    </row>
    <row r="367" spans="1:6">
      <c r="A367" s="1" t="s">
        <v>558</v>
      </c>
      <c r="B367" s="1" t="s">
        <v>552</v>
      </c>
      <c r="C367" s="1" t="s">
        <v>9</v>
      </c>
      <c r="D367" s="1" t="s">
        <v>677</v>
      </c>
      <c r="E367" s="1" t="s">
        <v>811</v>
      </c>
      <c r="F367" t="s">
        <v>1022</v>
      </c>
    </row>
    <row r="368" spans="1:6">
      <c r="A368" s="1" t="s">
        <v>559</v>
      </c>
      <c r="B368" s="1" t="s">
        <v>552</v>
      </c>
      <c r="C368" s="1" t="s">
        <v>126</v>
      </c>
      <c r="D368" s="1" t="s">
        <v>677</v>
      </c>
      <c r="E368" s="1" t="s">
        <v>876</v>
      </c>
      <c r="F368" t="s">
        <v>1022</v>
      </c>
    </row>
    <row r="369" spans="1:6">
      <c r="A369" s="1" t="s">
        <v>581</v>
      </c>
      <c r="B369" s="1" t="s">
        <v>582</v>
      </c>
      <c r="C369" s="1" t="s">
        <v>7</v>
      </c>
      <c r="D369" s="1" t="s">
        <v>781</v>
      </c>
      <c r="E369" s="1" t="s">
        <v>772</v>
      </c>
      <c r="F369" t="s">
        <v>1022</v>
      </c>
    </row>
    <row r="370" spans="1:6">
      <c r="A370" s="1" t="s">
        <v>583</v>
      </c>
      <c r="B370" s="1" t="s">
        <v>582</v>
      </c>
      <c r="C370" s="1" t="s">
        <v>283</v>
      </c>
      <c r="D370" s="1" t="s">
        <v>781</v>
      </c>
      <c r="E370" s="1" t="s">
        <v>843</v>
      </c>
      <c r="F370" t="s">
        <v>1022</v>
      </c>
    </row>
    <row r="371" spans="1:6">
      <c r="A371" s="1" t="s">
        <v>584</v>
      </c>
      <c r="B371" s="1" t="s">
        <v>585</v>
      </c>
      <c r="C371" s="1" t="s">
        <v>18</v>
      </c>
      <c r="D371" s="1" t="s">
        <v>805</v>
      </c>
      <c r="E371" s="1" t="s">
        <v>785</v>
      </c>
      <c r="F371" t="s">
        <v>1022</v>
      </c>
    </row>
    <row r="372" spans="1:6">
      <c r="A372" s="1" t="s">
        <v>586</v>
      </c>
      <c r="B372" s="1" t="s">
        <v>585</v>
      </c>
      <c r="C372" s="1" t="s">
        <v>283</v>
      </c>
      <c r="D372" s="1" t="s">
        <v>805</v>
      </c>
      <c r="E372" s="1" t="s">
        <v>843</v>
      </c>
      <c r="F372" t="s">
        <v>1022</v>
      </c>
    </row>
  </sheetData>
  <autoFilter ref="A1:F372" xr:uid="{45544309-CE1F-9546-8719-F15DF6D538E9}"/>
  <conditionalFormatting sqref="A1:A1048576">
    <cfRule type="duplicateValues" dxfId="20" priority="1"/>
  </conditionalFormatting>
  <conditionalFormatting sqref="A1:F286 A329:E1048576">
    <cfRule type="cellIs" dxfId="19" priority="2" operator="equal">
      <formula>0</formula>
    </cfRule>
  </conditionalFormatting>
  <conditionalFormatting sqref="F287:F372">
    <cfRule type="cellIs" dxfId="18" priority="4" operator="equal">
      <formula>0</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C0A654-AB86-1047-BAAA-85D905D670B1}">
  <dimension ref="A1:R372"/>
  <sheetViews>
    <sheetView workbookViewId="0">
      <pane xSplit="5" ySplit="1" topLeftCell="F2" activePane="bottomRight" state="frozen"/>
      <selection pane="topRight" activeCell="F1" sqref="F1"/>
      <selection pane="bottomLeft" activeCell="A2" sqref="A2"/>
      <selection pane="bottomRight" activeCell="R1" sqref="R1"/>
    </sheetView>
  </sheetViews>
  <sheetFormatPr defaultColWidth="11.07421875" defaultRowHeight="15.5"/>
  <cols>
    <col min="1" max="1" width="17.69140625" style="19" bestFit="1" customWidth="1"/>
    <col min="2" max="2" width="21.07421875" style="19" bestFit="1" customWidth="1"/>
    <col min="3" max="3" width="23.69140625" style="19" bestFit="1" customWidth="1"/>
    <col min="4" max="4" width="21.4609375" style="19" bestFit="1" customWidth="1"/>
    <col min="5" max="5" width="23.765625" style="19" bestFit="1" customWidth="1"/>
    <col min="6" max="6" width="14.07421875" style="4" bestFit="1" customWidth="1"/>
    <col min="7" max="7" width="20.765625" style="4" bestFit="1" customWidth="1"/>
    <col min="8" max="8" width="23.07421875" style="4" bestFit="1" customWidth="1"/>
    <col min="9" max="9" width="21.07421875" style="4" bestFit="1" customWidth="1"/>
    <col min="10" max="10" width="24.07421875" style="4" bestFit="1" customWidth="1"/>
    <col min="11" max="11" width="26.3046875" style="4" bestFit="1" customWidth="1"/>
    <col min="12" max="12" width="22.765625" style="4" bestFit="1" customWidth="1"/>
    <col min="13" max="13" width="25" style="4" bestFit="1" customWidth="1"/>
    <col min="14" max="14" width="24" style="4" bestFit="1" customWidth="1"/>
    <col min="15" max="15" width="26.07421875" style="4" bestFit="1" customWidth="1"/>
    <col min="16" max="16" width="24.07421875" style="4" bestFit="1" customWidth="1"/>
    <col min="17" max="17" width="26.3046875" style="4" bestFit="1" customWidth="1"/>
    <col min="18" max="18" width="24.4609375" style="4" bestFit="1" customWidth="1"/>
    <col min="19" max="16384" width="11.07421875" style="4"/>
  </cols>
  <sheetData>
    <row r="1" spans="1:18" ht="17.149999999999999" customHeight="1">
      <c r="A1" s="21" t="s">
        <v>967</v>
      </c>
      <c r="B1" s="21" t="s">
        <v>897</v>
      </c>
      <c r="C1" s="21" t="s">
        <v>898</v>
      </c>
      <c r="D1" s="21" t="s">
        <v>899</v>
      </c>
      <c r="E1" s="21" t="s">
        <v>900</v>
      </c>
      <c r="F1" s="21" t="s">
        <v>966</v>
      </c>
      <c r="G1" s="22" t="s">
        <v>920</v>
      </c>
      <c r="H1" s="22" t="s">
        <v>921</v>
      </c>
      <c r="I1" s="22" t="s">
        <v>922</v>
      </c>
      <c r="J1" s="22" t="s">
        <v>923</v>
      </c>
      <c r="K1" s="22" t="s">
        <v>924</v>
      </c>
      <c r="L1" s="22" t="s">
        <v>925</v>
      </c>
      <c r="M1" s="22" t="s">
        <v>926</v>
      </c>
      <c r="N1" s="22" t="s">
        <v>940</v>
      </c>
      <c r="O1" s="22" t="s">
        <v>941</v>
      </c>
      <c r="P1" s="22" t="s">
        <v>930</v>
      </c>
      <c r="Q1" s="22" t="s">
        <v>931</v>
      </c>
      <c r="R1" s="22" t="s">
        <v>932</v>
      </c>
    </row>
    <row r="2" spans="1:18">
      <c r="A2" s="19" t="s">
        <v>0</v>
      </c>
      <c r="B2" s="19" t="s">
        <v>1</v>
      </c>
      <c r="C2" s="19" t="s">
        <v>2</v>
      </c>
      <c r="D2" s="19" t="s">
        <v>686</v>
      </c>
      <c r="E2" s="19" t="s">
        <v>687</v>
      </c>
      <c r="F2" s="4" t="s">
        <v>1019</v>
      </c>
      <c r="G2" s="4">
        <v>0</v>
      </c>
      <c r="H2" s="4">
        <v>0</v>
      </c>
      <c r="I2" s="4">
        <v>0</v>
      </c>
    </row>
    <row r="3" spans="1:18">
      <c r="A3" s="19" t="s">
        <v>4</v>
      </c>
      <c r="B3" s="19" t="s">
        <v>3</v>
      </c>
      <c r="C3" s="19" t="s">
        <v>5</v>
      </c>
      <c r="D3" s="19" t="s">
        <v>719</v>
      </c>
      <c r="E3" s="19" t="s">
        <v>720</v>
      </c>
      <c r="F3" s="4" t="s">
        <v>1019</v>
      </c>
      <c r="G3" s="4">
        <v>1</v>
      </c>
      <c r="H3" s="4">
        <v>0</v>
      </c>
      <c r="I3" s="4">
        <v>0</v>
      </c>
      <c r="J3" s="4">
        <v>-0.22440524160977601</v>
      </c>
      <c r="L3" s="4">
        <v>2.4089930131358399E-2</v>
      </c>
      <c r="N3" s="4">
        <v>0.157550318407119</v>
      </c>
      <c r="P3" s="4">
        <v>0</v>
      </c>
    </row>
    <row r="4" spans="1:18">
      <c r="A4" s="19" t="s">
        <v>6</v>
      </c>
      <c r="B4" s="19" t="s">
        <v>3</v>
      </c>
      <c r="C4" s="19" t="s">
        <v>7</v>
      </c>
      <c r="D4" s="19" t="s">
        <v>719</v>
      </c>
      <c r="E4" s="19" t="s">
        <v>772</v>
      </c>
      <c r="F4" s="4" t="s">
        <v>1019</v>
      </c>
      <c r="G4" s="4">
        <v>1</v>
      </c>
      <c r="H4" s="4">
        <v>1</v>
      </c>
      <c r="I4" s="4">
        <v>1</v>
      </c>
      <c r="J4" s="4">
        <v>-0.22440524160977601</v>
      </c>
      <c r="K4" s="4">
        <v>0.210164454394419</v>
      </c>
      <c r="L4" s="4">
        <v>2.4089930131358399E-2</v>
      </c>
      <c r="M4" s="4">
        <v>7.5968458167220299E-3</v>
      </c>
      <c r="N4" s="4">
        <v>0.157550318407119</v>
      </c>
      <c r="O4" s="4">
        <v>4.9589785999999997E-2</v>
      </c>
      <c r="P4" s="4">
        <v>0</v>
      </c>
      <c r="Q4" s="4">
        <v>1</v>
      </c>
      <c r="R4" s="4">
        <v>1</v>
      </c>
    </row>
    <row r="5" spans="1:18">
      <c r="A5" s="19" t="s">
        <v>8</v>
      </c>
      <c r="B5" s="19" t="s">
        <v>3</v>
      </c>
      <c r="C5" s="19" t="s">
        <v>9</v>
      </c>
      <c r="D5" s="19" t="s">
        <v>719</v>
      </c>
      <c r="E5" s="19" t="s">
        <v>811</v>
      </c>
      <c r="F5" s="4" t="s">
        <v>1019</v>
      </c>
      <c r="G5" s="4">
        <v>1</v>
      </c>
      <c r="H5" s="4">
        <v>0</v>
      </c>
      <c r="I5" s="4">
        <v>0</v>
      </c>
      <c r="J5" s="4">
        <v>-0.22440524160977601</v>
      </c>
      <c r="L5" s="4">
        <v>2.4089930131358399E-2</v>
      </c>
      <c r="N5" s="4">
        <v>0.157550318407119</v>
      </c>
      <c r="P5" s="4">
        <v>0</v>
      </c>
    </row>
    <row r="6" spans="1:18">
      <c r="A6" s="19" t="s">
        <v>10</v>
      </c>
      <c r="B6" s="19" t="s">
        <v>3</v>
      </c>
      <c r="C6" s="19" t="s">
        <v>11</v>
      </c>
      <c r="D6" s="19" t="s">
        <v>719</v>
      </c>
      <c r="E6" s="19" t="s">
        <v>829</v>
      </c>
      <c r="F6" s="4" t="s">
        <v>1019</v>
      </c>
      <c r="G6" s="4">
        <v>1</v>
      </c>
      <c r="H6" s="4">
        <v>0</v>
      </c>
      <c r="I6" s="4">
        <v>0</v>
      </c>
      <c r="J6" s="4">
        <v>-0.22440524160977601</v>
      </c>
      <c r="L6" s="4">
        <v>2.4089930131358399E-2</v>
      </c>
      <c r="N6" s="4">
        <v>0.157550318407119</v>
      </c>
      <c r="P6" s="4">
        <v>0</v>
      </c>
    </row>
    <row r="7" spans="1:18">
      <c r="A7" s="19" t="s">
        <v>12</v>
      </c>
      <c r="B7" s="19" t="s">
        <v>3</v>
      </c>
      <c r="C7" s="19" t="s">
        <v>13</v>
      </c>
      <c r="D7" s="19" t="s">
        <v>719</v>
      </c>
      <c r="E7" s="19" t="s">
        <v>884</v>
      </c>
      <c r="F7" s="4" t="s">
        <v>1019</v>
      </c>
      <c r="G7" s="4">
        <v>1</v>
      </c>
      <c r="H7" s="4">
        <v>0</v>
      </c>
      <c r="I7" s="4">
        <v>0</v>
      </c>
      <c r="J7" s="4">
        <v>-0.22440524160977601</v>
      </c>
      <c r="L7" s="4">
        <v>2.4089930131358399E-2</v>
      </c>
      <c r="N7" s="4">
        <v>0.157550318407119</v>
      </c>
      <c r="P7" s="4">
        <v>0</v>
      </c>
    </row>
    <row r="8" spans="1:18">
      <c r="A8" s="19" t="s">
        <v>14</v>
      </c>
      <c r="B8" s="19" t="s">
        <v>3</v>
      </c>
      <c r="C8" s="19" t="s">
        <v>15</v>
      </c>
      <c r="D8" s="19" t="s">
        <v>719</v>
      </c>
      <c r="E8" s="19" t="s">
        <v>885</v>
      </c>
      <c r="F8" s="4" t="s">
        <v>1019</v>
      </c>
      <c r="G8" s="4">
        <v>1</v>
      </c>
      <c r="H8" s="4">
        <v>0</v>
      </c>
      <c r="I8" s="4">
        <v>0</v>
      </c>
      <c r="J8" s="4">
        <v>-0.22440524160977601</v>
      </c>
      <c r="L8" s="4">
        <v>2.4089930131358399E-2</v>
      </c>
      <c r="N8" s="4">
        <v>0.157550318407119</v>
      </c>
      <c r="P8" s="4">
        <v>0</v>
      </c>
    </row>
    <row r="9" spans="1:18">
      <c r="A9" s="19" t="s">
        <v>16</v>
      </c>
      <c r="B9" s="19" t="s">
        <v>17</v>
      </c>
      <c r="C9" s="19" t="s">
        <v>18</v>
      </c>
      <c r="D9" s="19" t="s">
        <v>784</v>
      </c>
      <c r="E9" s="19" t="s">
        <v>785</v>
      </c>
      <c r="F9" s="4" t="s">
        <v>1019</v>
      </c>
      <c r="G9" s="4">
        <v>0</v>
      </c>
      <c r="H9" s="4">
        <v>0</v>
      </c>
      <c r="I9" s="4">
        <v>0</v>
      </c>
    </row>
    <row r="10" spans="1:18">
      <c r="A10" s="19" t="s">
        <v>19</v>
      </c>
      <c r="B10" s="19" t="s">
        <v>20</v>
      </c>
      <c r="C10" s="19" t="s">
        <v>7</v>
      </c>
      <c r="D10" s="19" t="s">
        <v>773</v>
      </c>
      <c r="E10" s="19" t="s">
        <v>772</v>
      </c>
      <c r="F10" s="4" t="s">
        <v>1019</v>
      </c>
      <c r="G10" s="4">
        <v>1</v>
      </c>
      <c r="H10" s="4">
        <v>1</v>
      </c>
      <c r="I10" s="4">
        <v>1</v>
      </c>
      <c r="J10" s="4">
        <v>0.53616389846151702</v>
      </c>
      <c r="K10" s="4">
        <v>0.210164454394419</v>
      </c>
      <c r="L10" s="4">
        <v>6.3362276256563696E-4</v>
      </c>
      <c r="M10" s="4">
        <v>7.5968458167220299E-3</v>
      </c>
      <c r="N10" s="4">
        <v>1.42051392333467E-2</v>
      </c>
      <c r="O10" s="4">
        <v>4.9589785999999997E-2</v>
      </c>
      <c r="P10" s="4">
        <v>1</v>
      </c>
      <c r="Q10" s="4">
        <v>1</v>
      </c>
      <c r="R10" s="4">
        <v>1</v>
      </c>
    </row>
    <row r="11" spans="1:18">
      <c r="A11" s="19" t="s">
        <v>21</v>
      </c>
      <c r="B11" s="19" t="s">
        <v>20</v>
      </c>
      <c r="C11" s="19" t="s">
        <v>18</v>
      </c>
      <c r="D11" s="19" t="s">
        <v>773</v>
      </c>
      <c r="E11" s="19" t="s">
        <v>785</v>
      </c>
      <c r="F11" s="4" t="s">
        <v>1019</v>
      </c>
      <c r="G11" s="4">
        <v>1</v>
      </c>
      <c r="H11" s="4">
        <v>0</v>
      </c>
      <c r="I11" s="4">
        <v>0</v>
      </c>
      <c r="J11" s="4">
        <v>0.53616389846151702</v>
      </c>
      <c r="L11" s="4">
        <v>6.3362276256563696E-4</v>
      </c>
      <c r="N11" s="4">
        <v>1.42051392333467E-2</v>
      </c>
      <c r="P11" s="4">
        <v>1</v>
      </c>
    </row>
    <row r="12" spans="1:18">
      <c r="A12" s="19" t="s">
        <v>22</v>
      </c>
      <c r="B12" s="19" t="s">
        <v>23</v>
      </c>
      <c r="C12" s="19" t="s">
        <v>24</v>
      </c>
      <c r="D12" s="19" t="s">
        <v>647</v>
      </c>
      <c r="E12" s="19" t="s">
        <v>648</v>
      </c>
      <c r="F12" s="4" t="s">
        <v>1019</v>
      </c>
      <c r="G12" s="4">
        <v>1</v>
      </c>
      <c r="H12" s="4">
        <v>0</v>
      </c>
      <c r="I12" s="4">
        <v>0</v>
      </c>
      <c r="J12" s="4">
        <v>0.22785651928051501</v>
      </c>
      <c r="L12" s="4">
        <v>0.13355728744457901</v>
      </c>
      <c r="N12" s="4">
        <v>0.41391021795370703</v>
      </c>
      <c r="P12" s="4">
        <v>0</v>
      </c>
    </row>
    <row r="13" spans="1:18">
      <c r="A13" s="19" t="s">
        <v>25</v>
      </c>
      <c r="B13" s="19" t="s">
        <v>23</v>
      </c>
      <c r="C13" s="19" t="s">
        <v>26</v>
      </c>
      <c r="D13" s="19" t="s">
        <v>647</v>
      </c>
      <c r="E13" s="19" t="s">
        <v>678</v>
      </c>
      <c r="F13" s="4" t="s">
        <v>1019</v>
      </c>
      <c r="G13" s="4">
        <v>1</v>
      </c>
      <c r="H13" s="4">
        <v>0</v>
      </c>
      <c r="I13" s="4">
        <v>0</v>
      </c>
      <c r="J13" s="4">
        <v>0.22785651928051501</v>
      </c>
      <c r="L13" s="4">
        <v>0.13355728744457901</v>
      </c>
      <c r="N13" s="4">
        <v>0.41391021795370703</v>
      </c>
      <c r="P13" s="4">
        <v>0</v>
      </c>
    </row>
    <row r="14" spans="1:18">
      <c r="A14" s="19" t="s">
        <v>27</v>
      </c>
      <c r="B14" s="19" t="s">
        <v>23</v>
      </c>
      <c r="C14" s="19" t="s">
        <v>28</v>
      </c>
      <c r="D14" s="19" t="s">
        <v>647</v>
      </c>
      <c r="E14" s="19" t="s">
        <v>723</v>
      </c>
      <c r="F14" s="4" t="s">
        <v>1019</v>
      </c>
      <c r="G14" s="4">
        <v>1</v>
      </c>
      <c r="H14" s="4">
        <v>1</v>
      </c>
      <c r="I14" s="4">
        <v>1</v>
      </c>
      <c r="J14" s="4">
        <v>0.22785651928051501</v>
      </c>
      <c r="K14" s="4">
        <v>0.30652974013027601</v>
      </c>
      <c r="L14" s="4">
        <v>0.13355728744457901</v>
      </c>
      <c r="M14" s="4">
        <v>1.5363977023770599E-2</v>
      </c>
      <c r="N14" s="4">
        <v>0.41391021795370703</v>
      </c>
      <c r="O14" s="4">
        <v>8.0376052000000003E-2</v>
      </c>
      <c r="P14" s="4">
        <v>0</v>
      </c>
      <c r="Q14" s="4">
        <v>1</v>
      </c>
      <c r="R14" s="4">
        <v>1</v>
      </c>
    </row>
    <row r="15" spans="1:18">
      <c r="A15" s="19" t="s">
        <v>29</v>
      </c>
      <c r="B15" s="19" t="s">
        <v>23</v>
      </c>
      <c r="C15" s="19" t="s">
        <v>30</v>
      </c>
      <c r="D15" s="19" t="s">
        <v>647</v>
      </c>
      <c r="E15" s="19" t="s">
        <v>760</v>
      </c>
      <c r="F15" s="4" t="s">
        <v>1019</v>
      </c>
      <c r="G15" s="4">
        <v>1</v>
      </c>
      <c r="H15" s="4">
        <v>1</v>
      </c>
      <c r="I15" s="4">
        <v>1</v>
      </c>
      <c r="J15" s="4">
        <v>0.22785651928051501</v>
      </c>
      <c r="K15" s="4">
        <v>0.27133449407055998</v>
      </c>
      <c r="L15" s="4">
        <v>0.13355728744457901</v>
      </c>
      <c r="M15" s="4">
        <v>5.0852913381386797E-2</v>
      </c>
      <c r="N15" s="4">
        <v>0.41391021795370703</v>
      </c>
      <c r="O15" s="4">
        <v>0.17342859499999999</v>
      </c>
      <c r="P15" s="4">
        <v>0</v>
      </c>
      <c r="Q15" s="4">
        <v>0</v>
      </c>
      <c r="R15" s="4">
        <v>0</v>
      </c>
    </row>
    <row r="16" spans="1:18">
      <c r="A16" s="19" t="s">
        <v>31</v>
      </c>
      <c r="B16" s="19" t="s">
        <v>23</v>
      </c>
      <c r="C16" s="19" t="s">
        <v>18</v>
      </c>
      <c r="D16" s="19" t="s">
        <v>647</v>
      </c>
      <c r="E16" s="19" t="s">
        <v>785</v>
      </c>
      <c r="F16" s="4" t="s">
        <v>1019</v>
      </c>
      <c r="G16" s="4">
        <v>1</v>
      </c>
      <c r="H16" s="4">
        <v>0</v>
      </c>
      <c r="I16" s="4">
        <v>0</v>
      </c>
      <c r="J16" s="4">
        <v>0.22785651928051501</v>
      </c>
      <c r="L16" s="4">
        <v>0.13355728744457901</v>
      </c>
      <c r="N16" s="4">
        <v>0.41391021795370703</v>
      </c>
      <c r="P16" s="4">
        <v>0</v>
      </c>
    </row>
    <row r="17" spans="1:18">
      <c r="A17" s="19" t="s">
        <v>32</v>
      </c>
      <c r="B17" s="19" t="s">
        <v>23</v>
      </c>
      <c r="C17" s="19" t="s">
        <v>33</v>
      </c>
      <c r="D17" s="19" t="s">
        <v>647</v>
      </c>
      <c r="E17" s="19" t="s">
        <v>806</v>
      </c>
      <c r="F17" s="4" t="s">
        <v>1019</v>
      </c>
      <c r="G17" s="4">
        <v>1</v>
      </c>
      <c r="H17" s="4">
        <v>0</v>
      </c>
      <c r="I17" s="4">
        <v>0</v>
      </c>
      <c r="J17" s="4">
        <v>0.22785651928051501</v>
      </c>
      <c r="L17" s="4">
        <v>0.13355728744457901</v>
      </c>
      <c r="N17" s="4">
        <v>0.41391021795370703</v>
      </c>
      <c r="P17" s="4">
        <v>0</v>
      </c>
    </row>
    <row r="18" spans="1:18">
      <c r="A18" s="19" t="s">
        <v>34</v>
      </c>
      <c r="B18" s="19" t="s">
        <v>23</v>
      </c>
      <c r="C18" s="19" t="s">
        <v>11</v>
      </c>
      <c r="D18" s="19" t="s">
        <v>647</v>
      </c>
      <c r="E18" s="19" t="s">
        <v>829</v>
      </c>
      <c r="F18" s="4" t="s">
        <v>1019</v>
      </c>
      <c r="G18" s="4">
        <v>1</v>
      </c>
      <c r="H18" s="4">
        <v>0</v>
      </c>
      <c r="I18" s="4">
        <v>0</v>
      </c>
      <c r="J18" s="4">
        <v>0.22785651928051501</v>
      </c>
      <c r="L18" s="4">
        <v>0.13355728744457901</v>
      </c>
      <c r="N18" s="4">
        <v>0.41391021795370703</v>
      </c>
      <c r="P18" s="4">
        <v>0</v>
      </c>
    </row>
    <row r="19" spans="1:18">
      <c r="A19" s="19" t="s">
        <v>35</v>
      </c>
      <c r="B19" s="19" t="s">
        <v>23</v>
      </c>
      <c r="C19" s="19" t="s">
        <v>36</v>
      </c>
      <c r="D19" s="19" t="s">
        <v>647</v>
      </c>
      <c r="E19" s="19" t="s">
        <v>839</v>
      </c>
      <c r="F19" s="4" t="s">
        <v>1019</v>
      </c>
      <c r="G19" s="4">
        <v>1</v>
      </c>
      <c r="H19" s="4">
        <v>1</v>
      </c>
      <c r="I19" s="4">
        <v>1</v>
      </c>
      <c r="J19" s="4">
        <v>0.22785651928051501</v>
      </c>
      <c r="K19" s="4">
        <v>-7.6866432230391593E-2</v>
      </c>
      <c r="L19" s="4">
        <v>0.13355728744457901</v>
      </c>
      <c r="M19" s="4">
        <v>0.31300154161823601</v>
      </c>
      <c r="N19" s="4">
        <v>0.41391021795370703</v>
      </c>
      <c r="O19" s="4">
        <v>0.53432911199999999</v>
      </c>
      <c r="P19" s="4">
        <v>0</v>
      </c>
      <c r="Q19" s="4">
        <v>0</v>
      </c>
      <c r="R19" s="4">
        <v>0</v>
      </c>
    </row>
    <row r="20" spans="1:18">
      <c r="A20" s="19" t="s">
        <v>37</v>
      </c>
      <c r="B20" s="19" t="s">
        <v>38</v>
      </c>
      <c r="C20" s="19" t="s">
        <v>30</v>
      </c>
      <c r="D20" s="19" t="s">
        <v>761</v>
      </c>
      <c r="E20" s="19" t="s">
        <v>760</v>
      </c>
      <c r="F20" s="4" t="s">
        <v>1019</v>
      </c>
      <c r="G20" s="4">
        <v>1</v>
      </c>
      <c r="H20" s="4">
        <v>1</v>
      </c>
      <c r="I20" s="4">
        <v>1</v>
      </c>
      <c r="J20" s="4">
        <v>0.35226155446593199</v>
      </c>
      <c r="K20" s="4">
        <v>0.27133449407055998</v>
      </c>
      <c r="L20" s="4">
        <v>4.6548167610775897E-2</v>
      </c>
      <c r="M20" s="4">
        <v>5.0852913381386797E-2</v>
      </c>
      <c r="N20" s="4">
        <v>0.23253618983496699</v>
      </c>
      <c r="O20" s="4">
        <v>0.17342859499999999</v>
      </c>
      <c r="P20" s="4">
        <v>0</v>
      </c>
      <c r="Q20" s="4">
        <v>0</v>
      </c>
      <c r="R20" s="4">
        <v>0</v>
      </c>
    </row>
    <row r="21" spans="1:18">
      <c r="A21" s="19" t="s">
        <v>39</v>
      </c>
      <c r="B21" s="19" t="s">
        <v>38</v>
      </c>
      <c r="C21" s="19" t="s">
        <v>7</v>
      </c>
      <c r="D21" s="19" t="s">
        <v>761</v>
      </c>
      <c r="E21" s="19" t="s">
        <v>772</v>
      </c>
      <c r="F21" s="4" t="s">
        <v>1019</v>
      </c>
      <c r="G21" s="4">
        <v>1</v>
      </c>
      <c r="H21" s="4">
        <v>1</v>
      </c>
      <c r="I21" s="4">
        <v>1</v>
      </c>
      <c r="J21" s="4">
        <v>0.35226155446593199</v>
      </c>
      <c r="K21" s="4">
        <v>0.210164454394419</v>
      </c>
      <c r="L21" s="4">
        <v>4.6548167610775897E-2</v>
      </c>
      <c r="M21" s="4">
        <v>7.5968458167220299E-3</v>
      </c>
      <c r="N21" s="4">
        <v>0.23253618983496699</v>
      </c>
      <c r="O21" s="4">
        <v>4.9589785999999997E-2</v>
      </c>
      <c r="P21" s="4">
        <v>0</v>
      </c>
      <c r="Q21" s="4">
        <v>1</v>
      </c>
      <c r="R21" s="4">
        <v>1</v>
      </c>
    </row>
    <row r="22" spans="1:18">
      <c r="A22" s="19" t="s">
        <v>40</v>
      </c>
      <c r="B22" s="19" t="s">
        <v>38</v>
      </c>
      <c r="C22" s="19" t="s">
        <v>18</v>
      </c>
      <c r="D22" s="19" t="s">
        <v>761</v>
      </c>
      <c r="E22" s="19" t="s">
        <v>785</v>
      </c>
      <c r="F22" s="4" t="s">
        <v>1019</v>
      </c>
      <c r="G22" s="4">
        <v>1</v>
      </c>
      <c r="H22" s="4">
        <v>0</v>
      </c>
      <c r="I22" s="4">
        <v>0</v>
      </c>
      <c r="J22" s="4">
        <v>0.35226155446593199</v>
      </c>
      <c r="L22" s="4">
        <v>4.6548167610775897E-2</v>
      </c>
      <c r="N22" s="4">
        <v>0.23253618983496699</v>
      </c>
      <c r="P22" s="4">
        <v>0</v>
      </c>
    </row>
    <row r="23" spans="1:18">
      <c r="A23" s="19" t="s">
        <v>41</v>
      </c>
      <c r="B23" s="19" t="s">
        <v>42</v>
      </c>
      <c r="C23" s="19" t="s">
        <v>43</v>
      </c>
      <c r="D23" s="19" t="s">
        <v>642</v>
      </c>
      <c r="E23" s="19" t="s">
        <v>643</v>
      </c>
      <c r="F23" s="4" t="s">
        <v>1019</v>
      </c>
      <c r="G23" s="4">
        <v>0</v>
      </c>
      <c r="H23" s="4">
        <v>1</v>
      </c>
      <c r="I23" s="4">
        <v>0</v>
      </c>
      <c r="K23" s="4">
        <v>-0.196733662894512</v>
      </c>
      <c r="M23" s="4">
        <v>0.183113593124069</v>
      </c>
      <c r="O23" s="4">
        <v>0.38724172800000001</v>
      </c>
      <c r="Q23" s="4">
        <v>0</v>
      </c>
    </row>
    <row r="24" spans="1:18">
      <c r="A24" s="19" t="s">
        <v>44</v>
      </c>
      <c r="B24" s="19" t="s">
        <v>42</v>
      </c>
      <c r="C24" s="19" t="s">
        <v>2</v>
      </c>
      <c r="D24" s="19" t="s">
        <v>642</v>
      </c>
      <c r="E24" s="19" t="s">
        <v>687</v>
      </c>
      <c r="F24" s="4" t="s">
        <v>1019</v>
      </c>
      <c r="G24" s="4">
        <v>0</v>
      </c>
      <c r="H24" s="4">
        <v>0</v>
      </c>
      <c r="I24" s="4">
        <v>0</v>
      </c>
    </row>
    <row r="25" spans="1:18">
      <c r="A25" s="19" t="s">
        <v>46</v>
      </c>
      <c r="B25" s="19" t="s">
        <v>45</v>
      </c>
      <c r="C25" s="19" t="s">
        <v>47</v>
      </c>
      <c r="D25" s="19" t="s">
        <v>818</v>
      </c>
      <c r="E25" s="19" t="s">
        <v>819</v>
      </c>
      <c r="F25" s="4" t="s">
        <v>1019</v>
      </c>
      <c r="G25" s="4">
        <v>1</v>
      </c>
      <c r="H25" s="4">
        <v>0</v>
      </c>
      <c r="I25" s="4">
        <v>0</v>
      </c>
      <c r="J25" s="4">
        <v>-0.35252545695128301</v>
      </c>
      <c r="L25" s="4">
        <v>0.156858515146893</v>
      </c>
      <c r="N25" s="4">
        <v>0.44936387366972702</v>
      </c>
      <c r="P25" s="4">
        <v>0</v>
      </c>
    </row>
    <row r="26" spans="1:18">
      <c r="A26" s="19" t="s">
        <v>48</v>
      </c>
      <c r="B26" s="19" t="s">
        <v>49</v>
      </c>
      <c r="C26" s="19" t="s">
        <v>50</v>
      </c>
      <c r="D26" s="19" t="s">
        <v>690</v>
      </c>
      <c r="E26" s="19" t="s">
        <v>691</v>
      </c>
      <c r="F26" s="4" t="s">
        <v>1019</v>
      </c>
      <c r="G26" s="4">
        <v>0</v>
      </c>
      <c r="H26" s="4">
        <v>1</v>
      </c>
      <c r="I26" s="4">
        <v>0</v>
      </c>
      <c r="K26" s="4">
        <v>-0.181029254299332</v>
      </c>
      <c r="M26" s="4">
        <v>0.13743295686109999</v>
      </c>
      <c r="O26" s="4">
        <v>0.32518342500000003</v>
      </c>
      <c r="Q26" s="4">
        <v>0</v>
      </c>
    </row>
    <row r="27" spans="1:18">
      <c r="A27" s="19" t="s">
        <v>54</v>
      </c>
      <c r="B27" s="19" t="s">
        <v>55</v>
      </c>
      <c r="C27" s="19" t="s">
        <v>56</v>
      </c>
      <c r="D27" s="19" t="s">
        <v>659</v>
      </c>
      <c r="E27" s="19" t="s">
        <v>660</v>
      </c>
      <c r="F27" s="4" t="s">
        <v>1019</v>
      </c>
      <c r="G27" s="4">
        <v>1</v>
      </c>
      <c r="H27" s="4">
        <v>0</v>
      </c>
      <c r="I27" s="4">
        <v>0</v>
      </c>
      <c r="J27" s="4">
        <v>0.478186018789578</v>
      </c>
      <c r="L27" s="4">
        <v>0.119606579795866</v>
      </c>
      <c r="N27" s="4">
        <v>0.391112822304021</v>
      </c>
      <c r="P27" s="4">
        <v>0</v>
      </c>
    </row>
    <row r="28" spans="1:18">
      <c r="A28" s="19" t="s">
        <v>58</v>
      </c>
      <c r="B28" s="19" t="s">
        <v>57</v>
      </c>
      <c r="C28" s="19" t="s">
        <v>9</v>
      </c>
      <c r="D28" s="19" t="s">
        <v>812</v>
      </c>
      <c r="E28" s="19" t="s">
        <v>811</v>
      </c>
      <c r="F28" s="4" t="s">
        <v>1019</v>
      </c>
      <c r="G28" s="4">
        <v>1</v>
      </c>
      <c r="H28" s="4">
        <v>0</v>
      </c>
      <c r="I28" s="4">
        <v>0</v>
      </c>
      <c r="J28" s="4">
        <v>1.58266626704778</v>
      </c>
      <c r="L28" s="4">
        <v>4.0483011137854201E-5</v>
      </c>
      <c r="N28" s="4">
        <v>1.9843025733805499E-3</v>
      </c>
      <c r="P28" s="4">
        <v>1</v>
      </c>
    </row>
    <row r="29" spans="1:18">
      <c r="A29" s="19" t="s">
        <v>60</v>
      </c>
      <c r="B29" s="19" t="s">
        <v>59</v>
      </c>
      <c r="C29" s="19" t="s">
        <v>61</v>
      </c>
      <c r="D29" s="19" t="s">
        <v>674</v>
      </c>
      <c r="E29" s="19" t="s">
        <v>675</v>
      </c>
      <c r="F29" s="4" t="s">
        <v>1019</v>
      </c>
      <c r="G29" s="4">
        <v>1</v>
      </c>
      <c r="H29" s="4">
        <v>1</v>
      </c>
      <c r="I29" s="4">
        <v>0</v>
      </c>
      <c r="J29" s="4">
        <v>-0.17399042289526401</v>
      </c>
      <c r="K29" s="4">
        <v>0.387723427176352</v>
      </c>
      <c r="L29" s="4">
        <v>8.82381379471954E-2</v>
      </c>
      <c r="M29" s="4">
        <v>1.0428422970597101E-2</v>
      </c>
      <c r="N29" s="4">
        <v>0.33299773134118199</v>
      </c>
      <c r="O29" s="4">
        <v>6.1287431000000003E-2</v>
      </c>
      <c r="P29" s="4">
        <v>0</v>
      </c>
      <c r="Q29" s="4">
        <v>1</v>
      </c>
      <c r="R29" s="4">
        <v>1</v>
      </c>
    </row>
    <row r="30" spans="1:18">
      <c r="A30" s="19" t="s">
        <v>62</v>
      </c>
      <c r="B30" s="19" t="s">
        <v>59</v>
      </c>
      <c r="C30" s="19" t="s">
        <v>63</v>
      </c>
      <c r="D30" s="19" t="s">
        <v>674</v>
      </c>
      <c r="E30" s="19" t="s">
        <v>682</v>
      </c>
      <c r="F30" s="4" t="s">
        <v>1019</v>
      </c>
      <c r="G30" s="4">
        <v>1</v>
      </c>
      <c r="H30" s="4">
        <v>0</v>
      </c>
      <c r="I30" s="4">
        <v>0</v>
      </c>
      <c r="J30" s="4">
        <v>-0.17399042289526401</v>
      </c>
      <c r="L30" s="4">
        <v>8.82381379471954E-2</v>
      </c>
      <c r="N30" s="4">
        <v>0.33299773134118199</v>
      </c>
      <c r="P30" s="4">
        <v>0</v>
      </c>
    </row>
    <row r="31" spans="1:18">
      <c r="A31" s="19" t="s">
        <v>64</v>
      </c>
      <c r="B31" s="19" t="s">
        <v>59</v>
      </c>
      <c r="C31" s="19" t="s">
        <v>9</v>
      </c>
      <c r="D31" s="19" t="s">
        <v>674</v>
      </c>
      <c r="E31" s="19" t="s">
        <v>811</v>
      </c>
      <c r="F31" s="4" t="s">
        <v>1019</v>
      </c>
      <c r="G31" s="4">
        <v>1</v>
      </c>
      <c r="H31" s="4">
        <v>0</v>
      </c>
      <c r="I31" s="4">
        <v>0</v>
      </c>
      <c r="J31" s="4">
        <v>-0.17399042289526401</v>
      </c>
      <c r="L31" s="4">
        <v>8.82381379471954E-2</v>
      </c>
      <c r="N31" s="4">
        <v>0.33299773134118199</v>
      </c>
      <c r="P31" s="4">
        <v>0</v>
      </c>
    </row>
    <row r="32" spans="1:18">
      <c r="A32" s="19" t="s">
        <v>65</v>
      </c>
      <c r="B32" s="19" t="s">
        <v>59</v>
      </c>
      <c r="C32" s="19" t="s">
        <v>47</v>
      </c>
      <c r="D32" s="19" t="s">
        <v>674</v>
      </c>
      <c r="E32" s="19" t="s">
        <v>819</v>
      </c>
      <c r="F32" s="4" t="s">
        <v>1019</v>
      </c>
      <c r="G32" s="4">
        <v>1</v>
      </c>
      <c r="H32" s="4">
        <v>0</v>
      </c>
      <c r="I32" s="4">
        <v>0</v>
      </c>
      <c r="J32" s="4">
        <v>-0.17399042289526401</v>
      </c>
      <c r="L32" s="4">
        <v>8.82381379471954E-2</v>
      </c>
      <c r="N32" s="4">
        <v>0.33299773134118199</v>
      </c>
      <c r="P32" s="4">
        <v>0</v>
      </c>
    </row>
    <row r="33" spans="1:18">
      <c r="A33" s="19" t="s">
        <v>66</v>
      </c>
      <c r="B33" s="19" t="s">
        <v>59</v>
      </c>
      <c r="C33" s="19" t="s">
        <v>11</v>
      </c>
      <c r="D33" s="19" t="s">
        <v>674</v>
      </c>
      <c r="E33" s="19" t="s">
        <v>829</v>
      </c>
      <c r="F33" s="4" t="s">
        <v>1019</v>
      </c>
      <c r="G33" s="4">
        <v>1</v>
      </c>
      <c r="H33" s="4">
        <v>0</v>
      </c>
      <c r="I33" s="4">
        <v>0</v>
      </c>
      <c r="J33" s="4">
        <v>-0.17399042289526401</v>
      </c>
      <c r="L33" s="4">
        <v>8.82381379471954E-2</v>
      </c>
      <c r="N33" s="4">
        <v>0.33299773134118199</v>
      </c>
      <c r="P33" s="4">
        <v>0</v>
      </c>
    </row>
    <row r="34" spans="1:18">
      <c r="A34" s="19" t="s">
        <v>67</v>
      </c>
      <c r="B34" s="19" t="s">
        <v>59</v>
      </c>
      <c r="C34" s="19" t="s">
        <v>36</v>
      </c>
      <c r="D34" s="19" t="s">
        <v>674</v>
      </c>
      <c r="E34" s="19" t="s">
        <v>839</v>
      </c>
      <c r="F34" s="4" t="s">
        <v>1019</v>
      </c>
      <c r="G34" s="4">
        <v>1</v>
      </c>
      <c r="H34" s="4">
        <v>1</v>
      </c>
      <c r="I34" s="4">
        <v>0</v>
      </c>
      <c r="J34" s="4">
        <v>-0.17399042289526401</v>
      </c>
      <c r="K34" s="4">
        <v>-7.6866432230391593E-2</v>
      </c>
      <c r="L34" s="4">
        <v>8.82381379471954E-2</v>
      </c>
      <c r="M34" s="4">
        <v>0.31300154161823601</v>
      </c>
      <c r="N34" s="4">
        <v>0.33299773134118199</v>
      </c>
      <c r="O34" s="4">
        <v>0.53432911199999999</v>
      </c>
      <c r="P34" s="4">
        <v>0</v>
      </c>
      <c r="Q34" s="4">
        <v>0</v>
      </c>
      <c r="R34" s="4">
        <v>0</v>
      </c>
    </row>
    <row r="35" spans="1:18">
      <c r="A35" s="19" t="s">
        <v>68</v>
      </c>
      <c r="B35" s="19" t="s">
        <v>59</v>
      </c>
      <c r="C35" s="19" t="s">
        <v>15</v>
      </c>
      <c r="D35" s="19" t="s">
        <v>674</v>
      </c>
      <c r="E35" s="19" t="s">
        <v>885</v>
      </c>
      <c r="F35" s="4" t="s">
        <v>1019</v>
      </c>
      <c r="G35" s="4">
        <v>1</v>
      </c>
      <c r="H35" s="4">
        <v>0</v>
      </c>
      <c r="I35" s="4">
        <v>0</v>
      </c>
      <c r="J35" s="4">
        <v>-0.17399042289526401</v>
      </c>
      <c r="L35" s="4">
        <v>8.82381379471954E-2</v>
      </c>
      <c r="N35" s="4">
        <v>0.33299773134118199</v>
      </c>
      <c r="P35" s="4">
        <v>0</v>
      </c>
    </row>
    <row r="36" spans="1:18">
      <c r="A36" s="19" t="s">
        <v>69</v>
      </c>
      <c r="B36" s="19" t="s">
        <v>70</v>
      </c>
      <c r="C36" s="19" t="s">
        <v>71</v>
      </c>
      <c r="D36" s="19" t="s">
        <v>849</v>
      </c>
      <c r="E36" s="19" t="s">
        <v>850</v>
      </c>
      <c r="F36" s="4" t="s">
        <v>1019</v>
      </c>
      <c r="G36" s="4">
        <v>0</v>
      </c>
      <c r="H36" s="4">
        <v>0</v>
      </c>
      <c r="I36" s="4">
        <v>0</v>
      </c>
    </row>
    <row r="37" spans="1:18">
      <c r="A37" s="19" t="s">
        <v>72</v>
      </c>
      <c r="B37" s="19" t="s">
        <v>70</v>
      </c>
      <c r="C37" s="19" t="s">
        <v>73</v>
      </c>
      <c r="D37" s="19" t="s">
        <v>849</v>
      </c>
      <c r="E37" s="19" t="s">
        <v>851</v>
      </c>
      <c r="F37" s="4" t="s">
        <v>1019</v>
      </c>
      <c r="G37" s="4">
        <v>0</v>
      </c>
      <c r="H37" s="4">
        <v>0</v>
      </c>
      <c r="I37" s="4">
        <v>0</v>
      </c>
    </row>
    <row r="38" spans="1:18">
      <c r="A38" s="19" t="s">
        <v>74</v>
      </c>
      <c r="B38" s="19" t="s">
        <v>75</v>
      </c>
      <c r="C38" s="19" t="s">
        <v>56</v>
      </c>
      <c r="D38" s="19" t="s">
        <v>661</v>
      </c>
      <c r="E38" s="19" t="s">
        <v>660</v>
      </c>
      <c r="F38" s="4" t="s">
        <v>1019</v>
      </c>
      <c r="G38" s="4">
        <v>1</v>
      </c>
      <c r="H38" s="4">
        <v>0</v>
      </c>
      <c r="I38" s="4">
        <v>0</v>
      </c>
      <c r="J38" s="4">
        <v>-0.104019579715426</v>
      </c>
      <c r="L38" s="4">
        <v>0.62228438115913198</v>
      </c>
      <c r="N38" s="4">
        <v>0.84597916903502202</v>
      </c>
      <c r="P38" s="4">
        <v>0</v>
      </c>
    </row>
    <row r="39" spans="1:18">
      <c r="A39" s="19" t="s">
        <v>76</v>
      </c>
      <c r="B39" s="19" t="s">
        <v>75</v>
      </c>
      <c r="C39" s="19" t="s">
        <v>77</v>
      </c>
      <c r="D39" s="19" t="s">
        <v>661</v>
      </c>
      <c r="E39" s="19" t="s">
        <v>852</v>
      </c>
      <c r="F39" s="4" t="s">
        <v>1019</v>
      </c>
      <c r="G39" s="4">
        <v>1</v>
      </c>
      <c r="H39" s="4">
        <v>0</v>
      </c>
      <c r="I39" s="4">
        <v>0</v>
      </c>
      <c r="J39" s="4">
        <v>-0.104019579715426</v>
      </c>
      <c r="L39" s="4">
        <v>0.62228438115913198</v>
      </c>
      <c r="N39" s="4">
        <v>0.84597916903502202</v>
      </c>
      <c r="P39" s="4">
        <v>0</v>
      </c>
    </row>
    <row r="40" spans="1:18">
      <c r="A40" s="19" t="s">
        <v>78</v>
      </c>
      <c r="B40" s="19" t="s">
        <v>75</v>
      </c>
      <c r="C40" s="19" t="s">
        <v>79</v>
      </c>
      <c r="D40" s="19" t="s">
        <v>661</v>
      </c>
      <c r="E40" s="19" t="s">
        <v>853</v>
      </c>
      <c r="F40" s="4" t="s">
        <v>1019</v>
      </c>
      <c r="G40" s="4">
        <v>1</v>
      </c>
      <c r="H40" s="4">
        <v>0</v>
      </c>
      <c r="I40" s="4">
        <v>0</v>
      </c>
      <c r="J40" s="4">
        <v>-0.104019579715426</v>
      </c>
      <c r="L40" s="4">
        <v>0.62228438115913198</v>
      </c>
      <c r="N40" s="4">
        <v>0.84597916903502202</v>
      </c>
      <c r="P40" s="4">
        <v>0</v>
      </c>
    </row>
    <row r="41" spans="1:18">
      <c r="A41" s="19" t="s">
        <v>80</v>
      </c>
      <c r="B41" s="19" t="s">
        <v>81</v>
      </c>
      <c r="C41" s="19" t="s">
        <v>82</v>
      </c>
      <c r="D41" s="19" t="s">
        <v>651</v>
      </c>
      <c r="E41" s="19" t="s">
        <v>652</v>
      </c>
      <c r="F41" s="4" t="s">
        <v>1019</v>
      </c>
      <c r="G41" s="4">
        <v>0</v>
      </c>
      <c r="H41" s="4">
        <v>0</v>
      </c>
      <c r="I41" s="4">
        <v>0</v>
      </c>
    </row>
    <row r="42" spans="1:18">
      <c r="A42" s="19" t="s">
        <v>83</v>
      </c>
      <c r="B42" s="19" t="s">
        <v>81</v>
      </c>
      <c r="C42" s="19" t="s">
        <v>84</v>
      </c>
      <c r="D42" s="19" t="s">
        <v>651</v>
      </c>
      <c r="E42" s="19" t="s">
        <v>658</v>
      </c>
      <c r="F42" s="4" t="s">
        <v>1019</v>
      </c>
      <c r="G42" s="4">
        <v>0</v>
      </c>
      <c r="H42" s="4">
        <v>1</v>
      </c>
      <c r="I42" s="4">
        <v>0</v>
      </c>
      <c r="K42" s="4">
        <v>-0.18567545830061399</v>
      </c>
      <c r="M42" s="4">
        <v>6.8099875500937795E-2</v>
      </c>
      <c r="O42" s="4">
        <v>0.20807864600000001</v>
      </c>
      <c r="Q42" s="4">
        <v>0</v>
      </c>
    </row>
    <row r="43" spans="1:18">
      <c r="A43" s="19" t="s">
        <v>85</v>
      </c>
      <c r="B43" s="19" t="s">
        <v>86</v>
      </c>
      <c r="C43" s="19" t="s">
        <v>82</v>
      </c>
      <c r="D43" s="19" t="s">
        <v>653</v>
      </c>
      <c r="E43" s="19" t="s">
        <v>652</v>
      </c>
      <c r="F43" s="4" t="s">
        <v>1019</v>
      </c>
      <c r="G43" s="4">
        <v>0</v>
      </c>
      <c r="H43" s="4">
        <v>0</v>
      </c>
      <c r="I43" s="4">
        <v>0</v>
      </c>
    </row>
    <row r="44" spans="1:18">
      <c r="A44" s="19" t="s">
        <v>87</v>
      </c>
      <c r="B44" s="19" t="s">
        <v>86</v>
      </c>
      <c r="C44" s="19" t="s">
        <v>84</v>
      </c>
      <c r="D44" s="19" t="s">
        <v>653</v>
      </c>
      <c r="E44" s="19" t="s">
        <v>658</v>
      </c>
      <c r="F44" s="4" t="s">
        <v>1019</v>
      </c>
      <c r="G44" s="4">
        <v>0</v>
      </c>
      <c r="H44" s="4">
        <v>1</v>
      </c>
      <c r="I44" s="4">
        <v>0</v>
      </c>
      <c r="K44" s="4">
        <v>-0.18567545830061399</v>
      </c>
      <c r="M44" s="4">
        <v>6.8099875500937795E-2</v>
      </c>
      <c r="O44" s="4">
        <v>0.20807864600000001</v>
      </c>
      <c r="Q44" s="4">
        <v>0</v>
      </c>
    </row>
    <row r="45" spans="1:18">
      <c r="A45" s="19" t="s">
        <v>88</v>
      </c>
      <c r="B45" s="19" t="s">
        <v>89</v>
      </c>
      <c r="C45" s="19" t="s">
        <v>82</v>
      </c>
      <c r="D45" s="19" t="s">
        <v>654</v>
      </c>
      <c r="E45" s="19" t="s">
        <v>652</v>
      </c>
      <c r="F45" s="4" t="s">
        <v>1019</v>
      </c>
      <c r="G45" s="4">
        <v>0</v>
      </c>
      <c r="H45" s="4">
        <v>0</v>
      </c>
      <c r="I45" s="4">
        <v>0</v>
      </c>
    </row>
    <row r="46" spans="1:18">
      <c r="A46" s="19" t="s">
        <v>90</v>
      </c>
      <c r="B46" s="19" t="s">
        <v>89</v>
      </c>
      <c r="C46" s="19" t="s">
        <v>84</v>
      </c>
      <c r="D46" s="19" t="s">
        <v>654</v>
      </c>
      <c r="E46" s="19" t="s">
        <v>658</v>
      </c>
      <c r="F46" s="4" t="s">
        <v>1019</v>
      </c>
      <c r="G46" s="4">
        <v>0</v>
      </c>
      <c r="H46" s="4">
        <v>1</v>
      </c>
      <c r="I46" s="4">
        <v>0</v>
      </c>
      <c r="K46" s="4">
        <v>-0.18567545830061399</v>
      </c>
      <c r="M46" s="4">
        <v>6.8099875500937795E-2</v>
      </c>
      <c r="O46" s="4">
        <v>0.20807864600000001</v>
      </c>
      <c r="Q46" s="4">
        <v>0</v>
      </c>
    </row>
    <row r="47" spans="1:18">
      <c r="A47" s="19" t="s">
        <v>91</v>
      </c>
      <c r="B47" s="19" t="s">
        <v>92</v>
      </c>
      <c r="C47" s="19" t="s">
        <v>82</v>
      </c>
      <c r="D47" s="19" t="s">
        <v>655</v>
      </c>
      <c r="E47" s="19" t="s">
        <v>652</v>
      </c>
      <c r="F47" s="4" t="s">
        <v>1019</v>
      </c>
      <c r="G47" s="4">
        <v>1</v>
      </c>
      <c r="H47" s="4">
        <v>0</v>
      </c>
      <c r="I47" s="4">
        <v>0</v>
      </c>
      <c r="J47" s="4">
        <v>0.88903709175785905</v>
      </c>
      <c r="L47" s="4">
        <v>8.5865614900382202E-7</v>
      </c>
      <c r="N47" s="4">
        <v>1.21958445527258E-4</v>
      </c>
      <c r="P47" s="4">
        <v>1</v>
      </c>
    </row>
    <row r="48" spans="1:18">
      <c r="A48" s="19" t="s">
        <v>93</v>
      </c>
      <c r="B48" s="19" t="s">
        <v>92</v>
      </c>
      <c r="C48" s="19" t="s">
        <v>84</v>
      </c>
      <c r="D48" s="19" t="s">
        <v>655</v>
      </c>
      <c r="E48" s="19" t="s">
        <v>658</v>
      </c>
      <c r="F48" s="4" t="s">
        <v>1019</v>
      </c>
      <c r="G48" s="4">
        <v>1</v>
      </c>
      <c r="H48" s="4">
        <v>1</v>
      </c>
      <c r="I48" s="4">
        <v>1</v>
      </c>
      <c r="J48" s="4">
        <v>0.88903709175785905</v>
      </c>
      <c r="K48" s="4">
        <v>-0.18567545830061399</v>
      </c>
      <c r="L48" s="4">
        <v>8.5865614900382202E-7</v>
      </c>
      <c r="M48" s="4">
        <v>6.8099875500937795E-2</v>
      </c>
      <c r="N48" s="4">
        <v>1.21958445527258E-4</v>
      </c>
      <c r="O48" s="4">
        <v>0.20807864600000001</v>
      </c>
      <c r="P48" s="4">
        <v>1</v>
      </c>
      <c r="Q48" s="4">
        <v>0</v>
      </c>
      <c r="R48" s="4">
        <v>1</v>
      </c>
    </row>
    <row r="49" spans="1:18">
      <c r="A49" s="19" t="s">
        <v>94</v>
      </c>
      <c r="B49" s="19" t="s">
        <v>95</v>
      </c>
      <c r="C49" s="19" t="s">
        <v>82</v>
      </c>
      <c r="D49" s="19" t="s">
        <v>656</v>
      </c>
      <c r="E49" s="19" t="s">
        <v>652</v>
      </c>
      <c r="F49" s="4" t="s">
        <v>1019</v>
      </c>
      <c r="G49" s="4">
        <v>1</v>
      </c>
      <c r="H49" s="4">
        <v>0</v>
      </c>
      <c r="I49" s="4">
        <v>0</v>
      </c>
      <c r="J49" s="4">
        <v>0.72151308304952599</v>
      </c>
      <c r="L49" s="4">
        <v>0.39736002447636198</v>
      </c>
      <c r="N49" s="4">
        <v>0.69873423549944502</v>
      </c>
      <c r="P49" s="4">
        <v>0</v>
      </c>
    </row>
    <row r="50" spans="1:18">
      <c r="A50" s="19" t="s">
        <v>96</v>
      </c>
      <c r="B50" s="19" t="s">
        <v>95</v>
      </c>
      <c r="C50" s="19" t="s">
        <v>84</v>
      </c>
      <c r="D50" s="19" t="s">
        <v>656</v>
      </c>
      <c r="E50" s="19" t="s">
        <v>658</v>
      </c>
      <c r="F50" s="4" t="s">
        <v>1019</v>
      </c>
      <c r="G50" s="4">
        <v>1</v>
      </c>
      <c r="H50" s="4">
        <v>1</v>
      </c>
      <c r="I50" s="4">
        <v>0</v>
      </c>
      <c r="J50" s="4">
        <v>0.72151308304952599</v>
      </c>
      <c r="K50" s="4">
        <v>-0.18567545830061399</v>
      </c>
      <c r="L50" s="4">
        <v>0.39736002447636198</v>
      </c>
      <c r="M50" s="4">
        <v>6.8099875500937795E-2</v>
      </c>
      <c r="N50" s="4">
        <v>0.69873423549944502</v>
      </c>
      <c r="O50" s="4">
        <v>0.20807864600000001</v>
      </c>
      <c r="P50" s="4">
        <v>0</v>
      </c>
      <c r="Q50" s="4">
        <v>0</v>
      </c>
      <c r="R50" s="4">
        <v>0</v>
      </c>
    </row>
    <row r="51" spans="1:18">
      <c r="A51" s="19" t="s">
        <v>100</v>
      </c>
      <c r="B51" s="19" t="s">
        <v>99</v>
      </c>
      <c r="C51" s="19" t="s">
        <v>101</v>
      </c>
      <c r="D51" s="19" t="s">
        <v>742</v>
      </c>
      <c r="E51" s="19" t="s">
        <v>743</v>
      </c>
      <c r="F51" s="4" t="s">
        <v>1019</v>
      </c>
      <c r="G51" s="4">
        <v>1</v>
      </c>
      <c r="H51" s="4">
        <v>0</v>
      </c>
      <c r="I51" s="4">
        <v>0</v>
      </c>
      <c r="J51" s="4">
        <v>9.6248901200158901E-2</v>
      </c>
      <c r="L51" s="4">
        <v>0.68099507451798102</v>
      </c>
      <c r="N51" s="4">
        <v>0.87605572626597805</v>
      </c>
      <c r="P51" s="4">
        <v>0</v>
      </c>
    </row>
    <row r="52" spans="1:18">
      <c r="A52" s="19" t="s">
        <v>103</v>
      </c>
      <c r="B52" s="19" t="s">
        <v>102</v>
      </c>
      <c r="C52" s="19" t="s">
        <v>104</v>
      </c>
      <c r="D52" s="19" t="s">
        <v>744</v>
      </c>
      <c r="E52" s="19" t="s">
        <v>745</v>
      </c>
      <c r="F52" s="4" t="s">
        <v>1019</v>
      </c>
      <c r="G52" s="4">
        <v>1</v>
      </c>
      <c r="H52" s="4">
        <v>1</v>
      </c>
      <c r="I52" s="4">
        <v>1</v>
      </c>
      <c r="J52" s="4">
        <v>0.41571162701252701</v>
      </c>
      <c r="K52" s="4">
        <v>-1.7602565376427299</v>
      </c>
      <c r="L52" s="4">
        <v>0.33855031457691898</v>
      </c>
      <c r="M52" s="4">
        <v>3.7631154181394101E-2</v>
      </c>
      <c r="N52" s="4">
        <v>0.64828771984367795</v>
      </c>
      <c r="O52" s="4">
        <v>0.14358427000000001</v>
      </c>
      <c r="P52" s="4">
        <v>0</v>
      </c>
      <c r="Q52" s="4">
        <v>0</v>
      </c>
      <c r="R52" s="4">
        <v>0</v>
      </c>
    </row>
    <row r="53" spans="1:18">
      <c r="A53" s="19" t="s">
        <v>106</v>
      </c>
      <c r="B53" s="19" t="s">
        <v>105</v>
      </c>
      <c r="C53" s="19" t="s">
        <v>104</v>
      </c>
      <c r="D53" s="19" t="s">
        <v>746</v>
      </c>
      <c r="E53" s="19" t="s">
        <v>745</v>
      </c>
      <c r="F53" s="4" t="s">
        <v>1019</v>
      </c>
      <c r="G53" s="4">
        <v>1</v>
      </c>
      <c r="H53" s="4">
        <v>1</v>
      </c>
      <c r="I53" s="4">
        <v>0</v>
      </c>
      <c r="J53" s="4">
        <v>0.84479802949070004</v>
      </c>
      <c r="K53" s="4">
        <v>-1.7602565376427299</v>
      </c>
      <c r="L53" s="4">
        <v>0.13416265965877799</v>
      </c>
      <c r="M53" s="4">
        <v>3.7631154181394101E-2</v>
      </c>
      <c r="N53" s="4">
        <v>0.41407075533916099</v>
      </c>
      <c r="O53" s="4">
        <v>0.14358427000000001</v>
      </c>
      <c r="P53" s="4">
        <v>0</v>
      </c>
      <c r="Q53" s="4">
        <v>0</v>
      </c>
      <c r="R53" s="4">
        <v>0</v>
      </c>
    </row>
    <row r="54" spans="1:18">
      <c r="A54" s="19" t="s">
        <v>107</v>
      </c>
      <c r="B54" s="19" t="s">
        <v>108</v>
      </c>
      <c r="C54" s="19" t="s">
        <v>9</v>
      </c>
      <c r="D54" s="19" t="s">
        <v>813</v>
      </c>
      <c r="E54" s="19" t="s">
        <v>811</v>
      </c>
      <c r="F54" s="4" t="s">
        <v>1019</v>
      </c>
      <c r="G54" s="4">
        <v>1</v>
      </c>
      <c r="H54" s="4">
        <v>0</v>
      </c>
      <c r="I54" s="4">
        <v>0</v>
      </c>
      <c r="J54" s="4">
        <v>-3.5676750309330797E-2</v>
      </c>
      <c r="L54" s="4">
        <v>0.85920406735502997</v>
      </c>
      <c r="N54" s="4">
        <v>0.95491666401979702</v>
      </c>
      <c r="P54" s="4">
        <v>0</v>
      </c>
    </row>
    <row r="55" spans="1:18">
      <c r="A55" s="19" t="s">
        <v>109</v>
      </c>
      <c r="B55" s="19" t="s">
        <v>110</v>
      </c>
      <c r="C55" s="19" t="s">
        <v>111</v>
      </c>
      <c r="D55" s="19" t="s">
        <v>766</v>
      </c>
      <c r="E55" s="19" t="s">
        <v>767</v>
      </c>
      <c r="F55" s="4" t="s">
        <v>1019</v>
      </c>
      <c r="G55" s="4">
        <v>1</v>
      </c>
      <c r="H55" s="4">
        <v>0</v>
      </c>
      <c r="I55" s="4">
        <v>0</v>
      </c>
      <c r="J55" s="4">
        <v>1.9589070131602899</v>
      </c>
      <c r="L55" s="4">
        <v>2.0310928546570599E-3</v>
      </c>
      <c r="N55" s="4">
        <v>3.2422260013229398E-2</v>
      </c>
      <c r="P55" s="4">
        <v>1</v>
      </c>
    </row>
    <row r="56" spans="1:18">
      <c r="A56" s="19" t="s">
        <v>112</v>
      </c>
      <c r="B56" s="19" t="s">
        <v>110</v>
      </c>
      <c r="C56" s="19" t="s">
        <v>7</v>
      </c>
      <c r="D56" s="19" t="s">
        <v>766</v>
      </c>
      <c r="E56" s="19" t="s">
        <v>772</v>
      </c>
      <c r="F56" s="4" t="s">
        <v>1019</v>
      </c>
      <c r="G56" s="4">
        <v>1</v>
      </c>
      <c r="H56" s="4">
        <v>1</v>
      </c>
      <c r="I56" s="4">
        <v>1</v>
      </c>
      <c r="J56" s="4">
        <v>1.9589070131602899</v>
      </c>
      <c r="K56" s="4">
        <v>0.210164454394419</v>
      </c>
      <c r="L56" s="4">
        <v>2.0310928546570599E-3</v>
      </c>
      <c r="M56" s="4">
        <v>7.5968458167220299E-3</v>
      </c>
      <c r="N56" s="4">
        <v>3.2422260013229398E-2</v>
      </c>
      <c r="O56" s="4">
        <v>4.9589785999999997E-2</v>
      </c>
      <c r="P56" s="4">
        <v>1</v>
      </c>
      <c r="Q56" s="4">
        <v>1</v>
      </c>
      <c r="R56" s="4">
        <v>1</v>
      </c>
    </row>
    <row r="57" spans="1:18">
      <c r="A57" s="19" t="s">
        <v>121</v>
      </c>
      <c r="B57" s="19" t="s">
        <v>122</v>
      </c>
      <c r="C57" s="19" t="s">
        <v>50</v>
      </c>
      <c r="D57" s="19" t="s">
        <v>693</v>
      </c>
      <c r="E57" s="19" t="s">
        <v>691</v>
      </c>
      <c r="F57" s="4" t="s">
        <v>1019</v>
      </c>
      <c r="G57" s="4">
        <v>0</v>
      </c>
      <c r="H57" s="4">
        <v>1</v>
      </c>
      <c r="I57" s="4">
        <v>0</v>
      </c>
      <c r="K57" s="4">
        <v>-0.181029254299332</v>
      </c>
      <c r="M57" s="4">
        <v>0.13743295686109999</v>
      </c>
      <c r="O57" s="4">
        <v>0.32518342500000003</v>
      </c>
      <c r="Q57" s="4">
        <v>0</v>
      </c>
    </row>
    <row r="58" spans="1:18">
      <c r="A58" s="19" t="s">
        <v>123</v>
      </c>
      <c r="B58" s="19" t="s">
        <v>122</v>
      </c>
      <c r="C58" s="19" t="s">
        <v>124</v>
      </c>
      <c r="D58" s="19" t="s">
        <v>693</v>
      </c>
      <c r="E58" s="19" t="s">
        <v>726</v>
      </c>
      <c r="F58" s="4" t="s">
        <v>1019</v>
      </c>
      <c r="G58" s="4">
        <v>0</v>
      </c>
      <c r="H58" s="4">
        <v>0</v>
      </c>
      <c r="I58" s="4">
        <v>0</v>
      </c>
    </row>
    <row r="59" spans="1:18">
      <c r="A59" s="19" t="s">
        <v>125</v>
      </c>
      <c r="B59" s="19" t="s">
        <v>122</v>
      </c>
      <c r="C59" s="19" t="s">
        <v>126</v>
      </c>
      <c r="D59" s="19" t="s">
        <v>693</v>
      </c>
      <c r="E59" s="19" t="s">
        <v>876</v>
      </c>
      <c r="F59" s="4" t="s">
        <v>1019</v>
      </c>
      <c r="G59" s="4">
        <v>0</v>
      </c>
      <c r="H59" s="4">
        <v>0</v>
      </c>
      <c r="I59" s="4">
        <v>0</v>
      </c>
    </row>
    <row r="60" spans="1:18">
      <c r="A60" s="19" t="s">
        <v>129</v>
      </c>
      <c r="B60" s="19" t="s">
        <v>130</v>
      </c>
      <c r="C60" s="19" t="s">
        <v>11</v>
      </c>
      <c r="D60" s="19" t="s">
        <v>831</v>
      </c>
      <c r="E60" s="19" t="s">
        <v>829</v>
      </c>
      <c r="F60" s="4" t="s">
        <v>1019</v>
      </c>
      <c r="G60" s="4">
        <v>0</v>
      </c>
      <c r="H60" s="4">
        <v>0</v>
      </c>
      <c r="I60" s="4">
        <v>0</v>
      </c>
    </row>
    <row r="61" spans="1:18">
      <c r="A61" s="19" t="s">
        <v>131</v>
      </c>
      <c r="B61" s="19" t="s">
        <v>132</v>
      </c>
      <c r="C61" s="19" t="s">
        <v>56</v>
      </c>
      <c r="D61" s="19" t="s">
        <v>663</v>
      </c>
      <c r="E61" s="19" t="s">
        <v>660</v>
      </c>
      <c r="F61" s="4" t="s">
        <v>1019</v>
      </c>
      <c r="G61" s="4">
        <v>0</v>
      </c>
      <c r="H61" s="4">
        <v>0</v>
      </c>
      <c r="I61" s="4">
        <v>0</v>
      </c>
    </row>
    <row r="62" spans="1:18">
      <c r="A62" s="19" t="s">
        <v>133</v>
      </c>
      <c r="B62" s="19" t="s">
        <v>132</v>
      </c>
      <c r="C62" s="19" t="s">
        <v>18</v>
      </c>
      <c r="D62" s="19" t="s">
        <v>663</v>
      </c>
      <c r="E62" s="19" t="s">
        <v>785</v>
      </c>
      <c r="F62" s="4" t="s">
        <v>1019</v>
      </c>
      <c r="G62" s="4">
        <v>0</v>
      </c>
      <c r="H62" s="4">
        <v>0</v>
      </c>
      <c r="I62" s="4">
        <v>0</v>
      </c>
    </row>
    <row r="63" spans="1:18">
      <c r="A63" s="19" t="s">
        <v>134</v>
      </c>
      <c r="B63" s="19" t="s">
        <v>135</v>
      </c>
      <c r="C63" s="19" t="s">
        <v>56</v>
      </c>
      <c r="D63" s="19" t="s">
        <v>664</v>
      </c>
      <c r="E63" s="19" t="s">
        <v>660</v>
      </c>
      <c r="F63" s="4" t="s">
        <v>1019</v>
      </c>
      <c r="G63" s="4">
        <v>1</v>
      </c>
      <c r="H63" s="4">
        <v>0</v>
      </c>
      <c r="I63" s="4">
        <v>0</v>
      </c>
      <c r="J63" s="4">
        <v>0.43768372381829601</v>
      </c>
      <c r="L63" s="4">
        <v>0.25994510099800899</v>
      </c>
      <c r="N63" s="4">
        <v>0.57604502624686504</v>
      </c>
      <c r="P63" s="4">
        <v>0</v>
      </c>
    </row>
    <row r="64" spans="1:18">
      <c r="A64" s="19" t="s">
        <v>136</v>
      </c>
      <c r="B64" s="19" t="s">
        <v>135</v>
      </c>
      <c r="C64" s="19" t="s">
        <v>18</v>
      </c>
      <c r="D64" s="19" t="s">
        <v>664</v>
      </c>
      <c r="E64" s="19" t="s">
        <v>785</v>
      </c>
      <c r="F64" s="4" t="s">
        <v>1019</v>
      </c>
      <c r="G64" s="4">
        <v>1</v>
      </c>
      <c r="H64" s="4">
        <v>0</v>
      </c>
      <c r="I64" s="4">
        <v>0</v>
      </c>
      <c r="J64" s="4">
        <v>0.43768372381829601</v>
      </c>
      <c r="L64" s="4">
        <v>0.25994510099800899</v>
      </c>
      <c r="N64" s="4">
        <v>0.57604502624686504</v>
      </c>
      <c r="P64" s="4">
        <v>0</v>
      </c>
    </row>
    <row r="65" spans="1:18">
      <c r="A65" s="19" t="s">
        <v>137</v>
      </c>
      <c r="B65" s="19" t="s">
        <v>138</v>
      </c>
      <c r="C65" s="19" t="s">
        <v>18</v>
      </c>
      <c r="D65" s="19" t="s">
        <v>787</v>
      </c>
      <c r="E65" s="19" t="s">
        <v>785</v>
      </c>
      <c r="F65" s="4" t="s">
        <v>1019</v>
      </c>
      <c r="G65" s="4">
        <v>0</v>
      </c>
      <c r="H65" s="4">
        <v>0</v>
      </c>
      <c r="I65" s="4">
        <v>0</v>
      </c>
    </row>
    <row r="66" spans="1:18">
      <c r="A66" s="19" t="s">
        <v>147</v>
      </c>
      <c r="B66" s="19" t="s">
        <v>148</v>
      </c>
      <c r="C66" s="19" t="s">
        <v>61</v>
      </c>
      <c r="D66" s="19" t="s">
        <v>676</v>
      </c>
      <c r="E66" s="19" t="s">
        <v>675</v>
      </c>
      <c r="F66" s="4" t="s">
        <v>1019</v>
      </c>
      <c r="G66" s="4">
        <v>0</v>
      </c>
      <c r="H66" s="4">
        <v>1</v>
      </c>
      <c r="I66" s="4">
        <v>0</v>
      </c>
      <c r="K66" s="4">
        <v>0.387723427176352</v>
      </c>
      <c r="M66" s="4">
        <v>1.0428422970597101E-2</v>
      </c>
      <c r="O66" s="4">
        <v>6.1287431000000003E-2</v>
      </c>
      <c r="Q66" s="4">
        <v>1</v>
      </c>
    </row>
    <row r="67" spans="1:18">
      <c r="A67" s="19" t="s">
        <v>149</v>
      </c>
      <c r="B67" s="19" t="s">
        <v>148</v>
      </c>
      <c r="C67" s="19" t="s">
        <v>150</v>
      </c>
      <c r="D67" s="19" t="s">
        <v>676</v>
      </c>
      <c r="E67" s="19" t="s">
        <v>763</v>
      </c>
      <c r="F67" s="4" t="s">
        <v>1019</v>
      </c>
      <c r="G67" s="4">
        <v>0</v>
      </c>
      <c r="H67" s="4">
        <v>0</v>
      </c>
      <c r="I67" s="4">
        <v>0</v>
      </c>
    </row>
    <row r="68" spans="1:18">
      <c r="A68" s="19" t="s">
        <v>151</v>
      </c>
      <c r="B68" s="19" t="s">
        <v>148</v>
      </c>
      <c r="C68" s="19" t="s">
        <v>7</v>
      </c>
      <c r="D68" s="19" t="s">
        <v>676</v>
      </c>
      <c r="E68" s="19" t="s">
        <v>772</v>
      </c>
      <c r="F68" s="4" t="s">
        <v>1019</v>
      </c>
      <c r="G68" s="4">
        <v>0</v>
      </c>
      <c r="H68" s="4">
        <v>1</v>
      </c>
      <c r="I68" s="4">
        <v>0</v>
      </c>
      <c r="K68" s="4">
        <v>0.210164454394419</v>
      </c>
      <c r="M68" s="4">
        <v>7.5968458167220299E-3</v>
      </c>
      <c r="O68" s="4">
        <v>4.9589785999999997E-2</v>
      </c>
      <c r="Q68" s="4">
        <v>1</v>
      </c>
    </row>
    <row r="69" spans="1:18">
      <c r="A69" s="19" t="s">
        <v>152</v>
      </c>
      <c r="B69" s="19" t="s">
        <v>148</v>
      </c>
      <c r="C69" s="19" t="s">
        <v>11</v>
      </c>
      <c r="D69" s="19" t="s">
        <v>676</v>
      </c>
      <c r="E69" s="19" t="s">
        <v>829</v>
      </c>
      <c r="F69" s="4" t="s">
        <v>1019</v>
      </c>
      <c r="G69" s="4">
        <v>0</v>
      </c>
      <c r="H69" s="4">
        <v>0</v>
      </c>
      <c r="I69" s="4">
        <v>0</v>
      </c>
    </row>
    <row r="70" spans="1:18">
      <c r="A70" s="19" t="s">
        <v>156</v>
      </c>
      <c r="B70" s="19" t="s">
        <v>157</v>
      </c>
      <c r="C70" s="19" t="s">
        <v>9</v>
      </c>
      <c r="D70" s="19" t="s">
        <v>814</v>
      </c>
      <c r="E70" s="19" t="s">
        <v>811</v>
      </c>
      <c r="F70" s="4" t="s">
        <v>1019</v>
      </c>
      <c r="G70" s="4">
        <v>0</v>
      </c>
      <c r="H70" s="4">
        <v>0</v>
      </c>
      <c r="I70" s="4">
        <v>0</v>
      </c>
    </row>
    <row r="71" spans="1:18">
      <c r="A71" s="19" t="s">
        <v>158</v>
      </c>
      <c r="B71" s="19" t="s">
        <v>159</v>
      </c>
      <c r="C71" s="19" t="s">
        <v>7</v>
      </c>
      <c r="D71" s="19" t="s">
        <v>775</v>
      </c>
      <c r="E71" s="19" t="s">
        <v>772</v>
      </c>
      <c r="F71" s="4" t="s">
        <v>1019</v>
      </c>
      <c r="G71" s="4">
        <v>1</v>
      </c>
      <c r="H71" s="4">
        <v>1</v>
      </c>
      <c r="I71" s="4">
        <v>1</v>
      </c>
      <c r="J71" s="4">
        <v>0.31462117365792303</v>
      </c>
      <c r="K71" s="4">
        <v>0.210164454394419</v>
      </c>
      <c r="L71" s="4">
        <v>0.16526872201863599</v>
      </c>
      <c r="M71" s="4">
        <v>7.5968458167220299E-3</v>
      </c>
      <c r="N71" s="4">
        <v>0.45950400920920498</v>
      </c>
      <c r="O71" s="4">
        <v>4.9589785999999997E-2</v>
      </c>
      <c r="P71" s="4">
        <v>0</v>
      </c>
      <c r="Q71" s="4">
        <v>1</v>
      </c>
      <c r="R71" s="4">
        <v>1</v>
      </c>
    </row>
    <row r="72" spans="1:18">
      <c r="A72" s="19" t="s">
        <v>160</v>
      </c>
      <c r="B72" s="19" t="s">
        <v>159</v>
      </c>
      <c r="C72" s="19" t="s">
        <v>18</v>
      </c>
      <c r="D72" s="19" t="s">
        <v>775</v>
      </c>
      <c r="E72" s="19" t="s">
        <v>785</v>
      </c>
      <c r="F72" s="4" t="s">
        <v>1019</v>
      </c>
      <c r="G72" s="4">
        <v>1</v>
      </c>
      <c r="H72" s="4">
        <v>0</v>
      </c>
      <c r="I72" s="4">
        <v>0</v>
      </c>
      <c r="J72" s="4">
        <v>0.31462117365792303</v>
      </c>
      <c r="L72" s="4">
        <v>0.16526872201863599</v>
      </c>
      <c r="N72" s="4">
        <v>0.45950400920920498</v>
      </c>
      <c r="P72" s="4">
        <v>0</v>
      </c>
    </row>
    <row r="73" spans="1:18">
      <c r="A73" s="19" t="s">
        <v>170</v>
      </c>
      <c r="B73" s="19" t="s">
        <v>171</v>
      </c>
      <c r="C73" s="19" t="s">
        <v>11</v>
      </c>
      <c r="D73" s="19" t="s">
        <v>834</v>
      </c>
      <c r="E73" s="19" t="s">
        <v>829</v>
      </c>
      <c r="F73" s="4" t="s">
        <v>1019</v>
      </c>
      <c r="G73" s="4">
        <v>1</v>
      </c>
      <c r="H73" s="4">
        <v>0</v>
      </c>
      <c r="I73" s="4">
        <v>0</v>
      </c>
      <c r="J73" s="4">
        <v>-0.27950063747271697</v>
      </c>
      <c r="L73" s="4">
        <v>0.31671577800658401</v>
      </c>
      <c r="N73" s="4">
        <v>0.62728773778216995</v>
      </c>
      <c r="P73" s="4">
        <v>0</v>
      </c>
    </row>
    <row r="74" spans="1:18">
      <c r="A74" s="19" t="s">
        <v>172</v>
      </c>
      <c r="B74" s="19" t="s">
        <v>171</v>
      </c>
      <c r="C74" s="19" t="s">
        <v>36</v>
      </c>
      <c r="D74" s="19" t="s">
        <v>834</v>
      </c>
      <c r="E74" s="19" t="s">
        <v>839</v>
      </c>
      <c r="F74" s="4" t="s">
        <v>1019</v>
      </c>
      <c r="G74" s="4">
        <v>1</v>
      </c>
      <c r="H74" s="4">
        <v>1</v>
      </c>
      <c r="I74" s="4">
        <v>1</v>
      </c>
      <c r="J74" s="4">
        <v>-0.27950063747271697</v>
      </c>
      <c r="K74" s="4">
        <v>-7.6866432230391593E-2</v>
      </c>
      <c r="L74" s="4">
        <v>0.31671577800658401</v>
      </c>
      <c r="M74" s="4">
        <v>0.31300154161823601</v>
      </c>
      <c r="N74" s="4">
        <v>0.62728773778216995</v>
      </c>
      <c r="O74" s="4">
        <v>0.53432911199999999</v>
      </c>
      <c r="P74" s="4">
        <v>0</v>
      </c>
      <c r="Q74" s="4">
        <v>0</v>
      </c>
      <c r="R74" s="4">
        <v>0</v>
      </c>
    </row>
    <row r="75" spans="1:18">
      <c r="A75" s="19" t="s">
        <v>173</v>
      </c>
      <c r="B75" s="19" t="s">
        <v>174</v>
      </c>
      <c r="C75" s="19" t="s">
        <v>63</v>
      </c>
      <c r="D75" s="19" t="s">
        <v>683</v>
      </c>
      <c r="E75" s="19" t="s">
        <v>682</v>
      </c>
      <c r="F75" s="4" t="s">
        <v>1019</v>
      </c>
      <c r="G75" s="4">
        <v>0</v>
      </c>
      <c r="H75" s="4">
        <v>0</v>
      </c>
      <c r="I75" s="4">
        <v>0</v>
      </c>
    </row>
    <row r="76" spans="1:18">
      <c r="A76" s="19" t="s">
        <v>175</v>
      </c>
      <c r="B76" s="19" t="s">
        <v>176</v>
      </c>
      <c r="C76" s="19" t="s">
        <v>177</v>
      </c>
      <c r="D76" s="19" t="s">
        <v>704</v>
      </c>
      <c r="E76" s="19" t="s">
        <v>705</v>
      </c>
      <c r="F76" s="4" t="s">
        <v>1019</v>
      </c>
      <c r="G76" s="4">
        <v>1</v>
      </c>
      <c r="H76" s="4">
        <v>1</v>
      </c>
      <c r="I76" s="4">
        <v>1</v>
      </c>
      <c r="J76" s="4">
        <v>9.80892604164703E-2</v>
      </c>
      <c r="K76" s="4">
        <v>0.475006092220359</v>
      </c>
      <c r="L76" s="4">
        <v>0.57844252162890697</v>
      </c>
      <c r="M76" s="4">
        <v>0.16969039721630999</v>
      </c>
      <c r="N76" s="4">
        <v>0.82364468874911301</v>
      </c>
      <c r="O76" s="4">
        <v>0.36983649000000002</v>
      </c>
      <c r="P76" s="4">
        <v>0</v>
      </c>
      <c r="Q76" s="4">
        <v>0</v>
      </c>
      <c r="R76" s="4">
        <v>0</v>
      </c>
    </row>
    <row r="77" spans="1:18">
      <c r="A77" s="19" t="s">
        <v>178</v>
      </c>
      <c r="B77" s="19" t="s">
        <v>176</v>
      </c>
      <c r="C77" s="19" t="s">
        <v>179</v>
      </c>
      <c r="D77" s="19" t="s">
        <v>704</v>
      </c>
      <c r="E77" s="19" t="s">
        <v>712</v>
      </c>
      <c r="F77" s="4" t="s">
        <v>1019</v>
      </c>
      <c r="G77" s="4">
        <v>1</v>
      </c>
      <c r="H77" s="4">
        <v>1</v>
      </c>
      <c r="I77" s="4">
        <v>1</v>
      </c>
      <c r="J77" s="4">
        <v>9.80892604164703E-2</v>
      </c>
      <c r="K77" s="4">
        <v>-3.04983898504199</v>
      </c>
      <c r="L77" s="4">
        <v>0.57844252162890697</v>
      </c>
      <c r="M77" s="4">
        <v>3.3830167146561403E-2</v>
      </c>
      <c r="N77" s="4">
        <v>0.82364468874911301</v>
      </c>
      <c r="O77" s="4">
        <v>0.133836332</v>
      </c>
      <c r="P77" s="4">
        <v>0</v>
      </c>
      <c r="Q77" s="4">
        <v>0</v>
      </c>
      <c r="R77" s="4">
        <v>0</v>
      </c>
    </row>
    <row r="78" spans="1:18">
      <c r="A78" s="19" t="s">
        <v>180</v>
      </c>
      <c r="B78" s="19" t="s">
        <v>176</v>
      </c>
      <c r="C78" s="19" t="s">
        <v>181</v>
      </c>
      <c r="D78" s="19" t="s">
        <v>704</v>
      </c>
      <c r="E78" s="19" t="s">
        <v>713</v>
      </c>
      <c r="F78" s="4" t="s">
        <v>1019</v>
      </c>
      <c r="G78" s="4">
        <v>1</v>
      </c>
      <c r="H78" s="4">
        <v>1</v>
      </c>
      <c r="I78" s="4">
        <v>1</v>
      </c>
      <c r="J78" s="4">
        <v>9.80892604164703E-2</v>
      </c>
      <c r="K78" s="4">
        <v>-1.47400083177799</v>
      </c>
      <c r="L78" s="4">
        <v>0.57844252162890697</v>
      </c>
      <c r="M78" s="4">
        <v>0.26876083412817697</v>
      </c>
      <c r="N78" s="4">
        <v>0.82364468874911301</v>
      </c>
      <c r="O78" s="4">
        <v>0.487266282</v>
      </c>
      <c r="P78" s="4">
        <v>0</v>
      </c>
      <c r="Q78" s="4">
        <v>0</v>
      </c>
      <c r="R78" s="4">
        <v>0</v>
      </c>
    </row>
    <row r="79" spans="1:18">
      <c r="A79" s="19" t="s">
        <v>182</v>
      </c>
      <c r="B79" s="19" t="s">
        <v>183</v>
      </c>
      <c r="C79" s="19" t="s">
        <v>177</v>
      </c>
      <c r="D79" s="19" t="s">
        <v>706</v>
      </c>
      <c r="E79" s="19" t="s">
        <v>705</v>
      </c>
      <c r="F79" s="4" t="s">
        <v>1019</v>
      </c>
      <c r="G79" s="4">
        <v>0</v>
      </c>
      <c r="H79" s="4">
        <v>1</v>
      </c>
      <c r="I79" s="4">
        <v>0</v>
      </c>
      <c r="K79" s="4">
        <v>0.475006092220359</v>
      </c>
      <c r="M79" s="4">
        <v>0.16969039721630999</v>
      </c>
      <c r="O79" s="4">
        <v>0.36983649000000002</v>
      </c>
      <c r="Q79" s="4">
        <v>0</v>
      </c>
    </row>
    <row r="80" spans="1:18">
      <c r="A80" s="19" t="s">
        <v>184</v>
      </c>
      <c r="B80" s="19" t="s">
        <v>183</v>
      </c>
      <c r="C80" s="19" t="s">
        <v>179</v>
      </c>
      <c r="D80" s="19" t="s">
        <v>706</v>
      </c>
      <c r="E80" s="19" t="s">
        <v>712</v>
      </c>
      <c r="F80" s="4" t="s">
        <v>1019</v>
      </c>
      <c r="G80" s="4">
        <v>0</v>
      </c>
      <c r="H80" s="4">
        <v>1</v>
      </c>
      <c r="I80" s="4">
        <v>0</v>
      </c>
      <c r="K80" s="4">
        <v>-3.04983898504199</v>
      </c>
      <c r="M80" s="4">
        <v>3.3830167146561403E-2</v>
      </c>
      <c r="O80" s="4">
        <v>0.133836332</v>
      </c>
      <c r="Q80" s="4">
        <v>0</v>
      </c>
    </row>
    <row r="81" spans="1:18">
      <c r="A81" s="19" t="s">
        <v>185</v>
      </c>
      <c r="B81" s="19" t="s">
        <v>183</v>
      </c>
      <c r="C81" s="19" t="s">
        <v>181</v>
      </c>
      <c r="D81" s="19" t="s">
        <v>706</v>
      </c>
      <c r="E81" s="19" t="s">
        <v>713</v>
      </c>
      <c r="F81" s="4" t="s">
        <v>1019</v>
      </c>
      <c r="G81" s="4">
        <v>0</v>
      </c>
      <c r="H81" s="4">
        <v>1</v>
      </c>
      <c r="I81" s="4">
        <v>0</v>
      </c>
      <c r="K81" s="4">
        <v>-1.47400083177799</v>
      </c>
      <c r="M81" s="4">
        <v>0.26876083412817697</v>
      </c>
      <c r="O81" s="4">
        <v>0.487266282</v>
      </c>
      <c r="Q81" s="4">
        <v>0</v>
      </c>
    </row>
    <row r="82" spans="1:18">
      <c r="A82" s="19" t="s">
        <v>186</v>
      </c>
      <c r="B82" s="19" t="s">
        <v>187</v>
      </c>
      <c r="C82" s="19" t="s">
        <v>177</v>
      </c>
      <c r="D82" s="19" t="s">
        <v>707</v>
      </c>
      <c r="E82" s="19" t="s">
        <v>705</v>
      </c>
      <c r="F82" s="4" t="s">
        <v>1019</v>
      </c>
      <c r="G82" s="4">
        <v>0</v>
      </c>
      <c r="H82" s="4">
        <v>1</v>
      </c>
      <c r="I82" s="4">
        <v>0</v>
      </c>
      <c r="K82" s="4">
        <v>0.475006092220359</v>
      </c>
      <c r="M82" s="4">
        <v>0.16969039721630999</v>
      </c>
      <c r="O82" s="4">
        <v>0.36983649000000002</v>
      </c>
      <c r="Q82" s="4">
        <v>0</v>
      </c>
    </row>
    <row r="83" spans="1:18">
      <c r="A83" s="19" t="s">
        <v>188</v>
      </c>
      <c r="B83" s="19" t="s">
        <v>187</v>
      </c>
      <c r="C83" s="19" t="s">
        <v>179</v>
      </c>
      <c r="D83" s="19" t="s">
        <v>707</v>
      </c>
      <c r="E83" s="19" t="s">
        <v>712</v>
      </c>
      <c r="F83" s="4" t="s">
        <v>1019</v>
      </c>
      <c r="G83" s="4">
        <v>0</v>
      </c>
      <c r="H83" s="4">
        <v>1</v>
      </c>
      <c r="I83" s="4">
        <v>0</v>
      </c>
      <c r="K83" s="4">
        <v>-3.04983898504199</v>
      </c>
      <c r="M83" s="4">
        <v>3.3830167146561403E-2</v>
      </c>
      <c r="O83" s="4">
        <v>0.133836332</v>
      </c>
      <c r="Q83" s="4">
        <v>0</v>
      </c>
    </row>
    <row r="84" spans="1:18">
      <c r="A84" s="19" t="s">
        <v>189</v>
      </c>
      <c r="B84" s="19" t="s">
        <v>187</v>
      </c>
      <c r="C84" s="19" t="s">
        <v>181</v>
      </c>
      <c r="D84" s="19" t="s">
        <v>707</v>
      </c>
      <c r="E84" s="19" t="s">
        <v>713</v>
      </c>
      <c r="F84" s="4" t="s">
        <v>1019</v>
      </c>
      <c r="G84" s="4">
        <v>0</v>
      </c>
      <c r="H84" s="4">
        <v>1</v>
      </c>
      <c r="I84" s="4">
        <v>0</v>
      </c>
      <c r="K84" s="4">
        <v>-1.47400083177799</v>
      </c>
      <c r="M84" s="4">
        <v>0.26876083412817697</v>
      </c>
      <c r="O84" s="4">
        <v>0.487266282</v>
      </c>
      <c r="Q84" s="4">
        <v>0</v>
      </c>
    </row>
    <row r="85" spans="1:18">
      <c r="A85" s="19" t="s">
        <v>190</v>
      </c>
      <c r="B85" s="19" t="s">
        <v>187</v>
      </c>
      <c r="C85" s="19" t="s">
        <v>191</v>
      </c>
      <c r="D85" s="19" t="s">
        <v>707</v>
      </c>
      <c r="E85" s="19" t="s">
        <v>714</v>
      </c>
      <c r="F85" s="4" t="s">
        <v>1019</v>
      </c>
      <c r="G85" s="4">
        <v>0</v>
      </c>
      <c r="H85" s="4">
        <v>1</v>
      </c>
      <c r="I85" s="4">
        <v>0</v>
      </c>
      <c r="K85" s="4">
        <v>-0.16586271337043801</v>
      </c>
      <c r="M85" s="4">
        <v>0.147491725845249</v>
      </c>
      <c r="O85" s="4">
        <v>0.33945645499999999</v>
      </c>
      <c r="Q85" s="4">
        <v>0</v>
      </c>
    </row>
    <row r="86" spans="1:18">
      <c r="A86" s="19" t="s">
        <v>192</v>
      </c>
      <c r="B86" s="19" t="s">
        <v>187</v>
      </c>
      <c r="C86" s="19" t="s">
        <v>5</v>
      </c>
      <c r="D86" s="19" t="s">
        <v>707</v>
      </c>
      <c r="E86" s="19" t="s">
        <v>720</v>
      </c>
      <c r="F86" s="4" t="s">
        <v>1019</v>
      </c>
      <c r="G86" s="4">
        <v>0</v>
      </c>
      <c r="H86" s="4">
        <v>0</v>
      </c>
      <c r="I86" s="4">
        <v>0</v>
      </c>
    </row>
    <row r="87" spans="1:18">
      <c r="A87" s="19" t="s">
        <v>193</v>
      </c>
      <c r="B87" s="19" t="s">
        <v>194</v>
      </c>
      <c r="C87" s="19" t="s">
        <v>177</v>
      </c>
      <c r="D87" s="19" t="s">
        <v>708</v>
      </c>
      <c r="E87" s="19" t="s">
        <v>705</v>
      </c>
      <c r="F87" s="4" t="s">
        <v>1019</v>
      </c>
      <c r="G87" s="4">
        <v>0</v>
      </c>
      <c r="H87" s="4">
        <v>1</v>
      </c>
      <c r="I87" s="4">
        <v>0</v>
      </c>
      <c r="K87" s="4">
        <v>0.475006092220359</v>
      </c>
      <c r="M87" s="4">
        <v>0.16969039721630999</v>
      </c>
      <c r="O87" s="4">
        <v>0.36983649000000002</v>
      </c>
      <c r="Q87" s="4">
        <v>0</v>
      </c>
    </row>
    <row r="88" spans="1:18">
      <c r="A88" s="19" t="s">
        <v>195</v>
      </c>
      <c r="B88" s="19" t="s">
        <v>194</v>
      </c>
      <c r="C88" s="19" t="s">
        <v>179</v>
      </c>
      <c r="D88" s="19" t="s">
        <v>708</v>
      </c>
      <c r="E88" s="19" t="s">
        <v>712</v>
      </c>
      <c r="F88" s="4" t="s">
        <v>1019</v>
      </c>
      <c r="G88" s="4">
        <v>0</v>
      </c>
      <c r="H88" s="4">
        <v>1</v>
      </c>
      <c r="I88" s="4">
        <v>0</v>
      </c>
      <c r="K88" s="4">
        <v>-3.04983898504199</v>
      </c>
      <c r="M88" s="4">
        <v>3.3830167146561403E-2</v>
      </c>
      <c r="O88" s="4">
        <v>0.133836332</v>
      </c>
      <c r="Q88" s="4">
        <v>0</v>
      </c>
    </row>
    <row r="89" spans="1:18">
      <c r="A89" s="19" t="s">
        <v>196</v>
      </c>
      <c r="B89" s="19" t="s">
        <v>194</v>
      </c>
      <c r="C89" s="19" t="s">
        <v>181</v>
      </c>
      <c r="D89" s="19" t="s">
        <v>708</v>
      </c>
      <c r="E89" s="19" t="s">
        <v>713</v>
      </c>
      <c r="F89" s="4" t="s">
        <v>1019</v>
      </c>
      <c r="G89" s="4">
        <v>0</v>
      </c>
      <c r="H89" s="4">
        <v>1</v>
      </c>
      <c r="I89" s="4">
        <v>0</v>
      </c>
      <c r="K89" s="4">
        <v>-1.47400083177799</v>
      </c>
      <c r="M89" s="4">
        <v>0.26876083412817697</v>
      </c>
      <c r="O89" s="4">
        <v>0.487266282</v>
      </c>
      <c r="Q89" s="4">
        <v>0</v>
      </c>
    </row>
    <row r="90" spans="1:18">
      <c r="A90" s="19" t="s">
        <v>197</v>
      </c>
      <c r="B90" s="19" t="s">
        <v>198</v>
      </c>
      <c r="C90" s="19" t="s">
        <v>177</v>
      </c>
      <c r="D90" s="19" t="s">
        <v>709</v>
      </c>
      <c r="E90" s="19" t="s">
        <v>705</v>
      </c>
      <c r="F90" s="4" t="s">
        <v>1019</v>
      </c>
      <c r="G90" s="4">
        <v>0</v>
      </c>
      <c r="H90" s="4">
        <v>1</v>
      </c>
      <c r="I90" s="4">
        <v>1</v>
      </c>
      <c r="K90" s="4">
        <v>0.475006092220359</v>
      </c>
      <c r="M90" s="4">
        <v>0.16969039721630999</v>
      </c>
      <c r="O90" s="4">
        <v>0.36983649000000002</v>
      </c>
      <c r="Q90" s="4">
        <v>0</v>
      </c>
    </row>
    <row r="91" spans="1:18">
      <c r="A91" s="19" t="s">
        <v>199</v>
      </c>
      <c r="B91" s="19" t="s">
        <v>198</v>
      </c>
      <c r="C91" s="19" t="s">
        <v>179</v>
      </c>
      <c r="D91" s="19" t="s">
        <v>709</v>
      </c>
      <c r="E91" s="19" t="s">
        <v>712</v>
      </c>
      <c r="F91" s="4" t="s">
        <v>1019</v>
      </c>
      <c r="G91" s="4">
        <v>0</v>
      </c>
      <c r="H91" s="4">
        <v>1</v>
      </c>
      <c r="I91" s="4">
        <v>1</v>
      </c>
      <c r="K91" s="4">
        <v>-3.04983898504199</v>
      </c>
      <c r="M91" s="4">
        <v>3.3830167146561403E-2</v>
      </c>
      <c r="O91" s="4">
        <v>0.133836332</v>
      </c>
      <c r="Q91" s="4">
        <v>0</v>
      </c>
    </row>
    <row r="92" spans="1:18">
      <c r="A92" s="19" t="s">
        <v>200</v>
      </c>
      <c r="B92" s="19" t="s">
        <v>198</v>
      </c>
      <c r="C92" s="19" t="s">
        <v>181</v>
      </c>
      <c r="D92" s="19" t="s">
        <v>709</v>
      </c>
      <c r="E92" s="19" t="s">
        <v>713</v>
      </c>
      <c r="F92" s="4" t="s">
        <v>1019</v>
      </c>
      <c r="G92" s="4">
        <v>0</v>
      </c>
      <c r="H92" s="4">
        <v>1</v>
      </c>
      <c r="I92" s="4">
        <v>1</v>
      </c>
      <c r="K92" s="4">
        <v>-1.47400083177799</v>
      </c>
      <c r="M92" s="4">
        <v>0.26876083412817697</v>
      </c>
      <c r="O92" s="4">
        <v>0.487266282</v>
      </c>
      <c r="Q92" s="4">
        <v>0</v>
      </c>
    </row>
    <row r="93" spans="1:18">
      <c r="A93" s="19" t="s">
        <v>201</v>
      </c>
      <c r="B93" s="19" t="s">
        <v>198</v>
      </c>
      <c r="C93" s="19" t="s">
        <v>202</v>
      </c>
      <c r="D93" s="19" t="s">
        <v>709</v>
      </c>
      <c r="E93" s="19" t="s">
        <v>715</v>
      </c>
      <c r="F93" s="4" t="s">
        <v>1019</v>
      </c>
      <c r="G93" s="4">
        <v>0</v>
      </c>
      <c r="H93" s="4">
        <v>1</v>
      </c>
      <c r="I93" s="4">
        <v>1</v>
      </c>
      <c r="K93" s="4">
        <v>-0.28669215262632203</v>
      </c>
      <c r="M93" s="4">
        <v>0.527730197018356</v>
      </c>
      <c r="O93" s="4">
        <v>0.71988428999999998</v>
      </c>
      <c r="Q93" s="4">
        <v>0</v>
      </c>
    </row>
    <row r="94" spans="1:18">
      <c r="A94" s="19" t="s">
        <v>203</v>
      </c>
      <c r="B94" s="19" t="s">
        <v>204</v>
      </c>
      <c r="C94" s="19" t="s">
        <v>50</v>
      </c>
      <c r="D94" s="19" t="s">
        <v>694</v>
      </c>
      <c r="E94" s="19" t="s">
        <v>691</v>
      </c>
      <c r="F94" s="4" t="s">
        <v>1019</v>
      </c>
      <c r="G94" s="4">
        <v>1</v>
      </c>
      <c r="H94" s="4">
        <v>1</v>
      </c>
      <c r="I94" s="4">
        <v>1</v>
      </c>
      <c r="J94" s="4">
        <v>0.56536405038448301</v>
      </c>
      <c r="K94" s="4">
        <v>-0.181029254299332</v>
      </c>
      <c r="L94" s="4">
        <v>6.2842073633850304E-2</v>
      </c>
      <c r="M94" s="4">
        <v>0.13743295686109999</v>
      </c>
      <c r="N94" s="4">
        <v>0.27197475012101602</v>
      </c>
      <c r="O94" s="4">
        <v>0.32518342500000003</v>
      </c>
      <c r="P94" s="4">
        <v>0</v>
      </c>
      <c r="Q94" s="4">
        <v>0</v>
      </c>
      <c r="R94" s="4">
        <v>0</v>
      </c>
    </row>
    <row r="95" spans="1:18">
      <c r="A95" s="19" t="s">
        <v>205</v>
      </c>
      <c r="B95" s="19" t="s">
        <v>204</v>
      </c>
      <c r="C95" s="19" t="s">
        <v>177</v>
      </c>
      <c r="D95" s="19" t="s">
        <v>694</v>
      </c>
      <c r="E95" s="19" t="s">
        <v>705</v>
      </c>
      <c r="F95" s="4" t="s">
        <v>1019</v>
      </c>
      <c r="G95" s="4">
        <v>1</v>
      </c>
      <c r="H95" s="4">
        <v>1</v>
      </c>
      <c r="I95" s="4">
        <v>1</v>
      </c>
      <c r="J95" s="4">
        <v>0.56536405038448301</v>
      </c>
      <c r="K95" s="4">
        <v>0.475006092220359</v>
      </c>
      <c r="L95" s="4">
        <v>6.2842073633850304E-2</v>
      </c>
      <c r="M95" s="4">
        <v>0.16969039721630999</v>
      </c>
      <c r="N95" s="4">
        <v>0.27197475012101602</v>
      </c>
      <c r="O95" s="4">
        <v>0.36983649000000002</v>
      </c>
      <c r="P95" s="4">
        <v>0</v>
      </c>
      <c r="Q95" s="4">
        <v>0</v>
      </c>
      <c r="R95" s="4">
        <v>0</v>
      </c>
    </row>
    <row r="96" spans="1:18">
      <c r="A96" s="19" t="s">
        <v>206</v>
      </c>
      <c r="B96" s="19" t="s">
        <v>204</v>
      </c>
      <c r="C96" s="19" t="s">
        <v>179</v>
      </c>
      <c r="D96" s="19" t="s">
        <v>694</v>
      </c>
      <c r="E96" s="19" t="s">
        <v>712</v>
      </c>
      <c r="F96" s="4" t="s">
        <v>1019</v>
      </c>
      <c r="G96" s="4">
        <v>1</v>
      </c>
      <c r="H96" s="4">
        <v>1</v>
      </c>
      <c r="I96" s="4">
        <v>1</v>
      </c>
      <c r="J96" s="4">
        <v>0.56536405038448301</v>
      </c>
      <c r="K96" s="4">
        <v>-3.04983898504199</v>
      </c>
      <c r="L96" s="4">
        <v>6.2842073633850304E-2</v>
      </c>
      <c r="M96" s="4">
        <v>3.3830167146561403E-2</v>
      </c>
      <c r="N96" s="4">
        <v>0.27197475012101602</v>
      </c>
      <c r="O96" s="4">
        <v>0.133836332</v>
      </c>
      <c r="P96" s="4">
        <v>0</v>
      </c>
      <c r="Q96" s="4">
        <v>0</v>
      </c>
      <c r="R96" s="4">
        <v>0</v>
      </c>
    </row>
    <row r="97" spans="1:18">
      <c r="A97" s="19" t="s">
        <v>207</v>
      </c>
      <c r="B97" s="19" t="s">
        <v>204</v>
      </c>
      <c r="C97" s="19" t="s">
        <v>181</v>
      </c>
      <c r="D97" s="19" t="s">
        <v>694</v>
      </c>
      <c r="E97" s="19" t="s">
        <v>713</v>
      </c>
      <c r="F97" s="4" t="s">
        <v>1019</v>
      </c>
      <c r="G97" s="4">
        <v>1</v>
      </c>
      <c r="H97" s="4">
        <v>1</v>
      </c>
      <c r="I97" s="4">
        <v>1</v>
      </c>
      <c r="J97" s="4">
        <v>0.56536405038448301</v>
      </c>
      <c r="K97" s="4">
        <v>-1.47400083177799</v>
      </c>
      <c r="L97" s="4">
        <v>6.2842073633850304E-2</v>
      </c>
      <c r="M97" s="4">
        <v>0.26876083412817697</v>
      </c>
      <c r="N97" s="4">
        <v>0.27197475012101602</v>
      </c>
      <c r="O97" s="4">
        <v>0.487266282</v>
      </c>
      <c r="P97" s="4">
        <v>0</v>
      </c>
      <c r="Q97" s="4">
        <v>0</v>
      </c>
      <c r="R97" s="4">
        <v>0</v>
      </c>
    </row>
    <row r="98" spans="1:18">
      <c r="A98" s="19" t="s">
        <v>208</v>
      </c>
      <c r="B98" s="19" t="s">
        <v>204</v>
      </c>
      <c r="C98" s="19" t="s">
        <v>191</v>
      </c>
      <c r="D98" s="19" t="s">
        <v>694</v>
      </c>
      <c r="E98" s="19" t="s">
        <v>714</v>
      </c>
      <c r="F98" s="4" t="s">
        <v>1019</v>
      </c>
      <c r="G98" s="4">
        <v>1</v>
      </c>
      <c r="H98" s="4">
        <v>1</v>
      </c>
      <c r="I98" s="4">
        <v>1</v>
      </c>
      <c r="J98" s="4">
        <v>0.56536405038448301</v>
      </c>
      <c r="K98" s="4">
        <v>-0.16586271337043801</v>
      </c>
      <c r="L98" s="4">
        <v>6.2842073633850304E-2</v>
      </c>
      <c r="M98" s="4">
        <v>0.147491725845249</v>
      </c>
      <c r="N98" s="4">
        <v>0.27197475012101602</v>
      </c>
      <c r="O98" s="4">
        <v>0.33945645499999999</v>
      </c>
      <c r="P98" s="4">
        <v>0</v>
      </c>
      <c r="Q98" s="4">
        <v>0</v>
      </c>
      <c r="R98" s="4">
        <v>0</v>
      </c>
    </row>
    <row r="99" spans="1:18">
      <c r="A99" s="19" t="s">
        <v>209</v>
      </c>
      <c r="B99" s="19" t="s">
        <v>204</v>
      </c>
      <c r="C99" s="19" t="s">
        <v>202</v>
      </c>
      <c r="D99" s="19" t="s">
        <v>694</v>
      </c>
      <c r="E99" s="19" t="s">
        <v>715</v>
      </c>
      <c r="F99" s="4" t="s">
        <v>1019</v>
      </c>
      <c r="G99" s="4">
        <v>1</v>
      </c>
      <c r="H99" s="4">
        <v>1</v>
      </c>
      <c r="I99" s="4">
        <v>1</v>
      </c>
      <c r="J99" s="4">
        <v>0.56536405038448301</v>
      </c>
      <c r="K99" s="4">
        <v>-0.28669215262632203</v>
      </c>
      <c r="L99" s="4">
        <v>6.2842073633850304E-2</v>
      </c>
      <c r="M99" s="4">
        <v>0.527730197018356</v>
      </c>
      <c r="N99" s="4">
        <v>0.27197475012101602</v>
      </c>
      <c r="O99" s="4">
        <v>0.71988428999999998</v>
      </c>
      <c r="P99" s="4">
        <v>0</v>
      </c>
      <c r="Q99" s="4">
        <v>0</v>
      </c>
      <c r="R99" s="4">
        <v>0</v>
      </c>
    </row>
    <row r="100" spans="1:18">
      <c r="A100" s="19" t="s">
        <v>210</v>
      </c>
      <c r="B100" s="19" t="s">
        <v>204</v>
      </c>
      <c r="C100" s="19" t="s">
        <v>211</v>
      </c>
      <c r="D100" s="19" t="s">
        <v>694</v>
      </c>
      <c r="E100" s="19" t="s">
        <v>717</v>
      </c>
      <c r="F100" s="4" t="s">
        <v>1019</v>
      </c>
      <c r="G100" s="4">
        <v>1</v>
      </c>
      <c r="H100" s="4">
        <v>1</v>
      </c>
      <c r="I100" s="4">
        <v>1</v>
      </c>
      <c r="J100" s="4">
        <v>0.56536405038448301</v>
      </c>
      <c r="K100" s="4">
        <v>-0.87294420533819705</v>
      </c>
      <c r="L100" s="4">
        <v>6.2842073633850304E-2</v>
      </c>
      <c r="M100" s="4">
        <v>6.7592527647603601E-5</v>
      </c>
      <c r="N100" s="4">
        <v>0.27197475012101602</v>
      </c>
      <c r="O100" s="4">
        <v>2.0849599999999999E-3</v>
      </c>
      <c r="P100" s="4">
        <v>0</v>
      </c>
      <c r="Q100" s="4">
        <v>1</v>
      </c>
      <c r="R100" s="4">
        <v>1</v>
      </c>
    </row>
    <row r="101" spans="1:18">
      <c r="A101" s="19" t="s">
        <v>212</v>
      </c>
      <c r="B101" s="19" t="s">
        <v>204</v>
      </c>
      <c r="C101" s="19" t="s">
        <v>213</v>
      </c>
      <c r="D101" s="19" t="s">
        <v>694</v>
      </c>
      <c r="E101" s="19" t="s">
        <v>718</v>
      </c>
      <c r="F101" s="4" t="s">
        <v>1019</v>
      </c>
      <c r="G101" s="4">
        <v>1</v>
      </c>
      <c r="H101" s="4">
        <v>0</v>
      </c>
      <c r="I101" s="4">
        <v>0</v>
      </c>
      <c r="J101" s="4">
        <v>0.56536405038448301</v>
      </c>
      <c r="L101" s="4">
        <v>6.2842073633850304E-2</v>
      </c>
      <c r="N101" s="4">
        <v>0.27197475012101602</v>
      </c>
      <c r="P101" s="4">
        <v>0</v>
      </c>
    </row>
    <row r="102" spans="1:18">
      <c r="A102" s="19" t="s">
        <v>214</v>
      </c>
      <c r="B102" s="19" t="s">
        <v>215</v>
      </c>
      <c r="C102" s="19" t="s">
        <v>177</v>
      </c>
      <c r="D102" s="19" t="s">
        <v>710</v>
      </c>
      <c r="E102" s="19" t="s">
        <v>705</v>
      </c>
      <c r="F102" s="4" t="s">
        <v>1019</v>
      </c>
      <c r="G102" s="4">
        <v>1</v>
      </c>
      <c r="H102" s="4">
        <v>1</v>
      </c>
      <c r="I102" s="4">
        <v>1</v>
      </c>
      <c r="J102" s="4">
        <v>-0.377438418887657</v>
      </c>
      <c r="K102" s="4">
        <v>0.475006092220359</v>
      </c>
      <c r="L102" s="4">
        <v>4.37272068212987E-3</v>
      </c>
      <c r="M102" s="4">
        <v>0.16969039721630999</v>
      </c>
      <c r="N102" s="4">
        <v>5.2959918416609797E-2</v>
      </c>
      <c r="O102" s="4">
        <v>0.36983649000000002</v>
      </c>
      <c r="P102" s="4">
        <v>1</v>
      </c>
      <c r="Q102" s="4">
        <v>0</v>
      </c>
      <c r="R102" s="4">
        <v>1</v>
      </c>
    </row>
    <row r="103" spans="1:18">
      <c r="A103" s="19" t="s">
        <v>216</v>
      </c>
      <c r="B103" s="19" t="s">
        <v>215</v>
      </c>
      <c r="C103" s="19" t="s">
        <v>181</v>
      </c>
      <c r="D103" s="19" t="s">
        <v>710</v>
      </c>
      <c r="E103" s="19" t="s">
        <v>713</v>
      </c>
      <c r="F103" s="4" t="s">
        <v>1019</v>
      </c>
      <c r="G103" s="4">
        <v>1</v>
      </c>
      <c r="H103" s="4">
        <v>1</v>
      </c>
      <c r="I103" s="4">
        <v>1</v>
      </c>
      <c r="J103" s="4">
        <v>-0.377438418887657</v>
      </c>
      <c r="K103" s="4">
        <v>-1.47400083177799</v>
      </c>
      <c r="L103" s="4">
        <v>4.37272068212987E-3</v>
      </c>
      <c r="M103" s="4">
        <v>0.26876083412817697</v>
      </c>
      <c r="N103" s="4">
        <v>5.2959918416609797E-2</v>
      </c>
      <c r="O103" s="4">
        <v>0.487266282</v>
      </c>
      <c r="P103" s="4">
        <v>1</v>
      </c>
      <c r="Q103" s="4">
        <v>0</v>
      </c>
      <c r="R103" s="4">
        <v>1</v>
      </c>
    </row>
    <row r="104" spans="1:18">
      <c r="A104" s="19" t="s">
        <v>217</v>
      </c>
      <c r="B104" s="19" t="s">
        <v>215</v>
      </c>
      <c r="C104" s="19" t="s">
        <v>191</v>
      </c>
      <c r="D104" s="19" t="s">
        <v>710</v>
      </c>
      <c r="E104" s="19" t="s">
        <v>714</v>
      </c>
      <c r="F104" s="4" t="s">
        <v>1019</v>
      </c>
      <c r="G104" s="4">
        <v>1</v>
      </c>
      <c r="H104" s="4">
        <v>1</v>
      </c>
      <c r="I104" s="4">
        <v>1</v>
      </c>
      <c r="J104" s="4">
        <v>-0.377438418887657</v>
      </c>
      <c r="K104" s="4">
        <v>-0.16586271337043801</v>
      </c>
      <c r="L104" s="4">
        <v>4.37272068212987E-3</v>
      </c>
      <c r="M104" s="4">
        <v>0.147491725845249</v>
      </c>
      <c r="N104" s="4">
        <v>5.2959918416609797E-2</v>
      </c>
      <c r="O104" s="4">
        <v>0.33945645499999999</v>
      </c>
      <c r="P104" s="4">
        <v>1</v>
      </c>
      <c r="Q104" s="4">
        <v>0</v>
      </c>
      <c r="R104" s="4">
        <v>1</v>
      </c>
    </row>
    <row r="105" spans="1:18">
      <c r="A105" s="19" t="s">
        <v>218</v>
      </c>
      <c r="B105" s="19" t="s">
        <v>215</v>
      </c>
      <c r="C105" s="19" t="s">
        <v>202</v>
      </c>
      <c r="D105" s="19" t="s">
        <v>710</v>
      </c>
      <c r="E105" s="19" t="s">
        <v>715</v>
      </c>
      <c r="F105" s="4" t="s">
        <v>1019</v>
      </c>
      <c r="G105" s="4">
        <v>1</v>
      </c>
      <c r="H105" s="4">
        <v>1</v>
      </c>
      <c r="I105" s="4">
        <v>1</v>
      </c>
      <c r="J105" s="4">
        <v>-0.377438418887657</v>
      </c>
      <c r="K105" s="4">
        <v>-0.28669215262632203</v>
      </c>
      <c r="L105" s="4">
        <v>4.37272068212987E-3</v>
      </c>
      <c r="M105" s="4">
        <v>0.527730197018356</v>
      </c>
      <c r="N105" s="4">
        <v>5.2959918416609797E-2</v>
      </c>
      <c r="O105" s="4">
        <v>0.71988428999999998</v>
      </c>
      <c r="P105" s="4">
        <v>1</v>
      </c>
      <c r="Q105" s="4">
        <v>0</v>
      </c>
      <c r="R105" s="4">
        <v>1</v>
      </c>
    </row>
    <row r="106" spans="1:18">
      <c r="A106" s="19" t="s">
        <v>219</v>
      </c>
      <c r="B106" s="19" t="s">
        <v>215</v>
      </c>
      <c r="C106" s="19" t="s">
        <v>211</v>
      </c>
      <c r="D106" s="19" t="s">
        <v>710</v>
      </c>
      <c r="E106" s="19" t="s">
        <v>717</v>
      </c>
      <c r="F106" s="4" t="s">
        <v>1019</v>
      </c>
      <c r="G106" s="4">
        <v>1</v>
      </c>
      <c r="H106" s="4">
        <v>1</v>
      </c>
      <c r="I106" s="4">
        <v>1</v>
      </c>
      <c r="J106" s="4">
        <v>-0.377438418887657</v>
      </c>
      <c r="K106" s="4">
        <v>-0.87294420533819705</v>
      </c>
      <c r="L106" s="4">
        <v>4.37272068212987E-3</v>
      </c>
      <c r="M106" s="4">
        <v>6.7592527647603601E-5</v>
      </c>
      <c r="N106" s="4">
        <v>5.2959918416609797E-2</v>
      </c>
      <c r="O106" s="4">
        <v>2.0849599999999999E-3</v>
      </c>
      <c r="P106" s="4">
        <v>1</v>
      </c>
      <c r="Q106" s="4">
        <v>1</v>
      </c>
      <c r="R106" s="4">
        <v>1</v>
      </c>
    </row>
    <row r="107" spans="1:18">
      <c r="A107" s="19" t="s">
        <v>220</v>
      </c>
      <c r="B107" s="19" t="s">
        <v>215</v>
      </c>
      <c r="C107" s="19" t="s">
        <v>213</v>
      </c>
      <c r="D107" s="19" t="s">
        <v>710</v>
      </c>
      <c r="E107" s="19" t="s">
        <v>718</v>
      </c>
      <c r="F107" s="4" t="s">
        <v>1019</v>
      </c>
      <c r="G107" s="4">
        <v>1</v>
      </c>
      <c r="H107" s="4">
        <v>0</v>
      </c>
      <c r="I107" s="4">
        <v>0</v>
      </c>
      <c r="J107" s="4">
        <v>-0.377438418887657</v>
      </c>
      <c r="L107" s="4">
        <v>4.37272068212987E-3</v>
      </c>
      <c r="N107" s="4">
        <v>5.2959918416609797E-2</v>
      </c>
      <c r="P107" s="4">
        <v>1</v>
      </c>
    </row>
    <row r="108" spans="1:18">
      <c r="A108" s="19" t="s">
        <v>221</v>
      </c>
      <c r="B108" s="19" t="s">
        <v>222</v>
      </c>
      <c r="C108" s="19" t="s">
        <v>177</v>
      </c>
      <c r="D108" s="19" t="s">
        <v>711</v>
      </c>
      <c r="E108" s="19" t="s">
        <v>705</v>
      </c>
      <c r="F108" s="4" t="s">
        <v>1019</v>
      </c>
      <c r="G108" s="4">
        <v>0</v>
      </c>
      <c r="H108" s="4">
        <v>1</v>
      </c>
      <c r="I108" s="4">
        <v>0</v>
      </c>
      <c r="K108" s="4">
        <v>0.475006092220359</v>
      </c>
      <c r="M108" s="4">
        <v>0.16969039721630999</v>
      </c>
      <c r="O108" s="4">
        <v>0.36983649000000002</v>
      </c>
      <c r="Q108" s="4">
        <v>0</v>
      </c>
    </row>
    <row r="109" spans="1:18">
      <c r="A109" s="19" t="s">
        <v>223</v>
      </c>
      <c r="B109" s="19" t="s">
        <v>222</v>
      </c>
      <c r="C109" s="19" t="s">
        <v>191</v>
      </c>
      <c r="D109" s="19" t="s">
        <v>711</v>
      </c>
      <c r="E109" s="19" t="s">
        <v>714</v>
      </c>
      <c r="F109" s="4" t="s">
        <v>1019</v>
      </c>
      <c r="G109" s="4">
        <v>0</v>
      </c>
      <c r="H109" s="4">
        <v>1</v>
      </c>
      <c r="I109" s="4">
        <v>0</v>
      </c>
      <c r="K109" s="4">
        <v>-0.16586271337043801</v>
      </c>
      <c r="M109" s="4">
        <v>0.147491725845249</v>
      </c>
      <c r="O109" s="4">
        <v>0.33945645499999999</v>
      </c>
      <c r="Q109" s="4">
        <v>0</v>
      </c>
    </row>
    <row r="110" spans="1:18">
      <c r="A110" s="19" t="s">
        <v>224</v>
      </c>
      <c r="B110" s="19" t="s">
        <v>222</v>
      </c>
      <c r="C110" s="19" t="s">
        <v>202</v>
      </c>
      <c r="D110" s="19" t="s">
        <v>711</v>
      </c>
      <c r="E110" s="19" t="s">
        <v>715</v>
      </c>
      <c r="F110" s="4" t="s">
        <v>1019</v>
      </c>
      <c r="G110" s="4">
        <v>0</v>
      </c>
      <c r="H110" s="4">
        <v>1</v>
      </c>
      <c r="I110" s="4">
        <v>0</v>
      </c>
      <c r="K110" s="4">
        <v>-0.28669215262632203</v>
      </c>
      <c r="M110" s="4">
        <v>0.527730197018356</v>
      </c>
      <c r="O110" s="4">
        <v>0.71988428999999998</v>
      </c>
      <c r="Q110" s="4">
        <v>0</v>
      </c>
    </row>
    <row r="111" spans="1:18">
      <c r="A111" s="19" t="s">
        <v>225</v>
      </c>
      <c r="B111" s="19" t="s">
        <v>222</v>
      </c>
      <c r="C111" s="19" t="s">
        <v>211</v>
      </c>
      <c r="D111" s="19" t="s">
        <v>711</v>
      </c>
      <c r="E111" s="19" t="s">
        <v>717</v>
      </c>
      <c r="F111" s="4" t="s">
        <v>1019</v>
      </c>
      <c r="G111" s="4">
        <v>0</v>
      </c>
      <c r="H111" s="4">
        <v>1</v>
      </c>
      <c r="I111" s="4">
        <v>0</v>
      </c>
      <c r="K111" s="4">
        <v>-0.87294420533819705</v>
      </c>
      <c r="M111" s="4">
        <v>6.7592527647603601E-5</v>
      </c>
      <c r="O111" s="4">
        <v>2.0849599999999999E-3</v>
      </c>
      <c r="Q111" s="4">
        <v>1</v>
      </c>
    </row>
    <row r="112" spans="1:18">
      <c r="A112" s="19" t="s">
        <v>226</v>
      </c>
      <c r="B112" s="19" t="s">
        <v>222</v>
      </c>
      <c r="C112" s="19" t="s">
        <v>213</v>
      </c>
      <c r="D112" s="19" t="s">
        <v>711</v>
      </c>
      <c r="E112" s="19" t="s">
        <v>718</v>
      </c>
      <c r="F112" s="4" t="s">
        <v>1019</v>
      </c>
      <c r="G112" s="4">
        <v>0</v>
      </c>
      <c r="H112" s="4">
        <v>0</v>
      </c>
      <c r="I112" s="4">
        <v>0</v>
      </c>
    </row>
    <row r="113" spans="1:18">
      <c r="A113" s="19" t="s">
        <v>227</v>
      </c>
      <c r="B113" s="19" t="s">
        <v>228</v>
      </c>
      <c r="C113" s="19" t="s">
        <v>7</v>
      </c>
      <c r="D113" s="19" t="s">
        <v>776</v>
      </c>
      <c r="E113" s="19" t="s">
        <v>772</v>
      </c>
      <c r="F113" s="4" t="s">
        <v>1019</v>
      </c>
      <c r="G113" s="4">
        <v>1</v>
      </c>
      <c r="H113" s="4">
        <v>1</v>
      </c>
      <c r="I113" s="4">
        <v>1</v>
      </c>
      <c r="J113" s="4">
        <v>0.20855671207971899</v>
      </c>
      <c r="K113" s="4">
        <v>0.210164454394419</v>
      </c>
      <c r="L113" s="4">
        <v>4.6850075977410102E-2</v>
      </c>
      <c r="M113" s="4">
        <v>7.5968458167220299E-3</v>
      </c>
      <c r="N113" s="4">
        <v>0.23339143070611701</v>
      </c>
      <c r="O113" s="4">
        <v>4.9589785999999997E-2</v>
      </c>
      <c r="P113" s="4">
        <v>0</v>
      </c>
      <c r="Q113" s="4">
        <v>1</v>
      </c>
      <c r="R113" s="4">
        <v>1</v>
      </c>
    </row>
    <row r="114" spans="1:18">
      <c r="A114" s="19" t="s">
        <v>229</v>
      </c>
      <c r="B114" s="19" t="s">
        <v>228</v>
      </c>
      <c r="C114" s="19" t="s">
        <v>11</v>
      </c>
      <c r="D114" s="19" t="s">
        <v>776</v>
      </c>
      <c r="E114" s="19" t="s">
        <v>829</v>
      </c>
      <c r="F114" s="4" t="s">
        <v>1019</v>
      </c>
      <c r="G114" s="4">
        <v>1</v>
      </c>
      <c r="H114" s="4">
        <v>0</v>
      </c>
      <c r="I114" s="4">
        <v>0</v>
      </c>
      <c r="J114" s="4">
        <v>0.20855671207971899</v>
      </c>
      <c r="L114" s="4">
        <v>4.6850075977410102E-2</v>
      </c>
      <c r="N114" s="4">
        <v>0.23339143070611701</v>
      </c>
      <c r="P114" s="4">
        <v>0</v>
      </c>
    </row>
    <row r="115" spans="1:18">
      <c r="A115" s="19" t="s">
        <v>230</v>
      </c>
      <c r="B115" s="19" t="s">
        <v>228</v>
      </c>
      <c r="C115" s="19" t="s">
        <v>36</v>
      </c>
      <c r="D115" s="19" t="s">
        <v>776</v>
      </c>
      <c r="E115" s="19" t="s">
        <v>839</v>
      </c>
      <c r="F115" s="4" t="s">
        <v>1019</v>
      </c>
      <c r="G115" s="4">
        <v>1</v>
      </c>
      <c r="H115" s="4">
        <v>1</v>
      </c>
      <c r="I115" s="4">
        <v>1</v>
      </c>
      <c r="J115" s="4">
        <v>0.20855671207971899</v>
      </c>
      <c r="K115" s="4">
        <v>-7.6866432230391593E-2</v>
      </c>
      <c r="L115" s="4">
        <v>4.6850075977410102E-2</v>
      </c>
      <c r="M115" s="4">
        <v>0.31300154161823601</v>
      </c>
      <c r="N115" s="4">
        <v>0.23339143070611701</v>
      </c>
      <c r="O115" s="4">
        <v>0.53432911199999999</v>
      </c>
      <c r="P115" s="4">
        <v>0</v>
      </c>
      <c r="Q115" s="4">
        <v>0</v>
      </c>
      <c r="R115" s="4">
        <v>0</v>
      </c>
    </row>
    <row r="116" spans="1:18">
      <c r="A116" s="19" t="s">
        <v>231</v>
      </c>
      <c r="B116" s="19" t="s">
        <v>232</v>
      </c>
      <c r="C116" s="19" t="s">
        <v>18</v>
      </c>
      <c r="D116" s="19" t="s">
        <v>792</v>
      </c>
      <c r="E116" s="19" t="s">
        <v>785</v>
      </c>
      <c r="F116" s="4" t="s">
        <v>1019</v>
      </c>
      <c r="G116" s="4">
        <v>1</v>
      </c>
      <c r="H116" s="4">
        <v>0</v>
      </c>
      <c r="I116" s="4">
        <v>0</v>
      </c>
      <c r="J116" s="4">
        <v>0.91237822991101802</v>
      </c>
      <c r="L116" s="4">
        <v>1.48204469503351E-2</v>
      </c>
      <c r="N116" s="4">
        <v>0.11570316454231</v>
      </c>
      <c r="P116" s="4">
        <v>0</v>
      </c>
    </row>
    <row r="117" spans="1:18">
      <c r="A117" s="19" t="s">
        <v>233</v>
      </c>
      <c r="B117" s="19" t="s">
        <v>234</v>
      </c>
      <c r="C117" s="19" t="s">
        <v>7</v>
      </c>
      <c r="D117" s="19" t="s">
        <v>777</v>
      </c>
      <c r="E117" s="19" t="s">
        <v>772</v>
      </c>
      <c r="F117" s="4" t="s">
        <v>1019</v>
      </c>
      <c r="G117" s="4">
        <v>0</v>
      </c>
      <c r="H117" s="4">
        <v>1</v>
      </c>
      <c r="I117" s="4">
        <v>1</v>
      </c>
      <c r="K117" s="4">
        <v>0.210164454394419</v>
      </c>
      <c r="M117" s="4">
        <v>7.5968458167220299E-3</v>
      </c>
      <c r="O117" s="4">
        <v>4.9589785999999997E-2</v>
      </c>
      <c r="Q117" s="4">
        <v>1</v>
      </c>
    </row>
    <row r="118" spans="1:18">
      <c r="A118" s="19" t="s">
        <v>235</v>
      </c>
      <c r="B118" s="19" t="s">
        <v>236</v>
      </c>
      <c r="C118" s="19" t="s">
        <v>56</v>
      </c>
      <c r="D118" s="19" t="s">
        <v>665</v>
      </c>
      <c r="E118" s="19" t="s">
        <v>660</v>
      </c>
      <c r="F118" s="4" t="s">
        <v>1019</v>
      </c>
      <c r="G118" s="4">
        <v>1</v>
      </c>
      <c r="H118" s="4">
        <v>0</v>
      </c>
      <c r="I118" s="4">
        <v>0</v>
      </c>
      <c r="J118" s="4">
        <v>-0.136382597412707</v>
      </c>
      <c r="L118" s="4">
        <v>0.52778133721411002</v>
      </c>
      <c r="N118" s="4">
        <v>0.79411808520996197</v>
      </c>
      <c r="P118" s="4">
        <v>0</v>
      </c>
    </row>
    <row r="119" spans="1:18">
      <c r="A119" s="19" t="s">
        <v>237</v>
      </c>
      <c r="B119" s="19" t="s">
        <v>236</v>
      </c>
      <c r="C119" s="19" t="s">
        <v>124</v>
      </c>
      <c r="D119" s="19" t="s">
        <v>665</v>
      </c>
      <c r="E119" s="19" t="s">
        <v>726</v>
      </c>
      <c r="F119" s="4" t="s">
        <v>1019</v>
      </c>
      <c r="G119" s="4">
        <v>1</v>
      </c>
      <c r="H119" s="4">
        <v>0</v>
      </c>
      <c r="I119" s="4">
        <v>0</v>
      </c>
      <c r="J119" s="4">
        <v>-0.136382597412707</v>
      </c>
      <c r="L119" s="4">
        <v>0.52778133721411002</v>
      </c>
      <c r="N119" s="4">
        <v>0.79411808520996197</v>
      </c>
      <c r="P119" s="4">
        <v>0</v>
      </c>
    </row>
    <row r="120" spans="1:18">
      <c r="A120" s="19" t="s">
        <v>238</v>
      </c>
      <c r="B120" s="19" t="s">
        <v>236</v>
      </c>
      <c r="C120" s="19" t="s">
        <v>239</v>
      </c>
      <c r="D120" s="19" t="s">
        <v>665</v>
      </c>
      <c r="E120" s="19" t="s">
        <v>732</v>
      </c>
      <c r="F120" s="4" t="s">
        <v>1019</v>
      </c>
      <c r="G120" s="4">
        <v>1</v>
      </c>
      <c r="H120" s="4">
        <v>1</v>
      </c>
      <c r="I120" s="4">
        <v>1</v>
      </c>
      <c r="J120" s="4">
        <v>-0.136382597412707</v>
      </c>
      <c r="K120" s="4">
        <v>-0.463660520243171</v>
      </c>
      <c r="L120" s="4">
        <v>0.52778133721411002</v>
      </c>
      <c r="M120" s="4">
        <v>3.5626978790767198E-2</v>
      </c>
      <c r="N120" s="4">
        <v>0.79411808520996197</v>
      </c>
      <c r="O120" s="4">
        <v>0.13876333800000001</v>
      </c>
      <c r="P120" s="4">
        <v>0</v>
      </c>
      <c r="Q120" s="4">
        <v>0</v>
      </c>
      <c r="R120" s="4">
        <v>0</v>
      </c>
    </row>
    <row r="121" spans="1:18">
      <c r="A121" s="19" t="s">
        <v>240</v>
      </c>
      <c r="B121" s="19" t="s">
        <v>241</v>
      </c>
      <c r="C121" s="19" t="s">
        <v>124</v>
      </c>
      <c r="D121" s="19" t="s">
        <v>727</v>
      </c>
      <c r="E121" s="19" t="s">
        <v>726</v>
      </c>
      <c r="F121" s="4" t="s">
        <v>1019</v>
      </c>
      <c r="G121" s="4">
        <v>0</v>
      </c>
      <c r="H121" s="4">
        <v>0</v>
      </c>
      <c r="I121" s="4">
        <v>0</v>
      </c>
    </row>
    <row r="122" spans="1:18">
      <c r="A122" s="19" t="s">
        <v>242</v>
      </c>
      <c r="B122" s="19" t="s">
        <v>241</v>
      </c>
      <c r="C122" s="19" t="s">
        <v>239</v>
      </c>
      <c r="D122" s="19" t="s">
        <v>727</v>
      </c>
      <c r="E122" s="19" t="s">
        <v>732</v>
      </c>
      <c r="F122" s="4" t="s">
        <v>1019</v>
      </c>
      <c r="G122" s="4">
        <v>0</v>
      </c>
      <c r="H122" s="4">
        <v>1</v>
      </c>
      <c r="I122" s="4">
        <v>0</v>
      </c>
      <c r="K122" s="4">
        <v>-0.463660520243171</v>
      </c>
      <c r="M122" s="4">
        <v>3.5626978790767198E-2</v>
      </c>
      <c r="O122" s="4">
        <v>0.13876333800000001</v>
      </c>
      <c r="Q122" s="4">
        <v>0</v>
      </c>
    </row>
    <row r="123" spans="1:18">
      <c r="A123" s="19" t="s">
        <v>243</v>
      </c>
      <c r="B123" s="19" t="s">
        <v>244</v>
      </c>
      <c r="C123" s="19" t="s">
        <v>124</v>
      </c>
      <c r="D123" s="19" t="s">
        <v>728</v>
      </c>
      <c r="E123" s="19" t="s">
        <v>726</v>
      </c>
      <c r="F123" s="4" t="s">
        <v>1019</v>
      </c>
      <c r="G123" s="4">
        <v>0</v>
      </c>
      <c r="H123" s="4">
        <v>0</v>
      </c>
      <c r="I123" s="4">
        <v>0</v>
      </c>
    </row>
    <row r="124" spans="1:18">
      <c r="A124" s="19" t="s">
        <v>245</v>
      </c>
      <c r="B124" s="19" t="s">
        <v>244</v>
      </c>
      <c r="C124" s="19" t="s">
        <v>239</v>
      </c>
      <c r="D124" s="19" t="s">
        <v>728</v>
      </c>
      <c r="E124" s="19" t="s">
        <v>732</v>
      </c>
      <c r="F124" s="4" t="s">
        <v>1019</v>
      </c>
      <c r="G124" s="4">
        <v>0</v>
      </c>
      <c r="H124" s="4">
        <v>1</v>
      </c>
      <c r="I124" s="4">
        <v>0</v>
      </c>
      <c r="K124" s="4">
        <v>-0.463660520243171</v>
      </c>
      <c r="M124" s="4">
        <v>3.5626978790767198E-2</v>
      </c>
      <c r="O124" s="4">
        <v>0.13876333800000001</v>
      </c>
      <c r="Q124" s="4">
        <v>0</v>
      </c>
    </row>
    <row r="125" spans="1:18">
      <c r="A125" s="19" t="s">
        <v>246</v>
      </c>
      <c r="B125" s="19" t="s">
        <v>247</v>
      </c>
      <c r="C125" s="19" t="s">
        <v>124</v>
      </c>
      <c r="D125" s="19" t="s">
        <v>729</v>
      </c>
      <c r="E125" s="19" t="s">
        <v>726</v>
      </c>
      <c r="F125" s="4" t="s">
        <v>1019</v>
      </c>
      <c r="G125" s="4">
        <v>0</v>
      </c>
      <c r="H125" s="4">
        <v>0</v>
      </c>
      <c r="I125" s="4">
        <v>0</v>
      </c>
    </row>
    <row r="126" spans="1:18">
      <c r="A126" s="19" t="s">
        <v>248</v>
      </c>
      <c r="B126" s="19" t="s">
        <v>247</v>
      </c>
      <c r="C126" s="19" t="s">
        <v>239</v>
      </c>
      <c r="D126" s="19" t="s">
        <v>729</v>
      </c>
      <c r="E126" s="19" t="s">
        <v>732</v>
      </c>
      <c r="F126" s="4" t="s">
        <v>1019</v>
      </c>
      <c r="G126" s="4">
        <v>0</v>
      </c>
      <c r="H126" s="4">
        <v>1</v>
      </c>
      <c r="I126" s="4">
        <v>0</v>
      </c>
      <c r="K126" s="4">
        <v>-0.463660520243171</v>
      </c>
      <c r="M126" s="4">
        <v>3.5626978790767198E-2</v>
      </c>
      <c r="O126" s="4">
        <v>0.13876333800000001</v>
      </c>
      <c r="Q126" s="4">
        <v>0</v>
      </c>
    </row>
    <row r="127" spans="1:18">
      <c r="A127" s="19" t="s">
        <v>249</v>
      </c>
      <c r="B127" s="19" t="s">
        <v>250</v>
      </c>
      <c r="C127" s="19" t="s">
        <v>124</v>
      </c>
      <c r="D127" s="19" t="s">
        <v>730</v>
      </c>
      <c r="E127" s="19" t="s">
        <v>726</v>
      </c>
      <c r="F127" s="4" t="s">
        <v>1019</v>
      </c>
      <c r="G127" s="4">
        <v>0</v>
      </c>
      <c r="H127" s="4">
        <v>0</v>
      </c>
      <c r="I127" s="4">
        <v>0</v>
      </c>
    </row>
    <row r="128" spans="1:18">
      <c r="A128" s="19" t="s">
        <v>251</v>
      </c>
      <c r="B128" s="19" t="s">
        <v>250</v>
      </c>
      <c r="C128" s="19" t="s">
        <v>239</v>
      </c>
      <c r="D128" s="19" t="s">
        <v>730</v>
      </c>
      <c r="E128" s="19" t="s">
        <v>732</v>
      </c>
      <c r="F128" s="4" t="s">
        <v>1019</v>
      </c>
      <c r="G128" s="4">
        <v>0</v>
      </c>
      <c r="H128" s="4">
        <v>1</v>
      </c>
      <c r="I128" s="4">
        <v>0</v>
      </c>
      <c r="K128" s="4">
        <v>-0.463660520243171</v>
      </c>
      <c r="M128" s="4">
        <v>3.5626978790767198E-2</v>
      </c>
      <c r="O128" s="4">
        <v>0.13876333800000001</v>
      </c>
      <c r="Q128" s="4">
        <v>0</v>
      </c>
    </row>
    <row r="129" spans="1:18">
      <c r="A129" s="19" t="s">
        <v>252</v>
      </c>
      <c r="B129" s="19" t="s">
        <v>253</v>
      </c>
      <c r="C129" s="19" t="s">
        <v>56</v>
      </c>
      <c r="D129" s="19" t="s">
        <v>666</v>
      </c>
      <c r="E129" s="19" t="s">
        <v>660</v>
      </c>
      <c r="F129" s="4" t="s">
        <v>1019</v>
      </c>
      <c r="G129" s="4">
        <v>1</v>
      </c>
      <c r="H129" s="4">
        <v>0</v>
      </c>
      <c r="I129" s="4">
        <v>0</v>
      </c>
      <c r="J129" s="4">
        <v>1.0080678811161099</v>
      </c>
      <c r="L129" s="4">
        <v>1.48328213471125E-3</v>
      </c>
      <c r="N129" s="4">
        <v>2.59657470612829E-2</v>
      </c>
      <c r="P129" s="4">
        <v>1</v>
      </c>
    </row>
    <row r="130" spans="1:18">
      <c r="A130" s="19" t="s">
        <v>254</v>
      </c>
      <c r="B130" s="19" t="s">
        <v>253</v>
      </c>
      <c r="C130" s="19" t="s">
        <v>124</v>
      </c>
      <c r="D130" s="19" t="s">
        <v>666</v>
      </c>
      <c r="E130" s="19" t="s">
        <v>726</v>
      </c>
      <c r="F130" s="4" t="s">
        <v>1019</v>
      </c>
      <c r="G130" s="4">
        <v>1</v>
      </c>
      <c r="H130" s="4">
        <v>0</v>
      </c>
      <c r="I130" s="4">
        <v>0</v>
      </c>
      <c r="J130" s="4">
        <v>1.0080678811161099</v>
      </c>
      <c r="L130" s="4">
        <v>1.48328213471125E-3</v>
      </c>
      <c r="N130" s="4">
        <v>2.59657470612829E-2</v>
      </c>
      <c r="P130" s="4">
        <v>1</v>
      </c>
    </row>
    <row r="131" spans="1:18">
      <c r="A131" s="19" t="s">
        <v>255</v>
      </c>
      <c r="B131" s="19" t="s">
        <v>253</v>
      </c>
      <c r="C131" s="19" t="s">
        <v>239</v>
      </c>
      <c r="D131" s="19" t="s">
        <v>666</v>
      </c>
      <c r="E131" s="19" t="s">
        <v>732</v>
      </c>
      <c r="F131" s="4" t="s">
        <v>1019</v>
      </c>
      <c r="G131" s="4">
        <v>1</v>
      </c>
      <c r="H131" s="4">
        <v>1</v>
      </c>
      <c r="I131" s="4">
        <v>1</v>
      </c>
      <c r="J131" s="4">
        <v>1.0080678811161099</v>
      </c>
      <c r="K131" s="4">
        <v>-0.463660520243171</v>
      </c>
      <c r="L131" s="4">
        <v>1.48328213471125E-3</v>
      </c>
      <c r="M131" s="4">
        <v>3.5626978790767198E-2</v>
      </c>
      <c r="N131" s="4">
        <v>2.59657470612829E-2</v>
      </c>
      <c r="O131" s="4">
        <v>0.13876333800000001</v>
      </c>
      <c r="P131" s="4">
        <v>1</v>
      </c>
      <c r="Q131" s="4">
        <v>0</v>
      </c>
      <c r="R131" s="4">
        <v>1</v>
      </c>
    </row>
    <row r="132" spans="1:18">
      <c r="A132" s="19" t="s">
        <v>256</v>
      </c>
      <c r="B132" s="19" t="s">
        <v>253</v>
      </c>
      <c r="C132" s="19" t="s">
        <v>7</v>
      </c>
      <c r="D132" s="19" t="s">
        <v>666</v>
      </c>
      <c r="E132" s="19" t="s">
        <v>772</v>
      </c>
      <c r="F132" s="4" t="s">
        <v>1019</v>
      </c>
      <c r="G132" s="4">
        <v>1</v>
      </c>
      <c r="H132" s="4">
        <v>1</v>
      </c>
      <c r="I132" s="4">
        <v>1</v>
      </c>
      <c r="J132" s="4">
        <v>1.0080678811161099</v>
      </c>
      <c r="K132" s="4">
        <v>0.210164454394419</v>
      </c>
      <c r="L132" s="4">
        <v>1.48328213471125E-3</v>
      </c>
      <c r="M132" s="4">
        <v>7.5968458167220299E-3</v>
      </c>
      <c r="N132" s="4">
        <v>2.59657470612829E-2</v>
      </c>
      <c r="O132" s="4">
        <v>4.9589785999999997E-2</v>
      </c>
      <c r="P132" s="4">
        <v>1</v>
      </c>
      <c r="Q132" s="4">
        <v>1</v>
      </c>
      <c r="R132" s="4">
        <v>1</v>
      </c>
    </row>
    <row r="133" spans="1:18">
      <c r="A133" s="19" t="s">
        <v>257</v>
      </c>
      <c r="B133" s="19" t="s">
        <v>253</v>
      </c>
      <c r="C133" s="19" t="s">
        <v>11</v>
      </c>
      <c r="D133" s="19" t="s">
        <v>666</v>
      </c>
      <c r="E133" s="19" t="s">
        <v>829</v>
      </c>
      <c r="F133" s="4" t="s">
        <v>1019</v>
      </c>
      <c r="G133" s="4">
        <v>1</v>
      </c>
      <c r="H133" s="4">
        <v>0</v>
      </c>
      <c r="I133" s="4">
        <v>0</v>
      </c>
      <c r="J133" s="4">
        <v>1.0080678811161099</v>
      </c>
      <c r="L133" s="4">
        <v>1.48328213471125E-3</v>
      </c>
      <c r="N133" s="4">
        <v>2.59657470612829E-2</v>
      </c>
      <c r="P133" s="4">
        <v>1</v>
      </c>
    </row>
    <row r="134" spans="1:18">
      <c r="A134" s="19" t="s">
        <v>258</v>
      </c>
      <c r="B134" s="19" t="s">
        <v>259</v>
      </c>
      <c r="C134" s="19" t="s">
        <v>56</v>
      </c>
      <c r="D134" s="19" t="s">
        <v>667</v>
      </c>
      <c r="E134" s="19" t="s">
        <v>660</v>
      </c>
      <c r="F134" s="4" t="s">
        <v>1019</v>
      </c>
      <c r="G134" s="4">
        <v>1</v>
      </c>
      <c r="H134" s="4">
        <v>0</v>
      </c>
      <c r="I134" s="4">
        <v>0</v>
      </c>
      <c r="J134" s="4">
        <v>-0.163933737601313</v>
      </c>
      <c r="L134" s="4">
        <v>0.257817238148837</v>
      </c>
      <c r="N134" s="4">
        <v>0.57359516903209595</v>
      </c>
      <c r="P134" s="4">
        <v>0</v>
      </c>
    </row>
    <row r="135" spans="1:18">
      <c r="A135" s="19" t="s">
        <v>260</v>
      </c>
      <c r="B135" s="19" t="s">
        <v>259</v>
      </c>
      <c r="C135" s="19" t="s">
        <v>261</v>
      </c>
      <c r="D135" s="19" t="s">
        <v>667</v>
      </c>
      <c r="E135" s="19" t="s">
        <v>756</v>
      </c>
      <c r="F135" s="4" t="s">
        <v>1019</v>
      </c>
      <c r="G135" s="4">
        <v>1</v>
      </c>
      <c r="H135" s="4">
        <v>0</v>
      </c>
      <c r="I135" s="4">
        <v>0</v>
      </c>
      <c r="J135" s="4">
        <v>-0.163933737601313</v>
      </c>
      <c r="L135" s="4">
        <v>0.257817238148837</v>
      </c>
      <c r="N135" s="4">
        <v>0.57359516903209595</v>
      </c>
      <c r="P135" s="4">
        <v>0</v>
      </c>
    </row>
    <row r="136" spans="1:18">
      <c r="A136" s="19" t="s">
        <v>262</v>
      </c>
      <c r="B136" s="19" t="s">
        <v>259</v>
      </c>
      <c r="C136" s="19" t="s">
        <v>18</v>
      </c>
      <c r="D136" s="19" t="s">
        <v>667</v>
      </c>
      <c r="E136" s="19" t="s">
        <v>785</v>
      </c>
      <c r="F136" s="4" t="s">
        <v>1019</v>
      </c>
      <c r="G136" s="4">
        <v>1</v>
      </c>
      <c r="H136" s="4">
        <v>0</v>
      </c>
      <c r="I136" s="4">
        <v>0</v>
      </c>
      <c r="J136" s="4">
        <v>-0.163933737601313</v>
      </c>
      <c r="L136" s="4">
        <v>0.257817238148837</v>
      </c>
      <c r="N136" s="4">
        <v>0.57359516903209595</v>
      </c>
      <c r="P136" s="4">
        <v>0</v>
      </c>
    </row>
    <row r="137" spans="1:18">
      <c r="A137" s="19" t="s">
        <v>266</v>
      </c>
      <c r="B137" s="19" t="s">
        <v>267</v>
      </c>
      <c r="C137" s="19" t="s">
        <v>82</v>
      </c>
      <c r="D137" s="19" t="s">
        <v>657</v>
      </c>
      <c r="E137" s="19" t="s">
        <v>652</v>
      </c>
      <c r="F137" s="4" t="s">
        <v>1019</v>
      </c>
      <c r="G137" s="4">
        <v>0</v>
      </c>
      <c r="H137" s="4">
        <v>0</v>
      </c>
      <c r="I137" s="4">
        <v>0</v>
      </c>
    </row>
    <row r="138" spans="1:18">
      <c r="A138" s="19" t="s">
        <v>268</v>
      </c>
      <c r="B138" s="19" t="s">
        <v>269</v>
      </c>
      <c r="C138" s="19" t="s">
        <v>270</v>
      </c>
      <c r="D138" s="19" t="s">
        <v>639</v>
      </c>
      <c r="E138" s="19" t="s">
        <v>640</v>
      </c>
      <c r="F138" s="4" t="s">
        <v>1019</v>
      </c>
      <c r="G138" s="4">
        <v>1</v>
      </c>
      <c r="H138" s="4">
        <v>0</v>
      </c>
      <c r="I138" s="4">
        <v>0</v>
      </c>
      <c r="J138" s="4">
        <v>0.60271640250762404</v>
      </c>
      <c r="L138" s="4">
        <v>4.0133762983213098E-2</v>
      </c>
      <c r="N138" s="4">
        <v>0.21355125735512101</v>
      </c>
      <c r="P138" s="4">
        <v>0</v>
      </c>
    </row>
    <row r="139" spans="1:18">
      <c r="A139" s="19" t="s">
        <v>272</v>
      </c>
      <c r="B139" s="19" t="s">
        <v>271</v>
      </c>
      <c r="C139" s="19" t="s">
        <v>273</v>
      </c>
      <c r="D139" s="19" t="s">
        <v>680</v>
      </c>
      <c r="E139" s="19" t="s">
        <v>681</v>
      </c>
      <c r="F139" s="4" t="s">
        <v>1019</v>
      </c>
      <c r="G139" s="4">
        <v>1</v>
      </c>
      <c r="H139" s="4">
        <v>0</v>
      </c>
      <c r="I139" s="4">
        <v>0</v>
      </c>
      <c r="J139" s="4">
        <v>0.25386454887487597</v>
      </c>
      <c r="L139" s="4">
        <v>2.1005900468256799E-2</v>
      </c>
      <c r="N139" s="4">
        <v>0.144022353237927</v>
      </c>
      <c r="P139" s="4">
        <v>0</v>
      </c>
    </row>
    <row r="140" spans="1:18">
      <c r="A140" s="19" t="s">
        <v>279</v>
      </c>
      <c r="B140" s="19" t="s">
        <v>280</v>
      </c>
      <c r="C140" s="19" t="s">
        <v>56</v>
      </c>
      <c r="D140" s="19" t="s">
        <v>668</v>
      </c>
      <c r="E140" s="19" t="s">
        <v>660</v>
      </c>
      <c r="F140" s="4" t="s">
        <v>1019</v>
      </c>
      <c r="G140" s="4">
        <v>0</v>
      </c>
      <c r="H140" s="4">
        <v>0</v>
      </c>
      <c r="I140" s="4">
        <v>0</v>
      </c>
    </row>
    <row r="141" spans="1:18">
      <c r="A141" s="19" t="s">
        <v>281</v>
      </c>
      <c r="B141" s="19" t="s">
        <v>280</v>
      </c>
      <c r="C141" s="19" t="s">
        <v>18</v>
      </c>
      <c r="D141" s="19" t="s">
        <v>668</v>
      </c>
      <c r="E141" s="19" t="s">
        <v>785</v>
      </c>
      <c r="F141" s="4" t="s">
        <v>1019</v>
      </c>
      <c r="G141" s="4">
        <v>0</v>
      </c>
      <c r="H141" s="4">
        <v>0</v>
      </c>
      <c r="I141" s="4">
        <v>0</v>
      </c>
    </row>
    <row r="142" spans="1:18">
      <c r="A142" s="19" t="s">
        <v>282</v>
      </c>
      <c r="B142" s="19" t="s">
        <v>280</v>
      </c>
      <c r="C142" s="19" t="s">
        <v>283</v>
      </c>
      <c r="D142" s="19" t="s">
        <v>668</v>
      </c>
      <c r="E142" s="19" t="s">
        <v>843</v>
      </c>
      <c r="F142" s="4" t="s">
        <v>1019</v>
      </c>
      <c r="G142" s="4">
        <v>0</v>
      </c>
      <c r="H142" s="4">
        <v>1</v>
      </c>
      <c r="I142" s="4">
        <v>0</v>
      </c>
      <c r="K142" s="4">
        <v>3.0832247226143701</v>
      </c>
      <c r="M142" s="4">
        <v>1.1763993263251201E-8</v>
      </c>
      <c r="O142" s="4">
        <v>4.3100000000000002E-6</v>
      </c>
      <c r="Q142" s="4">
        <v>1</v>
      </c>
    </row>
    <row r="143" spans="1:18">
      <c r="A143" s="19" t="s">
        <v>284</v>
      </c>
      <c r="B143" s="19" t="s">
        <v>280</v>
      </c>
      <c r="C143" s="19" t="s">
        <v>285</v>
      </c>
      <c r="D143" s="19" t="s">
        <v>668</v>
      </c>
      <c r="E143" s="19" t="s">
        <v>870</v>
      </c>
      <c r="F143" s="4" t="s">
        <v>1019</v>
      </c>
      <c r="G143" s="4">
        <v>0</v>
      </c>
      <c r="H143" s="4">
        <v>1</v>
      </c>
      <c r="I143" s="4">
        <v>0</v>
      </c>
      <c r="K143" s="4">
        <v>-0.50752277413555003</v>
      </c>
      <c r="M143" s="4">
        <v>7.3834348569670602E-3</v>
      </c>
      <c r="O143" s="4">
        <v>4.8782169E-2</v>
      </c>
      <c r="Q143" s="4">
        <v>1</v>
      </c>
    </row>
    <row r="144" spans="1:18">
      <c r="A144" s="19" t="s">
        <v>286</v>
      </c>
      <c r="B144" s="19" t="s">
        <v>287</v>
      </c>
      <c r="C144" s="19" t="s">
        <v>111</v>
      </c>
      <c r="E144" s="19" t="s">
        <v>767</v>
      </c>
      <c r="F144" s="4" t="s">
        <v>1019</v>
      </c>
      <c r="G144" s="4">
        <v>0</v>
      </c>
      <c r="H144" s="4">
        <v>0</v>
      </c>
      <c r="I144" s="4">
        <v>0</v>
      </c>
    </row>
    <row r="145" spans="1:18">
      <c r="A145" s="19" t="s">
        <v>288</v>
      </c>
      <c r="B145" s="19" t="s">
        <v>287</v>
      </c>
      <c r="C145" s="19" t="s">
        <v>7</v>
      </c>
      <c r="E145" s="19" t="s">
        <v>772</v>
      </c>
      <c r="F145" s="4" t="s">
        <v>1019</v>
      </c>
      <c r="G145" s="4">
        <v>0</v>
      </c>
      <c r="H145" s="4">
        <v>1</v>
      </c>
      <c r="I145" s="4">
        <v>0</v>
      </c>
      <c r="K145" s="4">
        <v>0.210164454394419</v>
      </c>
      <c r="M145" s="4">
        <v>7.5968458167220299E-3</v>
      </c>
      <c r="O145" s="4">
        <v>4.9589785999999997E-2</v>
      </c>
      <c r="Q145" s="4">
        <v>1</v>
      </c>
    </row>
    <row r="146" spans="1:18">
      <c r="A146" s="19" t="s">
        <v>289</v>
      </c>
      <c r="B146" s="19" t="s">
        <v>290</v>
      </c>
      <c r="C146" s="19" t="s">
        <v>50</v>
      </c>
      <c r="D146" s="19" t="s">
        <v>695</v>
      </c>
      <c r="E146" s="19" t="s">
        <v>691</v>
      </c>
      <c r="F146" s="4" t="s">
        <v>1019</v>
      </c>
      <c r="G146" s="4">
        <v>1</v>
      </c>
      <c r="H146" s="4">
        <v>1</v>
      </c>
      <c r="I146" s="4">
        <v>1</v>
      </c>
      <c r="J146" s="4">
        <v>0.15400350042022401</v>
      </c>
      <c r="K146" s="4">
        <v>-0.181029254299332</v>
      </c>
      <c r="L146" s="4">
        <v>0.597599855359637</v>
      </c>
      <c r="M146" s="4">
        <v>0.13743295686109999</v>
      </c>
      <c r="N146" s="4">
        <v>0.83550342193960903</v>
      </c>
      <c r="O146" s="4">
        <v>0.32518342500000003</v>
      </c>
      <c r="P146" s="4">
        <v>0</v>
      </c>
      <c r="Q146" s="4">
        <v>0</v>
      </c>
      <c r="R146" s="4">
        <v>0</v>
      </c>
    </row>
    <row r="147" spans="1:18">
      <c r="A147" s="19" t="s">
        <v>291</v>
      </c>
      <c r="B147" s="19" t="s">
        <v>290</v>
      </c>
      <c r="C147" s="19" t="s">
        <v>239</v>
      </c>
      <c r="D147" s="19" t="s">
        <v>695</v>
      </c>
      <c r="E147" s="19" t="s">
        <v>732</v>
      </c>
      <c r="F147" s="4" t="s">
        <v>1019</v>
      </c>
      <c r="G147" s="4">
        <v>1</v>
      </c>
      <c r="H147" s="4">
        <v>1</v>
      </c>
      <c r="I147" s="4">
        <v>1</v>
      </c>
      <c r="J147" s="4">
        <v>0.15400350042022401</v>
      </c>
      <c r="K147" s="4">
        <v>-0.463660520243171</v>
      </c>
      <c r="L147" s="4">
        <v>0.597599855359637</v>
      </c>
      <c r="M147" s="4">
        <v>3.5626978790767198E-2</v>
      </c>
      <c r="N147" s="4">
        <v>0.83550342193960903</v>
      </c>
      <c r="O147" s="4">
        <v>0.13876333800000001</v>
      </c>
      <c r="P147" s="4">
        <v>0</v>
      </c>
      <c r="Q147" s="4">
        <v>0</v>
      </c>
      <c r="R147" s="4">
        <v>0</v>
      </c>
    </row>
    <row r="148" spans="1:18">
      <c r="A148" s="19" t="s">
        <v>292</v>
      </c>
      <c r="B148" s="19" t="s">
        <v>290</v>
      </c>
      <c r="C148" s="19" t="s">
        <v>9</v>
      </c>
      <c r="D148" s="19" t="s">
        <v>695</v>
      </c>
      <c r="E148" s="19" t="s">
        <v>811</v>
      </c>
      <c r="F148" s="4" t="s">
        <v>1019</v>
      </c>
      <c r="G148" s="4">
        <v>1</v>
      </c>
      <c r="H148" s="4">
        <v>0</v>
      </c>
      <c r="I148" s="4">
        <v>0</v>
      </c>
      <c r="J148" s="4">
        <v>0.15400350042022401</v>
      </c>
      <c r="L148" s="4">
        <v>0.597599855359637</v>
      </c>
      <c r="N148" s="4">
        <v>0.83550342193960903</v>
      </c>
      <c r="P148" s="4">
        <v>0</v>
      </c>
    </row>
    <row r="149" spans="1:18">
      <c r="A149" s="19" t="s">
        <v>293</v>
      </c>
      <c r="B149" s="19" t="s">
        <v>294</v>
      </c>
      <c r="C149" s="19" t="s">
        <v>9</v>
      </c>
      <c r="D149" s="19" t="s">
        <v>815</v>
      </c>
      <c r="E149" s="19" t="s">
        <v>811</v>
      </c>
      <c r="F149" s="4" t="s">
        <v>1019</v>
      </c>
      <c r="G149" s="4">
        <v>1</v>
      </c>
      <c r="H149" s="4">
        <v>0</v>
      </c>
      <c r="I149" s="4">
        <v>0</v>
      </c>
      <c r="J149" s="4">
        <v>0.52979781628010902</v>
      </c>
      <c r="L149" s="4">
        <v>4.9870195750416603E-2</v>
      </c>
      <c r="N149" s="4">
        <v>0.24197499094893499</v>
      </c>
      <c r="P149" s="4">
        <v>0</v>
      </c>
    </row>
    <row r="150" spans="1:18">
      <c r="A150" s="19" t="s">
        <v>295</v>
      </c>
      <c r="B150" s="19" t="s">
        <v>296</v>
      </c>
      <c r="C150" s="19" t="s">
        <v>9</v>
      </c>
      <c r="D150" s="19" t="s">
        <v>816</v>
      </c>
      <c r="E150" s="19" t="s">
        <v>811</v>
      </c>
      <c r="F150" s="4" t="s">
        <v>1019</v>
      </c>
      <c r="G150" s="4">
        <v>1</v>
      </c>
      <c r="H150" s="4">
        <v>0</v>
      </c>
      <c r="I150" s="4">
        <v>0</v>
      </c>
      <c r="J150" s="4">
        <v>-2.2836852427776102</v>
      </c>
      <c r="L150" s="4">
        <v>8.4965799686306096E-9</v>
      </c>
      <c r="N150" s="4">
        <v>3.3187110321223102E-6</v>
      </c>
      <c r="P150" s="4">
        <v>1</v>
      </c>
    </row>
    <row r="151" spans="1:18">
      <c r="A151" s="19" t="s">
        <v>297</v>
      </c>
      <c r="B151" s="19" t="s">
        <v>298</v>
      </c>
      <c r="C151" s="19" t="s">
        <v>18</v>
      </c>
      <c r="D151" s="19" t="s">
        <v>793</v>
      </c>
      <c r="E151" s="19" t="s">
        <v>785</v>
      </c>
      <c r="F151" s="4" t="s">
        <v>1019</v>
      </c>
      <c r="G151" s="4">
        <v>1</v>
      </c>
      <c r="H151" s="4">
        <v>0</v>
      </c>
      <c r="I151" s="4">
        <v>0</v>
      </c>
      <c r="J151" s="4">
        <v>0.79644681526808303</v>
      </c>
      <c r="L151" s="4">
        <v>1.3760512987510899E-3</v>
      </c>
      <c r="N151" s="4">
        <v>2.4604665295910901E-2</v>
      </c>
      <c r="P151" s="4">
        <v>1</v>
      </c>
    </row>
    <row r="152" spans="1:18">
      <c r="A152" s="19" t="s">
        <v>299</v>
      </c>
      <c r="B152" s="19" t="s">
        <v>298</v>
      </c>
      <c r="C152" s="19" t="s">
        <v>300</v>
      </c>
      <c r="D152" s="19" t="s">
        <v>793</v>
      </c>
      <c r="E152" s="19" t="s">
        <v>877</v>
      </c>
      <c r="F152" s="4" t="s">
        <v>1019</v>
      </c>
      <c r="G152" s="4">
        <v>1</v>
      </c>
      <c r="H152" s="4">
        <v>0</v>
      </c>
      <c r="I152" s="4">
        <v>0</v>
      </c>
      <c r="J152" s="4">
        <v>0.79644681526808303</v>
      </c>
      <c r="L152" s="4">
        <v>1.3760512987510899E-3</v>
      </c>
      <c r="N152" s="4">
        <v>2.4604665295910901E-2</v>
      </c>
      <c r="P152" s="4">
        <v>1</v>
      </c>
    </row>
    <row r="153" spans="1:18">
      <c r="A153" s="19" t="s">
        <v>304</v>
      </c>
      <c r="B153" s="19" t="s">
        <v>305</v>
      </c>
      <c r="C153" s="19" t="s">
        <v>111</v>
      </c>
      <c r="D153" s="19" t="s">
        <v>769</v>
      </c>
      <c r="E153" s="19" t="s">
        <v>767</v>
      </c>
      <c r="F153" s="4" t="s">
        <v>1019</v>
      </c>
      <c r="G153" s="4">
        <v>1</v>
      </c>
      <c r="H153" s="4">
        <v>0</v>
      </c>
      <c r="I153" s="4">
        <v>0</v>
      </c>
      <c r="J153" s="4">
        <v>0.81163210639753103</v>
      </c>
      <c r="L153" s="4">
        <v>2.84640230059568E-6</v>
      </c>
      <c r="N153" s="4">
        <v>3.0150154538258802E-4</v>
      </c>
      <c r="P153" s="4">
        <v>1</v>
      </c>
    </row>
    <row r="154" spans="1:18">
      <c r="A154" s="19" t="s">
        <v>306</v>
      </c>
      <c r="B154" s="19" t="s">
        <v>307</v>
      </c>
      <c r="C154" s="19" t="s">
        <v>7</v>
      </c>
      <c r="D154" s="19" t="s">
        <v>778</v>
      </c>
      <c r="E154" s="19" t="s">
        <v>772</v>
      </c>
      <c r="F154" s="4" t="s">
        <v>1019</v>
      </c>
      <c r="G154" s="4">
        <v>0</v>
      </c>
      <c r="H154" s="4">
        <v>1</v>
      </c>
      <c r="I154" s="4">
        <v>0</v>
      </c>
      <c r="K154" s="4">
        <v>0.210164454394419</v>
      </c>
      <c r="M154" s="4">
        <v>7.5968458167220299E-3</v>
      </c>
      <c r="O154" s="4">
        <v>4.9589785999999997E-2</v>
      </c>
      <c r="Q154" s="4">
        <v>1</v>
      </c>
    </row>
    <row r="155" spans="1:18">
      <c r="A155" s="19" t="s">
        <v>308</v>
      </c>
      <c r="B155" s="19" t="s">
        <v>309</v>
      </c>
      <c r="C155" s="19" t="s">
        <v>310</v>
      </c>
      <c r="D155" s="19" t="s">
        <v>749</v>
      </c>
      <c r="E155" s="19" t="s">
        <v>750</v>
      </c>
      <c r="F155" s="4" t="s">
        <v>1019</v>
      </c>
      <c r="G155" s="4">
        <v>0</v>
      </c>
      <c r="H155" s="4">
        <v>1</v>
      </c>
      <c r="I155" s="4">
        <v>0</v>
      </c>
      <c r="K155" s="4">
        <v>-0.12918160976128201</v>
      </c>
      <c r="M155" s="4">
        <v>0.10327899325376901</v>
      </c>
      <c r="O155" s="4">
        <v>0.273373172</v>
      </c>
      <c r="Q155" s="4">
        <v>0</v>
      </c>
    </row>
    <row r="156" spans="1:18">
      <c r="A156" s="19" t="s">
        <v>311</v>
      </c>
      <c r="B156" s="19" t="s">
        <v>312</v>
      </c>
      <c r="C156" s="19" t="s">
        <v>313</v>
      </c>
      <c r="D156" s="19" t="s">
        <v>752</v>
      </c>
      <c r="E156" s="19" t="s">
        <v>753</v>
      </c>
      <c r="F156" s="4" t="s">
        <v>1019</v>
      </c>
      <c r="G156" s="4">
        <v>0</v>
      </c>
      <c r="H156" s="4">
        <v>1</v>
      </c>
      <c r="I156" s="4">
        <v>0</v>
      </c>
      <c r="K156" s="4">
        <v>0.35856434933832099</v>
      </c>
      <c r="M156" s="4">
        <v>0.60009664624983095</v>
      </c>
      <c r="O156" s="4">
        <v>0.77227996200000004</v>
      </c>
      <c r="Q156" s="4">
        <v>0</v>
      </c>
    </row>
    <row r="157" spans="1:18">
      <c r="A157" s="19" t="s">
        <v>314</v>
      </c>
      <c r="B157" s="19" t="s">
        <v>315</v>
      </c>
      <c r="C157" s="19" t="s">
        <v>270</v>
      </c>
      <c r="D157" s="19" t="s">
        <v>641</v>
      </c>
      <c r="E157" s="19" t="s">
        <v>640</v>
      </c>
      <c r="F157" s="4" t="s">
        <v>1019</v>
      </c>
      <c r="G157" s="4">
        <v>0</v>
      </c>
      <c r="H157" s="4">
        <v>0</v>
      </c>
      <c r="I157" s="4">
        <v>0</v>
      </c>
    </row>
    <row r="158" spans="1:18">
      <c r="A158" s="19" t="s">
        <v>316</v>
      </c>
      <c r="B158" s="19" t="s">
        <v>317</v>
      </c>
      <c r="C158" s="19" t="s">
        <v>18</v>
      </c>
      <c r="D158" s="19" t="s">
        <v>794</v>
      </c>
      <c r="E158" s="19" t="s">
        <v>785</v>
      </c>
      <c r="F158" s="4" t="s">
        <v>1019</v>
      </c>
      <c r="G158" s="4">
        <v>1</v>
      </c>
      <c r="H158" s="4">
        <v>0</v>
      </c>
      <c r="I158" s="4">
        <v>0</v>
      </c>
      <c r="J158" s="4">
        <v>-0.20088031457365699</v>
      </c>
      <c r="L158" s="4">
        <v>0.14137321585594401</v>
      </c>
      <c r="N158" s="4">
        <v>0.42475996539693101</v>
      </c>
      <c r="P158" s="4">
        <v>0</v>
      </c>
    </row>
    <row r="159" spans="1:18">
      <c r="A159" s="19" t="s">
        <v>318</v>
      </c>
      <c r="B159" s="19" t="s">
        <v>319</v>
      </c>
      <c r="C159" s="19" t="s">
        <v>11</v>
      </c>
      <c r="D159" s="19" t="s">
        <v>835</v>
      </c>
      <c r="E159" s="19" t="s">
        <v>829</v>
      </c>
      <c r="F159" s="4" t="s">
        <v>1019</v>
      </c>
      <c r="G159" s="4">
        <v>1</v>
      </c>
      <c r="H159" s="4">
        <v>0</v>
      </c>
      <c r="I159" s="4">
        <v>0</v>
      </c>
      <c r="J159" s="4">
        <v>-0.32916258001471799</v>
      </c>
      <c r="L159" s="4">
        <v>9.6907876010384093E-3</v>
      </c>
      <c r="N159" s="4">
        <v>8.9325334974468304E-2</v>
      </c>
      <c r="P159" s="4">
        <v>1</v>
      </c>
    </row>
    <row r="160" spans="1:18">
      <c r="A160" s="19" t="s">
        <v>320</v>
      </c>
      <c r="B160" s="19" t="s">
        <v>319</v>
      </c>
      <c r="C160" s="19" t="s">
        <v>36</v>
      </c>
      <c r="D160" s="19" t="s">
        <v>835</v>
      </c>
      <c r="E160" s="19" t="s">
        <v>839</v>
      </c>
      <c r="F160" s="4" t="s">
        <v>1019</v>
      </c>
      <c r="G160" s="4">
        <v>1</v>
      </c>
      <c r="H160" s="4">
        <v>1</v>
      </c>
      <c r="I160" s="4">
        <v>0</v>
      </c>
      <c r="J160" s="4">
        <v>-0.32916258001471799</v>
      </c>
      <c r="K160" s="4">
        <v>-7.6866432230391593E-2</v>
      </c>
      <c r="L160" s="4">
        <v>9.6907876010384093E-3</v>
      </c>
      <c r="M160" s="4">
        <v>0.31300154161823601</v>
      </c>
      <c r="N160" s="4">
        <v>8.9325334974468304E-2</v>
      </c>
      <c r="O160" s="4">
        <v>0.53432911199999999</v>
      </c>
      <c r="P160" s="4">
        <v>1</v>
      </c>
      <c r="Q160" s="4">
        <v>0</v>
      </c>
      <c r="R160" s="4">
        <v>1</v>
      </c>
    </row>
    <row r="161" spans="1:18">
      <c r="A161" s="19" t="s">
        <v>321</v>
      </c>
      <c r="B161" s="19" t="s">
        <v>322</v>
      </c>
      <c r="C161" s="19" t="s">
        <v>11</v>
      </c>
      <c r="D161" s="19" t="s">
        <v>836</v>
      </c>
      <c r="E161" s="19" t="s">
        <v>829</v>
      </c>
      <c r="F161" s="4" t="s">
        <v>1019</v>
      </c>
      <c r="G161" s="4">
        <v>1</v>
      </c>
      <c r="H161" s="4">
        <v>0</v>
      </c>
      <c r="I161" s="4">
        <v>0</v>
      </c>
      <c r="J161" s="4">
        <v>0.26055656177761599</v>
      </c>
      <c r="L161" s="4">
        <v>5.0855673705937597E-2</v>
      </c>
      <c r="N161" s="4">
        <v>0.244197105513067</v>
      </c>
      <c r="P161" s="4">
        <v>0</v>
      </c>
    </row>
    <row r="162" spans="1:18">
      <c r="A162" s="19" t="s">
        <v>323</v>
      </c>
      <c r="B162" s="19" t="s">
        <v>322</v>
      </c>
      <c r="C162" s="19" t="s">
        <v>36</v>
      </c>
      <c r="D162" s="19" t="s">
        <v>836</v>
      </c>
      <c r="E162" s="19" t="s">
        <v>839</v>
      </c>
      <c r="F162" s="4" t="s">
        <v>1019</v>
      </c>
      <c r="G162" s="4">
        <v>1</v>
      </c>
      <c r="H162" s="4">
        <v>1</v>
      </c>
      <c r="I162" s="4">
        <v>1</v>
      </c>
      <c r="J162" s="4">
        <v>0.26055656177761599</v>
      </c>
      <c r="K162" s="4">
        <v>-7.6866432230391593E-2</v>
      </c>
      <c r="L162" s="4">
        <v>5.0855673705937597E-2</v>
      </c>
      <c r="M162" s="4">
        <v>0.31300154161823601</v>
      </c>
      <c r="N162" s="4">
        <v>0.244197105513067</v>
      </c>
      <c r="O162" s="4">
        <v>0.53432911199999999</v>
      </c>
      <c r="P162" s="4">
        <v>0</v>
      </c>
      <c r="Q162" s="4">
        <v>0</v>
      </c>
      <c r="R162" s="4">
        <v>0</v>
      </c>
    </row>
    <row r="163" spans="1:18">
      <c r="A163" s="19" t="s">
        <v>324</v>
      </c>
      <c r="B163" s="19" t="s">
        <v>325</v>
      </c>
      <c r="C163" s="19" t="s">
        <v>18</v>
      </c>
      <c r="D163" s="19" t="s">
        <v>795</v>
      </c>
      <c r="E163" s="19" t="s">
        <v>785</v>
      </c>
      <c r="F163" s="4" t="s">
        <v>1019</v>
      </c>
      <c r="G163" s="4">
        <v>1</v>
      </c>
      <c r="H163" s="4">
        <v>0</v>
      </c>
      <c r="I163" s="4">
        <v>0</v>
      </c>
      <c r="J163" s="4">
        <v>-0.65557335639192804</v>
      </c>
      <c r="L163" s="4">
        <v>1.19778442331314E-5</v>
      </c>
      <c r="N163" s="4">
        <v>8.1364714711907595E-4</v>
      </c>
      <c r="P163" s="4">
        <v>1</v>
      </c>
    </row>
    <row r="164" spans="1:18">
      <c r="A164" s="19" t="s">
        <v>326</v>
      </c>
      <c r="B164" s="19" t="s">
        <v>327</v>
      </c>
      <c r="C164" s="19" t="s">
        <v>111</v>
      </c>
      <c r="D164" s="19" t="s">
        <v>770</v>
      </c>
      <c r="E164" s="19" t="s">
        <v>767</v>
      </c>
      <c r="F164" s="4" t="s">
        <v>1019</v>
      </c>
      <c r="G164" s="4">
        <v>1</v>
      </c>
      <c r="H164" s="4">
        <v>0</v>
      </c>
      <c r="I164" s="4">
        <v>0</v>
      </c>
      <c r="J164" s="4">
        <v>-1.7075509184047499E-2</v>
      </c>
      <c r="L164" s="4">
        <v>0.95075545999506095</v>
      </c>
      <c r="N164" s="4">
        <v>0.98432070154866702</v>
      </c>
      <c r="P164" s="4">
        <v>0</v>
      </c>
    </row>
    <row r="165" spans="1:18">
      <c r="A165" s="19" t="s">
        <v>328</v>
      </c>
      <c r="B165" s="19" t="s">
        <v>327</v>
      </c>
      <c r="C165" s="19" t="s">
        <v>18</v>
      </c>
      <c r="D165" s="19" t="s">
        <v>770</v>
      </c>
      <c r="E165" s="19" t="s">
        <v>785</v>
      </c>
      <c r="F165" s="4" t="s">
        <v>1019</v>
      </c>
      <c r="G165" s="4">
        <v>1</v>
      </c>
      <c r="H165" s="4">
        <v>0</v>
      </c>
      <c r="I165" s="4">
        <v>0</v>
      </c>
      <c r="J165" s="4">
        <v>-1.7075509184047499E-2</v>
      </c>
      <c r="L165" s="4">
        <v>0.95075545999506095</v>
      </c>
      <c r="N165" s="4">
        <v>0.98432070154866702</v>
      </c>
      <c r="P165" s="4">
        <v>0</v>
      </c>
    </row>
    <row r="166" spans="1:18">
      <c r="A166" s="19" t="s">
        <v>330</v>
      </c>
      <c r="B166" s="19" t="s">
        <v>329</v>
      </c>
      <c r="C166" s="19" t="s">
        <v>5</v>
      </c>
      <c r="D166" s="19" t="s">
        <v>721</v>
      </c>
      <c r="E166" s="19" t="s">
        <v>720</v>
      </c>
      <c r="F166" s="4" t="s">
        <v>1019</v>
      </c>
      <c r="G166" s="4">
        <v>0</v>
      </c>
      <c r="H166" s="4">
        <v>0</v>
      </c>
      <c r="I166" s="4">
        <v>0</v>
      </c>
    </row>
    <row r="167" spans="1:18">
      <c r="A167" s="19" t="s">
        <v>331</v>
      </c>
      <c r="B167" s="19" t="s">
        <v>329</v>
      </c>
      <c r="C167" s="19" t="s">
        <v>7</v>
      </c>
      <c r="D167" s="19" t="s">
        <v>721</v>
      </c>
      <c r="E167" s="19" t="s">
        <v>772</v>
      </c>
      <c r="F167" s="4" t="s">
        <v>1019</v>
      </c>
      <c r="G167" s="4">
        <v>0</v>
      </c>
      <c r="H167" s="4">
        <v>1</v>
      </c>
      <c r="I167" s="4">
        <v>0</v>
      </c>
      <c r="K167" s="4">
        <v>0.210164454394419</v>
      </c>
      <c r="M167" s="4">
        <v>7.5968458167220299E-3</v>
      </c>
      <c r="O167" s="4">
        <v>4.9589785999999997E-2</v>
      </c>
      <c r="Q167" s="4">
        <v>1</v>
      </c>
    </row>
    <row r="168" spans="1:18">
      <c r="A168" s="19" t="s">
        <v>332</v>
      </c>
      <c r="B168" s="19" t="s">
        <v>329</v>
      </c>
      <c r="C168" s="19" t="s">
        <v>18</v>
      </c>
      <c r="D168" s="19" t="s">
        <v>721</v>
      </c>
      <c r="E168" s="19" t="s">
        <v>785</v>
      </c>
      <c r="F168" s="4" t="s">
        <v>1019</v>
      </c>
      <c r="G168" s="4">
        <v>0</v>
      </c>
      <c r="H168" s="4">
        <v>0</v>
      </c>
      <c r="I168" s="4">
        <v>0</v>
      </c>
    </row>
    <row r="169" spans="1:18">
      <c r="A169" s="19" t="s">
        <v>333</v>
      </c>
      <c r="B169" s="19" t="s">
        <v>334</v>
      </c>
      <c r="C169" s="19" t="s">
        <v>150</v>
      </c>
      <c r="D169" s="19" t="s">
        <v>764</v>
      </c>
      <c r="E169" s="19" t="s">
        <v>763</v>
      </c>
      <c r="F169" s="4" t="s">
        <v>1019</v>
      </c>
      <c r="G169" s="4">
        <v>0</v>
      </c>
      <c r="H169" s="4">
        <v>0</v>
      </c>
      <c r="I169" s="4">
        <v>0</v>
      </c>
    </row>
    <row r="170" spans="1:18">
      <c r="A170" s="19" t="s">
        <v>335</v>
      </c>
      <c r="B170" s="19" t="s">
        <v>334</v>
      </c>
      <c r="C170" s="19" t="s">
        <v>18</v>
      </c>
      <c r="D170" s="19" t="s">
        <v>764</v>
      </c>
      <c r="E170" s="19" t="s">
        <v>785</v>
      </c>
      <c r="F170" s="4" t="s">
        <v>1019</v>
      </c>
      <c r="G170" s="4">
        <v>0</v>
      </c>
      <c r="H170" s="4">
        <v>0</v>
      </c>
      <c r="I170" s="4">
        <v>0</v>
      </c>
    </row>
    <row r="171" spans="1:18">
      <c r="A171" s="19" t="s">
        <v>336</v>
      </c>
      <c r="B171" s="19" t="s">
        <v>337</v>
      </c>
      <c r="C171" s="19" t="s">
        <v>150</v>
      </c>
      <c r="D171" s="19" t="s">
        <v>765</v>
      </c>
      <c r="E171" s="19" t="s">
        <v>763</v>
      </c>
      <c r="F171" s="4" t="s">
        <v>1019</v>
      </c>
      <c r="G171" s="4">
        <v>1</v>
      </c>
      <c r="H171" s="4">
        <v>0</v>
      </c>
      <c r="I171" s="4">
        <v>0</v>
      </c>
      <c r="J171" s="4">
        <v>-0.21227973545359299</v>
      </c>
      <c r="L171" s="4">
        <v>0.36887034492791998</v>
      </c>
      <c r="N171" s="4">
        <v>0.67612706280306101</v>
      </c>
      <c r="P171" s="4">
        <v>0</v>
      </c>
    </row>
    <row r="172" spans="1:18">
      <c r="A172" s="19" t="s">
        <v>338</v>
      </c>
      <c r="B172" s="19" t="s">
        <v>337</v>
      </c>
      <c r="C172" s="19" t="s">
        <v>18</v>
      </c>
      <c r="D172" s="19" t="s">
        <v>765</v>
      </c>
      <c r="E172" s="19" t="s">
        <v>785</v>
      </c>
      <c r="F172" s="4" t="s">
        <v>1019</v>
      </c>
      <c r="G172" s="4">
        <v>1</v>
      </c>
      <c r="H172" s="4">
        <v>0</v>
      </c>
      <c r="I172" s="4">
        <v>0</v>
      </c>
      <c r="J172" s="4">
        <v>-0.21227973545359299</v>
      </c>
      <c r="L172" s="4">
        <v>0.36887034492791998</v>
      </c>
      <c r="N172" s="4">
        <v>0.67612706280306101</v>
      </c>
      <c r="P172" s="4">
        <v>0</v>
      </c>
    </row>
    <row r="173" spans="1:18">
      <c r="A173" s="19" t="s">
        <v>339</v>
      </c>
      <c r="B173" s="19" t="s">
        <v>340</v>
      </c>
      <c r="C173" s="19" t="s">
        <v>18</v>
      </c>
      <c r="D173" s="19" t="s">
        <v>796</v>
      </c>
      <c r="E173" s="19" t="s">
        <v>785</v>
      </c>
      <c r="F173" s="4" t="s">
        <v>1019</v>
      </c>
      <c r="G173" s="4">
        <v>1</v>
      </c>
      <c r="H173" s="4">
        <v>0</v>
      </c>
      <c r="I173" s="4">
        <v>0</v>
      </c>
      <c r="J173" s="4">
        <v>-0.699534542569617</v>
      </c>
      <c r="L173" s="4">
        <v>1.2475873249025499E-4</v>
      </c>
      <c r="N173" s="4">
        <v>4.4443718973600204E-3</v>
      </c>
      <c r="P173" s="4">
        <v>1</v>
      </c>
    </row>
    <row r="174" spans="1:18">
      <c r="A174" s="19" t="s">
        <v>341</v>
      </c>
      <c r="B174" s="19" t="s">
        <v>342</v>
      </c>
      <c r="C174" s="19" t="s">
        <v>343</v>
      </c>
      <c r="D174" s="19" t="s">
        <v>649</v>
      </c>
      <c r="E174" s="19" t="s">
        <v>650</v>
      </c>
      <c r="F174" s="4" t="s">
        <v>1019</v>
      </c>
      <c r="G174" s="4">
        <v>1</v>
      </c>
      <c r="H174" s="4">
        <v>0</v>
      </c>
      <c r="I174" s="4">
        <v>0</v>
      </c>
      <c r="J174" s="4">
        <v>0.687128368246535</v>
      </c>
      <c r="L174" s="4">
        <v>6.7757132327555104E-4</v>
      </c>
      <c r="N174" s="4">
        <v>1.4831810804940599E-2</v>
      </c>
      <c r="P174" s="4">
        <v>1</v>
      </c>
    </row>
    <row r="175" spans="1:18">
      <c r="A175" s="19" t="s">
        <v>344</v>
      </c>
      <c r="B175" s="19" t="s">
        <v>345</v>
      </c>
      <c r="C175" s="19" t="s">
        <v>30</v>
      </c>
      <c r="D175" s="19" t="s">
        <v>762</v>
      </c>
      <c r="E175" s="19" t="s">
        <v>760</v>
      </c>
      <c r="F175" s="4" t="s">
        <v>1019</v>
      </c>
      <c r="G175" s="4">
        <v>1</v>
      </c>
      <c r="H175" s="4">
        <v>1</v>
      </c>
      <c r="I175" s="4">
        <v>1</v>
      </c>
      <c r="J175" s="4">
        <v>0.76873324044774904</v>
      </c>
      <c r="K175" s="4">
        <v>0.27133449407055998</v>
      </c>
      <c r="L175" s="4">
        <v>0.156053754424645</v>
      </c>
      <c r="M175" s="4">
        <v>5.0852913381386797E-2</v>
      </c>
      <c r="N175" s="4">
        <v>0.448085429945702</v>
      </c>
      <c r="O175" s="4">
        <v>0.17342859499999999</v>
      </c>
      <c r="P175" s="4">
        <v>0</v>
      </c>
      <c r="Q175" s="4">
        <v>0</v>
      </c>
      <c r="R175" s="4">
        <v>0</v>
      </c>
    </row>
    <row r="176" spans="1:18">
      <c r="A176" s="19" t="s">
        <v>346</v>
      </c>
      <c r="B176" s="19" t="s">
        <v>345</v>
      </c>
      <c r="C176" s="19" t="s">
        <v>18</v>
      </c>
      <c r="D176" s="19" t="s">
        <v>762</v>
      </c>
      <c r="E176" s="19" t="s">
        <v>785</v>
      </c>
      <c r="F176" s="4" t="s">
        <v>1019</v>
      </c>
      <c r="G176" s="4">
        <v>1</v>
      </c>
      <c r="H176" s="4">
        <v>0</v>
      </c>
      <c r="I176" s="4">
        <v>0</v>
      </c>
      <c r="J176" s="4">
        <v>0.76873324044774904</v>
      </c>
      <c r="L176" s="4">
        <v>0.156053754424645</v>
      </c>
      <c r="N176" s="4">
        <v>0.448085429945702</v>
      </c>
      <c r="P176" s="4">
        <v>0</v>
      </c>
    </row>
    <row r="177" spans="1:18">
      <c r="A177" s="19" t="s">
        <v>347</v>
      </c>
      <c r="B177" s="19" t="s">
        <v>348</v>
      </c>
      <c r="C177" s="19" t="s">
        <v>261</v>
      </c>
      <c r="D177" s="19" t="s">
        <v>757</v>
      </c>
      <c r="E177" s="19" t="s">
        <v>756</v>
      </c>
      <c r="F177" s="4" t="s">
        <v>1019</v>
      </c>
      <c r="G177" s="4">
        <v>0</v>
      </c>
      <c r="H177" s="4">
        <v>0</v>
      </c>
      <c r="I177" s="4">
        <v>0</v>
      </c>
    </row>
    <row r="178" spans="1:18">
      <c r="A178" s="19" t="s">
        <v>349</v>
      </c>
      <c r="B178" s="19" t="s">
        <v>348</v>
      </c>
      <c r="C178" s="19" t="s">
        <v>30</v>
      </c>
      <c r="D178" s="19" t="s">
        <v>757</v>
      </c>
      <c r="E178" s="19" t="s">
        <v>760</v>
      </c>
      <c r="F178" s="4" t="s">
        <v>1019</v>
      </c>
      <c r="G178" s="4">
        <v>0</v>
      </c>
      <c r="H178" s="4">
        <v>1</v>
      </c>
      <c r="I178" s="4">
        <v>0</v>
      </c>
      <c r="K178" s="4">
        <v>0.27133449407055998</v>
      </c>
      <c r="M178" s="4">
        <v>5.0852913381386797E-2</v>
      </c>
      <c r="O178" s="4">
        <v>0.17342859499999999</v>
      </c>
      <c r="Q178" s="4">
        <v>0</v>
      </c>
    </row>
    <row r="179" spans="1:18">
      <c r="A179" s="19" t="s">
        <v>350</v>
      </c>
      <c r="B179" s="19" t="s">
        <v>348</v>
      </c>
      <c r="C179" s="19" t="s">
        <v>18</v>
      </c>
      <c r="D179" s="19" t="s">
        <v>757</v>
      </c>
      <c r="E179" s="19" t="s">
        <v>785</v>
      </c>
      <c r="F179" s="4" t="s">
        <v>1019</v>
      </c>
      <c r="G179" s="4">
        <v>0</v>
      </c>
      <c r="H179" s="4">
        <v>0</v>
      </c>
      <c r="I179" s="4">
        <v>0</v>
      </c>
    </row>
    <row r="180" spans="1:18">
      <c r="A180" s="19" t="s">
        <v>356</v>
      </c>
      <c r="B180" s="19" t="s">
        <v>357</v>
      </c>
      <c r="C180" s="19" t="s">
        <v>261</v>
      </c>
      <c r="D180" s="19" t="s">
        <v>758</v>
      </c>
      <c r="E180" s="19" t="s">
        <v>756</v>
      </c>
      <c r="F180" s="4" t="s">
        <v>1019</v>
      </c>
      <c r="G180" s="4">
        <v>1</v>
      </c>
      <c r="H180" s="4">
        <v>0</v>
      </c>
      <c r="I180" s="4">
        <v>0</v>
      </c>
      <c r="J180" s="4">
        <v>3.0025924117164701E-2</v>
      </c>
      <c r="L180" s="4">
        <v>0.87473448358583195</v>
      </c>
      <c r="N180" s="4">
        <v>0.96091635703456801</v>
      </c>
      <c r="P180" s="4">
        <v>0</v>
      </c>
    </row>
    <row r="181" spans="1:18">
      <c r="A181" s="19" t="s">
        <v>358</v>
      </c>
      <c r="B181" s="19" t="s">
        <v>359</v>
      </c>
      <c r="C181" s="19" t="s">
        <v>50</v>
      </c>
      <c r="D181" s="19" t="s">
        <v>696</v>
      </c>
      <c r="E181" s="19" t="s">
        <v>691</v>
      </c>
      <c r="F181" s="4" t="s">
        <v>1019</v>
      </c>
      <c r="G181" s="4">
        <v>1</v>
      </c>
      <c r="H181" s="4">
        <v>1</v>
      </c>
      <c r="I181" s="4">
        <v>1</v>
      </c>
      <c r="J181" s="4">
        <v>0.16684730589139801</v>
      </c>
      <c r="K181" s="4">
        <v>-0.181029254299332</v>
      </c>
      <c r="L181" s="4">
        <v>0.46237318925709697</v>
      </c>
      <c r="M181" s="4">
        <v>0.13743295686109999</v>
      </c>
      <c r="N181" s="4">
        <v>0.75112760015758095</v>
      </c>
      <c r="O181" s="4">
        <v>0.32518342500000003</v>
      </c>
      <c r="P181" s="4">
        <v>0</v>
      </c>
      <c r="Q181" s="4">
        <v>0</v>
      </c>
      <c r="R181" s="4">
        <v>0</v>
      </c>
    </row>
    <row r="182" spans="1:18">
      <c r="A182" s="19" t="s">
        <v>360</v>
      </c>
      <c r="B182" s="19" t="s">
        <v>361</v>
      </c>
      <c r="C182" s="19" t="s">
        <v>18</v>
      </c>
      <c r="D182" s="19" t="s">
        <v>798</v>
      </c>
      <c r="E182" s="19" t="s">
        <v>785</v>
      </c>
      <c r="F182" s="4" t="s">
        <v>1019</v>
      </c>
      <c r="G182" s="4">
        <v>1</v>
      </c>
      <c r="H182" s="4">
        <v>0</v>
      </c>
      <c r="I182" s="4">
        <v>0</v>
      </c>
      <c r="J182" s="4">
        <v>-1.03591476403125</v>
      </c>
      <c r="L182" s="4">
        <v>1.5768296325423599E-3</v>
      </c>
      <c r="N182" s="4">
        <v>2.6961413922225699E-2</v>
      </c>
      <c r="P182" s="4">
        <v>1</v>
      </c>
    </row>
    <row r="183" spans="1:18">
      <c r="A183" s="19" t="s">
        <v>362</v>
      </c>
      <c r="B183" s="19" t="s">
        <v>361</v>
      </c>
      <c r="C183" s="19" t="s">
        <v>9</v>
      </c>
      <c r="D183" s="19" t="s">
        <v>798</v>
      </c>
      <c r="E183" s="19" t="s">
        <v>811</v>
      </c>
      <c r="F183" s="4" t="s">
        <v>1019</v>
      </c>
      <c r="G183" s="4">
        <v>1</v>
      </c>
      <c r="H183" s="4">
        <v>0</v>
      </c>
      <c r="I183" s="4">
        <v>0</v>
      </c>
      <c r="J183" s="4">
        <v>-1.03591476403125</v>
      </c>
      <c r="L183" s="4">
        <v>1.5768296325423599E-3</v>
      </c>
      <c r="N183" s="4">
        <v>2.6961413922225699E-2</v>
      </c>
      <c r="P183" s="4">
        <v>1</v>
      </c>
    </row>
    <row r="184" spans="1:18">
      <c r="A184" s="19" t="s">
        <v>365</v>
      </c>
      <c r="B184" s="19" t="s">
        <v>366</v>
      </c>
      <c r="C184" s="19" t="s">
        <v>7</v>
      </c>
      <c r="D184" s="19" t="s">
        <v>779</v>
      </c>
      <c r="E184" s="19" t="s">
        <v>772</v>
      </c>
      <c r="F184" s="4" t="s">
        <v>1019</v>
      </c>
      <c r="G184" s="4">
        <v>1</v>
      </c>
      <c r="H184" s="4">
        <v>1</v>
      </c>
      <c r="I184" s="4">
        <v>1</v>
      </c>
      <c r="J184" s="4">
        <v>-0.18190288494915699</v>
      </c>
      <c r="K184" s="4">
        <v>0.210164454394419</v>
      </c>
      <c r="L184" s="4">
        <v>0.26154435891494798</v>
      </c>
      <c r="M184" s="4">
        <v>7.5968458167220299E-3</v>
      </c>
      <c r="N184" s="4">
        <v>0.57767148649548306</v>
      </c>
      <c r="O184" s="4">
        <v>4.9589785999999997E-2</v>
      </c>
      <c r="P184" s="4">
        <v>0</v>
      </c>
      <c r="Q184" s="4">
        <v>1</v>
      </c>
      <c r="R184" s="4">
        <v>1</v>
      </c>
    </row>
    <row r="185" spans="1:18">
      <c r="A185" s="19" t="s">
        <v>367</v>
      </c>
      <c r="B185" s="19" t="s">
        <v>366</v>
      </c>
      <c r="C185" s="19" t="s">
        <v>18</v>
      </c>
      <c r="D185" s="19" t="s">
        <v>779</v>
      </c>
      <c r="E185" s="19" t="s">
        <v>785</v>
      </c>
      <c r="F185" s="4" t="s">
        <v>1019</v>
      </c>
      <c r="G185" s="4">
        <v>1</v>
      </c>
      <c r="H185" s="4">
        <v>0</v>
      </c>
      <c r="I185" s="4">
        <v>0</v>
      </c>
      <c r="J185" s="4">
        <v>-0.18190288494915699</v>
      </c>
      <c r="L185" s="4">
        <v>0.26154435891494798</v>
      </c>
      <c r="N185" s="4">
        <v>0.57767148649548306</v>
      </c>
      <c r="P185" s="4">
        <v>0</v>
      </c>
    </row>
    <row r="186" spans="1:18">
      <c r="A186" s="19" t="s">
        <v>368</v>
      </c>
      <c r="B186" s="19" t="s">
        <v>366</v>
      </c>
      <c r="C186" s="19" t="s">
        <v>369</v>
      </c>
      <c r="D186" s="19" t="s">
        <v>779</v>
      </c>
      <c r="E186" s="19" t="s">
        <v>854</v>
      </c>
      <c r="F186" s="4" t="s">
        <v>1019</v>
      </c>
      <c r="G186" s="4">
        <v>1</v>
      </c>
      <c r="H186" s="4">
        <v>1</v>
      </c>
      <c r="I186" s="4">
        <v>1</v>
      </c>
      <c r="J186" s="4">
        <v>-0.18190288494915699</v>
      </c>
      <c r="K186" s="4">
        <v>0.35572481984630999</v>
      </c>
      <c r="L186" s="4">
        <v>0.26154435891494798</v>
      </c>
      <c r="M186" s="4">
        <v>5.1264113961289999E-2</v>
      </c>
      <c r="N186" s="4">
        <v>0.57767148649548306</v>
      </c>
      <c r="O186" s="4">
        <v>0.17437244800000001</v>
      </c>
      <c r="P186" s="4">
        <v>0</v>
      </c>
      <c r="Q186" s="4">
        <v>0</v>
      </c>
      <c r="R186" s="4">
        <v>0</v>
      </c>
    </row>
    <row r="187" spans="1:18">
      <c r="A187" s="19" t="s">
        <v>370</v>
      </c>
      <c r="B187" s="19" t="s">
        <v>371</v>
      </c>
      <c r="C187" s="19" t="s">
        <v>11</v>
      </c>
      <c r="D187" s="19" t="s">
        <v>838</v>
      </c>
      <c r="E187" s="19" t="s">
        <v>829</v>
      </c>
      <c r="F187" s="4" t="s">
        <v>1019</v>
      </c>
      <c r="G187" s="4">
        <v>1</v>
      </c>
      <c r="H187" s="4">
        <v>0</v>
      </c>
      <c r="I187" s="4">
        <v>0</v>
      </c>
      <c r="J187" s="4">
        <v>0.132845394513702</v>
      </c>
      <c r="L187" s="4">
        <v>0.46734643031477602</v>
      </c>
      <c r="N187" s="4">
        <v>0.75373740335286199</v>
      </c>
      <c r="P187" s="4">
        <v>0</v>
      </c>
    </row>
    <row r="188" spans="1:18">
      <c r="A188" s="19" t="s">
        <v>372</v>
      </c>
      <c r="B188" s="19" t="s">
        <v>373</v>
      </c>
      <c r="C188" s="19" t="s">
        <v>56</v>
      </c>
      <c r="D188" s="19" t="s">
        <v>669</v>
      </c>
      <c r="E188" s="19" t="s">
        <v>660</v>
      </c>
      <c r="F188" s="4" t="s">
        <v>1019</v>
      </c>
      <c r="G188" s="4">
        <v>0</v>
      </c>
      <c r="H188" s="4">
        <v>0</v>
      </c>
      <c r="I188" s="4">
        <v>0</v>
      </c>
    </row>
    <row r="189" spans="1:18">
      <c r="A189" s="19" t="s">
        <v>374</v>
      </c>
      <c r="B189" s="19" t="s">
        <v>375</v>
      </c>
      <c r="C189" s="19" t="s">
        <v>7</v>
      </c>
      <c r="D189" s="19" t="s">
        <v>780</v>
      </c>
      <c r="E189" s="19" t="s">
        <v>772</v>
      </c>
      <c r="F189" s="4" t="s">
        <v>1019</v>
      </c>
      <c r="G189" s="4">
        <v>0</v>
      </c>
      <c r="H189" s="4">
        <v>1</v>
      </c>
      <c r="I189" s="4">
        <v>0</v>
      </c>
      <c r="K189" s="4">
        <v>0.210164454394419</v>
      </c>
      <c r="M189" s="4">
        <v>7.5968458167220299E-3</v>
      </c>
      <c r="O189" s="4">
        <v>4.9589785999999997E-2</v>
      </c>
      <c r="Q189" s="4">
        <v>1</v>
      </c>
    </row>
    <row r="190" spans="1:18">
      <c r="A190" s="19" t="s">
        <v>376</v>
      </c>
      <c r="B190" s="19" t="s">
        <v>375</v>
      </c>
      <c r="C190" s="19" t="s">
        <v>18</v>
      </c>
      <c r="D190" s="19" t="s">
        <v>780</v>
      </c>
      <c r="E190" s="19" t="s">
        <v>785</v>
      </c>
      <c r="F190" s="4" t="s">
        <v>1019</v>
      </c>
      <c r="G190" s="4">
        <v>0</v>
      </c>
      <c r="H190" s="4">
        <v>0</v>
      </c>
      <c r="I190" s="4">
        <v>0</v>
      </c>
    </row>
    <row r="191" spans="1:18">
      <c r="A191" s="19" t="s">
        <v>377</v>
      </c>
      <c r="B191" s="19" t="s">
        <v>378</v>
      </c>
      <c r="C191" s="19" t="s">
        <v>124</v>
      </c>
      <c r="D191" s="19" t="s">
        <v>731</v>
      </c>
      <c r="E191" s="19" t="s">
        <v>726</v>
      </c>
      <c r="F191" s="4" t="s">
        <v>1019</v>
      </c>
      <c r="G191" s="4">
        <v>0</v>
      </c>
      <c r="H191" s="4">
        <v>0</v>
      </c>
      <c r="I191" s="4">
        <v>0</v>
      </c>
    </row>
    <row r="192" spans="1:18">
      <c r="A192" s="19" t="s">
        <v>379</v>
      </c>
      <c r="B192" s="19" t="s">
        <v>380</v>
      </c>
      <c r="C192" s="19" t="s">
        <v>18</v>
      </c>
      <c r="D192" s="19" t="s">
        <v>799</v>
      </c>
      <c r="E192" s="19" t="s">
        <v>785</v>
      </c>
      <c r="F192" s="4" t="s">
        <v>1019</v>
      </c>
      <c r="G192" s="4">
        <v>1</v>
      </c>
      <c r="H192" s="4">
        <v>0</v>
      </c>
      <c r="I192" s="4">
        <v>0</v>
      </c>
      <c r="J192" s="4">
        <v>-0.81039211706676995</v>
      </c>
      <c r="L192" s="4">
        <v>9.7241241451043903E-2</v>
      </c>
      <c r="N192" s="4">
        <v>0.34996207224203801</v>
      </c>
      <c r="P192" s="4">
        <v>0</v>
      </c>
    </row>
    <row r="193" spans="1:18">
      <c r="A193" s="19" t="s">
        <v>381</v>
      </c>
      <c r="B193" s="19" t="s">
        <v>382</v>
      </c>
      <c r="C193" s="19" t="s">
        <v>2</v>
      </c>
      <c r="D193" s="19" t="s">
        <v>689</v>
      </c>
      <c r="E193" s="19" t="s">
        <v>687</v>
      </c>
      <c r="F193" s="4" t="s">
        <v>1019</v>
      </c>
      <c r="G193" s="4">
        <v>1</v>
      </c>
      <c r="H193" s="4">
        <v>0</v>
      </c>
      <c r="I193" s="4">
        <v>0</v>
      </c>
      <c r="J193" s="4">
        <v>0.63854891966765204</v>
      </c>
      <c r="L193" s="4">
        <v>0.42771496848076801</v>
      </c>
      <c r="N193" s="4">
        <v>0.72527599932724396</v>
      </c>
      <c r="P193" s="4">
        <v>0</v>
      </c>
    </row>
    <row r="194" spans="1:18">
      <c r="A194" s="19" t="s">
        <v>383</v>
      </c>
      <c r="B194" s="19" t="s">
        <v>384</v>
      </c>
      <c r="C194" s="19" t="s">
        <v>50</v>
      </c>
      <c r="D194" s="19" t="s">
        <v>697</v>
      </c>
      <c r="E194" s="19" t="s">
        <v>691</v>
      </c>
      <c r="F194" s="4" t="s">
        <v>1019</v>
      </c>
      <c r="G194" s="4">
        <v>0</v>
      </c>
      <c r="H194" s="4">
        <v>1</v>
      </c>
      <c r="I194" s="4">
        <v>0</v>
      </c>
      <c r="K194" s="4">
        <v>-0.181029254299332</v>
      </c>
      <c r="M194" s="4">
        <v>0.13743295686109999</v>
      </c>
      <c r="O194" s="4">
        <v>0.32518342500000003</v>
      </c>
      <c r="Q194" s="4">
        <v>0</v>
      </c>
    </row>
    <row r="195" spans="1:18">
      <c r="A195" s="19" t="s">
        <v>385</v>
      </c>
      <c r="B195" s="19" t="s">
        <v>384</v>
      </c>
      <c r="C195" s="19" t="s">
        <v>5</v>
      </c>
      <c r="D195" s="19" t="s">
        <v>697</v>
      </c>
      <c r="E195" s="19" t="s">
        <v>720</v>
      </c>
      <c r="F195" s="4" t="s">
        <v>1019</v>
      </c>
      <c r="G195" s="4">
        <v>0</v>
      </c>
      <c r="H195" s="4">
        <v>0</v>
      </c>
      <c r="I195" s="4">
        <v>0</v>
      </c>
    </row>
    <row r="196" spans="1:18">
      <c r="A196" s="19" t="s">
        <v>386</v>
      </c>
      <c r="B196" s="19" t="s">
        <v>384</v>
      </c>
      <c r="C196" s="19" t="s">
        <v>28</v>
      </c>
      <c r="D196" s="19" t="s">
        <v>697</v>
      </c>
      <c r="E196" s="19" t="s">
        <v>723</v>
      </c>
      <c r="F196" s="4" t="s">
        <v>1019</v>
      </c>
      <c r="G196" s="4">
        <v>0</v>
      </c>
      <c r="H196" s="4">
        <v>1</v>
      </c>
      <c r="I196" s="4">
        <v>0</v>
      </c>
      <c r="K196" s="4">
        <v>0.30652974013027601</v>
      </c>
      <c r="M196" s="4">
        <v>1.5363977023770599E-2</v>
      </c>
      <c r="O196" s="4">
        <v>8.0376052000000003E-2</v>
      </c>
      <c r="Q196" s="4">
        <v>1</v>
      </c>
    </row>
    <row r="197" spans="1:18">
      <c r="A197" s="19" t="s">
        <v>387</v>
      </c>
      <c r="B197" s="19" t="s">
        <v>388</v>
      </c>
      <c r="C197" s="19" t="s">
        <v>28</v>
      </c>
      <c r="D197" s="19" t="s">
        <v>724</v>
      </c>
      <c r="E197" s="19" t="s">
        <v>723</v>
      </c>
      <c r="F197" s="4" t="s">
        <v>1019</v>
      </c>
      <c r="G197" s="4">
        <v>1</v>
      </c>
      <c r="H197" s="4">
        <v>1</v>
      </c>
      <c r="I197" s="4">
        <v>1</v>
      </c>
      <c r="J197" s="4">
        <v>-0.507384705024302</v>
      </c>
      <c r="K197" s="4">
        <v>0.30652974013027601</v>
      </c>
      <c r="L197" s="4">
        <v>0.25871226516970802</v>
      </c>
      <c r="M197" s="4">
        <v>1.5363977023770599E-2</v>
      </c>
      <c r="N197" s="4">
        <v>0.57487015152998799</v>
      </c>
      <c r="O197" s="4">
        <v>8.0376052000000003E-2</v>
      </c>
      <c r="P197" s="4">
        <v>0</v>
      </c>
      <c r="Q197" s="4">
        <v>1</v>
      </c>
      <c r="R197" s="4">
        <v>1</v>
      </c>
    </row>
    <row r="198" spans="1:18">
      <c r="A198" s="19" t="s">
        <v>389</v>
      </c>
      <c r="B198" s="19" t="s">
        <v>390</v>
      </c>
      <c r="C198" s="19" t="s">
        <v>28</v>
      </c>
      <c r="D198" s="19" t="s">
        <v>725</v>
      </c>
      <c r="E198" s="19" t="s">
        <v>723</v>
      </c>
      <c r="F198" s="4" t="s">
        <v>1019</v>
      </c>
      <c r="G198" s="4">
        <v>0</v>
      </c>
      <c r="H198" s="4">
        <v>1</v>
      </c>
      <c r="I198" s="4">
        <v>0</v>
      </c>
      <c r="K198" s="4">
        <v>0.30652974013027601</v>
      </c>
      <c r="M198" s="4">
        <v>1.5363977023770599E-2</v>
      </c>
      <c r="O198" s="4">
        <v>8.0376052000000003E-2</v>
      </c>
      <c r="Q198" s="4">
        <v>1</v>
      </c>
    </row>
    <row r="199" spans="1:18">
      <c r="A199" s="19" t="s">
        <v>391</v>
      </c>
      <c r="B199" s="19" t="s">
        <v>392</v>
      </c>
      <c r="C199" s="19" t="s">
        <v>63</v>
      </c>
      <c r="D199" s="19" t="s">
        <v>684</v>
      </c>
      <c r="E199" s="19" t="s">
        <v>682</v>
      </c>
      <c r="F199" s="4" t="s">
        <v>1019</v>
      </c>
      <c r="G199" s="4">
        <v>1</v>
      </c>
      <c r="H199" s="4">
        <v>0</v>
      </c>
      <c r="I199" s="4">
        <v>0</v>
      </c>
      <c r="J199" s="4">
        <v>0.31782691964526399</v>
      </c>
      <c r="L199" s="4">
        <v>0.466244081068102</v>
      </c>
      <c r="N199" s="4">
        <v>0.75311253156761604</v>
      </c>
      <c r="P199" s="4">
        <v>0</v>
      </c>
    </row>
    <row r="200" spans="1:18">
      <c r="A200" s="19" t="s">
        <v>393</v>
      </c>
      <c r="B200" s="19" t="s">
        <v>392</v>
      </c>
      <c r="C200" s="19" t="s">
        <v>394</v>
      </c>
      <c r="D200" s="19" t="s">
        <v>684</v>
      </c>
      <c r="E200" s="19" t="s">
        <v>826</v>
      </c>
      <c r="F200" s="4" t="s">
        <v>1019</v>
      </c>
      <c r="G200" s="4">
        <v>1</v>
      </c>
      <c r="H200" s="4">
        <v>0</v>
      </c>
      <c r="I200" s="4">
        <v>0</v>
      </c>
      <c r="J200" s="4">
        <v>0.31782691964526399</v>
      </c>
      <c r="L200" s="4">
        <v>0.466244081068102</v>
      </c>
      <c r="N200" s="4">
        <v>0.75311253156761604</v>
      </c>
      <c r="P200" s="4">
        <v>0</v>
      </c>
    </row>
    <row r="201" spans="1:18">
      <c r="A201" s="19" t="s">
        <v>395</v>
      </c>
      <c r="B201" s="19" t="s">
        <v>392</v>
      </c>
      <c r="C201" s="19" t="s">
        <v>396</v>
      </c>
      <c r="D201" s="19" t="s">
        <v>684</v>
      </c>
      <c r="E201" s="19" t="s">
        <v>886</v>
      </c>
      <c r="F201" s="4" t="s">
        <v>1019</v>
      </c>
      <c r="G201" s="4">
        <v>1</v>
      </c>
      <c r="H201" s="4">
        <v>0</v>
      </c>
      <c r="I201" s="4">
        <v>0</v>
      </c>
      <c r="J201" s="4">
        <v>0.31782691964526399</v>
      </c>
      <c r="L201" s="4">
        <v>0.466244081068102</v>
      </c>
      <c r="N201" s="4">
        <v>0.75311253156761604</v>
      </c>
      <c r="P201" s="4">
        <v>0</v>
      </c>
    </row>
    <row r="202" spans="1:18">
      <c r="A202" s="19" t="s">
        <v>397</v>
      </c>
      <c r="B202" s="19" t="s">
        <v>392</v>
      </c>
      <c r="C202" s="19" t="s">
        <v>398</v>
      </c>
      <c r="D202" s="19" t="s">
        <v>684</v>
      </c>
      <c r="E202" s="19" t="s">
        <v>887</v>
      </c>
      <c r="F202" s="4" t="s">
        <v>1019</v>
      </c>
      <c r="G202" s="4">
        <v>1</v>
      </c>
      <c r="H202" s="4">
        <v>1</v>
      </c>
      <c r="I202" s="4">
        <v>1</v>
      </c>
      <c r="J202" s="4">
        <v>0.31782691964526399</v>
      </c>
      <c r="K202" s="4">
        <v>0.804756440617028</v>
      </c>
      <c r="L202" s="4">
        <v>0.466244081068102</v>
      </c>
      <c r="M202" s="4">
        <v>8.8833251766865705E-5</v>
      </c>
      <c r="N202" s="4">
        <v>0.75311253156761604</v>
      </c>
      <c r="O202" s="4">
        <v>2.5047110000000002E-3</v>
      </c>
      <c r="P202" s="4">
        <v>0</v>
      </c>
      <c r="Q202" s="4">
        <v>1</v>
      </c>
      <c r="R202" s="4">
        <v>1</v>
      </c>
    </row>
    <row r="203" spans="1:18">
      <c r="A203" s="19" t="s">
        <v>399</v>
      </c>
      <c r="B203" s="19" t="s">
        <v>400</v>
      </c>
      <c r="C203" s="19" t="s">
        <v>63</v>
      </c>
      <c r="D203" s="19" t="s">
        <v>685</v>
      </c>
      <c r="E203" s="19" t="s">
        <v>682</v>
      </c>
      <c r="F203" s="4" t="s">
        <v>1019</v>
      </c>
      <c r="G203" s="4">
        <v>0</v>
      </c>
      <c r="H203" s="4">
        <v>0</v>
      </c>
      <c r="I203" s="4">
        <v>0</v>
      </c>
    </row>
    <row r="204" spans="1:18">
      <c r="A204" s="19" t="s">
        <v>401</v>
      </c>
      <c r="B204" s="19" t="s">
        <v>400</v>
      </c>
      <c r="C204" s="19" t="s">
        <v>394</v>
      </c>
      <c r="D204" s="19" t="s">
        <v>685</v>
      </c>
      <c r="E204" s="19" t="s">
        <v>826</v>
      </c>
      <c r="F204" s="4" t="s">
        <v>1019</v>
      </c>
      <c r="G204" s="4">
        <v>0</v>
      </c>
      <c r="H204" s="4">
        <v>0</v>
      </c>
      <c r="I204" s="4">
        <v>0</v>
      </c>
    </row>
    <row r="205" spans="1:18">
      <c r="A205" s="19" t="s">
        <v>402</v>
      </c>
      <c r="B205" s="19" t="s">
        <v>403</v>
      </c>
      <c r="C205" s="19" t="s">
        <v>404</v>
      </c>
      <c r="D205" s="19" t="s">
        <v>820</v>
      </c>
      <c r="E205" s="19" t="s">
        <v>821</v>
      </c>
      <c r="F205" s="4" t="s">
        <v>1019</v>
      </c>
      <c r="G205" s="4">
        <v>1</v>
      </c>
      <c r="H205" s="4">
        <v>0</v>
      </c>
      <c r="I205" s="4">
        <v>0</v>
      </c>
      <c r="J205" s="4">
        <v>-5.4680146185280701E-3</v>
      </c>
      <c r="L205" s="4">
        <v>0.99286191482656905</v>
      </c>
      <c r="N205" s="4">
        <v>0.99809991554227795</v>
      </c>
      <c r="P205" s="4">
        <v>0</v>
      </c>
    </row>
    <row r="206" spans="1:18">
      <c r="A206" s="19" t="s">
        <v>405</v>
      </c>
      <c r="B206" s="19" t="s">
        <v>406</v>
      </c>
      <c r="C206" s="19" t="s">
        <v>404</v>
      </c>
      <c r="D206" s="19" t="s">
        <v>822</v>
      </c>
      <c r="E206" s="19" t="s">
        <v>821</v>
      </c>
      <c r="F206" s="4" t="s">
        <v>1019</v>
      </c>
      <c r="G206" s="4">
        <v>0</v>
      </c>
      <c r="H206" s="4">
        <v>0</v>
      </c>
      <c r="I206" s="4">
        <v>0</v>
      </c>
    </row>
    <row r="207" spans="1:18">
      <c r="A207" s="19" t="s">
        <v>407</v>
      </c>
      <c r="B207" s="19" t="s">
        <v>408</v>
      </c>
      <c r="C207" s="19" t="s">
        <v>409</v>
      </c>
      <c r="D207" s="19" t="s">
        <v>808</v>
      </c>
      <c r="E207" s="19" t="s">
        <v>809</v>
      </c>
      <c r="F207" s="4" t="s">
        <v>1019</v>
      </c>
      <c r="G207" s="4">
        <v>1</v>
      </c>
      <c r="H207" s="4">
        <v>0</v>
      </c>
      <c r="I207" s="4">
        <v>0</v>
      </c>
      <c r="J207" s="4">
        <v>2.3992876517645501</v>
      </c>
      <c r="L207" s="4">
        <v>5.8057675959553804E-3</v>
      </c>
      <c r="N207" s="4">
        <v>6.3211053294291095E-2</v>
      </c>
      <c r="P207" s="4">
        <v>1</v>
      </c>
    </row>
    <row r="208" spans="1:18">
      <c r="A208" s="19" t="s">
        <v>410</v>
      </c>
      <c r="B208" s="19" t="s">
        <v>411</v>
      </c>
      <c r="C208" s="19" t="s">
        <v>369</v>
      </c>
      <c r="D208" s="19" t="s">
        <v>855</v>
      </c>
      <c r="E208" s="19" t="s">
        <v>854</v>
      </c>
      <c r="F208" s="4" t="s">
        <v>1019</v>
      </c>
      <c r="G208" s="4">
        <v>1</v>
      </c>
      <c r="H208" s="4">
        <v>1</v>
      </c>
      <c r="I208" s="4">
        <v>1</v>
      </c>
      <c r="J208" s="4">
        <v>-0.41187459670380999</v>
      </c>
      <c r="K208" s="4">
        <v>0.35572481984630999</v>
      </c>
      <c r="L208" s="4">
        <v>0.31807209023009397</v>
      </c>
      <c r="M208" s="4">
        <v>5.1264113961289999E-2</v>
      </c>
      <c r="N208" s="4">
        <v>0.62841981452471696</v>
      </c>
      <c r="O208" s="4">
        <v>0.17437244800000001</v>
      </c>
      <c r="P208" s="4">
        <v>0</v>
      </c>
      <c r="Q208" s="4">
        <v>0</v>
      </c>
      <c r="R208" s="4">
        <v>0</v>
      </c>
    </row>
    <row r="209" spans="1:18">
      <c r="A209" s="19" t="s">
        <v>412</v>
      </c>
      <c r="B209" s="19" t="s">
        <v>413</v>
      </c>
      <c r="C209" s="19" t="s">
        <v>9</v>
      </c>
      <c r="D209" s="19" t="s">
        <v>817</v>
      </c>
      <c r="E209" s="19" t="s">
        <v>811</v>
      </c>
      <c r="F209" s="4" t="s">
        <v>1019</v>
      </c>
      <c r="G209" s="4">
        <v>1</v>
      </c>
      <c r="H209" s="4">
        <v>0</v>
      </c>
      <c r="I209" s="4">
        <v>0</v>
      </c>
      <c r="J209" s="4">
        <v>0.26873959493050298</v>
      </c>
      <c r="L209" s="4">
        <v>4.5826587898952997E-2</v>
      </c>
      <c r="N209" s="4">
        <v>0.230219663243173</v>
      </c>
      <c r="P209" s="4">
        <v>0</v>
      </c>
    </row>
    <row r="210" spans="1:18">
      <c r="A210" s="19" t="s">
        <v>414</v>
      </c>
      <c r="B210" s="19" t="s">
        <v>413</v>
      </c>
      <c r="C210" s="19" t="s">
        <v>369</v>
      </c>
      <c r="D210" s="19" t="s">
        <v>817</v>
      </c>
      <c r="E210" s="19" t="s">
        <v>854</v>
      </c>
      <c r="F210" s="4" t="s">
        <v>1019</v>
      </c>
      <c r="G210" s="4">
        <v>1</v>
      </c>
      <c r="H210" s="4">
        <v>1</v>
      </c>
      <c r="I210" s="4">
        <v>0</v>
      </c>
      <c r="J210" s="4">
        <v>0.26873959493050298</v>
      </c>
      <c r="K210" s="4">
        <v>0.35572481984630999</v>
      </c>
      <c r="L210" s="4">
        <v>4.5826587898952997E-2</v>
      </c>
      <c r="M210" s="4">
        <v>5.1264113961289999E-2</v>
      </c>
      <c r="N210" s="4">
        <v>0.230219663243173</v>
      </c>
      <c r="O210" s="4">
        <v>0.17437244800000001</v>
      </c>
      <c r="P210" s="4">
        <v>0</v>
      </c>
      <c r="Q210" s="4">
        <v>0</v>
      </c>
      <c r="R210" s="4">
        <v>0</v>
      </c>
    </row>
    <row r="211" spans="1:18">
      <c r="A211" s="19" t="s">
        <v>415</v>
      </c>
      <c r="B211" s="19" t="s">
        <v>416</v>
      </c>
      <c r="C211" s="19" t="s">
        <v>369</v>
      </c>
      <c r="D211" s="19" t="s">
        <v>856</v>
      </c>
      <c r="E211" s="19" t="s">
        <v>854</v>
      </c>
      <c r="F211" s="4" t="s">
        <v>1019</v>
      </c>
      <c r="G211" s="4">
        <v>1</v>
      </c>
      <c r="H211" s="4">
        <v>1</v>
      </c>
      <c r="I211" s="4">
        <v>1</v>
      </c>
      <c r="J211" s="4">
        <v>-0.41481325481901399</v>
      </c>
      <c r="K211" s="4">
        <v>0.35572481984630999</v>
      </c>
      <c r="L211" s="4">
        <v>1.3552717542222601E-2</v>
      </c>
      <c r="M211" s="4">
        <v>5.1264113961289999E-2</v>
      </c>
      <c r="N211" s="4">
        <v>0.10981953203196</v>
      </c>
      <c r="O211" s="4">
        <v>0.17437244800000001</v>
      </c>
      <c r="P211" s="4">
        <v>0</v>
      </c>
      <c r="Q211" s="4">
        <v>0</v>
      </c>
      <c r="R211" s="4">
        <v>0</v>
      </c>
    </row>
    <row r="212" spans="1:18">
      <c r="A212" s="19" t="s">
        <v>419</v>
      </c>
      <c r="B212" s="19" t="s">
        <v>420</v>
      </c>
      <c r="C212" s="19" t="s">
        <v>50</v>
      </c>
      <c r="D212" s="19" t="s">
        <v>698</v>
      </c>
      <c r="E212" s="19" t="s">
        <v>691</v>
      </c>
      <c r="F212" s="4" t="s">
        <v>1019</v>
      </c>
      <c r="G212" s="4">
        <v>1</v>
      </c>
      <c r="H212" s="4">
        <v>1</v>
      </c>
      <c r="I212" s="4">
        <v>0</v>
      </c>
      <c r="J212" s="4">
        <v>0.97765691114894604</v>
      </c>
      <c r="K212" s="4">
        <v>-0.181029254299332</v>
      </c>
      <c r="L212" s="4">
        <v>1.6788306732530699E-2</v>
      </c>
      <c r="M212" s="4">
        <v>0.13743295686109999</v>
      </c>
      <c r="N212" s="4">
        <v>0.124903003482084</v>
      </c>
      <c r="O212" s="4">
        <v>0.32518342500000003</v>
      </c>
      <c r="P212" s="4">
        <v>0</v>
      </c>
      <c r="Q212" s="4">
        <v>0</v>
      </c>
      <c r="R212" s="4">
        <v>0</v>
      </c>
    </row>
    <row r="213" spans="1:18">
      <c r="A213" s="19" t="s">
        <v>421</v>
      </c>
      <c r="B213" s="19" t="s">
        <v>420</v>
      </c>
      <c r="C213" s="19" t="s">
        <v>283</v>
      </c>
      <c r="D213" s="19" t="s">
        <v>698</v>
      </c>
      <c r="E213" s="19" t="s">
        <v>843</v>
      </c>
      <c r="F213" s="4" t="s">
        <v>1019</v>
      </c>
      <c r="G213" s="4">
        <v>1</v>
      </c>
      <c r="H213" s="4">
        <v>1</v>
      </c>
      <c r="I213" s="4">
        <v>0</v>
      </c>
      <c r="J213" s="4">
        <v>0.97765691114894604</v>
      </c>
      <c r="K213" s="4">
        <v>3.0832247226143701</v>
      </c>
      <c r="L213" s="4">
        <v>1.6788306732530699E-2</v>
      </c>
      <c r="M213" s="4">
        <v>1.1763993263251201E-8</v>
      </c>
      <c r="N213" s="4">
        <v>0.124903003482084</v>
      </c>
      <c r="O213" s="4">
        <v>4.3100000000000002E-6</v>
      </c>
      <c r="P213" s="4">
        <v>0</v>
      </c>
      <c r="Q213" s="4">
        <v>1</v>
      </c>
      <c r="R213" s="4">
        <v>1</v>
      </c>
    </row>
    <row r="214" spans="1:18">
      <c r="A214" s="19" t="s">
        <v>425</v>
      </c>
      <c r="B214" s="19" t="s">
        <v>426</v>
      </c>
      <c r="C214" s="19" t="s">
        <v>310</v>
      </c>
      <c r="D214" s="19" t="s">
        <v>751</v>
      </c>
      <c r="E214" s="19" t="s">
        <v>750</v>
      </c>
      <c r="F214" s="4" t="s">
        <v>1019</v>
      </c>
      <c r="G214" s="4">
        <v>1</v>
      </c>
      <c r="H214" s="4">
        <v>1</v>
      </c>
      <c r="I214" s="4">
        <v>0</v>
      </c>
      <c r="J214" s="4">
        <v>-0.84064394468486903</v>
      </c>
      <c r="K214" s="4">
        <v>-0.12918160976128201</v>
      </c>
      <c r="L214" s="4">
        <v>0.14558270978988599</v>
      </c>
      <c r="M214" s="4">
        <v>0.10327899325376901</v>
      </c>
      <c r="N214" s="4">
        <v>0.43201288928390202</v>
      </c>
      <c r="O214" s="4">
        <v>0.273373172</v>
      </c>
      <c r="P214" s="4">
        <v>0</v>
      </c>
      <c r="Q214" s="4">
        <v>0</v>
      </c>
      <c r="R214" s="4">
        <v>0</v>
      </c>
    </row>
    <row r="215" spans="1:18">
      <c r="A215" s="19" t="s">
        <v>427</v>
      </c>
      <c r="B215" s="19" t="s">
        <v>426</v>
      </c>
      <c r="C215" s="19" t="s">
        <v>9</v>
      </c>
      <c r="D215" s="19" t="s">
        <v>751</v>
      </c>
      <c r="E215" s="19" t="s">
        <v>811</v>
      </c>
      <c r="F215" s="4" t="s">
        <v>1019</v>
      </c>
      <c r="G215" s="4">
        <v>1</v>
      </c>
      <c r="H215" s="4">
        <v>0</v>
      </c>
      <c r="I215" s="4">
        <v>0</v>
      </c>
      <c r="J215" s="4">
        <v>-0.84064394468486903</v>
      </c>
      <c r="L215" s="4">
        <v>0.14558270978988599</v>
      </c>
      <c r="N215" s="4">
        <v>0.43201288928390202</v>
      </c>
      <c r="P215" s="4">
        <v>0</v>
      </c>
    </row>
    <row r="216" spans="1:18">
      <c r="A216" s="19" t="s">
        <v>428</v>
      </c>
      <c r="B216" s="19" t="s">
        <v>429</v>
      </c>
      <c r="C216" s="19" t="s">
        <v>430</v>
      </c>
      <c r="D216" s="19" t="s">
        <v>747</v>
      </c>
      <c r="E216" s="19" t="s">
        <v>748</v>
      </c>
      <c r="F216" s="4" t="s">
        <v>1019</v>
      </c>
      <c r="G216" s="4">
        <v>1</v>
      </c>
      <c r="H216" s="4">
        <v>0</v>
      </c>
      <c r="I216" s="4">
        <v>0</v>
      </c>
      <c r="J216" s="4">
        <v>0.98931250654620495</v>
      </c>
      <c r="L216" s="4">
        <v>7.2919227509403301E-10</v>
      </c>
      <c r="N216" s="4">
        <v>6.0761161642668799E-7</v>
      </c>
      <c r="P216" s="4">
        <v>1</v>
      </c>
    </row>
    <row r="217" spans="1:18">
      <c r="A217" s="19" t="s">
        <v>431</v>
      </c>
      <c r="B217" s="19" t="s">
        <v>432</v>
      </c>
      <c r="C217" s="19" t="s">
        <v>50</v>
      </c>
      <c r="D217" s="19" t="s">
        <v>699</v>
      </c>
      <c r="E217" s="19" t="s">
        <v>691</v>
      </c>
      <c r="F217" s="4" t="s">
        <v>1019</v>
      </c>
      <c r="G217" s="4">
        <v>0</v>
      </c>
      <c r="H217" s="4">
        <v>1</v>
      </c>
      <c r="I217" s="4">
        <v>0</v>
      </c>
      <c r="K217" s="4">
        <v>-0.181029254299332</v>
      </c>
      <c r="M217" s="4">
        <v>0.13743295686109999</v>
      </c>
      <c r="O217" s="4">
        <v>0.32518342500000003</v>
      </c>
      <c r="Q217" s="4">
        <v>0</v>
      </c>
    </row>
    <row r="218" spans="1:18">
      <c r="A218" s="19" t="s">
        <v>433</v>
      </c>
      <c r="B218" s="19" t="s">
        <v>432</v>
      </c>
      <c r="C218" s="19" t="s">
        <v>7</v>
      </c>
      <c r="D218" s="19" t="s">
        <v>699</v>
      </c>
      <c r="E218" s="19" t="s">
        <v>772</v>
      </c>
      <c r="F218" s="4" t="s">
        <v>1019</v>
      </c>
      <c r="G218" s="4">
        <v>0</v>
      </c>
      <c r="H218" s="4">
        <v>1</v>
      </c>
      <c r="I218" s="4">
        <v>0</v>
      </c>
      <c r="K218" s="4">
        <v>0.210164454394419</v>
      </c>
      <c r="M218" s="4">
        <v>7.5968458167220299E-3</v>
      </c>
      <c r="O218" s="4">
        <v>4.9589785999999997E-2</v>
      </c>
      <c r="Q218" s="4">
        <v>1</v>
      </c>
    </row>
    <row r="219" spans="1:18">
      <c r="A219" s="19" t="s">
        <v>434</v>
      </c>
      <c r="B219" s="19" t="s">
        <v>432</v>
      </c>
      <c r="C219" s="19" t="s">
        <v>18</v>
      </c>
      <c r="D219" s="19" t="s">
        <v>699</v>
      </c>
      <c r="E219" s="19" t="s">
        <v>785</v>
      </c>
      <c r="F219" s="4" t="s">
        <v>1019</v>
      </c>
      <c r="G219" s="4">
        <v>0</v>
      </c>
      <c r="H219" s="4">
        <v>0</v>
      </c>
      <c r="I219" s="4">
        <v>0</v>
      </c>
    </row>
    <row r="220" spans="1:18">
      <c r="A220" s="19" t="s">
        <v>437</v>
      </c>
      <c r="B220" s="19" t="s">
        <v>438</v>
      </c>
      <c r="C220" s="19" t="s">
        <v>265</v>
      </c>
      <c r="D220" s="19" t="s">
        <v>825</v>
      </c>
      <c r="E220" s="19" t="s">
        <v>824</v>
      </c>
      <c r="F220" s="4" t="s">
        <v>1019</v>
      </c>
      <c r="G220" s="4">
        <v>1</v>
      </c>
      <c r="H220" s="4">
        <v>1</v>
      </c>
      <c r="I220" s="4">
        <v>1</v>
      </c>
      <c r="J220" s="4">
        <v>-0.35553543181791702</v>
      </c>
      <c r="K220" s="4">
        <v>1.41041826063117E-2</v>
      </c>
      <c r="L220" s="4">
        <v>1.8498139476124401E-2</v>
      </c>
      <c r="M220" s="4">
        <v>0.89946799942970701</v>
      </c>
      <c r="N220" s="4">
        <v>0.134106756057423</v>
      </c>
      <c r="O220" s="4">
        <v>0.94992347399999999</v>
      </c>
      <c r="P220" s="4">
        <v>0</v>
      </c>
      <c r="Q220" s="4">
        <v>0</v>
      </c>
      <c r="R220" s="4">
        <v>0</v>
      </c>
    </row>
    <row r="221" spans="1:18">
      <c r="A221" s="19" t="s">
        <v>439</v>
      </c>
      <c r="B221" s="19" t="s">
        <v>440</v>
      </c>
      <c r="C221" s="19" t="s">
        <v>441</v>
      </c>
      <c r="D221" s="19" t="s">
        <v>739</v>
      </c>
      <c r="E221" s="19" t="s">
        <v>740</v>
      </c>
      <c r="F221" s="4" t="s">
        <v>1019</v>
      </c>
      <c r="G221" s="4">
        <v>1</v>
      </c>
      <c r="H221" s="4">
        <v>0</v>
      </c>
      <c r="I221" s="4">
        <v>0</v>
      </c>
      <c r="J221" s="4">
        <v>0.143134403956792</v>
      </c>
      <c r="L221" s="4">
        <v>0.22306162696559501</v>
      </c>
      <c r="N221" s="4">
        <v>0.534620762309296</v>
      </c>
      <c r="P221" s="4">
        <v>0</v>
      </c>
    </row>
    <row r="222" spans="1:18">
      <c r="A222" s="19" t="s">
        <v>442</v>
      </c>
      <c r="B222" s="19" t="s">
        <v>440</v>
      </c>
      <c r="C222" s="19" t="s">
        <v>443</v>
      </c>
      <c r="D222" s="19" t="s">
        <v>739</v>
      </c>
      <c r="E222" s="19" t="s">
        <v>741</v>
      </c>
      <c r="F222" s="4" t="s">
        <v>1019</v>
      </c>
      <c r="G222" s="4">
        <v>1</v>
      </c>
      <c r="H222" s="4">
        <v>1</v>
      </c>
      <c r="I222" s="4">
        <v>0</v>
      </c>
      <c r="J222" s="4">
        <v>0.143134403956792</v>
      </c>
      <c r="K222" s="4">
        <v>-1.39159036150804E-2</v>
      </c>
      <c r="L222" s="4">
        <v>0.22306162696559501</v>
      </c>
      <c r="M222" s="4">
        <v>0.93700449819452503</v>
      </c>
      <c r="N222" s="4">
        <v>0.534620762309296</v>
      </c>
      <c r="O222" s="4">
        <v>0.96842177500000004</v>
      </c>
      <c r="P222" s="4">
        <v>0</v>
      </c>
      <c r="Q222" s="4">
        <v>0</v>
      </c>
      <c r="R222" s="4">
        <v>0</v>
      </c>
    </row>
    <row r="223" spans="1:18">
      <c r="A223" s="19" t="s">
        <v>444</v>
      </c>
      <c r="B223" s="19" t="s">
        <v>440</v>
      </c>
      <c r="C223" s="19" t="s">
        <v>9</v>
      </c>
      <c r="D223" s="19" t="s">
        <v>739</v>
      </c>
      <c r="E223" s="19" t="s">
        <v>811</v>
      </c>
      <c r="F223" s="4" t="s">
        <v>1019</v>
      </c>
      <c r="G223" s="4">
        <v>1</v>
      </c>
      <c r="H223" s="4">
        <v>0</v>
      </c>
      <c r="I223" s="4">
        <v>0</v>
      </c>
      <c r="J223" s="4">
        <v>0.143134403956792</v>
      </c>
      <c r="L223" s="4">
        <v>0.22306162696559501</v>
      </c>
      <c r="N223" s="4">
        <v>0.534620762309296</v>
      </c>
      <c r="P223" s="4">
        <v>0</v>
      </c>
    </row>
    <row r="224" spans="1:18">
      <c r="A224" s="19" t="s">
        <v>445</v>
      </c>
      <c r="B224" s="19" t="s">
        <v>446</v>
      </c>
      <c r="C224" s="19" t="s">
        <v>202</v>
      </c>
      <c r="D224" s="19" t="s">
        <v>716</v>
      </c>
      <c r="E224" s="19" t="s">
        <v>715</v>
      </c>
      <c r="F224" s="4" t="s">
        <v>1019</v>
      </c>
      <c r="G224" s="4">
        <v>1</v>
      </c>
      <c r="H224" s="4">
        <v>1</v>
      </c>
      <c r="I224" s="4">
        <v>1</v>
      </c>
      <c r="J224" s="4">
        <v>-6.8085517888744895E-2</v>
      </c>
      <c r="K224" s="4">
        <v>-0.28669215262632203</v>
      </c>
      <c r="L224" s="4">
        <v>0.57019080218782203</v>
      </c>
      <c r="M224" s="4">
        <v>0.527730197018356</v>
      </c>
      <c r="N224" s="4">
        <v>0.81955092416577602</v>
      </c>
      <c r="O224" s="4">
        <v>0.71988428999999998</v>
      </c>
      <c r="P224" s="4">
        <v>0</v>
      </c>
      <c r="Q224" s="4">
        <v>0</v>
      </c>
      <c r="R224" s="4">
        <v>0</v>
      </c>
    </row>
    <row r="225" spans="1:18">
      <c r="A225" s="19" t="s">
        <v>447</v>
      </c>
      <c r="B225" s="19" t="s">
        <v>446</v>
      </c>
      <c r="C225" s="19" t="s">
        <v>28</v>
      </c>
      <c r="D225" s="19" t="s">
        <v>716</v>
      </c>
      <c r="E225" s="19" t="s">
        <v>723</v>
      </c>
      <c r="F225" s="4" t="s">
        <v>1019</v>
      </c>
      <c r="G225" s="4">
        <v>1</v>
      </c>
      <c r="H225" s="4">
        <v>1</v>
      </c>
      <c r="I225" s="4">
        <v>1</v>
      </c>
      <c r="J225" s="4">
        <v>-6.8085517888744895E-2</v>
      </c>
      <c r="K225" s="4">
        <v>0.30652974013027601</v>
      </c>
      <c r="L225" s="4">
        <v>0.57019080218782203</v>
      </c>
      <c r="M225" s="4">
        <v>1.5363977023770599E-2</v>
      </c>
      <c r="N225" s="4">
        <v>0.81955092416577602</v>
      </c>
      <c r="O225" s="4">
        <v>8.0376052000000003E-2</v>
      </c>
      <c r="P225" s="4">
        <v>0</v>
      </c>
      <c r="Q225" s="4">
        <v>1</v>
      </c>
      <c r="R225" s="4">
        <v>1</v>
      </c>
    </row>
    <row r="226" spans="1:18">
      <c r="A226" s="19" t="s">
        <v>448</v>
      </c>
      <c r="B226" s="19" t="s">
        <v>446</v>
      </c>
      <c r="C226" s="19" t="s">
        <v>11</v>
      </c>
      <c r="D226" s="19" t="s">
        <v>716</v>
      </c>
      <c r="E226" s="19" t="s">
        <v>829</v>
      </c>
      <c r="F226" s="4" t="s">
        <v>1019</v>
      </c>
      <c r="G226" s="4">
        <v>1</v>
      </c>
      <c r="H226" s="4">
        <v>0</v>
      </c>
      <c r="I226" s="4">
        <v>0</v>
      </c>
      <c r="J226" s="4">
        <v>-6.8085517888744895E-2</v>
      </c>
      <c r="L226" s="4">
        <v>0.57019080218782203</v>
      </c>
      <c r="N226" s="4">
        <v>0.81955092416577602</v>
      </c>
      <c r="P226" s="4">
        <v>0</v>
      </c>
    </row>
    <row r="227" spans="1:18">
      <c r="A227" s="19" t="s">
        <v>449</v>
      </c>
      <c r="B227" s="19" t="s">
        <v>446</v>
      </c>
      <c r="C227" s="19" t="s">
        <v>36</v>
      </c>
      <c r="D227" s="19" t="s">
        <v>716</v>
      </c>
      <c r="E227" s="19" t="s">
        <v>839</v>
      </c>
      <c r="F227" s="4" t="s">
        <v>1019</v>
      </c>
      <c r="G227" s="4">
        <v>1</v>
      </c>
      <c r="H227" s="4">
        <v>1</v>
      </c>
      <c r="I227" s="4">
        <v>1</v>
      </c>
      <c r="J227" s="4">
        <v>-6.8085517888744895E-2</v>
      </c>
      <c r="K227" s="4">
        <v>-7.6866432230391593E-2</v>
      </c>
      <c r="L227" s="4">
        <v>0.57019080218782203</v>
      </c>
      <c r="M227" s="4">
        <v>0.31300154161823601</v>
      </c>
      <c r="N227" s="4">
        <v>0.81955092416577602</v>
      </c>
      <c r="O227" s="4">
        <v>0.53432911199999999</v>
      </c>
      <c r="P227" s="4">
        <v>0</v>
      </c>
      <c r="Q227" s="4">
        <v>0</v>
      </c>
      <c r="R227" s="4">
        <v>0</v>
      </c>
    </row>
    <row r="228" spans="1:18">
      <c r="A228" s="19" t="s">
        <v>450</v>
      </c>
      <c r="B228" s="19" t="s">
        <v>451</v>
      </c>
      <c r="C228" s="19" t="s">
        <v>36</v>
      </c>
      <c r="D228" s="19" t="s">
        <v>840</v>
      </c>
      <c r="E228" s="19" t="s">
        <v>839</v>
      </c>
      <c r="F228" s="4" t="s">
        <v>1019</v>
      </c>
      <c r="G228" s="4">
        <v>1</v>
      </c>
      <c r="H228" s="4">
        <v>1</v>
      </c>
      <c r="I228" s="4">
        <v>1</v>
      </c>
      <c r="J228" s="4">
        <v>-0.49036320204195699</v>
      </c>
      <c r="K228" s="4">
        <v>-7.6866432230391593E-2</v>
      </c>
      <c r="L228" s="4">
        <v>4.6463458949103399E-2</v>
      </c>
      <c r="M228" s="4">
        <v>0.31300154161823601</v>
      </c>
      <c r="N228" s="4">
        <v>0.232298709361937</v>
      </c>
      <c r="O228" s="4">
        <v>0.53432911199999999</v>
      </c>
      <c r="P228" s="4">
        <v>0</v>
      </c>
      <c r="Q228" s="4">
        <v>0</v>
      </c>
      <c r="R228" s="4">
        <v>0</v>
      </c>
    </row>
    <row r="229" spans="1:18">
      <c r="A229" s="19" t="s">
        <v>452</v>
      </c>
      <c r="B229" s="19" t="s">
        <v>453</v>
      </c>
      <c r="C229" s="19" t="s">
        <v>261</v>
      </c>
      <c r="D229" s="19" t="s">
        <v>759</v>
      </c>
      <c r="E229" s="19" t="s">
        <v>756</v>
      </c>
      <c r="F229" s="4" t="s">
        <v>1019</v>
      </c>
      <c r="G229" s="4">
        <v>0</v>
      </c>
      <c r="H229" s="4">
        <v>0</v>
      </c>
      <c r="I229" s="4">
        <v>0</v>
      </c>
    </row>
    <row r="230" spans="1:18">
      <c r="A230" s="19" t="s">
        <v>454</v>
      </c>
      <c r="B230" s="19" t="s">
        <v>453</v>
      </c>
      <c r="C230" s="19" t="s">
        <v>18</v>
      </c>
      <c r="D230" s="19" t="s">
        <v>759</v>
      </c>
      <c r="E230" s="19" t="s">
        <v>785</v>
      </c>
      <c r="F230" s="4" t="s">
        <v>1019</v>
      </c>
      <c r="G230" s="4">
        <v>0</v>
      </c>
      <c r="H230" s="4">
        <v>0</v>
      </c>
      <c r="I230" s="4">
        <v>0</v>
      </c>
    </row>
    <row r="231" spans="1:18">
      <c r="A231" s="19" t="s">
        <v>455</v>
      </c>
      <c r="B231" s="19" t="s">
        <v>453</v>
      </c>
      <c r="C231" s="19" t="s">
        <v>11</v>
      </c>
      <c r="D231" s="19" t="s">
        <v>759</v>
      </c>
      <c r="E231" s="19" t="s">
        <v>829</v>
      </c>
      <c r="F231" s="4" t="s">
        <v>1019</v>
      </c>
      <c r="G231" s="4">
        <v>0</v>
      </c>
      <c r="H231" s="4">
        <v>0</v>
      </c>
      <c r="I231" s="4">
        <v>0</v>
      </c>
    </row>
    <row r="232" spans="1:18">
      <c r="A232" s="19" t="s">
        <v>456</v>
      </c>
      <c r="B232" s="19" t="s">
        <v>457</v>
      </c>
      <c r="C232" s="19" t="s">
        <v>394</v>
      </c>
      <c r="D232" s="19" t="s">
        <v>827</v>
      </c>
      <c r="E232" s="19" t="s">
        <v>826</v>
      </c>
      <c r="F232" s="4" t="s">
        <v>1019</v>
      </c>
      <c r="G232" s="4">
        <v>1</v>
      </c>
      <c r="H232" s="4">
        <v>0</v>
      </c>
      <c r="I232" s="4">
        <v>0</v>
      </c>
      <c r="J232" s="4">
        <v>1.4522667310335</v>
      </c>
      <c r="L232" s="4">
        <v>1.80093503036492E-2</v>
      </c>
      <c r="N232" s="4">
        <v>0.13152686208460601</v>
      </c>
      <c r="P232" s="4">
        <v>0</v>
      </c>
    </row>
    <row r="233" spans="1:18">
      <c r="A233" s="19" t="s">
        <v>458</v>
      </c>
      <c r="B233" s="19" t="s">
        <v>459</v>
      </c>
      <c r="C233" s="19" t="s">
        <v>394</v>
      </c>
      <c r="D233" s="19" t="s">
        <v>828</v>
      </c>
      <c r="E233" s="19" t="s">
        <v>826</v>
      </c>
      <c r="F233" s="4" t="s">
        <v>1019</v>
      </c>
      <c r="G233" s="4">
        <v>1</v>
      </c>
      <c r="H233" s="4">
        <v>0</v>
      </c>
      <c r="I233" s="4">
        <v>0</v>
      </c>
      <c r="J233" s="4">
        <v>0.91539233375455997</v>
      </c>
      <c r="L233" s="4">
        <v>1.0371186288416699E-2</v>
      </c>
      <c r="N233" s="4">
        <v>9.2724933776052607E-2</v>
      </c>
      <c r="P233" s="4">
        <v>1</v>
      </c>
    </row>
    <row r="234" spans="1:18">
      <c r="A234" s="19" t="s">
        <v>461</v>
      </c>
      <c r="B234" s="19" t="s">
        <v>460</v>
      </c>
      <c r="C234" s="19" t="s">
        <v>409</v>
      </c>
      <c r="D234" s="19" t="s">
        <v>810</v>
      </c>
      <c r="E234" s="19" t="s">
        <v>809</v>
      </c>
      <c r="F234" s="4" t="s">
        <v>1019</v>
      </c>
      <c r="G234" s="4">
        <v>1</v>
      </c>
      <c r="H234" s="4">
        <v>0</v>
      </c>
      <c r="I234" s="4">
        <v>0</v>
      </c>
      <c r="J234" s="4">
        <v>0.79961622283969802</v>
      </c>
      <c r="L234" s="4">
        <v>6.2065686368670595E-4</v>
      </c>
      <c r="N234" s="4">
        <v>1.4002870287400901E-2</v>
      </c>
      <c r="P234" s="4">
        <v>1</v>
      </c>
    </row>
    <row r="235" spans="1:18">
      <c r="A235" s="19" t="s">
        <v>462</v>
      </c>
      <c r="B235" s="19" t="s">
        <v>463</v>
      </c>
      <c r="C235" s="19" t="s">
        <v>464</v>
      </c>
      <c r="D235" s="19" t="s">
        <v>645</v>
      </c>
      <c r="E235" s="19" t="s">
        <v>646</v>
      </c>
      <c r="F235" s="4" t="s">
        <v>1019</v>
      </c>
      <c r="G235" s="4">
        <v>1</v>
      </c>
      <c r="H235" s="4">
        <v>1</v>
      </c>
      <c r="I235" s="4">
        <v>0</v>
      </c>
      <c r="J235" s="4">
        <v>3.38367621125925</v>
      </c>
      <c r="K235" s="4">
        <v>-0.241920431207645</v>
      </c>
      <c r="L235" s="4">
        <v>1.7926389400337001E-10</v>
      </c>
      <c r="M235" s="4">
        <v>5.46405874504622E-3</v>
      </c>
      <c r="N235" s="4">
        <v>2.2406194111481199E-7</v>
      </c>
      <c r="O235" s="4">
        <v>3.9865640000000001E-2</v>
      </c>
      <c r="P235" s="4">
        <v>1</v>
      </c>
      <c r="Q235" s="4">
        <v>1</v>
      </c>
      <c r="R235" s="4">
        <v>1</v>
      </c>
    </row>
    <row r="236" spans="1:18">
      <c r="A236" s="19" t="s">
        <v>465</v>
      </c>
      <c r="B236" s="19" t="s">
        <v>463</v>
      </c>
      <c r="C236" s="19" t="s">
        <v>124</v>
      </c>
      <c r="D236" s="19" t="s">
        <v>645</v>
      </c>
      <c r="E236" s="19" t="s">
        <v>726</v>
      </c>
      <c r="F236" s="4" t="s">
        <v>1019</v>
      </c>
      <c r="G236" s="4">
        <v>1</v>
      </c>
      <c r="H236" s="4">
        <v>0</v>
      </c>
      <c r="I236" s="4">
        <v>0</v>
      </c>
      <c r="J236" s="4">
        <v>3.38367621125925</v>
      </c>
      <c r="L236" s="4">
        <v>1.7926389400337001E-10</v>
      </c>
      <c r="N236" s="4">
        <v>2.2406194111481199E-7</v>
      </c>
      <c r="P236" s="4">
        <v>1</v>
      </c>
    </row>
    <row r="237" spans="1:18">
      <c r="A237" s="19" t="s">
        <v>466</v>
      </c>
      <c r="B237" s="19" t="s">
        <v>467</v>
      </c>
      <c r="C237" s="19" t="s">
        <v>283</v>
      </c>
      <c r="D237" s="19" t="s">
        <v>844</v>
      </c>
      <c r="E237" s="19" t="s">
        <v>843</v>
      </c>
      <c r="F237" s="4" t="s">
        <v>1019</v>
      </c>
      <c r="G237" s="4">
        <v>0</v>
      </c>
      <c r="H237" s="4">
        <v>1</v>
      </c>
      <c r="I237" s="4">
        <v>0</v>
      </c>
      <c r="K237" s="4">
        <v>3.0832247226143701</v>
      </c>
      <c r="M237" s="4">
        <v>1.1763993263251201E-8</v>
      </c>
      <c r="O237" s="4">
        <v>4.3100000000000002E-6</v>
      </c>
      <c r="Q237" s="4">
        <v>1</v>
      </c>
    </row>
    <row r="238" spans="1:18">
      <c r="A238" s="19" t="s">
        <v>468</v>
      </c>
      <c r="B238" s="19" t="s">
        <v>467</v>
      </c>
      <c r="C238" s="19" t="s">
        <v>469</v>
      </c>
      <c r="D238" s="19" t="s">
        <v>844</v>
      </c>
      <c r="E238" s="19" t="s">
        <v>858</v>
      </c>
      <c r="F238" s="4" t="s">
        <v>1019</v>
      </c>
      <c r="G238" s="4">
        <v>0</v>
      </c>
      <c r="H238" s="4">
        <v>1</v>
      </c>
      <c r="I238" s="4">
        <v>0</v>
      </c>
      <c r="K238" s="4">
        <v>-0.39227880730842501</v>
      </c>
      <c r="M238" s="4">
        <v>2.6693307502358501E-2</v>
      </c>
      <c r="O238" s="4">
        <v>0.115197302</v>
      </c>
      <c r="Q238" s="4">
        <v>0</v>
      </c>
    </row>
    <row r="239" spans="1:18">
      <c r="A239" s="19" t="s">
        <v>895</v>
      </c>
      <c r="B239" s="19" t="s">
        <v>467</v>
      </c>
      <c r="C239" s="19" t="s">
        <v>470</v>
      </c>
      <c r="D239" s="19" t="s">
        <v>844</v>
      </c>
      <c r="E239" s="19" t="s">
        <v>865</v>
      </c>
      <c r="F239" s="4" t="s">
        <v>1019</v>
      </c>
      <c r="G239" s="4">
        <v>0</v>
      </c>
      <c r="H239" s="4">
        <v>1</v>
      </c>
      <c r="I239" s="4">
        <v>0</v>
      </c>
      <c r="K239" s="4">
        <v>-0.19907953787562299</v>
      </c>
      <c r="M239" s="4">
        <v>0.10703462023249601</v>
      </c>
      <c r="O239" s="4">
        <v>0.27945350400000002</v>
      </c>
      <c r="Q239" s="4">
        <v>0</v>
      </c>
    </row>
    <row r="240" spans="1:18">
      <c r="A240" s="19" t="s">
        <v>471</v>
      </c>
      <c r="B240" s="19" t="s">
        <v>467</v>
      </c>
      <c r="C240" s="19" t="s">
        <v>472</v>
      </c>
      <c r="D240" s="19" t="s">
        <v>844</v>
      </c>
      <c r="E240" s="19" t="s">
        <v>868</v>
      </c>
      <c r="F240" s="4" t="s">
        <v>1019</v>
      </c>
      <c r="G240" s="4">
        <v>0</v>
      </c>
      <c r="H240" s="4">
        <v>0</v>
      </c>
      <c r="I240" s="4">
        <v>0</v>
      </c>
    </row>
    <row r="241" spans="1:18">
      <c r="A241" s="19" t="s">
        <v>482</v>
      </c>
      <c r="B241" s="19" t="s">
        <v>483</v>
      </c>
      <c r="C241" s="19" t="s">
        <v>469</v>
      </c>
      <c r="D241" s="19" t="s">
        <v>859</v>
      </c>
      <c r="E241" s="19" t="s">
        <v>858</v>
      </c>
      <c r="F241" s="4" t="s">
        <v>1019</v>
      </c>
      <c r="G241" s="4">
        <v>1</v>
      </c>
      <c r="H241" s="4">
        <v>1</v>
      </c>
      <c r="I241" s="4">
        <v>1</v>
      </c>
      <c r="J241" s="4">
        <v>0.16950903259582401</v>
      </c>
      <c r="K241" s="4">
        <v>-0.39227880730842501</v>
      </c>
      <c r="L241" s="4">
        <v>0.826614937949673</v>
      </c>
      <c r="M241" s="4">
        <v>2.6693307502358501E-2</v>
      </c>
      <c r="N241" s="4">
        <v>0.93996335616481097</v>
      </c>
      <c r="O241" s="4">
        <v>0.115197302</v>
      </c>
      <c r="P241" s="4">
        <v>0</v>
      </c>
      <c r="Q241" s="4">
        <v>0</v>
      </c>
      <c r="R241" s="4">
        <v>0</v>
      </c>
    </row>
    <row r="242" spans="1:18">
      <c r="A242" s="19" t="s">
        <v>484</v>
      </c>
      <c r="B242" s="19" t="s">
        <v>483</v>
      </c>
      <c r="C242" s="19" t="s">
        <v>481</v>
      </c>
      <c r="D242" s="19" t="s">
        <v>859</v>
      </c>
      <c r="E242" s="19" t="s">
        <v>875</v>
      </c>
      <c r="F242" s="4" t="s">
        <v>1019</v>
      </c>
      <c r="G242" s="4">
        <v>1</v>
      </c>
      <c r="H242" s="4">
        <v>1</v>
      </c>
      <c r="I242" s="4">
        <v>1</v>
      </c>
      <c r="J242" s="4">
        <v>0.16950903259582401</v>
      </c>
      <c r="K242" s="4">
        <v>-0.51442708107600599</v>
      </c>
      <c r="L242" s="4">
        <v>0.826614937949673</v>
      </c>
      <c r="M242" s="4">
        <v>7.03720966374581E-3</v>
      </c>
      <c r="N242" s="4">
        <v>0.93996335616481097</v>
      </c>
      <c r="O242" s="4">
        <v>4.7197451000000001E-2</v>
      </c>
      <c r="P242" s="4">
        <v>0</v>
      </c>
      <c r="Q242" s="4">
        <v>1</v>
      </c>
      <c r="R242" s="4">
        <v>1</v>
      </c>
    </row>
    <row r="243" spans="1:18">
      <c r="A243" s="19" t="s">
        <v>492</v>
      </c>
      <c r="B243" s="19" t="s">
        <v>493</v>
      </c>
      <c r="C243" s="19" t="s">
        <v>285</v>
      </c>
      <c r="D243" s="19" t="s">
        <v>871</v>
      </c>
      <c r="E243" s="19" t="s">
        <v>870</v>
      </c>
      <c r="F243" s="4" t="s">
        <v>1019</v>
      </c>
      <c r="G243" s="4">
        <v>0</v>
      </c>
      <c r="H243" s="4">
        <v>1</v>
      </c>
      <c r="I243" s="4">
        <v>0</v>
      </c>
      <c r="K243" s="4">
        <v>-0.50752277413555003</v>
      </c>
      <c r="M243" s="4">
        <v>7.3834348569670602E-3</v>
      </c>
      <c r="O243" s="4">
        <v>4.8782169E-2</v>
      </c>
      <c r="Q243" s="4">
        <v>1</v>
      </c>
    </row>
    <row r="244" spans="1:18">
      <c r="A244" s="19" t="s">
        <v>494</v>
      </c>
      <c r="B244" s="19" t="s">
        <v>493</v>
      </c>
      <c r="C244" s="19" t="s">
        <v>495</v>
      </c>
      <c r="D244" s="19" t="s">
        <v>871</v>
      </c>
      <c r="E244" s="19" t="s">
        <v>872</v>
      </c>
      <c r="F244" s="4" t="s">
        <v>1019</v>
      </c>
      <c r="G244" s="4">
        <v>0</v>
      </c>
      <c r="H244" s="4">
        <v>0</v>
      </c>
      <c r="I244" s="4">
        <v>0</v>
      </c>
    </row>
    <row r="245" spans="1:18">
      <c r="A245" s="19" t="s">
        <v>496</v>
      </c>
      <c r="B245" s="19" t="s">
        <v>493</v>
      </c>
      <c r="C245" s="19" t="s">
        <v>481</v>
      </c>
      <c r="D245" s="19" t="s">
        <v>871</v>
      </c>
      <c r="E245" s="19" t="s">
        <v>875</v>
      </c>
      <c r="F245" s="4" t="s">
        <v>1019</v>
      </c>
      <c r="G245" s="4">
        <v>0</v>
      </c>
      <c r="H245" s="4">
        <v>1</v>
      </c>
      <c r="I245" s="4">
        <v>0</v>
      </c>
      <c r="K245" s="4">
        <v>-0.51442708107600599</v>
      </c>
      <c r="M245" s="4">
        <v>7.03720966374581E-3</v>
      </c>
      <c r="O245" s="4">
        <v>4.7197451000000001E-2</v>
      </c>
      <c r="Q245" s="4">
        <v>1</v>
      </c>
    </row>
    <row r="246" spans="1:18">
      <c r="A246" s="19" t="s">
        <v>497</v>
      </c>
      <c r="B246" s="19" t="s">
        <v>498</v>
      </c>
      <c r="C246" s="19" t="s">
        <v>495</v>
      </c>
      <c r="D246" s="19" t="s">
        <v>873</v>
      </c>
      <c r="E246" s="19" t="s">
        <v>872</v>
      </c>
      <c r="F246" s="4" t="s">
        <v>1019</v>
      </c>
      <c r="G246" s="4">
        <v>1</v>
      </c>
      <c r="H246" s="4">
        <v>0</v>
      </c>
      <c r="I246" s="4">
        <v>0</v>
      </c>
      <c r="J246" s="4">
        <v>0.34521793478375601</v>
      </c>
      <c r="L246" s="4">
        <v>0.233533981541059</v>
      </c>
      <c r="N246" s="4">
        <v>0.54624953588295</v>
      </c>
      <c r="P246" s="4">
        <v>0</v>
      </c>
    </row>
    <row r="247" spans="1:18">
      <c r="A247" s="19" t="s">
        <v>499</v>
      </c>
      <c r="B247" s="19" t="s">
        <v>500</v>
      </c>
      <c r="C247" s="19" t="s">
        <v>5</v>
      </c>
      <c r="D247" s="19" t="s">
        <v>722</v>
      </c>
      <c r="E247" s="19" t="s">
        <v>720</v>
      </c>
      <c r="F247" s="4" t="s">
        <v>1019</v>
      </c>
      <c r="G247" s="4">
        <v>1</v>
      </c>
      <c r="H247" s="4">
        <v>0</v>
      </c>
      <c r="I247" s="4">
        <v>0</v>
      </c>
      <c r="J247" s="4">
        <v>-6.65183290301922E-3</v>
      </c>
      <c r="L247" s="4">
        <v>0.99285550429759895</v>
      </c>
      <c r="N247" s="4">
        <v>0.99809991554227795</v>
      </c>
      <c r="P247" s="4">
        <v>0</v>
      </c>
    </row>
    <row r="248" spans="1:18">
      <c r="A248" s="19" t="s">
        <v>501</v>
      </c>
      <c r="B248" s="19" t="s">
        <v>500</v>
      </c>
      <c r="C248" s="19" t="s">
        <v>470</v>
      </c>
      <c r="D248" s="19" t="s">
        <v>722</v>
      </c>
      <c r="E248" s="19" t="s">
        <v>865</v>
      </c>
      <c r="F248" s="4" t="s">
        <v>1019</v>
      </c>
      <c r="G248" s="4">
        <v>1</v>
      </c>
      <c r="H248" s="4">
        <v>1</v>
      </c>
      <c r="I248" s="4">
        <v>1</v>
      </c>
      <c r="J248" s="4">
        <v>-6.65183290301922E-3</v>
      </c>
      <c r="K248" s="4">
        <v>-0.19907953787562299</v>
      </c>
      <c r="L248" s="4">
        <v>0.99285550429759895</v>
      </c>
      <c r="M248" s="4">
        <v>0.10703462023249601</v>
      </c>
      <c r="N248" s="4">
        <v>0.99809991554227795</v>
      </c>
      <c r="O248" s="4">
        <v>0.27945350400000002</v>
      </c>
      <c r="P248" s="4">
        <v>0</v>
      </c>
      <c r="Q248" s="4">
        <v>0</v>
      </c>
      <c r="R248" s="4">
        <v>0</v>
      </c>
    </row>
    <row r="249" spans="1:18">
      <c r="A249" s="19" t="s">
        <v>502</v>
      </c>
      <c r="B249" s="19" t="s">
        <v>500</v>
      </c>
      <c r="C249" s="19" t="s">
        <v>285</v>
      </c>
      <c r="D249" s="19" t="s">
        <v>722</v>
      </c>
      <c r="E249" s="19" t="s">
        <v>870</v>
      </c>
      <c r="F249" s="4" t="s">
        <v>1019</v>
      </c>
      <c r="G249" s="4">
        <v>1</v>
      </c>
      <c r="H249" s="4">
        <v>1</v>
      </c>
      <c r="I249" s="4">
        <v>1</v>
      </c>
      <c r="J249" s="4">
        <v>-6.65183290301922E-3</v>
      </c>
      <c r="K249" s="4">
        <v>-0.50752277413555003</v>
      </c>
      <c r="L249" s="4">
        <v>0.99285550429759895</v>
      </c>
      <c r="M249" s="4">
        <v>7.3834348569670602E-3</v>
      </c>
      <c r="N249" s="4">
        <v>0.99809991554227795</v>
      </c>
      <c r="O249" s="4">
        <v>4.8782169E-2</v>
      </c>
      <c r="P249" s="4">
        <v>0</v>
      </c>
      <c r="Q249" s="4">
        <v>1</v>
      </c>
      <c r="R249" s="4">
        <v>1</v>
      </c>
    </row>
    <row r="250" spans="1:18">
      <c r="A250" s="19" t="s">
        <v>503</v>
      </c>
      <c r="B250" s="19" t="s">
        <v>500</v>
      </c>
      <c r="C250" s="19" t="s">
        <v>495</v>
      </c>
      <c r="D250" s="19" t="s">
        <v>722</v>
      </c>
      <c r="E250" s="19" t="s">
        <v>872</v>
      </c>
      <c r="F250" s="4" t="s">
        <v>1019</v>
      </c>
      <c r="G250" s="4">
        <v>1</v>
      </c>
      <c r="H250" s="4">
        <v>0</v>
      </c>
      <c r="I250" s="4">
        <v>0</v>
      </c>
      <c r="J250" s="4">
        <v>-6.65183290301922E-3</v>
      </c>
      <c r="L250" s="4">
        <v>0.99285550429759895</v>
      </c>
      <c r="N250" s="4">
        <v>0.99809991554227795</v>
      </c>
      <c r="P250" s="4">
        <v>0</v>
      </c>
    </row>
    <row r="251" spans="1:18">
      <c r="A251" s="19" t="s">
        <v>504</v>
      </c>
      <c r="B251" s="19" t="s">
        <v>505</v>
      </c>
      <c r="C251" s="19" t="s">
        <v>495</v>
      </c>
      <c r="D251" s="19" t="s">
        <v>874</v>
      </c>
      <c r="E251" s="19" t="s">
        <v>872</v>
      </c>
      <c r="F251" s="4" t="s">
        <v>1019</v>
      </c>
      <c r="G251" s="4">
        <v>0</v>
      </c>
      <c r="H251" s="4">
        <v>0</v>
      </c>
      <c r="I251" s="4">
        <v>0</v>
      </c>
    </row>
    <row r="252" spans="1:18">
      <c r="A252" s="19" t="s">
        <v>506</v>
      </c>
      <c r="B252" s="19" t="s">
        <v>507</v>
      </c>
      <c r="C252" s="19" t="s">
        <v>469</v>
      </c>
      <c r="D252" s="19" t="s">
        <v>860</v>
      </c>
      <c r="E252" s="19" t="s">
        <v>858</v>
      </c>
      <c r="F252" s="4" t="s">
        <v>1019</v>
      </c>
      <c r="G252" s="4">
        <v>1</v>
      </c>
      <c r="H252" s="4">
        <v>1</v>
      </c>
      <c r="I252" s="4">
        <v>1</v>
      </c>
      <c r="J252" s="4">
        <v>0.16247918158629901</v>
      </c>
      <c r="K252" s="4">
        <v>-0.39227880730842501</v>
      </c>
      <c r="L252" s="4">
        <v>0.50794883131789603</v>
      </c>
      <c r="M252" s="4">
        <v>2.6693307502358501E-2</v>
      </c>
      <c r="N252" s="4">
        <v>0.78047153527187996</v>
      </c>
      <c r="O252" s="4">
        <v>0.115197302</v>
      </c>
      <c r="P252" s="4">
        <v>0</v>
      </c>
      <c r="Q252" s="4">
        <v>0</v>
      </c>
      <c r="R252" s="4">
        <v>0</v>
      </c>
    </row>
    <row r="253" spans="1:18">
      <c r="A253" s="19" t="s">
        <v>508</v>
      </c>
      <c r="B253" s="19" t="s">
        <v>509</v>
      </c>
      <c r="C253" s="19" t="s">
        <v>470</v>
      </c>
      <c r="D253" s="19" t="s">
        <v>866</v>
      </c>
      <c r="E253" s="19" t="s">
        <v>865</v>
      </c>
      <c r="F253" s="4" t="s">
        <v>1019</v>
      </c>
      <c r="G253" s="4">
        <v>1</v>
      </c>
      <c r="H253" s="4">
        <v>1</v>
      </c>
      <c r="I253" s="4">
        <v>1</v>
      </c>
      <c r="J253" s="4">
        <v>-0.651763134364723</v>
      </c>
      <c r="K253" s="4">
        <v>-0.19907953787562299</v>
      </c>
      <c r="L253" s="4">
        <v>3.5162874347905797E-5</v>
      </c>
      <c r="M253" s="4">
        <v>0.10703462023249601</v>
      </c>
      <c r="N253" s="4">
        <v>1.80123264948555E-3</v>
      </c>
      <c r="O253" s="4">
        <v>0.27945350400000002</v>
      </c>
      <c r="P253" s="4">
        <v>1</v>
      </c>
      <c r="Q253" s="4">
        <v>0</v>
      </c>
      <c r="R253" s="4">
        <v>1</v>
      </c>
    </row>
    <row r="254" spans="1:18">
      <c r="A254" s="19" t="s">
        <v>510</v>
      </c>
      <c r="B254" s="19" t="s">
        <v>509</v>
      </c>
      <c r="C254" s="19" t="s">
        <v>472</v>
      </c>
      <c r="D254" s="19" t="s">
        <v>866</v>
      </c>
      <c r="E254" s="19" t="s">
        <v>868</v>
      </c>
      <c r="F254" s="4" t="s">
        <v>1019</v>
      </c>
      <c r="G254" s="4">
        <v>1</v>
      </c>
      <c r="H254" s="4">
        <v>0</v>
      </c>
      <c r="I254" s="4">
        <v>0</v>
      </c>
      <c r="J254" s="4">
        <v>-0.651763134364723</v>
      </c>
      <c r="L254" s="4">
        <v>3.5162874347905797E-5</v>
      </c>
      <c r="N254" s="4">
        <v>1.80123264948555E-3</v>
      </c>
      <c r="P254" s="4">
        <v>1</v>
      </c>
    </row>
    <row r="255" spans="1:18">
      <c r="A255" s="19" t="s">
        <v>511</v>
      </c>
      <c r="B255" s="19" t="s">
        <v>512</v>
      </c>
      <c r="C255" s="19" t="s">
        <v>472</v>
      </c>
      <c r="D255" s="19" t="s">
        <v>869</v>
      </c>
      <c r="E255" s="19" t="s">
        <v>868</v>
      </c>
      <c r="F255" s="4" t="s">
        <v>1019</v>
      </c>
      <c r="G255" s="4">
        <v>1</v>
      </c>
      <c r="H255" s="4">
        <v>0</v>
      </c>
      <c r="I255" s="4">
        <v>0</v>
      </c>
      <c r="J255" s="4">
        <v>0.80228145194761802</v>
      </c>
      <c r="L255" s="4">
        <v>8.0168739836678094E-3</v>
      </c>
      <c r="N255" s="4">
        <v>7.8652204020301306E-2</v>
      </c>
      <c r="P255" s="4">
        <v>1</v>
      </c>
    </row>
    <row r="256" spans="1:18">
      <c r="A256" s="19" t="s">
        <v>513</v>
      </c>
      <c r="B256" s="19" t="s">
        <v>514</v>
      </c>
      <c r="C256" s="19" t="s">
        <v>469</v>
      </c>
      <c r="D256" s="19" t="s">
        <v>861</v>
      </c>
      <c r="E256" s="19" t="s">
        <v>858</v>
      </c>
      <c r="F256" s="4" t="s">
        <v>1019</v>
      </c>
      <c r="G256" s="4">
        <v>1</v>
      </c>
      <c r="H256" s="4">
        <v>1</v>
      </c>
      <c r="I256" s="4">
        <v>1</v>
      </c>
      <c r="J256" s="4">
        <v>0.17894097844201501</v>
      </c>
      <c r="K256" s="4">
        <v>-0.39227880730842501</v>
      </c>
      <c r="L256" s="4">
        <v>0.54574989105635496</v>
      </c>
      <c r="M256" s="4">
        <v>2.6693307502358501E-2</v>
      </c>
      <c r="N256" s="4">
        <v>0.80459163580011495</v>
      </c>
      <c r="O256" s="4">
        <v>0.115197302</v>
      </c>
      <c r="P256" s="4">
        <v>0</v>
      </c>
      <c r="Q256" s="4">
        <v>0</v>
      </c>
      <c r="R256" s="4">
        <v>0</v>
      </c>
    </row>
    <row r="257" spans="1:18">
      <c r="A257" s="19" t="s">
        <v>525</v>
      </c>
      <c r="B257" s="19" t="s">
        <v>526</v>
      </c>
      <c r="C257" s="19" t="s">
        <v>469</v>
      </c>
      <c r="D257" s="19" t="s">
        <v>862</v>
      </c>
      <c r="E257" s="19" t="s">
        <v>858</v>
      </c>
      <c r="F257" s="4" t="s">
        <v>1019</v>
      </c>
      <c r="G257" s="4">
        <v>0</v>
      </c>
      <c r="H257" s="4">
        <v>1</v>
      </c>
      <c r="I257" s="4">
        <v>0</v>
      </c>
      <c r="K257" s="4">
        <v>-0.39227880730842501</v>
      </c>
      <c r="M257" s="4">
        <v>2.6693307502358501E-2</v>
      </c>
      <c r="O257" s="4">
        <v>0.115197302</v>
      </c>
      <c r="Q257" s="4">
        <v>0</v>
      </c>
    </row>
    <row r="258" spans="1:18">
      <c r="A258" s="19" t="s">
        <v>527</v>
      </c>
      <c r="B258" s="19" t="s">
        <v>526</v>
      </c>
      <c r="C258" s="19" t="s">
        <v>528</v>
      </c>
      <c r="D258" s="19" t="s">
        <v>862</v>
      </c>
      <c r="E258" s="19" t="s">
        <v>878</v>
      </c>
      <c r="F258" s="4" t="s">
        <v>1019</v>
      </c>
      <c r="G258" s="4">
        <v>0</v>
      </c>
      <c r="H258" s="4">
        <v>1</v>
      </c>
      <c r="I258" s="4">
        <v>0</v>
      </c>
      <c r="K258" s="4">
        <v>0.49133405193678797</v>
      </c>
      <c r="M258" s="4">
        <v>0.11161925925029199</v>
      </c>
      <c r="O258" s="4">
        <v>0.28677814499999998</v>
      </c>
      <c r="Q258" s="4">
        <v>0</v>
      </c>
    </row>
    <row r="259" spans="1:18">
      <c r="A259" s="19" t="s">
        <v>529</v>
      </c>
      <c r="B259" s="19" t="s">
        <v>526</v>
      </c>
      <c r="C259" s="19" t="s">
        <v>530</v>
      </c>
      <c r="D259" s="19" t="s">
        <v>862</v>
      </c>
      <c r="E259" s="19" t="s">
        <v>879</v>
      </c>
      <c r="F259" s="4" t="s">
        <v>1019</v>
      </c>
      <c r="G259" s="4">
        <v>0</v>
      </c>
      <c r="H259" s="4">
        <v>1</v>
      </c>
      <c r="I259" s="4">
        <v>0</v>
      </c>
      <c r="K259" s="4">
        <v>-2.9690574922371402</v>
      </c>
      <c r="M259" s="4">
        <v>7.7048611081899493E-6</v>
      </c>
      <c r="O259" s="4">
        <v>4.7100000000000001E-4</v>
      </c>
      <c r="Q259" s="4">
        <v>1</v>
      </c>
    </row>
    <row r="260" spans="1:18">
      <c r="A260" s="19" t="s">
        <v>535</v>
      </c>
      <c r="B260" s="19" t="s">
        <v>536</v>
      </c>
      <c r="C260" s="19" t="s">
        <v>469</v>
      </c>
      <c r="D260" s="19" t="s">
        <v>864</v>
      </c>
      <c r="E260" s="19" t="s">
        <v>858</v>
      </c>
      <c r="F260" s="4" t="s">
        <v>1019</v>
      </c>
      <c r="G260" s="4">
        <v>1</v>
      </c>
      <c r="H260" s="4">
        <v>1</v>
      </c>
      <c r="I260" s="4">
        <v>1</v>
      </c>
      <c r="J260" s="4">
        <v>0.48687311568726899</v>
      </c>
      <c r="K260" s="4">
        <v>-0.39227880730842501</v>
      </c>
      <c r="L260" s="4">
        <v>0.27780964933699298</v>
      </c>
      <c r="M260" s="4">
        <v>2.6693307502358501E-2</v>
      </c>
      <c r="N260" s="4">
        <v>0.59194653235050199</v>
      </c>
      <c r="O260" s="4">
        <v>0.115197302</v>
      </c>
      <c r="P260" s="4">
        <v>0</v>
      </c>
      <c r="Q260" s="4">
        <v>0</v>
      </c>
      <c r="R260" s="4">
        <v>0</v>
      </c>
    </row>
    <row r="261" spans="1:18">
      <c r="A261" s="19" t="s">
        <v>537</v>
      </c>
      <c r="B261" s="19" t="s">
        <v>536</v>
      </c>
      <c r="C261" s="19" t="s">
        <v>528</v>
      </c>
      <c r="D261" s="19" t="s">
        <v>864</v>
      </c>
      <c r="E261" s="19" t="s">
        <v>878</v>
      </c>
      <c r="F261" s="4" t="s">
        <v>1019</v>
      </c>
      <c r="G261" s="4">
        <v>1</v>
      </c>
      <c r="H261" s="4">
        <v>1</v>
      </c>
      <c r="I261" s="4">
        <v>1</v>
      </c>
      <c r="J261" s="4">
        <v>0.48687311568726899</v>
      </c>
      <c r="K261" s="4">
        <v>0.49133405193678797</v>
      </c>
      <c r="L261" s="4">
        <v>0.27780964933699298</v>
      </c>
      <c r="M261" s="4">
        <v>0.11161925925029199</v>
      </c>
      <c r="N261" s="4">
        <v>0.59194653235050199</v>
      </c>
      <c r="O261" s="4">
        <v>0.28677814499999998</v>
      </c>
      <c r="P261" s="4">
        <v>0</v>
      </c>
      <c r="Q261" s="4">
        <v>0</v>
      </c>
      <c r="R261" s="4">
        <v>0</v>
      </c>
    </row>
    <row r="262" spans="1:18">
      <c r="A262" s="19" t="s">
        <v>538</v>
      </c>
      <c r="B262" s="19" t="s">
        <v>536</v>
      </c>
      <c r="C262" s="19" t="s">
        <v>530</v>
      </c>
      <c r="D262" s="19" t="s">
        <v>864</v>
      </c>
      <c r="E262" s="19" t="s">
        <v>879</v>
      </c>
      <c r="F262" s="4" t="s">
        <v>1019</v>
      </c>
      <c r="G262" s="4">
        <v>1</v>
      </c>
      <c r="H262" s="4">
        <v>1</v>
      </c>
      <c r="I262" s="4">
        <v>1</v>
      </c>
      <c r="J262" s="4">
        <v>0.48687311568726899</v>
      </c>
      <c r="K262" s="4">
        <v>-2.9690574922371402</v>
      </c>
      <c r="L262" s="4">
        <v>0.27780964933699298</v>
      </c>
      <c r="M262" s="4">
        <v>7.7048611081899493E-6</v>
      </c>
      <c r="N262" s="4">
        <v>0.59194653235050199</v>
      </c>
      <c r="O262" s="4">
        <v>4.7100000000000001E-4</v>
      </c>
      <c r="P262" s="4">
        <v>0</v>
      </c>
      <c r="Q262" s="4">
        <v>1</v>
      </c>
      <c r="R262" s="4">
        <v>1</v>
      </c>
    </row>
    <row r="263" spans="1:18">
      <c r="A263" s="19" t="s">
        <v>547</v>
      </c>
      <c r="B263" s="19" t="s">
        <v>548</v>
      </c>
      <c r="C263" s="19" t="s">
        <v>18</v>
      </c>
      <c r="D263" s="19" t="s">
        <v>801</v>
      </c>
      <c r="E263" s="19" t="s">
        <v>785</v>
      </c>
      <c r="F263" s="4" t="s">
        <v>1019</v>
      </c>
      <c r="G263" s="4">
        <v>0</v>
      </c>
      <c r="H263" s="4">
        <v>0</v>
      </c>
      <c r="I263" s="4">
        <v>0</v>
      </c>
    </row>
    <row r="264" spans="1:18">
      <c r="A264" s="19" t="s">
        <v>549</v>
      </c>
      <c r="B264" s="19" t="s">
        <v>548</v>
      </c>
      <c r="C264" s="19" t="s">
        <v>550</v>
      </c>
      <c r="D264" s="19" t="s">
        <v>801</v>
      </c>
      <c r="E264" s="19" t="s">
        <v>807</v>
      </c>
      <c r="F264" s="4" t="s">
        <v>1019</v>
      </c>
      <c r="G264" s="4">
        <v>0</v>
      </c>
      <c r="H264" s="4">
        <v>1</v>
      </c>
      <c r="I264" s="4">
        <v>0</v>
      </c>
      <c r="K264" s="4">
        <v>0.54759668386399396</v>
      </c>
      <c r="M264" s="4">
        <v>1.9942037781381501E-5</v>
      </c>
      <c r="O264" s="4">
        <v>8.4800000000000001E-4</v>
      </c>
      <c r="Q264" s="4">
        <v>1</v>
      </c>
    </row>
    <row r="265" spans="1:18">
      <c r="A265" s="19" t="s">
        <v>563</v>
      </c>
      <c r="B265" s="19" t="s">
        <v>564</v>
      </c>
      <c r="C265" s="19" t="s">
        <v>18</v>
      </c>
      <c r="D265" s="19" t="s">
        <v>803</v>
      </c>
      <c r="E265" s="19" t="s">
        <v>785</v>
      </c>
      <c r="F265" s="4" t="s">
        <v>1019</v>
      </c>
      <c r="G265" s="4">
        <v>1</v>
      </c>
      <c r="H265" s="4">
        <v>0</v>
      </c>
      <c r="I265" s="4">
        <v>0</v>
      </c>
      <c r="J265" s="4">
        <v>0.13794281881517201</v>
      </c>
      <c r="L265" s="4">
        <v>0.36627794032961902</v>
      </c>
      <c r="N265" s="4">
        <v>0.67472171001690995</v>
      </c>
      <c r="P265" s="4">
        <v>0</v>
      </c>
    </row>
    <row r="266" spans="1:18">
      <c r="A266" s="19" t="s">
        <v>565</v>
      </c>
      <c r="B266" s="19" t="s">
        <v>566</v>
      </c>
      <c r="C266" s="19" t="s">
        <v>50</v>
      </c>
      <c r="D266" s="19" t="s">
        <v>701</v>
      </c>
      <c r="E266" s="19" t="s">
        <v>691</v>
      </c>
      <c r="F266" s="4" t="s">
        <v>1019</v>
      </c>
      <c r="G266" s="4">
        <v>0</v>
      </c>
      <c r="H266" s="4">
        <v>1</v>
      </c>
      <c r="I266" s="4">
        <v>0</v>
      </c>
      <c r="K266" s="4">
        <v>-0.181029254299332</v>
      </c>
      <c r="M266" s="4">
        <v>0.13743295686109999</v>
      </c>
      <c r="O266" s="4">
        <v>0.32518342500000003</v>
      </c>
      <c r="Q266" s="4">
        <v>0</v>
      </c>
    </row>
    <row r="267" spans="1:18">
      <c r="A267" s="19" t="s">
        <v>567</v>
      </c>
      <c r="B267" s="19" t="s">
        <v>566</v>
      </c>
      <c r="C267" s="19" t="s">
        <v>150</v>
      </c>
      <c r="D267" s="19" t="s">
        <v>701</v>
      </c>
      <c r="E267" s="19" t="s">
        <v>763</v>
      </c>
      <c r="F267" s="4" t="s">
        <v>1019</v>
      </c>
      <c r="G267" s="4">
        <v>0</v>
      </c>
      <c r="H267" s="4">
        <v>0</v>
      </c>
      <c r="I267" s="4">
        <v>0</v>
      </c>
    </row>
    <row r="268" spans="1:18">
      <c r="A268" s="19" t="s">
        <v>568</v>
      </c>
      <c r="B268" s="19" t="s">
        <v>566</v>
      </c>
      <c r="C268" s="19" t="s">
        <v>7</v>
      </c>
      <c r="D268" s="19" t="s">
        <v>701</v>
      </c>
      <c r="E268" s="19" t="s">
        <v>772</v>
      </c>
      <c r="F268" s="4" t="s">
        <v>1019</v>
      </c>
      <c r="G268" s="4">
        <v>0</v>
      </c>
      <c r="H268" s="4">
        <v>1</v>
      </c>
      <c r="I268" s="4">
        <v>0</v>
      </c>
      <c r="K268" s="4">
        <v>0.210164454394419</v>
      </c>
      <c r="M268" s="4">
        <v>7.5968458167220299E-3</v>
      </c>
      <c r="O268" s="4">
        <v>4.9589785999999997E-2</v>
      </c>
      <c r="Q268" s="4">
        <v>1</v>
      </c>
    </row>
    <row r="269" spans="1:18">
      <c r="A269" s="19" t="s">
        <v>569</v>
      </c>
      <c r="B269" s="19" t="s">
        <v>566</v>
      </c>
      <c r="C269" s="19" t="s">
        <v>18</v>
      </c>
      <c r="D269" s="19" t="s">
        <v>701</v>
      </c>
      <c r="E269" s="19" t="s">
        <v>785</v>
      </c>
      <c r="F269" s="4" t="s">
        <v>1019</v>
      </c>
      <c r="G269" s="4">
        <v>0</v>
      </c>
      <c r="H269" s="4">
        <v>0</v>
      </c>
      <c r="I269" s="4">
        <v>0</v>
      </c>
    </row>
    <row r="270" spans="1:18">
      <c r="A270" s="19" t="s">
        <v>570</v>
      </c>
      <c r="B270" s="19" t="s">
        <v>566</v>
      </c>
      <c r="C270" s="19" t="s">
        <v>33</v>
      </c>
      <c r="D270" s="19" t="s">
        <v>701</v>
      </c>
      <c r="E270" s="19" t="s">
        <v>806</v>
      </c>
      <c r="F270" s="4" t="s">
        <v>1019</v>
      </c>
      <c r="G270" s="4">
        <v>0</v>
      </c>
      <c r="H270" s="4">
        <v>0</v>
      </c>
      <c r="I270" s="4">
        <v>0</v>
      </c>
    </row>
    <row r="271" spans="1:18">
      <c r="A271" s="19" t="s">
        <v>571</v>
      </c>
      <c r="B271" s="19" t="s">
        <v>572</v>
      </c>
      <c r="C271" s="19" t="s">
        <v>50</v>
      </c>
      <c r="D271" s="19" t="s">
        <v>702</v>
      </c>
      <c r="E271" s="19" t="s">
        <v>691</v>
      </c>
      <c r="F271" s="4" t="s">
        <v>1019</v>
      </c>
      <c r="G271" s="4">
        <v>0</v>
      </c>
      <c r="H271" s="4">
        <v>1</v>
      </c>
      <c r="I271" s="4">
        <v>0</v>
      </c>
      <c r="K271" s="4">
        <v>-0.181029254299332</v>
      </c>
      <c r="M271" s="4">
        <v>0.13743295686109999</v>
      </c>
      <c r="O271" s="4">
        <v>0.32518342500000003</v>
      </c>
      <c r="Q271" s="4">
        <v>0</v>
      </c>
    </row>
    <row r="272" spans="1:18">
      <c r="A272" s="19" t="s">
        <v>573</v>
      </c>
      <c r="B272" s="19" t="s">
        <v>574</v>
      </c>
      <c r="C272" s="19" t="s">
        <v>575</v>
      </c>
      <c r="D272" s="19" t="s">
        <v>882</v>
      </c>
      <c r="E272" s="19" t="s">
        <v>883</v>
      </c>
      <c r="F272" s="4" t="s">
        <v>1019</v>
      </c>
      <c r="G272" s="4">
        <v>0</v>
      </c>
      <c r="H272" s="4">
        <v>1</v>
      </c>
      <c r="I272" s="4">
        <v>0</v>
      </c>
      <c r="K272" s="4">
        <v>-0.32495965263953502</v>
      </c>
      <c r="M272" s="4">
        <v>2.6619191436725999E-2</v>
      </c>
      <c r="O272" s="4">
        <v>0.114989789</v>
      </c>
      <c r="Q272" s="4">
        <v>0</v>
      </c>
    </row>
    <row r="273" spans="1:18">
      <c r="A273" s="19" t="s">
        <v>587</v>
      </c>
      <c r="B273" s="19" t="s">
        <v>588</v>
      </c>
      <c r="C273" s="19" t="s">
        <v>56</v>
      </c>
      <c r="D273" s="19" t="s">
        <v>673</v>
      </c>
      <c r="E273" s="19" t="s">
        <v>660</v>
      </c>
      <c r="F273" s="4" t="s">
        <v>1019</v>
      </c>
      <c r="G273" s="4">
        <v>1</v>
      </c>
      <c r="H273" s="4">
        <v>0</v>
      </c>
      <c r="I273" s="4">
        <v>0</v>
      </c>
      <c r="J273" s="4">
        <v>-0.14881371030174201</v>
      </c>
      <c r="L273" s="4">
        <v>0.41974286158909602</v>
      </c>
      <c r="N273" s="4">
        <v>0.71996240249788901</v>
      </c>
      <c r="P273" s="4">
        <v>0</v>
      </c>
    </row>
    <row r="274" spans="1:18">
      <c r="A274" s="19" t="s">
        <v>589</v>
      </c>
      <c r="B274" s="19" t="s">
        <v>590</v>
      </c>
      <c r="C274" s="19" t="s">
        <v>43</v>
      </c>
      <c r="D274" s="19" t="s">
        <v>644</v>
      </c>
      <c r="E274" s="19" t="s">
        <v>643</v>
      </c>
      <c r="F274" s="4" t="s">
        <v>1019</v>
      </c>
      <c r="G274" s="4">
        <v>1</v>
      </c>
      <c r="H274" s="4">
        <v>1</v>
      </c>
      <c r="I274" s="4">
        <v>1</v>
      </c>
      <c r="J274" s="4">
        <v>1.0072817839927799</v>
      </c>
      <c r="K274" s="4">
        <v>-0.196733662894512</v>
      </c>
      <c r="L274" s="4">
        <v>0.254797856661097</v>
      </c>
      <c r="M274" s="4">
        <v>0.183113593124069</v>
      </c>
      <c r="N274" s="4">
        <v>0.57045841510502704</v>
      </c>
      <c r="O274" s="4">
        <v>0.38724172800000001</v>
      </c>
      <c r="P274" s="4">
        <v>0</v>
      </c>
      <c r="Q274" s="4">
        <v>0</v>
      </c>
      <c r="R274" s="4">
        <v>0</v>
      </c>
    </row>
    <row r="275" spans="1:18">
      <c r="A275" s="19" t="s">
        <v>591</v>
      </c>
      <c r="B275" s="19" t="s">
        <v>590</v>
      </c>
      <c r="C275" s="19" t="s">
        <v>2</v>
      </c>
      <c r="D275" s="19" t="s">
        <v>644</v>
      </c>
      <c r="E275" s="19" t="s">
        <v>687</v>
      </c>
      <c r="F275" s="4" t="s">
        <v>1019</v>
      </c>
      <c r="G275" s="4">
        <v>1</v>
      </c>
      <c r="H275" s="4">
        <v>0</v>
      </c>
      <c r="I275" s="4">
        <v>0</v>
      </c>
      <c r="J275" s="4">
        <v>1.0072817839927799</v>
      </c>
      <c r="L275" s="4">
        <v>0.254797856661097</v>
      </c>
      <c r="N275" s="4">
        <v>0.57045841510502704</v>
      </c>
      <c r="P275" s="4">
        <v>0</v>
      </c>
    </row>
    <row r="276" spans="1:18">
      <c r="A276" s="19" t="s">
        <v>592</v>
      </c>
      <c r="B276" s="19" t="s">
        <v>593</v>
      </c>
      <c r="C276" s="19" t="s">
        <v>7</v>
      </c>
      <c r="D276" s="19" t="s">
        <v>782</v>
      </c>
      <c r="E276" s="19" t="s">
        <v>772</v>
      </c>
      <c r="F276" s="4" t="s">
        <v>1019</v>
      </c>
      <c r="G276" s="4">
        <v>0</v>
      </c>
      <c r="H276" s="4">
        <v>1</v>
      </c>
      <c r="I276" s="4">
        <v>0</v>
      </c>
      <c r="K276" s="4">
        <v>0.210164454394419</v>
      </c>
      <c r="M276" s="4">
        <v>7.5968458167220299E-3</v>
      </c>
      <c r="O276" s="4">
        <v>4.9589785999999997E-2</v>
      </c>
      <c r="Q276" s="4">
        <v>1</v>
      </c>
    </row>
    <row r="277" spans="1:18">
      <c r="A277" s="19" t="s">
        <v>594</v>
      </c>
      <c r="B277" s="19" t="s">
        <v>595</v>
      </c>
      <c r="C277" s="19" t="s">
        <v>7</v>
      </c>
      <c r="D277" s="19" t="s">
        <v>783</v>
      </c>
      <c r="E277" s="19" t="s">
        <v>772</v>
      </c>
      <c r="F277" s="4" t="s">
        <v>1019</v>
      </c>
      <c r="G277" s="4">
        <v>1</v>
      </c>
      <c r="H277" s="4">
        <v>1</v>
      </c>
      <c r="I277" s="4">
        <v>0</v>
      </c>
      <c r="J277" s="4">
        <v>0.89565804714971897</v>
      </c>
      <c r="K277" s="4">
        <v>0.210164454394419</v>
      </c>
      <c r="L277" s="4">
        <v>2.5584383491040199E-14</v>
      </c>
      <c r="M277" s="4">
        <v>7.5968458167220299E-3</v>
      </c>
      <c r="N277" s="4">
        <v>9.2201339068884506E-11</v>
      </c>
      <c r="O277" s="4">
        <v>4.9589785999999997E-2</v>
      </c>
      <c r="P277" s="4">
        <v>1</v>
      </c>
      <c r="Q277" s="4">
        <v>1</v>
      </c>
      <c r="R277" s="4">
        <v>1</v>
      </c>
    </row>
    <row r="278" spans="1:18">
      <c r="A278" s="19" t="s">
        <v>596</v>
      </c>
      <c r="B278" s="19" t="s">
        <v>595</v>
      </c>
      <c r="C278" s="19" t="s">
        <v>9</v>
      </c>
      <c r="D278" s="19" t="s">
        <v>783</v>
      </c>
      <c r="E278" s="19" t="s">
        <v>811</v>
      </c>
      <c r="F278" s="4" t="s">
        <v>1019</v>
      </c>
      <c r="G278" s="4">
        <v>1</v>
      </c>
      <c r="H278" s="4">
        <v>0</v>
      </c>
      <c r="I278" s="4">
        <v>0</v>
      </c>
      <c r="J278" s="4">
        <v>0.89565804714971897</v>
      </c>
      <c r="L278" s="4">
        <v>2.5584383491040199E-14</v>
      </c>
      <c r="N278" s="4">
        <v>9.2201339068884506E-11</v>
      </c>
      <c r="P278" s="4">
        <v>1</v>
      </c>
    </row>
    <row r="279" spans="1:18">
      <c r="A279" s="19" t="s">
        <v>597</v>
      </c>
      <c r="B279" s="19" t="s">
        <v>598</v>
      </c>
      <c r="C279" s="19" t="s">
        <v>524</v>
      </c>
      <c r="D279" s="19" t="s">
        <v>735</v>
      </c>
      <c r="E279" s="19" t="s">
        <v>734</v>
      </c>
      <c r="F279" s="4" t="s">
        <v>1019</v>
      </c>
      <c r="G279" s="4">
        <v>0</v>
      </c>
      <c r="H279" s="4">
        <v>0</v>
      </c>
      <c r="I279" s="4">
        <v>0</v>
      </c>
    </row>
    <row r="280" spans="1:18">
      <c r="A280" s="19" t="s">
        <v>599</v>
      </c>
      <c r="B280" s="19" t="s">
        <v>598</v>
      </c>
      <c r="C280" s="19" t="s">
        <v>600</v>
      </c>
      <c r="D280" s="19" t="s">
        <v>735</v>
      </c>
      <c r="E280" s="19" t="s">
        <v>737</v>
      </c>
      <c r="F280" s="4" t="s">
        <v>1019</v>
      </c>
      <c r="G280" s="4">
        <v>0</v>
      </c>
      <c r="H280" s="4">
        <v>1</v>
      </c>
      <c r="I280" s="4">
        <v>0</v>
      </c>
      <c r="K280" s="4">
        <v>0.67665788175283803</v>
      </c>
      <c r="M280" s="4">
        <v>6.5911962341260094E-2</v>
      </c>
      <c r="O280" s="4">
        <v>0.203728982</v>
      </c>
      <c r="Q280" s="4">
        <v>0</v>
      </c>
    </row>
    <row r="281" spans="1:18">
      <c r="A281" s="19" t="s">
        <v>601</v>
      </c>
      <c r="B281" s="19" t="s">
        <v>602</v>
      </c>
      <c r="C281" s="19" t="s">
        <v>524</v>
      </c>
      <c r="D281" s="19" t="s">
        <v>736</v>
      </c>
      <c r="E281" s="19" t="s">
        <v>734</v>
      </c>
      <c r="F281" s="4" t="s">
        <v>1019</v>
      </c>
      <c r="G281" s="4">
        <v>0</v>
      </c>
      <c r="H281" s="4">
        <v>0</v>
      </c>
      <c r="I281" s="4">
        <v>0</v>
      </c>
    </row>
    <row r="282" spans="1:18">
      <c r="A282" s="19" t="s">
        <v>603</v>
      </c>
      <c r="B282" s="19" t="s">
        <v>602</v>
      </c>
      <c r="C282" s="19" t="s">
        <v>600</v>
      </c>
      <c r="D282" s="19" t="s">
        <v>736</v>
      </c>
      <c r="E282" s="19" t="s">
        <v>737</v>
      </c>
      <c r="F282" s="4" t="s">
        <v>1019</v>
      </c>
      <c r="G282" s="4">
        <v>0</v>
      </c>
      <c r="H282" s="4">
        <v>1</v>
      </c>
      <c r="I282" s="4">
        <v>0</v>
      </c>
      <c r="K282" s="4">
        <v>0.67665788175283803</v>
      </c>
      <c r="M282" s="4">
        <v>6.5911962341260094E-2</v>
      </c>
      <c r="O282" s="4">
        <v>0.203728982</v>
      </c>
      <c r="Q282" s="4">
        <v>0</v>
      </c>
    </row>
    <row r="283" spans="1:18">
      <c r="A283" s="19" t="s">
        <v>604</v>
      </c>
      <c r="B283" s="19" t="s">
        <v>602</v>
      </c>
      <c r="C283" s="19" t="s">
        <v>11</v>
      </c>
      <c r="D283" s="19" t="s">
        <v>736</v>
      </c>
      <c r="E283" s="19" t="s">
        <v>829</v>
      </c>
      <c r="F283" s="4" t="s">
        <v>1019</v>
      </c>
      <c r="G283" s="4">
        <v>0</v>
      </c>
      <c r="H283" s="4">
        <v>0</v>
      </c>
      <c r="I283" s="4">
        <v>0</v>
      </c>
    </row>
    <row r="284" spans="1:18">
      <c r="A284" s="19" t="s">
        <v>605</v>
      </c>
      <c r="B284" s="19" t="s">
        <v>606</v>
      </c>
      <c r="C284" s="19" t="s">
        <v>600</v>
      </c>
      <c r="D284" s="19" t="s">
        <v>738</v>
      </c>
      <c r="E284" s="19" t="s">
        <v>737</v>
      </c>
      <c r="F284" s="4" t="s">
        <v>1019</v>
      </c>
      <c r="G284" s="4">
        <v>0</v>
      </c>
      <c r="H284" s="4">
        <v>1</v>
      </c>
      <c r="I284" s="4">
        <v>0</v>
      </c>
      <c r="K284" s="4">
        <v>0.67665788175283803</v>
      </c>
      <c r="M284" s="4">
        <v>6.5911962341260094E-2</v>
      </c>
      <c r="O284" s="4">
        <v>0.203728982</v>
      </c>
      <c r="Q284" s="4">
        <v>0</v>
      </c>
    </row>
    <row r="285" spans="1:18">
      <c r="A285" s="19" t="s">
        <v>607</v>
      </c>
      <c r="B285" s="19" t="s">
        <v>608</v>
      </c>
      <c r="C285" s="19" t="s">
        <v>50</v>
      </c>
      <c r="D285" s="19" t="s">
        <v>703</v>
      </c>
      <c r="E285" s="19" t="s">
        <v>691</v>
      </c>
      <c r="F285" s="4" t="s">
        <v>1019</v>
      </c>
      <c r="G285" s="4">
        <v>0</v>
      </c>
      <c r="H285" s="4">
        <v>1</v>
      </c>
      <c r="I285" s="4">
        <v>0</v>
      </c>
      <c r="K285" s="4">
        <v>-0.181029254299332</v>
      </c>
      <c r="M285" s="4">
        <v>0.13743295686109999</v>
      </c>
      <c r="O285" s="4">
        <v>0.32518342500000003</v>
      </c>
      <c r="Q285" s="4">
        <v>0</v>
      </c>
    </row>
    <row r="286" spans="1:18">
      <c r="A286" s="19" t="s">
        <v>609</v>
      </c>
      <c r="B286" s="19" t="s">
        <v>608</v>
      </c>
      <c r="C286" s="19" t="s">
        <v>600</v>
      </c>
      <c r="D286" s="19" t="s">
        <v>703</v>
      </c>
      <c r="E286" s="19" t="s">
        <v>737</v>
      </c>
      <c r="F286" s="4" t="s">
        <v>1019</v>
      </c>
      <c r="G286" s="4">
        <v>0</v>
      </c>
      <c r="H286" s="4">
        <v>1</v>
      </c>
      <c r="I286" s="4">
        <v>0</v>
      </c>
      <c r="K286" s="4">
        <v>0.67665788175283803</v>
      </c>
      <c r="M286" s="4">
        <v>6.5911962341260094E-2</v>
      </c>
      <c r="O286" s="4">
        <v>0.203728982</v>
      </c>
      <c r="Q286" s="4">
        <v>0</v>
      </c>
    </row>
    <row r="287" spans="1:18">
      <c r="A287" s="19" t="s">
        <v>51</v>
      </c>
      <c r="B287" s="19" t="s">
        <v>52</v>
      </c>
      <c r="C287" s="19" t="s">
        <v>7</v>
      </c>
      <c r="D287" s="19" t="s">
        <v>774</v>
      </c>
      <c r="E287" s="19" t="s">
        <v>772</v>
      </c>
      <c r="F287" s="4" t="s">
        <v>1020</v>
      </c>
      <c r="G287" s="4">
        <v>1</v>
      </c>
      <c r="H287" s="4">
        <v>1</v>
      </c>
      <c r="I287" s="4">
        <v>1</v>
      </c>
      <c r="J287" s="4">
        <v>0.33157763212805202</v>
      </c>
      <c r="K287" s="4">
        <v>0.210164454394419</v>
      </c>
      <c r="L287" s="4">
        <v>0.48113043829941698</v>
      </c>
      <c r="M287" s="4">
        <v>7.5968458167220299E-3</v>
      </c>
      <c r="N287" s="4">
        <v>0.76247351327050195</v>
      </c>
      <c r="O287" s="4">
        <v>4.9589785999999997E-2</v>
      </c>
      <c r="P287" s="4">
        <v>0</v>
      </c>
      <c r="Q287" s="4">
        <v>1</v>
      </c>
      <c r="R287" s="4">
        <v>1</v>
      </c>
    </row>
    <row r="288" spans="1:18">
      <c r="A288" s="19" t="s">
        <v>53</v>
      </c>
      <c r="B288" s="19" t="s">
        <v>52</v>
      </c>
      <c r="C288" s="19" t="s">
        <v>18</v>
      </c>
      <c r="D288" s="19" t="s">
        <v>774</v>
      </c>
      <c r="E288" s="19" t="s">
        <v>785</v>
      </c>
      <c r="F288" s="4" t="s">
        <v>1020</v>
      </c>
      <c r="G288" s="4">
        <v>1</v>
      </c>
      <c r="H288" s="4">
        <v>0</v>
      </c>
      <c r="I288" s="4">
        <v>0</v>
      </c>
      <c r="J288" s="4">
        <v>0.33157763212805202</v>
      </c>
      <c r="L288" s="4">
        <v>0.48113043829941698</v>
      </c>
      <c r="N288" s="4">
        <v>0.76247351327050195</v>
      </c>
      <c r="P288" s="4">
        <v>0</v>
      </c>
    </row>
    <row r="289" spans="1:18">
      <c r="A289" s="19" t="s">
        <v>113</v>
      </c>
      <c r="B289" s="19" t="s">
        <v>114</v>
      </c>
      <c r="C289" s="19" t="s">
        <v>50</v>
      </c>
      <c r="D289" s="19" t="s">
        <v>692</v>
      </c>
      <c r="E289" s="19" t="s">
        <v>691</v>
      </c>
      <c r="F289" s="4" t="s">
        <v>1020</v>
      </c>
      <c r="G289" s="4">
        <v>1</v>
      </c>
      <c r="H289" s="4">
        <v>1</v>
      </c>
      <c r="I289" s="4">
        <v>1</v>
      </c>
      <c r="J289" s="4">
        <v>1.0931955904304</v>
      </c>
      <c r="K289" s="4">
        <v>-0.181029254299332</v>
      </c>
      <c r="L289" s="4">
        <v>3.2024019976326399E-4</v>
      </c>
      <c r="M289" s="4">
        <v>0.13743295686109999</v>
      </c>
      <c r="N289" s="4">
        <v>8.7274194280834907E-3</v>
      </c>
      <c r="O289" s="4">
        <v>0.32518342500000003</v>
      </c>
      <c r="P289" s="4">
        <v>1</v>
      </c>
      <c r="Q289" s="4">
        <v>0</v>
      </c>
      <c r="R289" s="4">
        <v>1</v>
      </c>
    </row>
    <row r="290" spans="1:18">
      <c r="A290" s="19" t="s">
        <v>115</v>
      </c>
      <c r="B290" s="19" t="s">
        <v>114</v>
      </c>
      <c r="C290" s="19" t="s">
        <v>111</v>
      </c>
      <c r="D290" s="19" t="s">
        <v>692</v>
      </c>
      <c r="E290" s="19" t="s">
        <v>767</v>
      </c>
      <c r="F290" s="4" t="s">
        <v>1020</v>
      </c>
      <c r="G290" s="4">
        <v>1</v>
      </c>
      <c r="H290" s="4">
        <v>0</v>
      </c>
      <c r="I290" s="4">
        <v>0</v>
      </c>
      <c r="J290" s="4">
        <v>1.0931955904304</v>
      </c>
      <c r="L290" s="4">
        <v>3.2024019976326399E-4</v>
      </c>
      <c r="N290" s="4">
        <v>8.7274194280834907E-3</v>
      </c>
      <c r="P290" s="4">
        <v>1</v>
      </c>
    </row>
    <row r="291" spans="1:18">
      <c r="A291" s="19" t="s">
        <v>116</v>
      </c>
      <c r="B291" s="19" t="s">
        <v>114</v>
      </c>
      <c r="C291" s="19" t="s">
        <v>9</v>
      </c>
      <c r="D291" s="19" t="s">
        <v>692</v>
      </c>
      <c r="E291" s="19" t="s">
        <v>811</v>
      </c>
      <c r="F291" s="4" t="s">
        <v>1020</v>
      </c>
      <c r="G291" s="4">
        <v>1</v>
      </c>
      <c r="H291" s="4">
        <v>0</v>
      </c>
      <c r="I291" s="4">
        <v>0</v>
      </c>
      <c r="J291" s="4">
        <v>1.0931955904304</v>
      </c>
      <c r="L291" s="4">
        <v>3.2024019976326399E-4</v>
      </c>
      <c r="N291" s="4">
        <v>8.7274194280834907E-3</v>
      </c>
      <c r="P291" s="4">
        <v>1</v>
      </c>
    </row>
    <row r="292" spans="1:18">
      <c r="A292" s="19" t="s">
        <v>119</v>
      </c>
      <c r="B292" s="19" t="s">
        <v>120</v>
      </c>
      <c r="C292" s="19" t="s">
        <v>18</v>
      </c>
      <c r="D292" s="19" t="s">
        <v>786</v>
      </c>
      <c r="E292" s="19" t="s">
        <v>785</v>
      </c>
      <c r="F292" s="4" t="s">
        <v>1020</v>
      </c>
      <c r="G292" s="4">
        <v>0</v>
      </c>
      <c r="H292" s="4">
        <v>0</v>
      </c>
      <c r="I292" s="4">
        <v>0</v>
      </c>
    </row>
    <row r="293" spans="1:18">
      <c r="A293" s="19" t="s">
        <v>127</v>
      </c>
      <c r="B293" s="19" t="s">
        <v>128</v>
      </c>
      <c r="C293" s="19" t="s">
        <v>111</v>
      </c>
      <c r="E293" s="19" t="s">
        <v>767</v>
      </c>
      <c r="F293" s="4" t="s">
        <v>1020</v>
      </c>
      <c r="G293" s="4">
        <v>0</v>
      </c>
      <c r="H293" s="4">
        <v>0</v>
      </c>
      <c r="I293" s="4">
        <v>0</v>
      </c>
    </row>
    <row r="294" spans="1:18">
      <c r="A294" s="19" t="s">
        <v>139</v>
      </c>
      <c r="B294" s="19" t="s">
        <v>140</v>
      </c>
      <c r="C294" s="19" t="s">
        <v>18</v>
      </c>
      <c r="D294" s="19" t="s">
        <v>788</v>
      </c>
      <c r="E294" s="19" t="s">
        <v>785</v>
      </c>
      <c r="F294" s="4" t="s">
        <v>1020</v>
      </c>
      <c r="G294" s="4">
        <v>1</v>
      </c>
      <c r="H294" s="4">
        <v>0</v>
      </c>
      <c r="I294" s="4">
        <v>0</v>
      </c>
      <c r="J294" s="4">
        <v>0.77269328022816697</v>
      </c>
      <c r="L294" s="4">
        <v>5.2558755844572098E-2</v>
      </c>
      <c r="N294" s="4">
        <v>0.24874361578996801</v>
      </c>
      <c r="P294" s="4">
        <v>0</v>
      </c>
    </row>
    <row r="295" spans="1:18">
      <c r="A295" s="19" t="s">
        <v>141</v>
      </c>
      <c r="B295" s="19" t="s">
        <v>142</v>
      </c>
      <c r="C295" s="19" t="s">
        <v>18</v>
      </c>
      <c r="D295" s="19" t="s">
        <v>789</v>
      </c>
      <c r="E295" s="19" t="s">
        <v>785</v>
      </c>
      <c r="F295" s="4" t="s">
        <v>1020</v>
      </c>
      <c r="G295" s="4">
        <v>1</v>
      </c>
      <c r="H295" s="4">
        <v>0</v>
      </c>
      <c r="I295" s="4">
        <v>0</v>
      </c>
      <c r="J295" s="4">
        <v>0.86250651298822401</v>
      </c>
      <c r="L295" s="4">
        <v>1.6094170899075898E-2</v>
      </c>
      <c r="N295" s="4">
        <v>0.121547457442628</v>
      </c>
      <c r="P295" s="4">
        <v>0</v>
      </c>
    </row>
    <row r="296" spans="1:18">
      <c r="A296" s="19" t="s">
        <v>165</v>
      </c>
      <c r="B296" s="19" t="s">
        <v>166</v>
      </c>
      <c r="C296" s="19" t="s">
        <v>11</v>
      </c>
      <c r="D296" s="19" t="s">
        <v>832</v>
      </c>
      <c r="E296" s="19" t="s">
        <v>829</v>
      </c>
      <c r="F296" s="4" t="s">
        <v>1020</v>
      </c>
      <c r="G296" s="4">
        <v>0</v>
      </c>
      <c r="H296" s="4">
        <v>0</v>
      </c>
      <c r="I296" s="4">
        <v>0</v>
      </c>
    </row>
    <row r="297" spans="1:18">
      <c r="A297" s="19" t="s">
        <v>167</v>
      </c>
      <c r="B297" s="19" t="s">
        <v>168</v>
      </c>
      <c r="C297" s="19" t="s">
        <v>11</v>
      </c>
      <c r="D297" s="19" t="s">
        <v>833</v>
      </c>
      <c r="E297" s="19" t="s">
        <v>829</v>
      </c>
      <c r="F297" s="4" t="s">
        <v>1020</v>
      </c>
      <c r="G297" s="4">
        <v>1</v>
      </c>
      <c r="H297" s="4">
        <v>0</v>
      </c>
      <c r="I297" s="4">
        <v>0</v>
      </c>
      <c r="J297" s="4">
        <v>-5.2333230337956803E-2</v>
      </c>
      <c r="L297" s="4">
        <v>0.846812319564892</v>
      </c>
      <c r="N297" s="4">
        <v>0.94869489163040299</v>
      </c>
      <c r="P297" s="4">
        <v>0</v>
      </c>
    </row>
    <row r="298" spans="1:18">
      <c r="A298" s="19" t="s">
        <v>169</v>
      </c>
      <c r="B298" s="19" t="s">
        <v>168</v>
      </c>
      <c r="C298" s="19" t="s">
        <v>36</v>
      </c>
      <c r="D298" s="19" t="s">
        <v>833</v>
      </c>
      <c r="E298" s="19" t="s">
        <v>839</v>
      </c>
      <c r="F298" s="4" t="s">
        <v>1020</v>
      </c>
      <c r="G298" s="4">
        <v>1</v>
      </c>
      <c r="H298" s="4">
        <v>1</v>
      </c>
      <c r="I298" s="4">
        <v>1</v>
      </c>
      <c r="J298" s="4">
        <v>-5.2333230337956803E-2</v>
      </c>
      <c r="K298" s="4">
        <v>-7.6866432230391593E-2</v>
      </c>
      <c r="L298" s="4">
        <v>0.846812319564892</v>
      </c>
      <c r="M298" s="4">
        <v>0.31300154161823601</v>
      </c>
      <c r="N298" s="4">
        <v>0.94869489163040299</v>
      </c>
      <c r="O298" s="4">
        <v>0.53432911199999999</v>
      </c>
      <c r="P298" s="4">
        <v>0</v>
      </c>
      <c r="Q298" s="4">
        <v>0</v>
      </c>
      <c r="R298" s="4">
        <v>0</v>
      </c>
    </row>
    <row r="299" spans="1:18">
      <c r="A299" s="19" t="s">
        <v>274</v>
      </c>
      <c r="B299" s="19" t="s">
        <v>275</v>
      </c>
      <c r="C299" s="19" t="s">
        <v>26</v>
      </c>
      <c r="D299" s="19" t="s">
        <v>679</v>
      </c>
      <c r="E299" s="19" t="s">
        <v>678</v>
      </c>
      <c r="F299" s="4" t="s">
        <v>1020</v>
      </c>
      <c r="G299" s="4">
        <v>1</v>
      </c>
      <c r="H299" s="4">
        <v>0</v>
      </c>
      <c r="I299" s="4">
        <v>0</v>
      </c>
      <c r="J299" s="4">
        <v>0.62056559563851899</v>
      </c>
      <c r="L299" s="4">
        <v>6.7165998134574301E-2</v>
      </c>
      <c r="N299" s="4">
        <v>0.284771984628237</v>
      </c>
      <c r="P299" s="4">
        <v>0</v>
      </c>
    </row>
    <row r="300" spans="1:18">
      <c r="A300" s="19" t="s">
        <v>276</v>
      </c>
      <c r="B300" s="19" t="s">
        <v>275</v>
      </c>
      <c r="C300" s="19" t="s">
        <v>50</v>
      </c>
      <c r="D300" s="19" t="s">
        <v>679</v>
      </c>
      <c r="E300" s="19" t="s">
        <v>691</v>
      </c>
      <c r="F300" s="4" t="s">
        <v>1020</v>
      </c>
      <c r="G300" s="4">
        <v>1</v>
      </c>
      <c r="H300" s="4">
        <v>1</v>
      </c>
      <c r="I300" s="4">
        <v>1</v>
      </c>
      <c r="J300" s="4">
        <v>0.62056559563851899</v>
      </c>
      <c r="K300" s="4">
        <v>-0.181029254299332</v>
      </c>
      <c r="L300" s="4">
        <v>6.7165998134574301E-2</v>
      </c>
      <c r="M300" s="4">
        <v>0.13743295686109999</v>
      </c>
      <c r="N300" s="4">
        <v>0.284771984628237</v>
      </c>
      <c r="O300" s="4">
        <v>0.32518342500000003</v>
      </c>
      <c r="P300" s="4">
        <v>0</v>
      </c>
      <c r="Q300" s="4">
        <v>0</v>
      </c>
      <c r="R300" s="4">
        <v>0</v>
      </c>
    </row>
    <row r="301" spans="1:18">
      <c r="A301" s="19" t="s">
        <v>277</v>
      </c>
      <c r="B301" s="19" t="s">
        <v>275</v>
      </c>
      <c r="C301" s="19" t="s">
        <v>5</v>
      </c>
      <c r="D301" s="19" t="s">
        <v>679</v>
      </c>
      <c r="E301" s="19" t="s">
        <v>720</v>
      </c>
      <c r="F301" s="4" t="s">
        <v>1020</v>
      </c>
      <c r="G301" s="4">
        <v>1</v>
      </c>
      <c r="H301" s="4">
        <v>0</v>
      </c>
      <c r="I301" s="4">
        <v>0</v>
      </c>
      <c r="J301" s="4">
        <v>0.62056559563851899</v>
      </c>
      <c r="L301" s="4">
        <v>6.7165998134574301E-2</v>
      </c>
      <c r="N301" s="4">
        <v>0.284771984628237</v>
      </c>
      <c r="P301" s="4">
        <v>0</v>
      </c>
    </row>
    <row r="302" spans="1:18">
      <c r="A302" s="19" t="s">
        <v>278</v>
      </c>
      <c r="B302" s="19" t="s">
        <v>275</v>
      </c>
      <c r="C302" s="19" t="s">
        <v>28</v>
      </c>
      <c r="D302" s="19" t="s">
        <v>679</v>
      </c>
      <c r="E302" s="19" t="s">
        <v>723</v>
      </c>
      <c r="F302" s="4" t="s">
        <v>1020</v>
      </c>
      <c r="G302" s="4">
        <v>1</v>
      </c>
      <c r="H302" s="4">
        <v>1</v>
      </c>
      <c r="I302" s="4">
        <v>1</v>
      </c>
      <c r="J302" s="4">
        <v>0.62056559563851899</v>
      </c>
      <c r="K302" s="4">
        <v>0.30652974013027601</v>
      </c>
      <c r="L302" s="4">
        <v>6.7165998134574301E-2</v>
      </c>
      <c r="M302" s="4">
        <v>1.5363977023770599E-2</v>
      </c>
      <c r="N302" s="4">
        <v>0.284771984628237</v>
      </c>
      <c r="O302" s="4">
        <v>8.0376052000000003E-2</v>
      </c>
      <c r="P302" s="4">
        <v>0</v>
      </c>
      <c r="Q302" s="4">
        <v>1</v>
      </c>
      <c r="R302" s="4">
        <v>1</v>
      </c>
    </row>
    <row r="303" spans="1:18">
      <c r="A303" s="19" t="s">
        <v>301</v>
      </c>
      <c r="B303" s="19" t="s">
        <v>302</v>
      </c>
      <c r="C303" s="19" t="s">
        <v>111</v>
      </c>
      <c r="D303" s="19" t="s">
        <v>768</v>
      </c>
      <c r="E303" s="19" t="s">
        <v>767</v>
      </c>
      <c r="F303" s="4" t="s">
        <v>1020</v>
      </c>
      <c r="G303" s="4">
        <v>1</v>
      </c>
      <c r="H303" s="4">
        <v>0</v>
      </c>
      <c r="I303" s="4">
        <v>0</v>
      </c>
      <c r="J303" s="4">
        <v>-0.44048859422314601</v>
      </c>
      <c r="L303" s="4">
        <v>0.203361178580445</v>
      </c>
      <c r="N303" s="4">
        <v>0.510096602664457</v>
      </c>
      <c r="P303" s="4">
        <v>0</v>
      </c>
    </row>
    <row r="304" spans="1:18">
      <c r="A304" s="19" t="s">
        <v>303</v>
      </c>
      <c r="B304" s="19" t="s">
        <v>302</v>
      </c>
      <c r="C304" s="19" t="s">
        <v>7</v>
      </c>
      <c r="D304" s="19" t="s">
        <v>768</v>
      </c>
      <c r="E304" s="19" t="s">
        <v>772</v>
      </c>
      <c r="F304" s="4" t="s">
        <v>1020</v>
      </c>
      <c r="G304" s="4">
        <v>1</v>
      </c>
      <c r="H304" s="4">
        <v>1</v>
      </c>
      <c r="I304" s="4">
        <v>0</v>
      </c>
      <c r="J304" s="4">
        <v>-0.44048859422314601</v>
      </c>
      <c r="K304" s="4">
        <v>0.210164454394419</v>
      </c>
      <c r="L304" s="4">
        <v>0.203361178580445</v>
      </c>
      <c r="M304" s="4">
        <v>7.5968458167220299E-3</v>
      </c>
      <c r="N304" s="4">
        <v>0.510096602664457</v>
      </c>
      <c r="O304" s="4">
        <v>4.9589785999999997E-2</v>
      </c>
      <c r="P304" s="4">
        <v>0</v>
      </c>
      <c r="Q304" s="4">
        <v>1</v>
      </c>
      <c r="R304" s="4">
        <v>1</v>
      </c>
    </row>
    <row r="305" spans="1:18">
      <c r="A305" s="19" t="s">
        <v>351</v>
      </c>
      <c r="B305" s="19" t="s">
        <v>352</v>
      </c>
      <c r="C305" s="19" t="s">
        <v>353</v>
      </c>
      <c r="D305" s="19" t="s">
        <v>880</v>
      </c>
      <c r="E305" s="19" t="s">
        <v>881</v>
      </c>
      <c r="F305" s="4" t="s">
        <v>1020</v>
      </c>
      <c r="G305" s="4">
        <v>0</v>
      </c>
      <c r="H305" s="4">
        <v>0</v>
      </c>
      <c r="I305" s="4">
        <v>0</v>
      </c>
    </row>
    <row r="306" spans="1:18">
      <c r="A306" s="19" t="s">
        <v>354</v>
      </c>
      <c r="B306" s="19" t="s">
        <v>355</v>
      </c>
      <c r="C306" s="19" t="s">
        <v>18</v>
      </c>
      <c r="D306" s="19" t="s">
        <v>797</v>
      </c>
      <c r="E306" s="19" t="s">
        <v>785</v>
      </c>
      <c r="F306" s="4" t="s">
        <v>1020</v>
      </c>
      <c r="G306" s="4">
        <v>1</v>
      </c>
      <c r="H306" s="4">
        <v>0</v>
      </c>
      <c r="I306" s="4">
        <v>0</v>
      </c>
      <c r="J306" s="4">
        <v>-0.19726084935958299</v>
      </c>
      <c r="L306" s="4">
        <v>0.543964627945696</v>
      </c>
      <c r="N306" s="4">
        <v>0.80317120933685804</v>
      </c>
      <c r="P306" s="4">
        <v>0</v>
      </c>
    </row>
    <row r="307" spans="1:18">
      <c r="A307" s="19" t="s">
        <v>422</v>
      </c>
      <c r="B307" s="19" t="s">
        <v>423</v>
      </c>
      <c r="C307" s="19" t="s">
        <v>111</v>
      </c>
      <c r="D307" s="19" t="s">
        <v>771</v>
      </c>
      <c r="E307" s="19" t="s">
        <v>767</v>
      </c>
      <c r="F307" s="4" t="s">
        <v>1020</v>
      </c>
      <c r="G307" s="4">
        <v>1</v>
      </c>
      <c r="H307" s="4">
        <v>0</v>
      </c>
      <c r="I307" s="4">
        <v>0</v>
      </c>
      <c r="J307" s="4">
        <v>4.1083449041977603E-2</v>
      </c>
      <c r="L307" s="4">
        <v>0.78911123908077097</v>
      </c>
      <c r="N307" s="4">
        <v>0.92584818637459398</v>
      </c>
      <c r="P307" s="4">
        <v>0</v>
      </c>
    </row>
    <row r="308" spans="1:18">
      <c r="A308" s="19" t="s">
        <v>424</v>
      </c>
      <c r="B308" s="19" t="s">
        <v>423</v>
      </c>
      <c r="C308" s="19" t="s">
        <v>9</v>
      </c>
      <c r="D308" s="19" t="s">
        <v>771</v>
      </c>
      <c r="E308" s="19" t="s">
        <v>811</v>
      </c>
      <c r="F308" s="4" t="s">
        <v>1020</v>
      </c>
      <c r="G308" s="4">
        <v>1</v>
      </c>
      <c r="H308" s="4">
        <v>0</v>
      </c>
      <c r="I308" s="4">
        <v>0</v>
      </c>
      <c r="J308" s="4">
        <v>4.1083449041977603E-2</v>
      </c>
      <c r="L308" s="4">
        <v>0.78911123908077097</v>
      </c>
      <c r="N308" s="4">
        <v>0.92584818637459398</v>
      </c>
      <c r="P308" s="4">
        <v>0</v>
      </c>
    </row>
    <row r="309" spans="1:18">
      <c r="A309" s="19" t="s">
        <v>435</v>
      </c>
      <c r="B309" s="19" t="s">
        <v>436</v>
      </c>
      <c r="C309" s="19" t="s">
        <v>56</v>
      </c>
      <c r="D309" s="19" t="s">
        <v>670</v>
      </c>
      <c r="E309" s="19" t="s">
        <v>660</v>
      </c>
      <c r="F309" s="4" t="s">
        <v>1020</v>
      </c>
      <c r="G309" s="4">
        <v>0</v>
      </c>
      <c r="H309" s="4">
        <v>0</v>
      </c>
      <c r="I309" s="4">
        <v>0</v>
      </c>
    </row>
    <row r="310" spans="1:18">
      <c r="A310" s="19" t="s">
        <v>485</v>
      </c>
      <c r="B310" s="19" t="s">
        <v>486</v>
      </c>
      <c r="C310" s="19" t="s">
        <v>283</v>
      </c>
      <c r="D310" s="19" t="s">
        <v>847</v>
      </c>
      <c r="E310" s="19" t="s">
        <v>843</v>
      </c>
      <c r="F310" s="4" t="s">
        <v>1020</v>
      </c>
      <c r="G310" s="4">
        <v>1</v>
      </c>
      <c r="H310" s="4">
        <v>1</v>
      </c>
      <c r="I310" s="4">
        <v>1</v>
      </c>
      <c r="J310" s="4">
        <v>1.0933541396117701</v>
      </c>
      <c r="K310" s="4">
        <v>3.0832247226143701</v>
      </c>
      <c r="L310" s="4">
        <v>1.2225289064450001E-4</v>
      </c>
      <c r="M310" s="4">
        <v>1.1763993263251201E-8</v>
      </c>
      <c r="N310" s="4">
        <v>4.3909163223149802E-3</v>
      </c>
      <c r="O310" s="4">
        <v>4.3100000000000002E-6</v>
      </c>
      <c r="P310" s="4">
        <v>1</v>
      </c>
      <c r="Q310" s="4">
        <v>1</v>
      </c>
      <c r="R310" s="4">
        <v>1</v>
      </c>
    </row>
    <row r="311" spans="1:18">
      <c r="A311" s="19" t="s">
        <v>487</v>
      </c>
      <c r="B311" s="19" t="s">
        <v>486</v>
      </c>
      <c r="C311" s="19" t="s">
        <v>488</v>
      </c>
      <c r="D311" s="19" t="s">
        <v>847</v>
      </c>
      <c r="E311" s="19" t="s">
        <v>867</v>
      </c>
      <c r="F311" s="4" t="s">
        <v>1020</v>
      </c>
      <c r="G311" s="4">
        <v>1</v>
      </c>
      <c r="H311" s="4">
        <v>0</v>
      </c>
      <c r="I311" s="4">
        <v>0</v>
      </c>
      <c r="J311" s="4">
        <v>1.0933541396117701</v>
      </c>
      <c r="L311" s="4">
        <v>1.2225289064450001E-4</v>
      </c>
      <c r="N311" s="4">
        <v>4.3909163223149802E-3</v>
      </c>
      <c r="P311" s="4">
        <v>1</v>
      </c>
    </row>
    <row r="312" spans="1:18">
      <c r="A312" s="19" t="s">
        <v>489</v>
      </c>
      <c r="B312" s="19" t="s">
        <v>490</v>
      </c>
      <c r="C312" s="19" t="s">
        <v>283</v>
      </c>
      <c r="D312" s="19" t="s">
        <v>848</v>
      </c>
      <c r="E312" s="19" t="s">
        <v>843</v>
      </c>
      <c r="F312" s="4" t="s">
        <v>1020</v>
      </c>
      <c r="G312" s="4">
        <v>1</v>
      </c>
      <c r="H312" s="4">
        <v>1</v>
      </c>
      <c r="I312" s="4">
        <v>1</v>
      </c>
      <c r="J312" s="4">
        <v>-0.44220221859436698</v>
      </c>
      <c r="K312" s="4">
        <v>3.0832247226143701</v>
      </c>
      <c r="L312" s="4">
        <v>1.7554671015264499E-2</v>
      </c>
      <c r="M312" s="4">
        <v>1.1763993263251201E-8</v>
      </c>
      <c r="N312" s="4">
        <v>0.12929630702403699</v>
      </c>
      <c r="O312" s="4">
        <v>4.3100000000000002E-6</v>
      </c>
      <c r="P312" s="4">
        <v>0</v>
      </c>
      <c r="Q312" s="4">
        <v>1</v>
      </c>
      <c r="R312" s="4">
        <v>1</v>
      </c>
    </row>
    <row r="313" spans="1:18">
      <c r="A313" s="19" t="s">
        <v>491</v>
      </c>
      <c r="B313" s="19" t="s">
        <v>490</v>
      </c>
      <c r="C313" s="19" t="s">
        <v>472</v>
      </c>
      <c r="D313" s="19" t="s">
        <v>848</v>
      </c>
      <c r="E313" s="19" t="s">
        <v>868</v>
      </c>
      <c r="F313" s="4" t="s">
        <v>1020</v>
      </c>
      <c r="G313" s="4">
        <v>1</v>
      </c>
      <c r="H313" s="4">
        <v>0</v>
      </c>
      <c r="I313" s="4">
        <v>0</v>
      </c>
      <c r="J313" s="4">
        <v>-0.44220221859436698</v>
      </c>
      <c r="L313" s="4">
        <v>1.7554671015264499E-2</v>
      </c>
      <c r="N313" s="4">
        <v>0.12929630702403699</v>
      </c>
      <c r="P313" s="4">
        <v>0</v>
      </c>
    </row>
    <row r="314" spans="1:18">
      <c r="A314" s="19" t="s">
        <v>515</v>
      </c>
      <c r="B314" s="19" t="s">
        <v>516</v>
      </c>
      <c r="C314" s="19" t="s">
        <v>517</v>
      </c>
      <c r="D314" s="19" t="s">
        <v>841</v>
      </c>
      <c r="E314" s="19" t="s">
        <v>842</v>
      </c>
      <c r="F314" s="4" t="s">
        <v>1020</v>
      </c>
      <c r="G314" s="4">
        <v>1</v>
      </c>
      <c r="H314" s="4">
        <v>0</v>
      </c>
      <c r="I314" s="4">
        <v>0</v>
      </c>
      <c r="J314" s="4">
        <v>-0.81186581274802105</v>
      </c>
      <c r="L314" s="4">
        <v>0.39213333425591801</v>
      </c>
      <c r="N314" s="4">
        <v>0.69413320278497703</v>
      </c>
      <c r="P314" s="4">
        <v>0</v>
      </c>
    </row>
    <row r="315" spans="1:18">
      <c r="A315" s="19" t="s">
        <v>518</v>
      </c>
      <c r="B315" s="19" t="s">
        <v>516</v>
      </c>
      <c r="C315" s="19" t="s">
        <v>469</v>
      </c>
      <c r="D315" s="19" t="s">
        <v>841</v>
      </c>
      <c r="E315" s="19" t="s">
        <v>858</v>
      </c>
      <c r="F315" s="4" t="s">
        <v>1020</v>
      </c>
      <c r="G315" s="4">
        <v>1</v>
      </c>
      <c r="H315" s="4">
        <v>1</v>
      </c>
      <c r="I315" s="4">
        <v>0</v>
      </c>
      <c r="J315" s="4">
        <v>-0.81186581274802105</v>
      </c>
      <c r="K315" s="4">
        <v>-0.39227880730842501</v>
      </c>
      <c r="L315" s="4">
        <v>0.39213333425591801</v>
      </c>
      <c r="M315" s="4">
        <v>2.6693307502358501E-2</v>
      </c>
      <c r="N315" s="4">
        <v>0.69413320278497703</v>
      </c>
      <c r="O315" s="4">
        <v>0.115197302</v>
      </c>
      <c r="P315" s="4">
        <v>0</v>
      </c>
      <c r="Q315" s="4">
        <v>0</v>
      </c>
      <c r="R315" s="4">
        <v>0</v>
      </c>
    </row>
    <row r="316" spans="1:18">
      <c r="A316" s="19" t="s">
        <v>519</v>
      </c>
      <c r="B316" s="19" t="s">
        <v>516</v>
      </c>
      <c r="C316" s="19" t="s">
        <v>472</v>
      </c>
      <c r="D316" s="19" t="s">
        <v>841</v>
      </c>
      <c r="E316" s="19" t="s">
        <v>868</v>
      </c>
      <c r="F316" s="4" t="s">
        <v>1020</v>
      </c>
      <c r="G316" s="4">
        <v>1</v>
      </c>
      <c r="H316" s="4">
        <v>0</v>
      </c>
      <c r="I316" s="4">
        <v>0</v>
      </c>
      <c r="J316" s="4">
        <v>-0.81186581274802105</v>
      </c>
      <c r="L316" s="4">
        <v>0.39213333425591801</v>
      </c>
      <c r="N316" s="4">
        <v>0.69413320278497703</v>
      </c>
      <c r="P316" s="4">
        <v>0</v>
      </c>
    </row>
    <row r="317" spans="1:18">
      <c r="A317" s="19" t="s">
        <v>520</v>
      </c>
      <c r="B317" s="19" t="s">
        <v>521</v>
      </c>
      <c r="C317" s="19" t="s">
        <v>18</v>
      </c>
      <c r="D317" s="19" t="s">
        <v>800</v>
      </c>
      <c r="E317" s="19" t="s">
        <v>785</v>
      </c>
      <c r="F317" s="4" t="s">
        <v>1020</v>
      </c>
      <c r="G317" s="4">
        <v>1</v>
      </c>
      <c r="H317" s="4">
        <v>0</v>
      </c>
      <c r="I317" s="4">
        <v>0</v>
      </c>
      <c r="J317" s="4">
        <v>-0.40914579661744399</v>
      </c>
      <c r="L317" s="4">
        <v>0.65527333478384797</v>
      </c>
      <c r="N317" s="4">
        <v>0.86263436801728</v>
      </c>
      <c r="P317" s="4">
        <v>0</v>
      </c>
    </row>
    <row r="318" spans="1:18">
      <c r="A318" s="19" t="s">
        <v>539</v>
      </c>
      <c r="B318" s="19" t="s">
        <v>540</v>
      </c>
      <c r="C318" s="19" t="s">
        <v>56</v>
      </c>
      <c r="D318" s="19" t="s">
        <v>671</v>
      </c>
      <c r="E318" s="19" t="s">
        <v>660</v>
      </c>
      <c r="F318" s="4" t="s">
        <v>1020</v>
      </c>
      <c r="G318" s="4">
        <v>1</v>
      </c>
      <c r="H318" s="4">
        <v>0</v>
      </c>
      <c r="I318" s="4">
        <v>0</v>
      </c>
      <c r="J318" s="4">
        <v>0.28275750881280498</v>
      </c>
      <c r="L318" s="4">
        <v>0.66957433771118002</v>
      </c>
      <c r="N318" s="4">
        <v>0.86986899979753096</v>
      </c>
      <c r="P318" s="4">
        <v>0</v>
      </c>
    </row>
    <row r="319" spans="1:18">
      <c r="A319" s="19" t="s">
        <v>541</v>
      </c>
      <c r="B319" s="19" t="s">
        <v>540</v>
      </c>
      <c r="C319" s="19" t="s">
        <v>7</v>
      </c>
      <c r="D319" s="19" t="s">
        <v>671</v>
      </c>
      <c r="E319" s="19" t="s">
        <v>772</v>
      </c>
      <c r="F319" s="4" t="s">
        <v>1020</v>
      </c>
      <c r="G319" s="4">
        <v>1</v>
      </c>
      <c r="H319" s="4">
        <v>1</v>
      </c>
      <c r="I319" s="4">
        <v>1</v>
      </c>
      <c r="J319" s="4">
        <v>0.28275750881280498</v>
      </c>
      <c r="K319" s="4">
        <v>0.210164454394419</v>
      </c>
      <c r="L319" s="4">
        <v>0.66957433771118002</v>
      </c>
      <c r="M319" s="4">
        <v>7.5968458167220299E-3</v>
      </c>
      <c r="N319" s="4">
        <v>0.86986899979753096</v>
      </c>
      <c r="O319" s="4">
        <v>4.9589785999999997E-2</v>
      </c>
      <c r="P319" s="4">
        <v>0</v>
      </c>
      <c r="Q319" s="4">
        <v>1</v>
      </c>
      <c r="R319" s="4">
        <v>1</v>
      </c>
    </row>
    <row r="320" spans="1:18">
      <c r="A320" s="19" t="s">
        <v>542</v>
      </c>
      <c r="B320" s="19" t="s">
        <v>540</v>
      </c>
      <c r="C320" s="19" t="s">
        <v>18</v>
      </c>
      <c r="D320" s="19" t="s">
        <v>671</v>
      </c>
      <c r="E320" s="19" t="s">
        <v>785</v>
      </c>
      <c r="F320" s="4" t="s">
        <v>1020</v>
      </c>
      <c r="G320" s="4">
        <v>1</v>
      </c>
      <c r="H320" s="4">
        <v>0</v>
      </c>
      <c r="I320" s="4">
        <v>0</v>
      </c>
      <c r="J320" s="4">
        <v>0.28275750881280498</v>
      </c>
      <c r="L320" s="4">
        <v>0.66957433771118002</v>
      </c>
      <c r="N320" s="4">
        <v>0.86986899979753096</v>
      </c>
      <c r="P320" s="4">
        <v>0</v>
      </c>
    </row>
    <row r="321" spans="1:18">
      <c r="A321" s="19" t="s">
        <v>543</v>
      </c>
      <c r="B321" s="19" t="s">
        <v>544</v>
      </c>
      <c r="C321" s="19" t="s">
        <v>50</v>
      </c>
      <c r="D321" s="19" t="s">
        <v>700</v>
      </c>
      <c r="E321" s="19" t="s">
        <v>691</v>
      </c>
      <c r="F321" s="4" t="s">
        <v>1020</v>
      </c>
      <c r="G321" s="4">
        <v>0</v>
      </c>
      <c r="H321" s="4">
        <v>1</v>
      </c>
      <c r="I321" s="4">
        <v>0</v>
      </c>
      <c r="K321" s="4">
        <v>-0.181029254299332</v>
      </c>
      <c r="M321" s="4">
        <v>0.13743295686109999</v>
      </c>
      <c r="O321" s="4">
        <v>0.32518342500000003</v>
      </c>
      <c r="Q321" s="4">
        <v>0</v>
      </c>
    </row>
    <row r="322" spans="1:18">
      <c r="A322" s="19" t="s">
        <v>545</v>
      </c>
      <c r="B322" s="19" t="s">
        <v>544</v>
      </c>
      <c r="C322" s="19" t="s">
        <v>5</v>
      </c>
      <c r="D322" s="19" t="s">
        <v>700</v>
      </c>
      <c r="E322" s="19" t="s">
        <v>720</v>
      </c>
      <c r="F322" s="4" t="s">
        <v>1020</v>
      </c>
      <c r="G322" s="4">
        <v>0</v>
      </c>
      <c r="H322" s="4">
        <v>0</v>
      </c>
      <c r="I322" s="4">
        <v>0</v>
      </c>
    </row>
    <row r="323" spans="1:18">
      <c r="A323" s="19" t="s">
        <v>546</v>
      </c>
      <c r="B323" s="19" t="s">
        <v>544</v>
      </c>
      <c r="C323" s="19" t="s">
        <v>28</v>
      </c>
      <c r="D323" s="19" t="s">
        <v>700</v>
      </c>
      <c r="E323" s="19" t="s">
        <v>723</v>
      </c>
      <c r="F323" s="4" t="s">
        <v>1020</v>
      </c>
      <c r="G323" s="4">
        <v>0</v>
      </c>
      <c r="H323" s="4">
        <v>1</v>
      </c>
      <c r="I323" s="4">
        <v>0</v>
      </c>
      <c r="K323" s="4">
        <v>0.30652974013027601</v>
      </c>
      <c r="M323" s="4">
        <v>1.5363977023770599E-2</v>
      </c>
      <c r="O323" s="4">
        <v>8.0376052000000003E-2</v>
      </c>
      <c r="Q323" s="4">
        <v>1</v>
      </c>
    </row>
    <row r="324" spans="1:18">
      <c r="A324" s="19" t="s">
        <v>560</v>
      </c>
      <c r="B324" s="19" t="s">
        <v>561</v>
      </c>
      <c r="C324" s="19" t="s">
        <v>18</v>
      </c>
      <c r="D324" s="19" t="s">
        <v>802</v>
      </c>
      <c r="E324" s="19" t="s">
        <v>785</v>
      </c>
      <c r="F324" s="4" t="s">
        <v>1020</v>
      </c>
      <c r="G324" s="4">
        <v>1</v>
      </c>
      <c r="H324" s="4">
        <v>0</v>
      </c>
      <c r="I324" s="4">
        <v>0</v>
      </c>
      <c r="J324" s="4">
        <v>0.84492839170464695</v>
      </c>
      <c r="L324" s="4">
        <v>3.05082816998519E-2</v>
      </c>
      <c r="N324" s="4">
        <v>0.18072180709310301</v>
      </c>
      <c r="P324" s="4">
        <v>0</v>
      </c>
    </row>
    <row r="325" spans="1:18">
      <c r="A325" s="19" t="s">
        <v>562</v>
      </c>
      <c r="B325" s="19" t="s">
        <v>561</v>
      </c>
      <c r="C325" s="19" t="s">
        <v>9</v>
      </c>
      <c r="D325" s="19" t="s">
        <v>802</v>
      </c>
      <c r="E325" s="19" t="s">
        <v>811</v>
      </c>
      <c r="F325" s="4" t="s">
        <v>1020</v>
      </c>
      <c r="G325" s="4">
        <v>1</v>
      </c>
      <c r="H325" s="4">
        <v>0</v>
      </c>
      <c r="I325" s="4">
        <v>0</v>
      </c>
      <c r="J325" s="4">
        <v>0.84492839170464695</v>
      </c>
      <c r="L325" s="4">
        <v>3.05082816998519E-2</v>
      </c>
      <c r="N325" s="4">
        <v>0.18072180709310301</v>
      </c>
      <c r="P325" s="4">
        <v>0</v>
      </c>
    </row>
    <row r="326" spans="1:18">
      <c r="A326" s="19" t="s">
        <v>576</v>
      </c>
      <c r="B326" s="19" t="s">
        <v>577</v>
      </c>
      <c r="C326" s="19" t="s">
        <v>18</v>
      </c>
      <c r="D326" s="19" t="s">
        <v>804</v>
      </c>
      <c r="E326" s="19" t="s">
        <v>785</v>
      </c>
      <c r="F326" s="4" t="s">
        <v>1020</v>
      </c>
      <c r="G326" s="4">
        <v>1</v>
      </c>
      <c r="H326" s="4">
        <v>0</v>
      </c>
      <c r="I326" s="4">
        <v>0</v>
      </c>
      <c r="J326" s="4">
        <v>-0.97610508144258801</v>
      </c>
      <c r="L326" s="4">
        <v>0.15777577900908099</v>
      </c>
      <c r="N326" s="4">
        <v>0.45036045270761299</v>
      </c>
      <c r="P326" s="4">
        <v>0</v>
      </c>
    </row>
    <row r="327" spans="1:18">
      <c r="A327" s="19" t="s">
        <v>578</v>
      </c>
      <c r="B327" s="19" t="s">
        <v>579</v>
      </c>
      <c r="C327" s="19" t="s">
        <v>56</v>
      </c>
      <c r="D327" s="19" t="s">
        <v>672</v>
      </c>
      <c r="E327" s="19" t="s">
        <v>660</v>
      </c>
      <c r="F327" s="4" t="s">
        <v>1020</v>
      </c>
      <c r="G327" s="4">
        <v>0</v>
      </c>
      <c r="H327" s="4">
        <v>0</v>
      </c>
      <c r="I327" s="4">
        <v>0</v>
      </c>
    </row>
    <row r="328" spans="1:18">
      <c r="A328" s="19" t="s">
        <v>580</v>
      </c>
      <c r="B328" s="19" t="s">
        <v>579</v>
      </c>
      <c r="C328" s="19" t="s">
        <v>50</v>
      </c>
      <c r="D328" s="19" t="s">
        <v>672</v>
      </c>
      <c r="E328" s="19" t="s">
        <v>691</v>
      </c>
      <c r="F328" s="4" t="s">
        <v>1020</v>
      </c>
      <c r="G328" s="4">
        <v>0</v>
      </c>
      <c r="H328" s="4">
        <v>1</v>
      </c>
      <c r="I328" s="4">
        <v>0</v>
      </c>
      <c r="K328" s="4">
        <v>-0.181029254299332</v>
      </c>
      <c r="M328" s="4">
        <v>0.13743295686109999</v>
      </c>
      <c r="O328" s="4">
        <v>0.32518342500000003</v>
      </c>
      <c r="Q328" s="4">
        <v>0</v>
      </c>
    </row>
    <row r="329" spans="1:18">
      <c r="A329" s="19" t="s">
        <v>611</v>
      </c>
      <c r="B329" s="19" t="s">
        <v>610</v>
      </c>
      <c r="C329" s="19" t="s">
        <v>111</v>
      </c>
      <c r="D329" s="19" t="s">
        <v>610</v>
      </c>
      <c r="E329" s="19" t="s">
        <v>767</v>
      </c>
      <c r="F329" s="4" t="s">
        <v>1021</v>
      </c>
      <c r="G329" s="4">
        <v>0</v>
      </c>
      <c r="H329" s="4">
        <v>0</v>
      </c>
      <c r="I329" s="4">
        <v>0</v>
      </c>
    </row>
    <row r="330" spans="1:18">
      <c r="A330" s="19" t="s">
        <v>612</v>
      </c>
      <c r="B330" s="19" t="s">
        <v>610</v>
      </c>
      <c r="C330" s="19" t="s">
        <v>9</v>
      </c>
      <c r="D330" s="19" t="s">
        <v>610</v>
      </c>
      <c r="E330" s="19" t="s">
        <v>811</v>
      </c>
      <c r="F330" s="4" t="s">
        <v>1021</v>
      </c>
      <c r="G330" s="4">
        <v>0</v>
      </c>
      <c r="H330" s="4">
        <v>0</v>
      </c>
      <c r="I330" s="4">
        <v>0</v>
      </c>
    </row>
    <row r="331" spans="1:18">
      <c r="A331" s="19" t="s">
        <v>614</v>
      </c>
      <c r="B331" s="19" t="s">
        <v>613</v>
      </c>
      <c r="C331" s="19" t="s">
        <v>2</v>
      </c>
      <c r="D331" s="19" t="s">
        <v>888</v>
      </c>
      <c r="E331" s="19" t="s">
        <v>687</v>
      </c>
      <c r="F331" s="4" t="s">
        <v>1021</v>
      </c>
      <c r="G331" s="4">
        <v>0</v>
      </c>
      <c r="H331" s="4">
        <v>0</v>
      </c>
      <c r="I331" s="4">
        <v>0</v>
      </c>
    </row>
    <row r="332" spans="1:18">
      <c r="A332" s="19" t="s">
        <v>616</v>
      </c>
      <c r="B332" s="19" t="s">
        <v>615</v>
      </c>
      <c r="C332" s="19" t="s">
        <v>2</v>
      </c>
      <c r="D332" s="19" t="s">
        <v>889</v>
      </c>
      <c r="E332" s="19" t="s">
        <v>687</v>
      </c>
      <c r="F332" s="4" t="s">
        <v>1021</v>
      </c>
      <c r="G332" s="4">
        <v>0</v>
      </c>
      <c r="H332" s="4">
        <v>0</v>
      </c>
      <c r="I332" s="4">
        <v>0</v>
      </c>
    </row>
    <row r="333" spans="1:18">
      <c r="A333" s="19" t="s">
        <v>618</v>
      </c>
      <c r="B333" s="19" t="s">
        <v>617</v>
      </c>
      <c r="C333" s="19" t="s">
        <v>261</v>
      </c>
      <c r="D333" s="19" t="s">
        <v>890</v>
      </c>
      <c r="E333" s="19" t="s">
        <v>756</v>
      </c>
      <c r="F333" s="4" t="s">
        <v>1021</v>
      </c>
      <c r="G333" s="4">
        <v>1</v>
      </c>
      <c r="H333" s="4">
        <v>0</v>
      </c>
      <c r="I333" s="4">
        <v>0</v>
      </c>
      <c r="J333" s="4">
        <v>0.38334440663811098</v>
      </c>
      <c r="L333" s="4">
        <v>4.8514649762112602E-2</v>
      </c>
      <c r="N333" s="4">
        <v>0.238672411371777</v>
      </c>
      <c r="P333" s="4">
        <v>0</v>
      </c>
    </row>
    <row r="334" spans="1:18">
      <c r="A334" s="19" t="s">
        <v>619</v>
      </c>
      <c r="B334" s="19" t="s">
        <v>617</v>
      </c>
      <c r="C334" s="19" t="s">
        <v>18</v>
      </c>
      <c r="D334" s="19" t="s">
        <v>890</v>
      </c>
      <c r="E334" s="19" t="s">
        <v>785</v>
      </c>
      <c r="F334" s="4" t="s">
        <v>1021</v>
      </c>
      <c r="G334" s="4">
        <v>1</v>
      </c>
      <c r="H334" s="4">
        <v>0</v>
      </c>
      <c r="I334" s="4">
        <v>0</v>
      </c>
      <c r="J334" s="4">
        <v>0.38334440663811098</v>
      </c>
      <c r="L334" s="4">
        <v>4.8514649762112602E-2</v>
      </c>
      <c r="N334" s="4">
        <v>0.238672411371777</v>
      </c>
      <c r="P334" s="4">
        <v>0</v>
      </c>
    </row>
    <row r="335" spans="1:18">
      <c r="A335" s="19" t="s">
        <v>620</v>
      </c>
      <c r="B335" s="19" t="s">
        <v>617</v>
      </c>
      <c r="C335" s="19" t="s">
        <v>265</v>
      </c>
      <c r="D335" s="19" t="s">
        <v>890</v>
      </c>
      <c r="E335" s="19" t="s">
        <v>824</v>
      </c>
      <c r="F335" s="4" t="s">
        <v>1021</v>
      </c>
      <c r="G335" s="4">
        <v>1</v>
      </c>
      <c r="H335" s="4">
        <v>1</v>
      </c>
      <c r="I335" s="4">
        <v>1</v>
      </c>
      <c r="J335" s="4">
        <v>0.38334440663811098</v>
      </c>
      <c r="K335" s="4">
        <v>1.41041826063117E-2</v>
      </c>
      <c r="L335" s="4">
        <v>4.8514649762112602E-2</v>
      </c>
      <c r="M335" s="4">
        <v>0.89946799942970701</v>
      </c>
      <c r="N335" s="4">
        <v>0.238672411371777</v>
      </c>
      <c r="O335" s="4">
        <v>0.94992347399999999</v>
      </c>
      <c r="P335" s="4">
        <v>0</v>
      </c>
      <c r="Q335" s="4">
        <v>0</v>
      </c>
      <c r="R335" s="4">
        <v>0</v>
      </c>
    </row>
    <row r="336" spans="1:18">
      <c r="A336" s="19" t="s">
        <v>622</v>
      </c>
      <c r="B336" s="19" t="s">
        <v>621</v>
      </c>
      <c r="C336" s="19" t="s">
        <v>9</v>
      </c>
      <c r="D336" s="19" t="s">
        <v>891</v>
      </c>
      <c r="E336" s="19" t="s">
        <v>811</v>
      </c>
      <c r="F336" s="4" t="s">
        <v>1021</v>
      </c>
      <c r="G336" s="4">
        <v>1</v>
      </c>
      <c r="H336" s="4">
        <v>0</v>
      </c>
      <c r="I336" s="4">
        <v>0</v>
      </c>
      <c r="J336" s="4">
        <v>2.0707878630745701E-2</v>
      </c>
      <c r="L336" s="4">
        <v>0.97617128808795295</v>
      </c>
      <c r="N336" s="4">
        <v>0.99398492299888597</v>
      </c>
      <c r="P336" s="4">
        <v>0</v>
      </c>
    </row>
    <row r="337" spans="1:18">
      <c r="A337" s="19" t="s">
        <v>623</v>
      </c>
      <c r="B337" s="19" t="s">
        <v>621</v>
      </c>
      <c r="C337" s="19" t="s">
        <v>624</v>
      </c>
      <c r="D337" s="19" t="s">
        <v>891</v>
      </c>
      <c r="E337" s="19" t="s">
        <v>892</v>
      </c>
      <c r="F337" s="4" t="s">
        <v>1021</v>
      </c>
      <c r="G337" s="4">
        <v>1</v>
      </c>
      <c r="H337" s="4">
        <v>1</v>
      </c>
      <c r="I337" s="4">
        <v>1</v>
      </c>
      <c r="J337" s="4">
        <v>2.0707878630745701E-2</v>
      </c>
      <c r="K337" s="4">
        <v>0.33879122616868901</v>
      </c>
      <c r="L337" s="4">
        <v>0.97617128808795295</v>
      </c>
      <c r="M337" s="4">
        <v>9.9731034619132703E-3</v>
      </c>
      <c r="N337" s="4">
        <v>0.99398492299888597</v>
      </c>
      <c r="O337" s="4">
        <v>5.9613064E-2</v>
      </c>
      <c r="P337" s="4">
        <v>0</v>
      </c>
      <c r="Q337" s="4">
        <v>1</v>
      </c>
      <c r="R337" s="4">
        <v>1</v>
      </c>
    </row>
    <row r="338" spans="1:18">
      <c r="A338" s="19" t="s">
        <v>626</v>
      </c>
      <c r="B338" s="19" t="s">
        <v>625</v>
      </c>
      <c r="C338" s="19" t="s">
        <v>283</v>
      </c>
      <c r="D338" s="19" t="s">
        <v>893</v>
      </c>
      <c r="E338" s="19" t="s">
        <v>843</v>
      </c>
      <c r="F338" s="4" t="s">
        <v>1021</v>
      </c>
      <c r="G338" s="4">
        <v>1</v>
      </c>
      <c r="H338" s="4">
        <v>1</v>
      </c>
      <c r="I338" s="4">
        <v>1</v>
      </c>
      <c r="J338" s="4">
        <v>0.76112451774293299</v>
      </c>
      <c r="K338" s="4">
        <v>3.0832247226143701</v>
      </c>
      <c r="L338" s="4">
        <v>0.25160091122287198</v>
      </c>
      <c r="M338" s="4">
        <v>1.1763993263251201E-8</v>
      </c>
      <c r="N338" s="4">
        <v>0.56646862609755</v>
      </c>
      <c r="O338" s="4">
        <v>4.3100000000000002E-6</v>
      </c>
      <c r="P338" s="4">
        <v>0</v>
      </c>
      <c r="Q338" s="4">
        <v>1</v>
      </c>
      <c r="R338" s="4">
        <v>1</v>
      </c>
    </row>
    <row r="339" spans="1:18">
      <c r="A339" s="19" t="s">
        <v>628</v>
      </c>
      <c r="B339" s="19" t="s">
        <v>627</v>
      </c>
      <c r="C339" s="19" t="s">
        <v>600</v>
      </c>
      <c r="D339" s="19" t="s">
        <v>894</v>
      </c>
      <c r="E339" s="19" t="s">
        <v>737</v>
      </c>
      <c r="F339" s="4" t="s">
        <v>1021</v>
      </c>
      <c r="G339" s="4">
        <v>0</v>
      </c>
      <c r="H339" s="4">
        <v>1</v>
      </c>
      <c r="I339" s="4">
        <v>0</v>
      </c>
      <c r="K339" s="4">
        <v>0.67665788175283803</v>
      </c>
      <c r="M339" s="4">
        <v>6.5911962341260094E-2</v>
      </c>
      <c r="O339" s="4">
        <v>0.203728982</v>
      </c>
      <c r="Q339" s="4">
        <v>0</v>
      </c>
    </row>
    <row r="340" spans="1:18">
      <c r="A340" s="19" t="s">
        <v>98</v>
      </c>
      <c r="B340" s="19" t="s">
        <v>97</v>
      </c>
      <c r="C340" s="19" t="s">
        <v>56</v>
      </c>
      <c r="D340" s="19" t="s">
        <v>662</v>
      </c>
      <c r="E340" s="19" t="s">
        <v>660</v>
      </c>
      <c r="F340" s="4" t="s">
        <v>1022</v>
      </c>
      <c r="G340" s="4">
        <v>1</v>
      </c>
      <c r="H340" s="4">
        <v>0</v>
      </c>
      <c r="I340" s="4">
        <v>0</v>
      </c>
      <c r="J340" s="4">
        <v>-4.3881472350822702E-2</v>
      </c>
      <c r="L340" s="4">
        <v>0.80216921525187901</v>
      </c>
      <c r="N340" s="4">
        <v>0.93162260967086097</v>
      </c>
      <c r="P340" s="4">
        <v>0</v>
      </c>
    </row>
    <row r="341" spans="1:18">
      <c r="A341" s="19" t="s">
        <v>117</v>
      </c>
      <c r="B341" s="19" t="s">
        <v>118</v>
      </c>
      <c r="C341" s="19" t="s">
        <v>11</v>
      </c>
      <c r="D341" s="19" t="s">
        <v>830</v>
      </c>
      <c r="E341" s="19" t="s">
        <v>829</v>
      </c>
      <c r="F341" s="4" t="s">
        <v>1022</v>
      </c>
      <c r="G341" s="4">
        <v>1</v>
      </c>
      <c r="H341" s="4">
        <v>0</v>
      </c>
      <c r="I341" s="4">
        <v>0</v>
      </c>
      <c r="J341" s="4">
        <v>-4.8891070922776302E-2</v>
      </c>
      <c r="L341" s="4">
        <v>0.92240806883069804</v>
      </c>
      <c r="N341" s="4">
        <v>0.97401236959081305</v>
      </c>
      <c r="P341" s="4">
        <v>0</v>
      </c>
    </row>
    <row r="342" spans="1:18">
      <c r="A342" s="19" t="s">
        <v>143</v>
      </c>
      <c r="B342" s="19" t="s">
        <v>144</v>
      </c>
      <c r="C342" s="19" t="s">
        <v>18</v>
      </c>
      <c r="D342" s="19" t="s">
        <v>790</v>
      </c>
      <c r="E342" s="19" t="s">
        <v>785</v>
      </c>
      <c r="F342" s="4" t="s">
        <v>1022</v>
      </c>
      <c r="G342" s="4">
        <v>1</v>
      </c>
      <c r="H342" s="4">
        <v>0</v>
      </c>
      <c r="I342" s="4">
        <v>0</v>
      </c>
      <c r="J342" s="4">
        <v>0.45019233816987098</v>
      </c>
      <c r="L342" s="4">
        <v>0.39353279980773997</v>
      </c>
      <c r="N342" s="4">
        <v>0.69513375703744196</v>
      </c>
      <c r="P342" s="4">
        <v>0</v>
      </c>
    </row>
    <row r="343" spans="1:18">
      <c r="A343" s="19" t="s">
        <v>145</v>
      </c>
      <c r="B343" s="19" t="s">
        <v>146</v>
      </c>
      <c r="C343" s="19" t="s">
        <v>18</v>
      </c>
      <c r="D343" s="19" t="s">
        <v>791</v>
      </c>
      <c r="E343" s="19" t="s">
        <v>785</v>
      </c>
      <c r="F343" s="4" t="s">
        <v>1022</v>
      </c>
      <c r="G343" s="4">
        <v>0</v>
      </c>
      <c r="H343" s="4">
        <v>0</v>
      </c>
      <c r="I343" s="4">
        <v>0</v>
      </c>
    </row>
    <row r="344" spans="1:18">
      <c r="A344" s="19" t="s">
        <v>153</v>
      </c>
      <c r="B344" s="19" t="s">
        <v>154</v>
      </c>
      <c r="C344" s="19" t="s">
        <v>155</v>
      </c>
      <c r="D344" s="19" t="s">
        <v>754</v>
      </c>
      <c r="E344" s="19" t="s">
        <v>755</v>
      </c>
      <c r="F344" s="4" t="s">
        <v>1022</v>
      </c>
      <c r="G344" s="4">
        <v>0</v>
      </c>
      <c r="H344" s="4">
        <v>1</v>
      </c>
      <c r="I344" s="4">
        <v>0</v>
      </c>
      <c r="K344" s="4">
        <v>0.48691846120001597</v>
      </c>
      <c r="M344" s="4">
        <v>2.2232406787705202E-6</v>
      </c>
      <c r="O344" s="4">
        <v>2.05E-4</v>
      </c>
      <c r="Q344" s="4">
        <v>1</v>
      </c>
    </row>
    <row r="345" spans="1:18">
      <c r="A345" s="19" t="s">
        <v>161</v>
      </c>
      <c r="B345" s="19" t="s">
        <v>162</v>
      </c>
      <c r="C345" s="19" t="s">
        <v>2</v>
      </c>
      <c r="D345" s="19" t="s">
        <v>688</v>
      </c>
      <c r="E345" s="19" t="s">
        <v>687</v>
      </c>
      <c r="F345" s="4" t="s">
        <v>1022</v>
      </c>
      <c r="G345" s="4">
        <v>1</v>
      </c>
      <c r="H345" s="4">
        <v>0</v>
      </c>
      <c r="I345" s="4">
        <v>0</v>
      </c>
      <c r="J345" s="4">
        <v>-0.57537798278470897</v>
      </c>
      <c r="L345" s="4">
        <v>3.6695276474156997E-2</v>
      </c>
      <c r="N345" s="4">
        <v>0.20267532507754699</v>
      </c>
      <c r="P345" s="4">
        <v>0</v>
      </c>
    </row>
    <row r="346" spans="1:18">
      <c r="A346" s="19" t="s">
        <v>163</v>
      </c>
      <c r="B346" s="19" t="s">
        <v>162</v>
      </c>
      <c r="C346" s="19" t="s">
        <v>7</v>
      </c>
      <c r="D346" s="19" t="s">
        <v>688</v>
      </c>
      <c r="E346" s="19" t="s">
        <v>772</v>
      </c>
      <c r="F346" s="4" t="s">
        <v>1022</v>
      </c>
      <c r="G346" s="4">
        <v>1</v>
      </c>
      <c r="H346" s="4">
        <v>1</v>
      </c>
      <c r="I346" s="4">
        <v>0</v>
      </c>
      <c r="J346" s="4">
        <v>-0.57537798278470897</v>
      </c>
      <c r="K346" s="4">
        <v>0.210164454394419</v>
      </c>
      <c r="L346" s="4">
        <v>3.6695276474156997E-2</v>
      </c>
      <c r="M346" s="4">
        <v>7.5968458167220299E-3</v>
      </c>
      <c r="N346" s="4">
        <v>0.20267532507754699</v>
      </c>
      <c r="O346" s="4">
        <v>4.9589785999999997E-2</v>
      </c>
      <c r="P346" s="4">
        <v>0</v>
      </c>
      <c r="Q346" s="4">
        <v>1</v>
      </c>
      <c r="R346" s="4">
        <v>1</v>
      </c>
    </row>
    <row r="347" spans="1:18">
      <c r="A347" s="19" t="s">
        <v>164</v>
      </c>
      <c r="B347" s="19" t="s">
        <v>162</v>
      </c>
      <c r="C347" s="19" t="s">
        <v>18</v>
      </c>
      <c r="D347" s="19" t="s">
        <v>688</v>
      </c>
      <c r="E347" s="19" t="s">
        <v>785</v>
      </c>
      <c r="F347" s="4" t="s">
        <v>1022</v>
      </c>
      <c r="G347" s="4">
        <v>1</v>
      </c>
      <c r="H347" s="4">
        <v>0</v>
      </c>
      <c r="I347" s="4">
        <v>0</v>
      </c>
      <c r="J347" s="4">
        <v>-0.57537798278470897</v>
      </c>
      <c r="L347" s="4">
        <v>3.6695276474156997E-2</v>
      </c>
      <c r="N347" s="4">
        <v>0.20267532507754699</v>
      </c>
      <c r="P347" s="4">
        <v>0</v>
      </c>
    </row>
    <row r="348" spans="1:18">
      <c r="A348" s="19" t="s">
        <v>263</v>
      </c>
      <c r="B348" s="19" t="s">
        <v>264</v>
      </c>
      <c r="C348" s="19" t="s">
        <v>265</v>
      </c>
      <c r="D348" s="19" t="s">
        <v>823</v>
      </c>
      <c r="E348" s="19" t="s">
        <v>824</v>
      </c>
      <c r="F348" s="4" t="s">
        <v>1022</v>
      </c>
      <c r="G348" s="4">
        <v>1</v>
      </c>
      <c r="H348" s="4">
        <v>1</v>
      </c>
      <c r="I348" s="4">
        <v>1</v>
      </c>
      <c r="J348" s="4">
        <v>-0.13912094067376199</v>
      </c>
      <c r="K348" s="4">
        <v>1.41041826063117E-2</v>
      </c>
      <c r="L348" s="4">
        <v>0.33000941016937502</v>
      </c>
      <c r="M348" s="4">
        <v>0.89946799942970701</v>
      </c>
      <c r="N348" s="4">
        <v>0.63995230933929603</v>
      </c>
      <c r="O348" s="4">
        <v>0.94992347399999999</v>
      </c>
      <c r="P348" s="4">
        <v>0</v>
      </c>
      <c r="Q348" s="4">
        <v>0</v>
      </c>
      <c r="R348" s="4">
        <v>0</v>
      </c>
    </row>
    <row r="349" spans="1:18">
      <c r="A349" s="19" t="s">
        <v>363</v>
      </c>
      <c r="B349" s="19" t="s">
        <v>364</v>
      </c>
      <c r="C349" s="19" t="s">
        <v>11</v>
      </c>
      <c r="D349" s="19" t="s">
        <v>837</v>
      </c>
      <c r="E349" s="19" t="s">
        <v>829</v>
      </c>
      <c r="F349" s="4" t="s">
        <v>1022</v>
      </c>
      <c r="G349" s="4">
        <v>0</v>
      </c>
      <c r="H349" s="4">
        <v>0</v>
      </c>
      <c r="I349" s="4">
        <v>0</v>
      </c>
    </row>
    <row r="350" spans="1:18">
      <c r="A350" s="19" t="s">
        <v>417</v>
      </c>
      <c r="B350" s="19" t="s">
        <v>418</v>
      </c>
      <c r="C350" s="19" t="s">
        <v>369</v>
      </c>
      <c r="D350" s="19" t="s">
        <v>857</v>
      </c>
      <c r="E350" s="19" t="s">
        <v>854</v>
      </c>
      <c r="F350" s="4" t="s">
        <v>1022</v>
      </c>
      <c r="G350" s="4">
        <v>0</v>
      </c>
      <c r="H350" s="4">
        <v>1</v>
      </c>
      <c r="I350" s="4">
        <v>0</v>
      </c>
      <c r="K350" s="4">
        <v>0.35572481984630999</v>
      </c>
      <c r="M350" s="4">
        <v>5.1264113961289999E-2</v>
      </c>
      <c r="O350" s="4">
        <v>0.17437244800000001</v>
      </c>
      <c r="Q350" s="4">
        <v>0</v>
      </c>
    </row>
    <row r="351" spans="1:18">
      <c r="A351" s="19" t="s">
        <v>473</v>
      </c>
      <c r="B351" s="19" t="s">
        <v>474</v>
      </c>
      <c r="C351" s="19" t="s">
        <v>283</v>
      </c>
      <c r="D351" s="19" t="s">
        <v>845</v>
      </c>
      <c r="E351" s="19" t="s">
        <v>843</v>
      </c>
      <c r="F351" s="4" t="s">
        <v>1022</v>
      </c>
      <c r="G351" s="4">
        <v>1</v>
      </c>
      <c r="H351" s="4">
        <v>1</v>
      </c>
      <c r="I351" s="4">
        <v>1</v>
      </c>
      <c r="J351" s="4">
        <v>-0.12440894315576401</v>
      </c>
      <c r="K351" s="4">
        <v>3.0832247226143701</v>
      </c>
      <c r="L351" s="4">
        <v>0.38559284445019099</v>
      </c>
      <c r="M351" s="4">
        <v>1.1763993263251201E-8</v>
      </c>
      <c r="N351" s="4">
        <v>0.68972562848499297</v>
      </c>
      <c r="O351" s="4">
        <v>4.3100000000000002E-6</v>
      </c>
      <c r="P351" s="4">
        <v>0</v>
      </c>
      <c r="Q351" s="4">
        <v>1</v>
      </c>
      <c r="R351" s="4">
        <v>1</v>
      </c>
    </row>
    <row r="352" spans="1:18">
      <c r="A352" s="19" t="s">
        <v>475</v>
      </c>
      <c r="B352" s="19" t="s">
        <v>474</v>
      </c>
      <c r="C352" s="19" t="s">
        <v>469</v>
      </c>
      <c r="D352" s="19" t="s">
        <v>845</v>
      </c>
      <c r="E352" s="19" t="s">
        <v>858</v>
      </c>
      <c r="F352" s="4" t="s">
        <v>1022</v>
      </c>
      <c r="G352" s="4">
        <v>1</v>
      </c>
      <c r="H352" s="4">
        <v>1</v>
      </c>
      <c r="I352" s="4">
        <v>1</v>
      </c>
      <c r="J352" s="4">
        <v>-0.12440894315576401</v>
      </c>
      <c r="K352" s="4">
        <v>-0.39227880730842501</v>
      </c>
      <c r="L352" s="4">
        <v>0.38559284445019099</v>
      </c>
      <c r="M352" s="4">
        <v>2.6693307502358501E-2</v>
      </c>
      <c r="N352" s="4">
        <v>0.68972562848499297</v>
      </c>
      <c r="O352" s="4">
        <v>0.115197302</v>
      </c>
      <c r="P352" s="4">
        <v>0</v>
      </c>
      <c r="Q352" s="4">
        <v>0</v>
      </c>
      <c r="R352" s="4">
        <v>0</v>
      </c>
    </row>
    <row r="353" spans="1:17">
      <c r="A353" s="19" t="s">
        <v>476</v>
      </c>
      <c r="B353" s="19" t="s">
        <v>477</v>
      </c>
      <c r="C353" s="19" t="s">
        <v>283</v>
      </c>
      <c r="D353" s="19" t="s">
        <v>846</v>
      </c>
      <c r="E353" s="19" t="s">
        <v>843</v>
      </c>
      <c r="F353" s="4" t="s">
        <v>1022</v>
      </c>
      <c r="G353" s="4">
        <v>0</v>
      </c>
      <c r="H353" s="4">
        <v>1</v>
      </c>
      <c r="I353" s="4">
        <v>0</v>
      </c>
      <c r="K353" s="4">
        <v>3.0832247226143701</v>
      </c>
      <c r="M353" s="4">
        <v>1.1763993263251201E-8</v>
      </c>
      <c r="O353" s="4">
        <v>4.3100000000000002E-6</v>
      </c>
      <c r="Q353" s="4">
        <v>1</v>
      </c>
    </row>
    <row r="354" spans="1:17">
      <c r="A354" s="19" t="s">
        <v>478</v>
      </c>
      <c r="B354" s="19" t="s">
        <v>477</v>
      </c>
      <c r="C354" s="19" t="s">
        <v>472</v>
      </c>
      <c r="D354" s="19" t="s">
        <v>846</v>
      </c>
      <c r="E354" s="19" t="s">
        <v>868</v>
      </c>
      <c r="F354" s="4" t="s">
        <v>1022</v>
      </c>
      <c r="G354" s="4">
        <v>0</v>
      </c>
      <c r="H354" s="4">
        <v>0</v>
      </c>
      <c r="I354" s="4">
        <v>0</v>
      </c>
    </row>
    <row r="355" spans="1:17">
      <c r="A355" s="19" t="s">
        <v>479</v>
      </c>
      <c r="B355" s="19" t="s">
        <v>477</v>
      </c>
      <c r="C355" s="19" t="s">
        <v>285</v>
      </c>
      <c r="D355" s="19" t="s">
        <v>846</v>
      </c>
      <c r="E355" s="19" t="s">
        <v>870</v>
      </c>
      <c r="F355" s="4" t="s">
        <v>1022</v>
      </c>
      <c r="G355" s="4">
        <v>0</v>
      </c>
      <c r="H355" s="4">
        <v>1</v>
      </c>
      <c r="I355" s="4">
        <v>0</v>
      </c>
      <c r="K355" s="4">
        <v>-0.50752277413555003</v>
      </c>
      <c r="M355" s="4">
        <v>7.3834348569670602E-3</v>
      </c>
      <c r="O355" s="4">
        <v>4.8782169E-2</v>
      </c>
      <c r="Q355" s="4">
        <v>1</v>
      </c>
    </row>
    <row r="356" spans="1:17">
      <c r="A356" s="19" t="s">
        <v>480</v>
      </c>
      <c r="B356" s="19" t="s">
        <v>477</v>
      </c>
      <c r="C356" s="19" t="s">
        <v>481</v>
      </c>
      <c r="D356" s="19" t="s">
        <v>846</v>
      </c>
      <c r="E356" s="19" t="s">
        <v>875</v>
      </c>
      <c r="F356" s="4" t="s">
        <v>1022</v>
      </c>
      <c r="G356" s="4">
        <v>0</v>
      </c>
      <c r="H356" s="4">
        <v>1</v>
      </c>
      <c r="I356" s="4">
        <v>0</v>
      </c>
      <c r="K356" s="4">
        <v>-0.51442708107600599</v>
      </c>
      <c r="M356" s="4">
        <v>7.03720966374581E-3</v>
      </c>
      <c r="O356" s="4">
        <v>4.7197451000000001E-2</v>
      </c>
      <c r="Q356" s="4">
        <v>1</v>
      </c>
    </row>
    <row r="357" spans="1:17">
      <c r="A357" s="19" t="s">
        <v>522</v>
      </c>
      <c r="B357" s="19" t="s">
        <v>523</v>
      </c>
      <c r="C357" s="19" t="s">
        <v>524</v>
      </c>
      <c r="D357" s="19" t="s">
        <v>733</v>
      </c>
      <c r="E357" s="19" t="s">
        <v>734</v>
      </c>
      <c r="F357" s="4" t="s">
        <v>1022</v>
      </c>
      <c r="G357" s="4">
        <v>0</v>
      </c>
      <c r="H357" s="4">
        <v>0</v>
      </c>
      <c r="I357" s="4">
        <v>0</v>
      </c>
    </row>
    <row r="358" spans="1:17">
      <c r="A358" s="19" t="s">
        <v>531</v>
      </c>
      <c r="B358" s="19" t="s">
        <v>532</v>
      </c>
      <c r="C358" s="19" t="s">
        <v>469</v>
      </c>
      <c r="D358" s="19" t="s">
        <v>863</v>
      </c>
      <c r="E358" s="19" t="s">
        <v>858</v>
      </c>
      <c r="F358" s="4" t="s">
        <v>1022</v>
      </c>
      <c r="G358" s="4">
        <v>0</v>
      </c>
      <c r="H358" s="4">
        <v>1</v>
      </c>
      <c r="I358" s="4">
        <v>0</v>
      </c>
      <c r="K358" s="4">
        <v>-0.39227880730842501</v>
      </c>
      <c r="M358" s="4">
        <v>2.6693307502358501E-2</v>
      </c>
      <c r="O358" s="4">
        <v>0.115197302</v>
      </c>
      <c r="Q358" s="4">
        <v>0</v>
      </c>
    </row>
    <row r="359" spans="1:17">
      <c r="A359" s="19" t="s">
        <v>533</v>
      </c>
      <c r="B359" s="19" t="s">
        <v>532</v>
      </c>
      <c r="C359" s="19" t="s">
        <v>528</v>
      </c>
      <c r="D359" s="19" t="s">
        <v>863</v>
      </c>
      <c r="E359" s="19" t="s">
        <v>878</v>
      </c>
      <c r="F359" s="4" t="s">
        <v>1022</v>
      </c>
      <c r="G359" s="4">
        <v>0</v>
      </c>
      <c r="H359" s="4">
        <v>1</v>
      </c>
      <c r="I359" s="4">
        <v>0</v>
      </c>
      <c r="K359" s="4">
        <v>0.49133405193678797</v>
      </c>
      <c r="M359" s="4">
        <v>0.11161925925029199</v>
      </c>
      <c r="O359" s="4">
        <v>0.28677814499999998</v>
      </c>
      <c r="Q359" s="4">
        <v>0</v>
      </c>
    </row>
    <row r="360" spans="1:17">
      <c r="A360" s="19" t="s">
        <v>534</v>
      </c>
      <c r="B360" s="19" t="s">
        <v>532</v>
      </c>
      <c r="C360" s="19" t="s">
        <v>530</v>
      </c>
      <c r="D360" s="19" t="s">
        <v>863</v>
      </c>
      <c r="E360" s="19" t="s">
        <v>879</v>
      </c>
      <c r="F360" s="4" t="s">
        <v>1022</v>
      </c>
      <c r="G360" s="4">
        <v>0</v>
      </c>
      <c r="H360" s="4">
        <v>1</v>
      </c>
      <c r="I360" s="4">
        <v>0</v>
      </c>
      <c r="K360" s="4">
        <v>-2.9690574922371402</v>
      </c>
      <c r="M360" s="4">
        <v>7.7048611081899493E-6</v>
      </c>
      <c r="O360" s="4">
        <v>4.7100000000000001E-4</v>
      </c>
      <c r="Q360" s="4">
        <v>1</v>
      </c>
    </row>
    <row r="361" spans="1:17">
      <c r="A361" s="19" t="s">
        <v>551</v>
      </c>
      <c r="B361" s="19" t="s">
        <v>552</v>
      </c>
      <c r="C361" s="19" t="s">
        <v>61</v>
      </c>
      <c r="D361" s="19" t="s">
        <v>677</v>
      </c>
      <c r="E361" s="19" t="s">
        <v>675</v>
      </c>
      <c r="F361" s="4" t="s">
        <v>1022</v>
      </c>
      <c r="G361" s="4">
        <v>0</v>
      </c>
      <c r="H361" s="4">
        <v>1</v>
      </c>
      <c r="I361" s="4">
        <v>0</v>
      </c>
      <c r="K361" s="4">
        <v>0.387723427176352</v>
      </c>
      <c r="M361" s="4">
        <v>1.0428422970597101E-2</v>
      </c>
      <c r="O361" s="4">
        <v>6.1287431000000003E-2</v>
      </c>
      <c r="Q361" s="4">
        <v>1</v>
      </c>
    </row>
    <row r="362" spans="1:17">
      <c r="A362" s="19" t="s">
        <v>553</v>
      </c>
      <c r="B362" s="19" t="s">
        <v>552</v>
      </c>
      <c r="C362" s="19" t="s">
        <v>261</v>
      </c>
      <c r="D362" s="19" t="s">
        <v>677</v>
      </c>
      <c r="E362" s="19" t="s">
        <v>756</v>
      </c>
      <c r="F362" s="4" t="s">
        <v>1022</v>
      </c>
      <c r="G362" s="4">
        <v>0</v>
      </c>
      <c r="H362" s="4">
        <v>0</v>
      </c>
      <c r="I362" s="4">
        <v>0</v>
      </c>
    </row>
    <row r="363" spans="1:17">
      <c r="A363" s="19" t="s">
        <v>554</v>
      </c>
      <c r="B363" s="19" t="s">
        <v>552</v>
      </c>
      <c r="C363" s="19" t="s">
        <v>7</v>
      </c>
      <c r="D363" s="19" t="s">
        <v>677</v>
      </c>
      <c r="E363" s="19" t="s">
        <v>772</v>
      </c>
      <c r="F363" s="4" t="s">
        <v>1022</v>
      </c>
      <c r="G363" s="4">
        <v>0</v>
      </c>
      <c r="H363" s="4">
        <v>1</v>
      </c>
      <c r="I363" s="4">
        <v>0</v>
      </c>
      <c r="K363" s="4">
        <v>0.210164454394419</v>
      </c>
      <c r="M363" s="4">
        <v>7.5968458167220299E-3</v>
      </c>
      <c r="O363" s="4">
        <v>4.9589785999999997E-2</v>
      </c>
      <c r="Q363" s="4">
        <v>1</v>
      </c>
    </row>
    <row r="364" spans="1:17">
      <c r="A364" s="19" t="s">
        <v>555</v>
      </c>
      <c r="B364" s="19" t="s">
        <v>552</v>
      </c>
      <c r="C364" s="19" t="s">
        <v>18</v>
      </c>
      <c r="D364" s="19" t="s">
        <v>677</v>
      </c>
      <c r="E364" s="19" t="s">
        <v>785</v>
      </c>
      <c r="F364" s="4" t="s">
        <v>1022</v>
      </c>
      <c r="G364" s="4">
        <v>0</v>
      </c>
      <c r="H364" s="4">
        <v>0</v>
      </c>
      <c r="I364" s="4">
        <v>0</v>
      </c>
    </row>
    <row r="365" spans="1:17">
      <c r="A365" s="19" t="s">
        <v>556</v>
      </c>
      <c r="B365" s="19" t="s">
        <v>552</v>
      </c>
      <c r="C365" s="19" t="s">
        <v>33</v>
      </c>
      <c r="D365" s="19" t="s">
        <v>677</v>
      </c>
      <c r="E365" s="19" t="s">
        <v>806</v>
      </c>
      <c r="F365" s="4" t="s">
        <v>1022</v>
      </c>
      <c r="G365" s="4">
        <v>0</v>
      </c>
      <c r="H365" s="4">
        <v>0</v>
      </c>
      <c r="I365" s="4">
        <v>0</v>
      </c>
    </row>
    <row r="366" spans="1:17">
      <c r="A366" s="19" t="s">
        <v>557</v>
      </c>
      <c r="B366" s="19" t="s">
        <v>552</v>
      </c>
      <c r="C366" s="19" t="s">
        <v>550</v>
      </c>
      <c r="D366" s="19" t="s">
        <v>677</v>
      </c>
      <c r="E366" s="19" t="s">
        <v>807</v>
      </c>
      <c r="F366" s="4" t="s">
        <v>1022</v>
      </c>
      <c r="G366" s="4">
        <v>0</v>
      </c>
      <c r="H366" s="4">
        <v>1</v>
      </c>
      <c r="I366" s="4">
        <v>0</v>
      </c>
      <c r="K366" s="4">
        <v>0.54759668386399396</v>
      </c>
      <c r="M366" s="4">
        <v>1.9942037781381501E-5</v>
      </c>
      <c r="O366" s="4">
        <v>8.4800000000000001E-4</v>
      </c>
      <c r="Q366" s="4">
        <v>1</v>
      </c>
    </row>
    <row r="367" spans="1:17">
      <c r="A367" s="19" t="s">
        <v>558</v>
      </c>
      <c r="B367" s="19" t="s">
        <v>552</v>
      </c>
      <c r="C367" s="19" t="s">
        <v>9</v>
      </c>
      <c r="D367" s="19" t="s">
        <v>677</v>
      </c>
      <c r="E367" s="19" t="s">
        <v>811</v>
      </c>
      <c r="F367" s="4" t="s">
        <v>1022</v>
      </c>
      <c r="G367" s="4">
        <v>0</v>
      </c>
      <c r="H367" s="4">
        <v>0</v>
      </c>
      <c r="I367" s="4">
        <v>0</v>
      </c>
    </row>
    <row r="368" spans="1:17">
      <c r="A368" s="19" t="s">
        <v>559</v>
      </c>
      <c r="B368" s="19" t="s">
        <v>552</v>
      </c>
      <c r="C368" s="19" t="s">
        <v>126</v>
      </c>
      <c r="D368" s="19" t="s">
        <v>677</v>
      </c>
      <c r="E368" s="19" t="s">
        <v>876</v>
      </c>
      <c r="F368" s="4" t="s">
        <v>1022</v>
      </c>
      <c r="G368" s="4">
        <v>0</v>
      </c>
      <c r="H368" s="4">
        <v>0</v>
      </c>
      <c r="I368" s="4">
        <v>0</v>
      </c>
    </row>
    <row r="369" spans="1:18">
      <c r="A369" s="19" t="s">
        <v>581</v>
      </c>
      <c r="B369" s="19" t="s">
        <v>582</v>
      </c>
      <c r="C369" s="19" t="s">
        <v>7</v>
      </c>
      <c r="D369" s="19" t="s">
        <v>781</v>
      </c>
      <c r="E369" s="19" t="s">
        <v>772</v>
      </c>
      <c r="F369" s="4" t="s">
        <v>1022</v>
      </c>
      <c r="G369" s="4">
        <v>1</v>
      </c>
      <c r="H369" s="4">
        <v>1</v>
      </c>
      <c r="I369" s="4">
        <v>1</v>
      </c>
      <c r="J369" s="4">
        <v>0.152651733202049</v>
      </c>
      <c r="K369" s="4">
        <v>0.210164454394419</v>
      </c>
      <c r="L369" s="4">
        <v>0.732298616209901</v>
      </c>
      <c r="M369" s="4">
        <v>7.5968458167220299E-3</v>
      </c>
      <c r="N369" s="4">
        <v>0.90106324118995396</v>
      </c>
      <c r="O369" s="4">
        <v>4.9589785999999997E-2</v>
      </c>
      <c r="P369" s="4">
        <v>0</v>
      </c>
      <c r="Q369" s="4">
        <v>1</v>
      </c>
      <c r="R369" s="4">
        <v>1</v>
      </c>
    </row>
    <row r="370" spans="1:18">
      <c r="A370" s="19" t="s">
        <v>583</v>
      </c>
      <c r="B370" s="19" t="s">
        <v>582</v>
      </c>
      <c r="C370" s="19" t="s">
        <v>283</v>
      </c>
      <c r="D370" s="19" t="s">
        <v>781</v>
      </c>
      <c r="E370" s="19" t="s">
        <v>843</v>
      </c>
      <c r="F370" s="4" t="s">
        <v>1022</v>
      </c>
      <c r="G370" s="4">
        <v>1</v>
      </c>
      <c r="H370" s="4">
        <v>1</v>
      </c>
      <c r="I370" s="4">
        <v>1</v>
      </c>
      <c r="J370" s="4">
        <v>0.152651733202049</v>
      </c>
      <c r="K370" s="4">
        <v>3.0832247226143701</v>
      </c>
      <c r="L370" s="4">
        <v>0.732298616209901</v>
      </c>
      <c r="M370" s="4">
        <v>1.1763993263251201E-8</v>
      </c>
      <c r="N370" s="4">
        <v>0.90106324118995396</v>
      </c>
      <c r="O370" s="4">
        <v>4.3100000000000002E-6</v>
      </c>
      <c r="P370" s="4">
        <v>0</v>
      </c>
      <c r="Q370" s="4">
        <v>1</v>
      </c>
      <c r="R370" s="4">
        <v>1</v>
      </c>
    </row>
    <row r="371" spans="1:18">
      <c r="A371" s="19" t="s">
        <v>584</v>
      </c>
      <c r="B371" s="19" t="s">
        <v>585</v>
      </c>
      <c r="C371" s="19" t="s">
        <v>18</v>
      </c>
      <c r="D371" s="19" t="s">
        <v>805</v>
      </c>
      <c r="E371" s="19" t="s">
        <v>785</v>
      </c>
      <c r="F371" s="4" t="s">
        <v>1022</v>
      </c>
      <c r="G371" s="4">
        <v>1</v>
      </c>
      <c r="H371" s="4">
        <v>0</v>
      </c>
      <c r="I371" s="4">
        <v>0</v>
      </c>
      <c r="J371" s="4">
        <v>0.101449651525902</v>
      </c>
      <c r="L371" s="4">
        <v>0.62751912840024704</v>
      </c>
      <c r="N371" s="4">
        <v>0.84761739735085195</v>
      </c>
      <c r="P371" s="4">
        <v>0</v>
      </c>
    </row>
    <row r="372" spans="1:18">
      <c r="A372" s="19" t="s">
        <v>586</v>
      </c>
      <c r="B372" s="19" t="s">
        <v>585</v>
      </c>
      <c r="C372" s="19" t="s">
        <v>283</v>
      </c>
      <c r="D372" s="19" t="s">
        <v>805</v>
      </c>
      <c r="E372" s="19" t="s">
        <v>843</v>
      </c>
      <c r="F372" s="4" t="s">
        <v>1022</v>
      </c>
      <c r="G372" s="4">
        <v>1</v>
      </c>
      <c r="H372" s="4">
        <v>1</v>
      </c>
      <c r="I372" s="4">
        <v>1</v>
      </c>
      <c r="J372" s="4">
        <v>0.101449651525902</v>
      </c>
      <c r="K372" s="4">
        <v>3.0832247226143701</v>
      </c>
      <c r="L372" s="4">
        <v>0.62751912840024704</v>
      </c>
      <c r="M372" s="4">
        <v>1.1763993263251201E-8</v>
      </c>
      <c r="N372" s="4">
        <v>0.84761739735085195</v>
      </c>
      <c r="O372" s="4">
        <v>4.3100000000000002E-6</v>
      </c>
      <c r="P372" s="4">
        <v>0</v>
      </c>
      <c r="Q372" s="4">
        <v>1</v>
      </c>
      <c r="R372" s="4">
        <v>1</v>
      </c>
    </row>
  </sheetData>
  <autoFilter ref="A1:R1" xr:uid="{A6C0A654-AB86-1047-BAAA-85D905D670B1}"/>
  <conditionalFormatting sqref="F2:F372">
    <cfRule type="cellIs" dxfId="17" priority="1" operator="equal">
      <formula>0</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E6781F-A745-464B-9684-B822A499993C}">
  <dimension ref="A1:R372"/>
  <sheetViews>
    <sheetView workbookViewId="0">
      <pane xSplit="6" ySplit="1" topLeftCell="G2" activePane="bottomRight" state="frozen"/>
      <selection pane="topRight" activeCell="G1" sqref="G1"/>
      <selection pane="bottomLeft" activeCell="A2" sqref="A2"/>
      <selection pane="bottomRight" activeCell="C1" sqref="C1"/>
    </sheetView>
  </sheetViews>
  <sheetFormatPr defaultColWidth="11.07421875" defaultRowHeight="15.5"/>
  <cols>
    <col min="1" max="1" width="17.69140625" style="19" bestFit="1" customWidth="1"/>
    <col min="2" max="2" width="21.07421875" style="19" bestFit="1" customWidth="1"/>
    <col min="3" max="3" width="23.69140625" style="19" bestFit="1" customWidth="1"/>
    <col min="4" max="4" width="21.4609375" style="19" bestFit="1" customWidth="1"/>
    <col min="5" max="5" width="23.765625" style="19" bestFit="1" customWidth="1"/>
    <col min="6" max="6" width="14.07421875" style="4" bestFit="1" customWidth="1"/>
    <col min="7" max="7" width="18" style="4" bestFit="1" customWidth="1"/>
    <col min="8" max="8" width="20.07421875" style="4" bestFit="1" customWidth="1"/>
    <col min="9" max="9" width="18.3046875" style="4" bestFit="1" customWidth="1"/>
    <col min="10" max="10" width="21.07421875" style="4" bestFit="1" customWidth="1"/>
    <col min="11" max="11" width="23.4609375" style="4" bestFit="1" customWidth="1"/>
    <col min="12" max="12" width="19.765625" style="4" bestFit="1" customWidth="1"/>
    <col min="13" max="13" width="22.07421875" style="4" bestFit="1" customWidth="1"/>
    <col min="14" max="14" width="21" style="4" bestFit="1" customWidth="1"/>
    <col min="15" max="15" width="23.3046875" style="4" bestFit="1" customWidth="1"/>
    <col min="16" max="16" width="21.07421875" style="4" bestFit="1" customWidth="1"/>
    <col min="17" max="17" width="23.4609375" style="4" bestFit="1" customWidth="1"/>
    <col min="18" max="18" width="21.69140625" style="4" bestFit="1" customWidth="1"/>
    <col min="19" max="16384" width="11.07421875" style="4"/>
  </cols>
  <sheetData>
    <row r="1" spans="1:18">
      <c r="A1" s="18" t="s">
        <v>967</v>
      </c>
      <c r="B1" s="18" t="s">
        <v>897</v>
      </c>
      <c r="C1" s="18" t="s">
        <v>898</v>
      </c>
      <c r="D1" s="18" t="s">
        <v>899</v>
      </c>
      <c r="E1" s="18" t="s">
        <v>900</v>
      </c>
      <c r="F1" s="18" t="s">
        <v>966</v>
      </c>
      <c r="G1" s="20" t="s">
        <v>634</v>
      </c>
      <c r="H1" s="20" t="s">
        <v>635</v>
      </c>
      <c r="I1" s="20" t="s">
        <v>636</v>
      </c>
      <c r="J1" s="20" t="s">
        <v>637</v>
      </c>
      <c r="K1" s="20" t="s">
        <v>638</v>
      </c>
      <c r="L1" s="20" t="s">
        <v>918</v>
      </c>
      <c r="M1" s="20" t="s">
        <v>919</v>
      </c>
      <c r="N1" s="20" t="s">
        <v>938</v>
      </c>
      <c r="O1" s="20" t="s">
        <v>939</v>
      </c>
      <c r="P1" s="20" t="s">
        <v>933</v>
      </c>
      <c r="Q1" s="20" t="s">
        <v>934</v>
      </c>
      <c r="R1" s="20" t="s">
        <v>935</v>
      </c>
    </row>
    <row r="2" spans="1:18">
      <c r="A2" s="19" t="s">
        <v>0</v>
      </c>
      <c r="B2" s="19" t="s">
        <v>1</v>
      </c>
      <c r="C2" s="19" t="s">
        <v>2</v>
      </c>
      <c r="D2" s="19" t="s">
        <v>686</v>
      </c>
      <c r="E2" s="19" t="s">
        <v>687</v>
      </c>
      <c r="F2" s="4" t="s">
        <v>1019</v>
      </c>
      <c r="G2" s="4">
        <v>1</v>
      </c>
      <c r="H2" s="4">
        <v>0</v>
      </c>
      <c r="I2" s="4">
        <v>0</v>
      </c>
      <c r="J2" s="4">
        <v>-0.92019510336091603</v>
      </c>
      <c r="L2" s="4">
        <v>0.17600836355961699</v>
      </c>
      <c r="N2" s="4">
        <v>0.99965545603699002</v>
      </c>
      <c r="P2" s="4">
        <v>0</v>
      </c>
    </row>
    <row r="3" spans="1:18">
      <c r="A3" s="19" t="s">
        <v>4</v>
      </c>
      <c r="B3" s="19" t="s">
        <v>3</v>
      </c>
      <c r="C3" s="19" t="s">
        <v>5</v>
      </c>
      <c r="D3" s="19" t="s">
        <v>719</v>
      </c>
      <c r="E3" s="19" t="s">
        <v>720</v>
      </c>
      <c r="F3" s="4" t="s">
        <v>1019</v>
      </c>
      <c r="G3" s="4">
        <v>1</v>
      </c>
      <c r="H3" s="4">
        <v>1</v>
      </c>
      <c r="I3" s="4">
        <v>1</v>
      </c>
      <c r="J3" s="4">
        <v>-6.7595289003026707E-2</v>
      </c>
      <c r="K3" s="4">
        <v>0.34287886923203997</v>
      </c>
      <c r="L3" s="4">
        <v>0.82053502198121897</v>
      </c>
      <c r="M3" s="4">
        <v>0.58652964237479899</v>
      </c>
      <c r="N3" s="4">
        <v>0.99965545603699002</v>
      </c>
      <c r="O3" s="4">
        <v>0.99850016894625504</v>
      </c>
      <c r="P3" s="4">
        <v>0</v>
      </c>
      <c r="Q3" s="4">
        <v>0</v>
      </c>
      <c r="R3" s="4">
        <v>0</v>
      </c>
    </row>
    <row r="4" spans="1:18">
      <c r="A4" s="19" t="s">
        <v>6</v>
      </c>
      <c r="B4" s="19" t="s">
        <v>3</v>
      </c>
      <c r="C4" s="19" t="s">
        <v>7</v>
      </c>
      <c r="D4" s="19" t="s">
        <v>719</v>
      </c>
      <c r="E4" s="19" t="s">
        <v>772</v>
      </c>
      <c r="F4" s="4" t="s">
        <v>1019</v>
      </c>
      <c r="G4" s="4">
        <v>1</v>
      </c>
      <c r="H4" s="4">
        <v>1</v>
      </c>
      <c r="I4" s="4">
        <v>1</v>
      </c>
      <c r="J4" s="4">
        <v>-6.7595289003026707E-2</v>
      </c>
      <c r="K4" s="4">
        <v>-0.64447202294167505</v>
      </c>
      <c r="L4" s="4">
        <v>0.82053502198121897</v>
      </c>
      <c r="M4" s="4">
        <v>1.18661854763812E-2</v>
      </c>
      <c r="N4" s="4">
        <v>0.99965545603699002</v>
      </c>
      <c r="O4" s="4">
        <v>0.36836788179758001</v>
      </c>
      <c r="P4" s="4">
        <v>0</v>
      </c>
      <c r="Q4" s="4">
        <v>0</v>
      </c>
      <c r="R4" s="4">
        <v>0</v>
      </c>
    </row>
    <row r="5" spans="1:18">
      <c r="A5" s="19" t="s">
        <v>8</v>
      </c>
      <c r="B5" s="19" t="s">
        <v>3</v>
      </c>
      <c r="C5" s="19" t="s">
        <v>9</v>
      </c>
      <c r="D5" s="19" t="s">
        <v>719</v>
      </c>
      <c r="E5" s="19" t="s">
        <v>811</v>
      </c>
      <c r="F5" s="4" t="s">
        <v>1019</v>
      </c>
      <c r="G5" s="4">
        <v>1</v>
      </c>
      <c r="H5" s="4">
        <v>1</v>
      </c>
      <c r="I5" s="4">
        <v>1</v>
      </c>
      <c r="J5" s="4">
        <v>-6.7595289003026707E-2</v>
      </c>
      <c r="K5" s="4">
        <v>-0.18953004845019999</v>
      </c>
      <c r="L5" s="4">
        <v>0.82053502198121897</v>
      </c>
      <c r="M5" s="4">
        <v>0.41252937251807598</v>
      </c>
      <c r="N5" s="4">
        <v>0.99965545603699002</v>
      </c>
      <c r="O5" s="4">
        <v>0.99850016894625504</v>
      </c>
      <c r="P5" s="4">
        <v>0</v>
      </c>
      <c r="Q5" s="4">
        <v>0</v>
      </c>
      <c r="R5" s="4">
        <v>0</v>
      </c>
    </row>
    <row r="6" spans="1:18">
      <c r="A6" s="19" t="s">
        <v>10</v>
      </c>
      <c r="B6" s="19" t="s">
        <v>3</v>
      </c>
      <c r="C6" s="19" t="s">
        <v>11</v>
      </c>
      <c r="D6" s="19" t="s">
        <v>719</v>
      </c>
      <c r="E6" s="19" t="s">
        <v>829</v>
      </c>
      <c r="F6" s="4" t="s">
        <v>1019</v>
      </c>
      <c r="G6" s="4">
        <v>1</v>
      </c>
      <c r="H6" s="4">
        <v>1</v>
      </c>
      <c r="I6" s="4">
        <v>1</v>
      </c>
      <c r="J6" s="4">
        <v>-6.7595289003026707E-2</v>
      </c>
      <c r="K6" s="4">
        <v>7.4336220143329704E-2</v>
      </c>
      <c r="L6" s="4">
        <v>0.82053502198121897</v>
      </c>
      <c r="M6" s="4">
        <v>0.80385672217483495</v>
      </c>
      <c r="N6" s="4">
        <v>0.99965545603699002</v>
      </c>
      <c r="O6" s="4">
        <v>0.99850016894625504</v>
      </c>
      <c r="P6" s="4">
        <v>0</v>
      </c>
      <c r="Q6" s="4">
        <v>0</v>
      </c>
      <c r="R6" s="4">
        <v>0</v>
      </c>
    </row>
    <row r="7" spans="1:18">
      <c r="A7" s="19" t="s">
        <v>12</v>
      </c>
      <c r="B7" s="19" t="s">
        <v>3</v>
      </c>
      <c r="C7" s="19" t="s">
        <v>13</v>
      </c>
      <c r="D7" s="19" t="s">
        <v>719</v>
      </c>
      <c r="E7" s="19" t="s">
        <v>884</v>
      </c>
      <c r="F7" s="4" t="s">
        <v>1019</v>
      </c>
      <c r="G7" s="4">
        <v>1</v>
      </c>
      <c r="H7" s="4">
        <v>1</v>
      </c>
      <c r="I7" s="4">
        <v>1</v>
      </c>
      <c r="J7" s="4">
        <v>-6.7595289003026707E-2</v>
      </c>
      <c r="K7" s="4">
        <v>-0.64158051988458198</v>
      </c>
      <c r="L7" s="4">
        <v>0.82053502198121897</v>
      </c>
      <c r="M7" s="4">
        <v>4.1496133085087802E-2</v>
      </c>
      <c r="N7" s="4">
        <v>0.99965545603699002</v>
      </c>
      <c r="O7" s="4">
        <v>0.626646248066694</v>
      </c>
      <c r="P7" s="4">
        <v>0</v>
      </c>
      <c r="Q7" s="4">
        <v>0</v>
      </c>
      <c r="R7" s="4">
        <v>0</v>
      </c>
    </row>
    <row r="8" spans="1:18">
      <c r="A8" s="19" t="s">
        <v>14</v>
      </c>
      <c r="B8" s="19" t="s">
        <v>3</v>
      </c>
      <c r="C8" s="19" t="s">
        <v>15</v>
      </c>
      <c r="D8" s="19" t="s">
        <v>719</v>
      </c>
      <c r="E8" s="19" t="s">
        <v>885</v>
      </c>
      <c r="F8" s="4" t="s">
        <v>1019</v>
      </c>
      <c r="G8" s="4">
        <v>1</v>
      </c>
      <c r="H8" s="4">
        <v>1</v>
      </c>
      <c r="I8" s="4">
        <v>1</v>
      </c>
      <c r="J8" s="4">
        <v>-6.7595289003026707E-2</v>
      </c>
      <c r="K8" s="4">
        <v>0.29507973753662597</v>
      </c>
      <c r="L8" s="4">
        <v>0.82053502198121897</v>
      </c>
      <c r="M8" s="4">
        <v>0.52558951069443005</v>
      </c>
      <c r="N8" s="4">
        <v>0.99965545603699002</v>
      </c>
      <c r="O8" s="4">
        <v>0.99850016894625504</v>
      </c>
      <c r="P8" s="4">
        <v>0</v>
      </c>
      <c r="Q8" s="4">
        <v>0</v>
      </c>
      <c r="R8" s="4">
        <v>0</v>
      </c>
    </row>
    <row r="9" spans="1:18">
      <c r="A9" s="19" t="s">
        <v>16</v>
      </c>
      <c r="B9" s="19" t="s">
        <v>17</v>
      </c>
      <c r="C9" s="19" t="s">
        <v>18</v>
      </c>
      <c r="D9" s="19" t="s">
        <v>784</v>
      </c>
      <c r="E9" s="19" t="s">
        <v>785</v>
      </c>
      <c r="F9" s="4" t="s">
        <v>1019</v>
      </c>
      <c r="G9" s="4">
        <v>1</v>
      </c>
      <c r="H9" s="4">
        <v>1</v>
      </c>
      <c r="I9" s="4">
        <v>1</v>
      </c>
      <c r="J9" s="4">
        <v>1.0646722387837799</v>
      </c>
      <c r="K9" s="4">
        <v>3.9394466819195798E-2</v>
      </c>
      <c r="L9" s="4">
        <v>9.2164869102648095E-2</v>
      </c>
      <c r="M9" s="4">
        <v>0.894403326318989</v>
      </c>
      <c r="N9" s="4">
        <v>0.944012055101903</v>
      </c>
      <c r="O9" s="4">
        <v>0.99850016894625504</v>
      </c>
      <c r="P9" s="4">
        <v>0</v>
      </c>
      <c r="Q9" s="4">
        <v>0</v>
      </c>
      <c r="R9" s="4">
        <v>0</v>
      </c>
    </row>
    <row r="10" spans="1:18">
      <c r="A10" s="19" t="s">
        <v>19</v>
      </c>
      <c r="B10" s="19" t="s">
        <v>20</v>
      </c>
      <c r="C10" s="19" t="s">
        <v>7</v>
      </c>
      <c r="D10" s="19" t="s">
        <v>773</v>
      </c>
      <c r="E10" s="19" t="s">
        <v>772</v>
      </c>
      <c r="F10" s="4" t="s">
        <v>1019</v>
      </c>
      <c r="G10" s="4">
        <v>1</v>
      </c>
      <c r="H10" s="4">
        <v>1</v>
      </c>
      <c r="I10" s="4">
        <v>1</v>
      </c>
      <c r="J10" s="4">
        <v>0.31253504162838602</v>
      </c>
      <c r="K10" s="4">
        <v>-0.64447202294167505</v>
      </c>
      <c r="L10" s="4">
        <v>0.26060246881556598</v>
      </c>
      <c r="M10" s="4">
        <v>1.18661854763812E-2</v>
      </c>
      <c r="N10" s="4">
        <v>0.99965545603699002</v>
      </c>
      <c r="O10" s="4">
        <v>0.36836788179758001</v>
      </c>
      <c r="P10" s="4">
        <v>0</v>
      </c>
      <c r="Q10" s="4">
        <v>0</v>
      </c>
      <c r="R10" s="4">
        <v>0</v>
      </c>
    </row>
    <row r="11" spans="1:18">
      <c r="A11" s="19" t="s">
        <v>21</v>
      </c>
      <c r="B11" s="19" t="s">
        <v>20</v>
      </c>
      <c r="C11" s="19" t="s">
        <v>18</v>
      </c>
      <c r="D11" s="19" t="s">
        <v>773</v>
      </c>
      <c r="E11" s="19" t="s">
        <v>785</v>
      </c>
      <c r="F11" s="4" t="s">
        <v>1019</v>
      </c>
      <c r="G11" s="4">
        <v>1</v>
      </c>
      <c r="H11" s="4">
        <v>1</v>
      </c>
      <c r="I11" s="4">
        <v>1</v>
      </c>
      <c r="J11" s="4">
        <v>0.31253504162838602</v>
      </c>
      <c r="K11" s="4">
        <v>3.9394466819195798E-2</v>
      </c>
      <c r="L11" s="4">
        <v>0.26060246881556598</v>
      </c>
      <c r="M11" s="4">
        <v>0.894403326318989</v>
      </c>
      <c r="N11" s="4">
        <v>0.99965545603699002</v>
      </c>
      <c r="O11" s="4">
        <v>0.99850016894625504</v>
      </c>
      <c r="P11" s="4">
        <v>0</v>
      </c>
      <c r="Q11" s="4">
        <v>0</v>
      </c>
      <c r="R11" s="4">
        <v>0</v>
      </c>
    </row>
    <row r="12" spans="1:18">
      <c r="A12" s="19" t="s">
        <v>22</v>
      </c>
      <c r="B12" s="19" t="s">
        <v>23</v>
      </c>
      <c r="C12" s="19" t="s">
        <v>24</v>
      </c>
      <c r="D12" s="19" t="s">
        <v>647</v>
      </c>
      <c r="E12" s="19" t="s">
        <v>648</v>
      </c>
      <c r="F12" s="4" t="s">
        <v>1019</v>
      </c>
      <c r="G12" s="4">
        <v>1</v>
      </c>
      <c r="H12" s="4">
        <v>1</v>
      </c>
      <c r="I12" s="4">
        <v>1</v>
      </c>
      <c r="J12" s="4">
        <v>0.171452589932128</v>
      </c>
      <c r="K12" s="4">
        <v>-7.5001494949890807E-2</v>
      </c>
      <c r="L12" s="4">
        <v>0.58408007002627704</v>
      </c>
      <c r="M12" s="4">
        <v>0.79434063549678302</v>
      </c>
      <c r="N12" s="4">
        <v>0.99965545603699002</v>
      </c>
      <c r="O12" s="4">
        <v>0.99850016894625504</v>
      </c>
      <c r="P12" s="4">
        <v>0</v>
      </c>
      <c r="Q12" s="4">
        <v>0</v>
      </c>
      <c r="R12" s="4">
        <v>0</v>
      </c>
    </row>
    <row r="13" spans="1:18">
      <c r="A13" s="19" t="s">
        <v>25</v>
      </c>
      <c r="B13" s="19" t="s">
        <v>23</v>
      </c>
      <c r="C13" s="19" t="s">
        <v>26</v>
      </c>
      <c r="D13" s="19" t="s">
        <v>647</v>
      </c>
      <c r="E13" s="19" t="s">
        <v>678</v>
      </c>
      <c r="F13" s="4" t="s">
        <v>1019</v>
      </c>
      <c r="G13" s="4">
        <v>1</v>
      </c>
      <c r="H13" s="4">
        <v>1</v>
      </c>
      <c r="I13" s="4">
        <v>1</v>
      </c>
      <c r="J13" s="4">
        <v>0.171452589932128</v>
      </c>
      <c r="K13" s="4">
        <v>-0.27688132413727701</v>
      </c>
      <c r="L13" s="4">
        <v>0.58408007002627704</v>
      </c>
      <c r="M13" s="4">
        <v>0.59686621610347601</v>
      </c>
      <c r="N13" s="4">
        <v>0.99965545603699002</v>
      </c>
      <c r="O13" s="4">
        <v>0.99850016894625504</v>
      </c>
      <c r="P13" s="4">
        <v>0</v>
      </c>
      <c r="Q13" s="4">
        <v>0</v>
      </c>
      <c r="R13" s="4">
        <v>0</v>
      </c>
    </row>
    <row r="14" spans="1:18">
      <c r="A14" s="19" t="s">
        <v>27</v>
      </c>
      <c r="B14" s="19" t="s">
        <v>23</v>
      </c>
      <c r="C14" s="19" t="s">
        <v>28</v>
      </c>
      <c r="D14" s="19" t="s">
        <v>647</v>
      </c>
      <c r="E14" s="19" t="s">
        <v>723</v>
      </c>
      <c r="F14" s="4" t="s">
        <v>1019</v>
      </c>
      <c r="G14" s="4">
        <v>1</v>
      </c>
      <c r="H14" s="4">
        <v>1</v>
      </c>
      <c r="I14" s="4">
        <v>1</v>
      </c>
      <c r="J14" s="4">
        <v>0.171452589932128</v>
      </c>
      <c r="K14" s="4">
        <v>0.121652706963882</v>
      </c>
      <c r="L14" s="4">
        <v>0.58408007002627704</v>
      </c>
      <c r="M14" s="4">
        <v>0.68341386749264998</v>
      </c>
      <c r="N14" s="4">
        <v>0.99965545603699002</v>
      </c>
      <c r="O14" s="4">
        <v>0.99850016894625504</v>
      </c>
      <c r="P14" s="4">
        <v>0</v>
      </c>
      <c r="Q14" s="4">
        <v>0</v>
      </c>
      <c r="R14" s="4">
        <v>0</v>
      </c>
    </row>
    <row r="15" spans="1:18">
      <c r="A15" s="19" t="s">
        <v>29</v>
      </c>
      <c r="B15" s="19" t="s">
        <v>23</v>
      </c>
      <c r="C15" s="19" t="s">
        <v>30</v>
      </c>
      <c r="D15" s="19" t="s">
        <v>647</v>
      </c>
      <c r="E15" s="19" t="s">
        <v>760</v>
      </c>
      <c r="F15" s="4" t="s">
        <v>1019</v>
      </c>
      <c r="G15" s="4">
        <v>1</v>
      </c>
      <c r="H15" s="4">
        <v>1</v>
      </c>
      <c r="I15" s="4">
        <v>1</v>
      </c>
      <c r="J15" s="4">
        <v>0.171452589932128</v>
      </c>
      <c r="K15" s="4">
        <v>7.7365233483554605E-2</v>
      </c>
      <c r="L15" s="4">
        <v>0.58408007002627704</v>
      </c>
      <c r="M15" s="4">
        <v>0.755343023665629</v>
      </c>
      <c r="N15" s="4">
        <v>0.99965545603699002</v>
      </c>
      <c r="O15" s="4">
        <v>0.99850016894625504</v>
      </c>
      <c r="P15" s="4">
        <v>0</v>
      </c>
      <c r="Q15" s="4">
        <v>0</v>
      </c>
      <c r="R15" s="4">
        <v>0</v>
      </c>
    </row>
    <row r="16" spans="1:18">
      <c r="A16" s="19" t="s">
        <v>31</v>
      </c>
      <c r="B16" s="19" t="s">
        <v>23</v>
      </c>
      <c r="C16" s="19" t="s">
        <v>18</v>
      </c>
      <c r="D16" s="19" t="s">
        <v>647</v>
      </c>
      <c r="E16" s="19" t="s">
        <v>785</v>
      </c>
      <c r="F16" s="4" t="s">
        <v>1019</v>
      </c>
      <c r="G16" s="4">
        <v>1</v>
      </c>
      <c r="H16" s="4">
        <v>1</v>
      </c>
      <c r="I16" s="4">
        <v>1</v>
      </c>
      <c r="J16" s="4">
        <v>0.171452589932128</v>
      </c>
      <c r="K16" s="4">
        <v>3.9394466819195798E-2</v>
      </c>
      <c r="L16" s="4">
        <v>0.58408007002627704</v>
      </c>
      <c r="M16" s="4">
        <v>0.894403326318989</v>
      </c>
      <c r="N16" s="4">
        <v>0.99965545603699002</v>
      </c>
      <c r="O16" s="4">
        <v>0.99850016894625504</v>
      </c>
      <c r="P16" s="4">
        <v>0</v>
      </c>
      <c r="Q16" s="4">
        <v>0</v>
      </c>
      <c r="R16" s="4">
        <v>0</v>
      </c>
    </row>
    <row r="17" spans="1:18">
      <c r="A17" s="19" t="s">
        <v>32</v>
      </c>
      <c r="B17" s="19" t="s">
        <v>23</v>
      </c>
      <c r="C17" s="19" t="s">
        <v>33</v>
      </c>
      <c r="D17" s="19" t="s">
        <v>647</v>
      </c>
      <c r="E17" s="19" t="s">
        <v>806</v>
      </c>
      <c r="F17" s="4" t="s">
        <v>1019</v>
      </c>
      <c r="G17" s="4">
        <v>1</v>
      </c>
      <c r="H17" s="4">
        <v>0</v>
      </c>
      <c r="I17" s="4">
        <v>0</v>
      </c>
      <c r="J17" s="4">
        <v>0.171452589932128</v>
      </c>
      <c r="L17" s="4">
        <v>0.58408007002627704</v>
      </c>
      <c r="N17" s="4">
        <v>0.99965545603699002</v>
      </c>
      <c r="P17" s="4">
        <v>0</v>
      </c>
    </row>
    <row r="18" spans="1:18">
      <c r="A18" s="19" t="s">
        <v>34</v>
      </c>
      <c r="B18" s="19" t="s">
        <v>23</v>
      </c>
      <c r="C18" s="19" t="s">
        <v>11</v>
      </c>
      <c r="D18" s="19" t="s">
        <v>647</v>
      </c>
      <c r="E18" s="19" t="s">
        <v>829</v>
      </c>
      <c r="F18" s="4" t="s">
        <v>1019</v>
      </c>
      <c r="G18" s="4">
        <v>1</v>
      </c>
      <c r="H18" s="4">
        <v>1</v>
      </c>
      <c r="I18" s="4">
        <v>1</v>
      </c>
      <c r="J18" s="4">
        <v>0.171452589932128</v>
      </c>
      <c r="K18" s="4">
        <v>7.4336220143329704E-2</v>
      </c>
      <c r="L18" s="4">
        <v>0.58408007002627704</v>
      </c>
      <c r="M18" s="4">
        <v>0.80385672217483495</v>
      </c>
      <c r="N18" s="4">
        <v>0.99965545603699002</v>
      </c>
      <c r="O18" s="4">
        <v>0.99850016894625504</v>
      </c>
      <c r="P18" s="4">
        <v>0</v>
      </c>
      <c r="Q18" s="4">
        <v>0</v>
      </c>
      <c r="R18" s="4">
        <v>0</v>
      </c>
    </row>
    <row r="19" spans="1:18">
      <c r="A19" s="19" t="s">
        <v>35</v>
      </c>
      <c r="B19" s="19" t="s">
        <v>23</v>
      </c>
      <c r="C19" s="19" t="s">
        <v>36</v>
      </c>
      <c r="D19" s="19" t="s">
        <v>647</v>
      </c>
      <c r="E19" s="19" t="s">
        <v>839</v>
      </c>
      <c r="F19" s="4" t="s">
        <v>1019</v>
      </c>
      <c r="G19" s="4">
        <v>1</v>
      </c>
      <c r="H19" s="4">
        <v>1</v>
      </c>
      <c r="I19" s="4">
        <v>1</v>
      </c>
      <c r="J19" s="4">
        <v>0.171452589932128</v>
      </c>
      <c r="K19" s="4">
        <v>3.59382442641549E-2</v>
      </c>
      <c r="L19" s="4">
        <v>0.58408007002627704</v>
      </c>
      <c r="M19" s="4">
        <v>0.86924486447266003</v>
      </c>
      <c r="N19" s="4">
        <v>0.99965545603699002</v>
      </c>
      <c r="O19" s="4">
        <v>0.99850016894625504</v>
      </c>
      <c r="P19" s="4">
        <v>0</v>
      </c>
      <c r="Q19" s="4">
        <v>0</v>
      </c>
      <c r="R19" s="4">
        <v>0</v>
      </c>
    </row>
    <row r="20" spans="1:18">
      <c r="A20" s="19" t="s">
        <v>37</v>
      </c>
      <c r="B20" s="19" t="s">
        <v>38</v>
      </c>
      <c r="C20" s="19" t="s">
        <v>30</v>
      </c>
      <c r="D20" s="19" t="s">
        <v>761</v>
      </c>
      <c r="E20" s="19" t="s">
        <v>760</v>
      </c>
      <c r="F20" s="4" t="s">
        <v>1019</v>
      </c>
      <c r="G20" s="4">
        <v>1</v>
      </c>
      <c r="H20" s="4">
        <v>1</v>
      </c>
      <c r="I20" s="4">
        <v>1</v>
      </c>
      <c r="J20" s="4">
        <v>-0.19443073918119799</v>
      </c>
      <c r="K20" s="4">
        <v>7.7365233483554605E-2</v>
      </c>
      <c r="L20" s="4">
        <v>0.62204814324676005</v>
      </c>
      <c r="M20" s="4">
        <v>0.755343023665629</v>
      </c>
      <c r="N20" s="4">
        <v>0.99965545603699002</v>
      </c>
      <c r="O20" s="4">
        <v>0.99850016894625504</v>
      </c>
      <c r="P20" s="4">
        <v>0</v>
      </c>
      <c r="Q20" s="4">
        <v>0</v>
      </c>
      <c r="R20" s="4">
        <v>0</v>
      </c>
    </row>
    <row r="21" spans="1:18">
      <c r="A21" s="19" t="s">
        <v>39</v>
      </c>
      <c r="B21" s="19" t="s">
        <v>38</v>
      </c>
      <c r="C21" s="19" t="s">
        <v>7</v>
      </c>
      <c r="D21" s="19" t="s">
        <v>761</v>
      </c>
      <c r="E21" s="19" t="s">
        <v>772</v>
      </c>
      <c r="F21" s="4" t="s">
        <v>1019</v>
      </c>
      <c r="G21" s="4">
        <v>1</v>
      </c>
      <c r="H21" s="4">
        <v>1</v>
      </c>
      <c r="I21" s="4">
        <v>1</v>
      </c>
      <c r="J21" s="4">
        <v>-0.19443073918119799</v>
      </c>
      <c r="K21" s="4">
        <v>-0.64447202294167505</v>
      </c>
      <c r="L21" s="4">
        <v>0.62204814324676005</v>
      </c>
      <c r="M21" s="4">
        <v>1.18661854763812E-2</v>
      </c>
      <c r="N21" s="4">
        <v>0.99965545603699002</v>
      </c>
      <c r="O21" s="4">
        <v>0.36836788179758001</v>
      </c>
      <c r="P21" s="4">
        <v>0</v>
      </c>
      <c r="Q21" s="4">
        <v>0</v>
      </c>
      <c r="R21" s="4">
        <v>0</v>
      </c>
    </row>
    <row r="22" spans="1:18">
      <c r="A22" s="19" t="s">
        <v>40</v>
      </c>
      <c r="B22" s="19" t="s">
        <v>38</v>
      </c>
      <c r="C22" s="19" t="s">
        <v>18</v>
      </c>
      <c r="D22" s="19" t="s">
        <v>761</v>
      </c>
      <c r="E22" s="19" t="s">
        <v>785</v>
      </c>
      <c r="F22" s="4" t="s">
        <v>1019</v>
      </c>
      <c r="G22" s="4">
        <v>1</v>
      </c>
      <c r="H22" s="4">
        <v>1</v>
      </c>
      <c r="I22" s="4">
        <v>1</v>
      </c>
      <c r="J22" s="4">
        <v>-0.19443073918119799</v>
      </c>
      <c r="K22" s="4">
        <v>3.9394466819195798E-2</v>
      </c>
      <c r="L22" s="4">
        <v>0.62204814324676005</v>
      </c>
      <c r="M22" s="4">
        <v>0.894403326318989</v>
      </c>
      <c r="N22" s="4">
        <v>0.99965545603699002</v>
      </c>
      <c r="O22" s="4">
        <v>0.99850016894625504</v>
      </c>
      <c r="P22" s="4">
        <v>0</v>
      </c>
      <c r="Q22" s="4">
        <v>0</v>
      </c>
      <c r="R22" s="4">
        <v>0</v>
      </c>
    </row>
    <row r="23" spans="1:18">
      <c r="A23" s="19" t="s">
        <v>41</v>
      </c>
      <c r="B23" s="19" t="s">
        <v>42</v>
      </c>
      <c r="C23" s="19" t="s">
        <v>43</v>
      </c>
      <c r="D23" s="19" t="s">
        <v>642</v>
      </c>
      <c r="E23" s="19" t="s">
        <v>643</v>
      </c>
      <c r="F23" s="4" t="s">
        <v>1019</v>
      </c>
      <c r="G23" s="4">
        <v>0</v>
      </c>
      <c r="H23" s="4">
        <v>1</v>
      </c>
      <c r="I23" s="4">
        <v>0</v>
      </c>
      <c r="K23" s="4">
        <v>0.18232327836757301</v>
      </c>
      <c r="M23" s="4">
        <v>0.58560089648866298</v>
      </c>
      <c r="O23" s="4">
        <v>0.99850016894625504</v>
      </c>
      <c r="Q23" s="4">
        <v>0</v>
      </c>
    </row>
    <row r="24" spans="1:18">
      <c r="A24" s="19" t="s">
        <v>44</v>
      </c>
      <c r="B24" s="19" t="s">
        <v>42</v>
      </c>
      <c r="C24" s="19" t="s">
        <v>2</v>
      </c>
      <c r="D24" s="19" t="s">
        <v>642</v>
      </c>
      <c r="E24" s="19" t="s">
        <v>687</v>
      </c>
      <c r="F24" s="4" t="s">
        <v>1019</v>
      </c>
      <c r="G24" s="4">
        <v>0</v>
      </c>
      <c r="H24" s="4">
        <v>0</v>
      </c>
      <c r="I24" s="4">
        <v>0</v>
      </c>
    </row>
    <row r="25" spans="1:18">
      <c r="A25" s="19" t="s">
        <v>46</v>
      </c>
      <c r="B25" s="19" t="s">
        <v>45</v>
      </c>
      <c r="C25" s="19" t="s">
        <v>47</v>
      </c>
      <c r="D25" s="19" t="s">
        <v>818</v>
      </c>
      <c r="E25" s="19" t="s">
        <v>819</v>
      </c>
      <c r="F25" s="4" t="s">
        <v>1019</v>
      </c>
      <c r="G25" s="4">
        <v>1</v>
      </c>
      <c r="H25" s="4">
        <v>1</v>
      </c>
      <c r="I25" s="4">
        <v>1</v>
      </c>
      <c r="J25" s="4">
        <v>-0.22580240180931099</v>
      </c>
      <c r="K25" s="4">
        <v>7.4391918048176506E-2</v>
      </c>
      <c r="L25" s="4">
        <v>0.526383612093001</v>
      </c>
      <c r="M25" s="4">
        <v>0.693989686988296</v>
      </c>
      <c r="N25" s="4">
        <v>0.99965545603699002</v>
      </c>
      <c r="O25" s="4">
        <v>0.99850016894625504</v>
      </c>
      <c r="P25" s="4">
        <v>0</v>
      </c>
      <c r="Q25" s="4">
        <v>0</v>
      </c>
      <c r="R25" s="4">
        <v>0</v>
      </c>
    </row>
    <row r="26" spans="1:18">
      <c r="A26" s="19" t="s">
        <v>48</v>
      </c>
      <c r="B26" s="19" t="s">
        <v>49</v>
      </c>
      <c r="C26" s="19" t="s">
        <v>50</v>
      </c>
      <c r="D26" s="19" t="s">
        <v>690</v>
      </c>
      <c r="E26" s="19" t="s">
        <v>691</v>
      </c>
      <c r="F26" s="4" t="s">
        <v>1019</v>
      </c>
      <c r="G26" s="4">
        <v>0</v>
      </c>
      <c r="H26" s="4">
        <v>1</v>
      </c>
      <c r="I26" s="4">
        <v>0</v>
      </c>
      <c r="K26" s="4">
        <v>0.162064809833637</v>
      </c>
      <c r="M26" s="4">
        <v>0.62014919823211401</v>
      </c>
      <c r="O26" s="4">
        <v>0.99850016894625504</v>
      </c>
      <c r="Q26" s="4">
        <v>0</v>
      </c>
    </row>
    <row r="27" spans="1:18">
      <c r="A27" s="19" t="s">
        <v>54</v>
      </c>
      <c r="B27" s="19" t="s">
        <v>55</v>
      </c>
      <c r="C27" s="19" t="s">
        <v>56</v>
      </c>
      <c r="D27" s="19" t="s">
        <v>659</v>
      </c>
      <c r="E27" s="19" t="s">
        <v>660</v>
      </c>
      <c r="F27" s="4" t="s">
        <v>1019</v>
      </c>
      <c r="G27" s="4">
        <v>1</v>
      </c>
      <c r="H27" s="4">
        <v>1</v>
      </c>
      <c r="I27" s="4">
        <v>1</v>
      </c>
      <c r="J27" s="4">
        <v>-0.42658971409164198</v>
      </c>
      <c r="K27" s="4">
        <v>-0.87434086189858096</v>
      </c>
      <c r="L27" s="4">
        <v>0.281196258277158</v>
      </c>
      <c r="M27" s="4">
        <v>0.38418120214860801</v>
      </c>
      <c r="N27" s="4">
        <v>0.99965545603699002</v>
      </c>
      <c r="O27" s="4">
        <v>0.99850016894625504</v>
      </c>
      <c r="P27" s="4">
        <v>0</v>
      </c>
      <c r="Q27" s="4">
        <v>0</v>
      </c>
      <c r="R27" s="4">
        <v>0</v>
      </c>
    </row>
    <row r="28" spans="1:18">
      <c r="A28" s="19" t="s">
        <v>58</v>
      </c>
      <c r="B28" s="19" t="s">
        <v>57</v>
      </c>
      <c r="C28" s="19" t="s">
        <v>9</v>
      </c>
      <c r="D28" s="19" t="s">
        <v>812</v>
      </c>
      <c r="E28" s="19" t="s">
        <v>811</v>
      </c>
      <c r="F28" s="4" t="s">
        <v>1019</v>
      </c>
      <c r="G28" s="4">
        <v>0</v>
      </c>
      <c r="H28" s="4">
        <v>1</v>
      </c>
      <c r="I28" s="4">
        <v>0</v>
      </c>
      <c r="K28" s="4">
        <v>-0.18953004845019999</v>
      </c>
      <c r="M28" s="4">
        <v>0.41252937251807598</v>
      </c>
      <c r="O28" s="4">
        <v>0.99850016894625504</v>
      </c>
      <c r="Q28" s="4">
        <v>0</v>
      </c>
    </row>
    <row r="29" spans="1:18">
      <c r="A29" s="19" t="s">
        <v>60</v>
      </c>
      <c r="B29" s="19" t="s">
        <v>59</v>
      </c>
      <c r="C29" s="19" t="s">
        <v>61</v>
      </c>
      <c r="D29" s="19" t="s">
        <v>674</v>
      </c>
      <c r="E29" s="19" t="s">
        <v>675</v>
      </c>
      <c r="F29" s="4" t="s">
        <v>1019</v>
      </c>
      <c r="G29" s="4">
        <v>1</v>
      </c>
      <c r="H29" s="4">
        <v>1</v>
      </c>
      <c r="I29" s="4">
        <v>1</v>
      </c>
      <c r="J29" s="4">
        <v>7.2828200368080701E-2</v>
      </c>
      <c r="K29" s="4">
        <v>0.60005721719106497</v>
      </c>
      <c r="L29" s="4">
        <v>0.76468243972408501</v>
      </c>
      <c r="M29" s="4">
        <v>7.4575165716126698E-2</v>
      </c>
      <c r="N29" s="4">
        <v>0.99965545603699002</v>
      </c>
      <c r="O29" s="4">
        <v>0.75958171357200699</v>
      </c>
      <c r="P29" s="4">
        <v>0</v>
      </c>
      <c r="Q29" s="4">
        <v>0</v>
      </c>
      <c r="R29" s="4">
        <v>0</v>
      </c>
    </row>
    <row r="30" spans="1:18">
      <c r="A30" s="19" t="s">
        <v>62</v>
      </c>
      <c r="B30" s="19" t="s">
        <v>59</v>
      </c>
      <c r="C30" s="19" t="s">
        <v>63</v>
      </c>
      <c r="D30" s="19" t="s">
        <v>674</v>
      </c>
      <c r="E30" s="19" t="s">
        <v>682</v>
      </c>
      <c r="F30" s="4" t="s">
        <v>1019</v>
      </c>
      <c r="G30" s="4">
        <v>1</v>
      </c>
      <c r="H30" s="4">
        <v>1</v>
      </c>
      <c r="I30" s="4">
        <v>1</v>
      </c>
      <c r="J30" s="4">
        <v>7.2828200368080701E-2</v>
      </c>
      <c r="K30" s="4">
        <v>1.22446447868393</v>
      </c>
      <c r="L30" s="4">
        <v>0.76468243972408501</v>
      </c>
      <c r="M30" s="4">
        <v>5.4970565993130903E-2</v>
      </c>
      <c r="N30" s="4">
        <v>0.99965545603699002</v>
      </c>
      <c r="O30" s="4">
        <v>0.68669647296513403</v>
      </c>
      <c r="P30" s="4">
        <v>0</v>
      </c>
      <c r="Q30" s="4">
        <v>0</v>
      </c>
      <c r="R30" s="4">
        <v>0</v>
      </c>
    </row>
    <row r="31" spans="1:18">
      <c r="A31" s="19" t="s">
        <v>64</v>
      </c>
      <c r="B31" s="19" t="s">
        <v>59</v>
      </c>
      <c r="C31" s="19" t="s">
        <v>9</v>
      </c>
      <c r="D31" s="19" t="s">
        <v>674</v>
      </c>
      <c r="E31" s="19" t="s">
        <v>811</v>
      </c>
      <c r="F31" s="4" t="s">
        <v>1019</v>
      </c>
      <c r="G31" s="4">
        <v>1</v>
      </c>
      <c r="H31" s="4">
        <v>1</v>
      </c>
      <c r="I31" s="4">
        <v>1</v>
      </c>
      <c r="J31" s="4">
        <v>7.2828200368080701E-2</v>
      </c>
      <c r="K31" s="4">
        <v>-0.18953004845019999</v>
      </c>
      <c r="L31" s="4">
        <v>0.76468243972408501</v>
      </c>
      <c r="M31" s="4">
        <v>0.41252937251807598</v>
      </c>
      <c r="N31" s="4">
        <v>0.99965545603699002</v>
      </c>
      <c r="O31" s="4">
        <v>0.99850016894625504</v>
      </c>
      <c r="P31" s="4">
        <v>0</v>
      </c>
      <c r="Q31" s="4">
        <v>0</v>
      </c>
      <c r="R31" s="4">
        <v>0</v>
      </c>
    </row>
    <row r="32" spans="1:18">
      <c r="A32" s="19" t="s">
        <v>65</v>
      </c>
      <c r="B32" s="19" t="s">
        <v>59</v>
      </c>
      <c r="C32" s="19" t="s">
        <v>47</v>
      </c>
      <c r="D32" s="19" t="s">
        <v>674</v>
      </c>
      <c r="E32" s="19" t="s">
        <v>819</v>
      </c>
      <c r="F32" s="4" t="s">
        <v>1019</v>
      </c>
      <c r="G32" s="4">
        <v>1</v>
      </c>
      <c r="H32" s="4">
        <v>1</v>
      </c>
      <c r="I32" s="4">
        <v>1</v>
      </c>
      <c r="J32" s="4">
        <v>7.2828200368080701E-2</v>
      </c>
      <c r="K32" s="4">
        <v>7.4391918048176506E-2</v>
      </c>
      <c r="L32" s="4">
        <v>0.76468243972408501</v>
      </c>
      <c r="M32" s="4">
        <v>0.693989686988296</v>
      </c>
      <c r="N32" s="4">
        <v>0.99965545603699002</v>
      </c>
      <c r="O32" s="4">
        <v>0.99850016894625504</v>
      </c>
      <c r="P32" s="4">
        <v>0</v>
      </c>
      <c r="Q32" s="4">
        <v>0</v>
      </c>
      <c r="R32" s="4">
        <v>0</v>
      </c>
    </row>
    <row r="33" spans="1:18">
      <c r="A33" s="19" t="s">
        <v>66</v>
      </c>
      <c r="B33" s="19" t="s">
        <v>59</v>
      </c>
      <c r="C33" s="19" t="s">
        <v>11</v>
      </c>
      <c r="D33" s="19" t="s">
        <v>674</v>
      </c>
      <c r="E33" s="19" t="s">
        <v>829</v>
      </c>
      <c r="F33" s="4" t="s">
        <v>1019</v>
      </c>
      <c r="G33" s="4">
        <v>1</v>
      </c>
      <c r="H33" s="4">
        <v>1</v>
      </c>
      <c r="I33" s="4">
        <v>1</v>
      </c>
      <c r="J33" s="4">
        <v>7.2828200368080701E-2</v>
      </c>
      <c r="K33" s="4">
        <v>7.4336220143329704E-2</v>
      </c>
      <c r="L33" s="4">
        <v>0.76468243972408501</v>
      </c>
      <c r="M33" s="4">
        <v>0.80385672217483495</v>
      </c>
      <c r="N33" s="4">
        <v>0.99965545603699002</v>
      </c>
      <c r="O33" s="4">
        <v>0.99850016894625504</v>
      </c>
      <c r="P33" s="4">
        <v>0</v>
      </c>
      <c r="Q33" s="4">
        <v>0</v>
      </c>
      <c r="R33" s="4">
        <v>0</v>
      </c>
    </row>
    <row r="34" spans="1:18">
      <c r="A34" s="19" t="s">
        <v>67</v>
      </c>
      <c r="B34" s="19" t="s">
        <v>59</v>
      </c>
      <c r="C34" s="19" t="s">
        <v>36</v>
      </c>
      <c r="D34" s="19" t="s">
        <v>674</v>
      </c>
      <c r="E34" s="19" t="s">
        <v>839</v>
      </c>
      <c r="F34" s="4" t="s">
        <v>1019</v>
      </c>
      <c r="G34" s="4">
        <v>1</v>
      </c>
      <c r="H34" s="4">
        <v>1</v>
      </c>
      <c r="I34" s="4">
        <v>1</v>
      </c>
      <c r="J34" s="4">
        <v>7.2828200368080701E-2</v>
      </c>
      <c r="K34" s="4">
        <v>3.59382442641549E-2</v>
      </c>
      <c r="L34" s="4">
        <v>0.76468243972408501</v>
      </c>
      <c r="M34" s="4">
        <v>0.86924486447266003</v>
      </c>
      <c r="N34" s="4">
        <v>0.99965545603699002</v>
      </c>
      <c r="O34" s="4">
        <v>0.99850016894625504</v>
      </c>
      <c r="P34" s="4">
        <v>0</v>
      </c>
      <c r="Q34" s="4">
        <v>0</v>
      </c>
      <c r="R34" s="4">
        <v>0</v>
      </c>
    </row>
    <row r="35" spans="1:18">
      <c r="A35" s="19" t="s">
        <v>68</v>
      </c>
      <c r="B35" s="19" t="s">
        <v>59</v>
      </c>
      <c r="C35" s="19" t="s">
        <v>15</v>
      </c>
      <c r="D35" s="19" t="s">
        <v>674</v>
      </c>
      <c r="E35" s="19" t="s">
        <v>885</v>
      </c>
      <c r="F35" s="4" t="s">
        <v>1019</v>
      </c>
      <c r="G35" s="4">
        <v>1</v>
      </c>
      <c r="H35" s="4">
        <v>1</v>
      </c>
      <c r="I35" s="4">
        <v>1</v>
      </c>
      <c r="J35" s="4">
        <v>7.2828200368080701E-2</v>
      </c>
      <c r="K35" s="4">
        <v>0.29507973753662597</v>
      </c>
      <c r="L35" s="4">
        <v>0.76468243972408501</v>
      </c>
      <c r="M35" s="4">
        <v>0.52558951069443005</v>
      </c>
      <c r="N35" s="4">
        <v>0.99965545603699002</v>
      </c>
      <c r="O35" s="4">
        <v>0.99850016894625504</v>
      </c>
      <c r="P35" s="4">
        <v>0</v>
      </c>
      <c r="Q35" s="4">
        <v>0</v>
      </c>
      <c r="R35" s="4">
        <v>0</v>
      </c>
    </row>
    <row r="36" spans="1:18">
      <c r="A36" s="19" t="s">
        <v>69</v>
      </c>
      <c r="B36" s="19" t="s">
        <v>70</v>
      </c>
      <c r="C36" s="19" t="s">
        <v>71</v>
      </c>
      <c r="D36" s="19" t="s">
        <v>849</v>
      </c>
      <c r="E36" s="19" t="s">
        <v>850</v>
      </c>
      <c r="F36" s="4" t="s">
        <v>1019</v>
      </c>
      <c r="G36" s="4">
        <v>0</v>
      </c>
      <c r="H36" s="4">
        <v>1</v>
      </c>
      <c r="I36" s="4">
        <v>0</v>
      </c>
      <c r="K36" s="4">
        <v>0.425986977371338</v>
      </c>
      <c r="M36" s="4">
        <v>4.66877176541289E-2</v>
      </c>
      <c r="O36" s="4">
        <v>0.65466331261053901</v>
      </c>
      <c r="Q36" s="4">
        <v>0</v>
      </c>
    </row>
    <row r="37" spans="1:18">
      <c r="A37" s="19" t="s">
        <v>72</v>
      </c>
      <c r="B37" s="19" t="s">
        <v>70</v>
      </c>
      <c r="C37" s="19" t="s">
        <v>73</v>
      </c>
      <c r="D37" s="19" t="s">
        <v>849</v>
      </c>
      <c r="E37" s="19" t="s">
        <v>851</v>
      </c>
      <c r="F37" s="4" t="s">
        <v>1019</v>
      </c>
      <c r="G37" s="4">
        <v>0</v>
      </c>
      <c r="H37" s="4">
        <v>1</v>
      </c>
      <c r="I37" s="4">
        <v>0</v>
      </c>
      <c r="K37" s="4">
        <v>-1.8943099543242199E-2</v>
      </c>
      <c r="M37" s="4">
        <v>0.93445842127509304</v>
      </c>
      <c r="O37" s="4">
        <v>0.99850016894625504</v>
      </c>
      <c r="Q37" s="4">
        <v>0</v>
      </c>
    </row>
    <row r="38" spans="1:18">
      <c r="A38" s="19" t="s">
        <v>74</v>
      </c>
      <c r="B38" s="19" t="s">
        <v>75</v>
      </c>
      <c r="C38" s="19" t="s">
        <v>56</v>
      </c>
      <c r="D38" s="19" t="s">
        <v>661</v>
      </c>
      <c r="E38" s="19" t="s">
        <v>660</v>
      </c>
      <c r="F38" s="4" t="s">
        <v>1019</v>
      </c>
      <c r="G38" s="4">
        <v>1</v>
      </c>
      <c r="H38" s="4">
        <v>1</v>
      </c>
      <c r="I38" s="4">
        <v>1</v>
      </c>
      <c r="J38" s="4">
        <v>-0.91887186837994095</v>
      </c>
      <c r="K38" s="4">
        <v>-0.87434086189858096</v>
      </c>
      <c r="L38" s="4">
        <v>1.40621634824813E-2</v>
      </c>
      <c r="M38" s="4">
        <v>0.38418120214860801</v>
      </c>
      <c r="N38" s="4">
        <v>0.428098264540553</v>
      </c>
      <c r="O38" s="4">
        <v>0.99850016894625504</v>
      </c>
      <c r="P38" s="4">
        <v>0</v>
      </c>
      <c r="Q38" s="4">
        <v>0</v>
      </c>
      <c r="R38" s="4">
        <v>0</v>
      </c>
    </row>
    <row r="39" spans="1:18">
      <c r="A39" s="19" t="s">
        <v>76</v>
      </c>
      <c r="B39" s="19" t="s">
        <v>75</v>
      </c>
      <c r="C39" s="19" t="s">
        <v>77</v>
      </c>
      <c r="D39" s="19" t="s">
        <v>661</v>
      </c>
      <c r="E39" s="19" t="s">
        <v>852</v>
      </c>
      <c r="F39" s="4" t="s">
        <v>1019</v>
      </c>
      <c r="G39" s="4">
        <v>1</v>
      </c>
      <c r="H39" s="4">
        <v>1</v>
      </c>
      <c r="I39" s="4">
        <v>1</v>
      </c>
      <c r="J39" s="4">
        <v>-0.91887186837994095</v>
      </c>
      <c r="K39" s="4">
        <v>-0.39125615121866397</v>
      </c>
      <c r="L39" s="4">
        <v>1.40621634824813E-2</v>
      </c>
      <c r="M39" s="4">
        <v>0.36028374714813599</v>
      </c>
      <c r="N39" s="4">
        <v>0.428098264540553</v>
      </c>
      <c r="O39" s="4">
        <v>0.99850016894625504</v>
      </c>
      <c r="P39" s="4">
        <v>0</v>
      </c>
      <c r="Q39" s="4">
        <v>0</v>
      </c>
      <c r="R39" s="4">
        <v>0</v>
      </c>
    </row>
    <row r="40" spans="1:18">
      <c r="A40" s="19" t="s">
        <v>78</v>
      </c>
      <c r="B40" s="19" t="s">
        <v>75</v>
      </c>
      <c r="C40" s="19" t="s">
        <v>79</v>
      </c>
      <c r="D40" s="19" t="s">
        <v>661</v>
      </c>
      <c r="E40" s="19" t="s">
        <v>853</v>
      </c>
      <c r="F40" s="4" t="s">
        <v>1019</v>
      </c>
      <c r="G40" s="4">
        <v>1</v>
      </c>
      <c r="H40" s="4">
        <v>1</v>
      </c>
      <c r="I40" s="4">
        <v>1</v>
      </c>
      <c r="J40" s="4">
        <v>-0.91887186837994095</v>
      </c>
      <c r="K40" s="4">
        <v>0.64885221662293402</v>
      </c>
      <c r="L40" s="4">
        <v>1.40621634824813E-2</v>
      </c>
      <c r="M40" s="4">
        <v>9.2379392237958102E-2</v>
      </c>
      <c r="N40" s="4">
        <v>0.428098264540553</v>
      </c>
      <c r="O40" s="4">
        <v>0.80123827420373905</v>
      </c>
      <c r="P40" s="4">
        <v>0</v>
      </c>
      <c r="Q40" s="4">
        <v>0</v>
      </c>
      <c r="R40" s="4">
        <v>0</v>
      </c>
    </row>
    <row r="41" spans="1:18">
      <c r="A41" s="19" t="s">
        <v>80</v>
      </c>
      <c r="B41" s="19" t="s">
        <v>81</v>
      </c>
      <c r="C41" s="19" t="s">
        <v>82</v>
      </c>
      <c r="D41" s="19" t="s">
        <v>651</v>
      </c>
      <c r="E41" s="19" t="s">
        <v>652</v>
      </c>
      <c r="F41" s="4" t="s">
        <v>1019</v>
      </c>
      <c r="G41" s="4">
        <v>0</v>
      </c>
      <c r="H41" s="4">
        <v>1</v>
      </c>
      <c r="I41" s="4">
        <v>0</v>
      </c>
      <c r="K41" s="4">
        <v>-0.328181643127339</v>
      </c>
      <c r="M41" s="4">
        <v>5.5953966698264003E-2</v>
      </c>
      <c r="O41" s="4">
        <v>0.691904574536506</v>
      </c>
      <c r="Q41" s="4">
        <v>0</v>
      </c>
    </row>
    <row r="42" spans="1:18">
      <c r="A42" s="19" t="s">
        <v>83</v>
      </c>
      <c r="B42" s="19" t="s">
        <v>81</v>
      </c>
      <c r="C42" s="19" t="s">
        <v>84</v>
      </c>
      <c r="D42" s="19" t="s">
        <v>651</v>
      </c>
      <c r="E42" s="19" t="s">
        <v>658</v>
      </c>
      <c r="F42" s="4" t="s">
        <v>1019</v>
      </c>
      <c r="G42" s="4">
        <v>0</v>
      </c>
      <c r="H42" s="4">
        <v>1</v>
      </c>
      <c r="I42" s="4">
        <v>0</v>
      </c>
      <c r="K42" s="4">
        <v>-0.24873047595360401</v>
      </c>
      <c r="M42" s="4">
        <v>0.20854363409764901</v>
      </c>
      <c r="O42" s="4">
        <v>0.95693116766761199</v>
      </c>
      <c r="Q42" s="4">
        <v>0</v>
      </c>
    </row>
    <row r="43" spans="1:18">
      <c r="A43" s="19" t="s">
        <v>85</v>
      </c>
      <c r="B43" s="19" t="s">
        <v>86</v>
      </c>
      <c r="C43" s="19" t="s">
        <v>82</v>
      </c>
      <c r="D43" s="19" t="s">
        <v>653</v>
      </c>
      <c r="E43" s="19" t="s">
        <v>652</v>
      </c>
      <c r="F43" s="4" t="s">
        <v>1019</v>
      </c>
      <c r="G43" s="4">
        <v>0</v>
      </c>
      <c r="H43" s="4">
        <v>1</v>
      </c>
      <c r="I43" s="4">
        <v>0</v>
      </c>
      <c r="K43" s="4">
        <v>-0.328181643127339</v>
      </c>
      <c r="M43" s="4">
        <v>5.5953966698264003E-2</v>
      </c>
      <c r="O43" s="4">
        <v>0.691904574536506</v>
      </c>
      <c r="Q43" s="4">
        <v>0</v>
      </c>
    </row>
    <row r="44" spans="1:18">
      <c r="A44" s="19" t="s">
        <v>87</v>
      </c>
      <c r="B44" s="19" t="s">
        <v>86</v>
      </c>
      <c r="C44" s="19" t="s">
        <v>84</v>
      </c>
      <c r="D44" s="19" t="s">
        <v>653</v>
      </c>
      <c r="E44" s="19" t="s">
        <v>658</v>
      </c>
      <c r="F44" s="4" t="s">
        <v>1019</v>
      </c>
      <c r="G44" s="4">
        <v>0</v>
      </c>
      <c r="H44" s="4">
        <v>1</v>
      </c>
      <c r="I44" s="4">
        <v>0</v>
      </c>
      <c r="K44" s="4">
        <v>-0.24873047595360401</v>
      </c>
      <c r="M44" s="4">
        <v>0.20854363409764901</v>
      </c>
      <c r="O44" s="4">
        <v>0.95693116766761199</v>
      </c>
      <c r="Q44" s="4">
        <v>0</v>
      </c>
    </row>
    <row r="45" spans="1:18">
      <c r="A45" s="19" t="s">
        <v>88</v>
      </c>
      <c r="B45" s="19" t="s">
        <v>89</v>
      </c>
      <c r="C45" s="19" t="s">
        <v>82</v>
      </c>
      <c r="D45" s="19" t="s">
        <v>654</v>
      </c>
      <c r="E45" s="19" t="s">
        <v>652</v>
      </c>
      <c r="F45" s="4" t="s">
        <v>1019</v>
      </c>
      <c r="G45" s="4">
        <v>0</v>
      </c>
      <c r="H45" s="4">
        <v>1</v>
      </c>
      <c r="I45" s="4">
        <v>0</v>
      </c>
      <c r="K45" s="4">
        <v>-0.328181643127339</v>
      </c>
      <c r="M45" s="4">
        <v>5.5953966698264003E-2</v>
      </c>
      <c r="O45" s="4">
        <v>0.691904574536506</v>
      </c>
      <c r="Q45" s="4">
        <v>0</v>
      </c>
    </row>
    <row r="46" spans="1:18">
      <c r="A46" s="19" t="s">
        <v>90</v>
      </c>
      <c r="B46" s="19" t="s">
        <v>89</v>
      </c>
      <c r="C46" s="19" t="s">
        <v>84</v>
      </c>
      <c r="D46" s="19" t="s">
        <v>654</v>
      </c>
      <c r="E46" s="19" t="s">
        <v>658</v>
      </c>
      <c r="F46" s="4" t="s">
        <v>1019</v>
      </c>
      <c r="G46" s="4">
        <v>0</v>
      </c>
      <c r="H46" s="4">
        <v>1</v>
      </c>
      <c r="I46" s="4">
        <v>0</v>
      </c>
      <c r="K46" s="4">
        <v>-0.24873047595360401</v>
      </c>
      <c r="M46" s="4">
        <v>0.20854363409764901</v>
      </c>
      <c r="O46" s="4">
        <v>0.95693116766761199</v>
      </c>
      <c r="Q46" s="4">
        <v>0</v>
      </c>
    </row>
    <row r="47" spans="1:18">
      <c r="A47" s="19" t="s">
        <v>91</v>
      </c>
      <c r="B47" s="19" t="s">
        <v>92</v>
      </c>
      <c r="C47" s="19" t="s">
        <v>82</v>
      </c>
      <c r="D47" s="19" t="s">
        <v>655</v>
      </c>
      <c r="E47" s="19" t="s">
        <v>652</v>
      </c>
      <c r="F47" s="4" t="s">
        <v>1019</v>
      </c>
      <c r="G47" s="4">
        <v>1</v>
      </c>
      <c r="H47" s="4">
        <v>1</v>
      </c>
      <c r="I47" s="4">
        <v>1</v>
      </c>
      <c r="J47" s="4">
        <v>-0.16240897607312699</v>
      </c>
      <c r="K47" s="4">
        <v>-0.328181643127339</v>
      </c>
      <c r="L47" s="4">
        <v>0.68341584012585299</v>
      </c>
      <c r="M47" s="4">
        <v>5.5953966698264003E-2</v>
      </c>
      <c r="N47" s="4">
        <v>0.99965545603699002</v>
      </c>
      <c r="O47" s="4">
        <v>0.691904574536506</v>
      </c>
      <c r="P47" s="4">
        <v>0</v>
      </c>
      <c r="Q47" s="4">
        <v>0</v>
      </c>
      <c r="R47" s="4">
        <v>0</v>
      </c>
    </row>
    <row r="48" spans="1:18">
      <c r="A48" s="19" t="s">
        <v>93</v>
      </c>
      <c r="B48" s="19" t="s">
        <v>92</v>
      </c>
      <c r="C48" s="19" t="s">
        <v>84</v>
      </c>
      <c r="D48" s="19" t="s">
        <v>655</v>
      </c>
      <c r="E48" s="19" t="s">
        <v>658</v>
      </c>
      <c r="F48" s="4" t="s">
        <v>1019</v>
      </c>
      <c r="G48" s="4">
        <v>1</v>
      </c>
      <c r="H48" s="4">
        <v>1</v>
      </c>
      <c r="I48" s="4">
        <v>1</v>
      </c>
      <c r="J48" s="4">
        <v>-0.16240897607312699</v>
      </c>
      <c r="K48" s="4">
        <v>-0.24873047595360401</v>
      </c>
      <c r="L48" s="4">
        <v>0.68341584012585299</v>
      </c>
      <c r="M48" s="4">
        <v>0.20854363409764901</v>
      </c>
      <c r="N48" s="4">
        <v>0.99965545603699002</v>
      </c>
      <c r="O48" s="4">
        <v>0.95693116766761199</v>
      </c>
      <c r="P48" s="4">
        <v>0</v>
      </c>
      <c r="Q48" s="4">
        <v>0</v>
      </c>
      <c r="R48" s="4">
        <v>0</v>
      </c>
    </row>
    <row r="49" spans="1:18">
      <c r="A49" s="19" t="s">
        <v>94</v>
      </c>
      <c r="B49" s="19" t="s">
        <v>95</v>
      </c>
      <c r="C49" s="19" t="s">
        <v>82</v>
      </c>
      <c r="D49" s="19" t="s">
        <v>656</v>
      </c>
      <c r="E49" s="19" t="s">
        <v>652</v>
      </c>
      <c r="F49" s="4" t="s">
        <v>1019</v>
      </c>
      <c r="G49" s="4">
        <v>0</v>
      </c>
      <c r="H49" s="4">
        <v>1</v>
      </c>
      <c r="I49" s="4">
        <v>0</v>
      </c>
      <c r="K49" s="4">
        <v>-0.328181643127339</v>
      </c>
      <c r="M49" s="4">
        <v>5.5953966698264003E-2</v>
      </c>
      <c r="O49" s="4">
        <v>0.691904574536506</v>
      </c>
      <c r="Q49" s="4">
        <v>0</v>
      </c>
    </row>
    <row r="50" spans="1:18">
      <c r="A50" s="19" t="s">
        <v>96</v>
      </c>
      <c r="B50" s="19" t="s">
        <v>95</v>
      </c>
      <c r="C50" s="19" t="s">
        <v>84</v>
      </c>
      <c r="D50" s="19" t="s">
        <v>656</v>
      </c>
      <c r="E50" s="19" t="s">
        <v>658</v>
      </c>
      <c r="F50" s="4" t="s">
        <v>1019</v>
      </c>
      <c r="G50" s="4">
        <v>0</v>
      </c>
      <c r="H50" s="4">
        <v>1</v>
      </c>
      <c r="I50" s="4">
        <v>0</v>
      </c>
      <c r="K50" s="4">
        <v>-0.24873047595360401</v>
      </c>
      <c r="M50" s="4">
        <v>0.20854363409764901</v>
      </c>
      <c r="O50" s="4">
        <v>0.95693116766761199</v>
      </c>
      <c r="Q50" s="4">
        <v>0</v>
      </c>
    </row>
    <row r="51" spans="1:18">
      <c r="A51" s="19" t="s">
        <v>100</v>
      </c>
      <c r="B51" s="19" t="s">
        <v>99</v>
      </c>
      <c r="C51" s="19" t="s">
        <v>101</v>
      </c>
      <c r="D51" s="19" t="s">
        <v>742</v>
      </c>
      <c r="E51" s="19" t="s">
        <v>743</v>
      </c>
      <c r="F51" s="4" t="s">
        <v>1019</v>
      </c>
      <c r="G51" s="4">
        <v>1</v>
      </c>
      <c r="H51" s="4">
        <v>0</v>
      </c>
      <c r="I51" s="4">
        <v>0</v>
      </c>
      <c r="J51" s="4">
        <v>0.331040596777819</v>
      </c>
      <c r="L51" s="4">
        <v>0.25751337028592602</v>
      </c>
      <c r="N51" s="4">
        <v>0.99965545603699002</v>
      </c>
      <c r="P51" s="4">
        <v>0</v>
      </c>
    </row>
    <row r="52" spans="1:18">
      <c r="A52" s="19" t="s">
        <v>103</v>
      </c>
      <c r="B52" s="19" t="s">
        <v>102</v>
      </c>
      <c r="C52" s="19" t="s">
        <v>104</v>
      </c>
      <c r="D52" s="19" t="s">
        <v>744</v>
      </c>
      <c r="E52" s="19" t="s">
        <v>745</v>
      </c>
      <c r="F52" s="4" t="s">
        <v>1019</v>
      </c>
      <c r="G52" s="4">
        <v>0</v>
      </c>
      <c r="H52" s="4">
        <v>1</v>
      </c>
      <c r="I52" s="4">
        <v>0</v>
      </c>
      <c r="K52" s="4">
        <v>0.68306457443985702</v>
      </c>
      <c r="M52" s="4">
        <v>9.13182563502416E-2</v>
      </c>
      <c r="O52" s="4">
        <v>0.79944358277671002</v>
      </c>
      <c r="Q52" s="4">
        <v>0</v>
      </c>
    </row>
    <row r="53" spans="1:18">
      <c r="A53" s="19" t="s">
        <v>106</v>
      </c>
      <c r="B53" s="19" t="s">
        <v>105</v>
      </c>
      <c r="C53" s="19" t="s">
        <v>104</v>
      </c>
      <c r="D53" s="19" t="s">
        <v>746</v>
      </c>
      <c r="E53" s="19" t="s">
        <v>745</v>
      </c>
      <c r="F53" s="4" t="s">
        <v>1019</v>
      </c>
      <c r="G53" s="4">
        <v>0</v>
      </c>
      <c r="H53" s="4">
        <v>1</v>
      </c>
      <c r="I53" s="4">
        <v>0</v>
      </c>
      <c r="K53" s="4">
        <v>0.68306457443985702</v>
      </c>
      <c r="M53" s="4">
        <v>9.13182563502416E-2</v>
      </c>
      <c r="O53" s="4">
        <v>0.79944358277671002</v>
      </c>
      <c r="Q53" s="4">
        <v>0</v>
      </c>
    </row>
    <row r="54" spans="1:18">
      <c r="A54" s="19" t="s">
        <v>107</v>
      </c>
      <c r="B54" s="19" t="s">
        <v>108</v>
      </c>
      <c r="C54" s="19" t="s">
        <v>9</v>
      </c>
      <c r="D54" s="19" t="s">
        <v>813</v>
      </c>
      <c r="E54" s="19" t="s">
        <v>811</v>
      </c>
      <c r="F54" s="4" t="s">
        <v>1019</v>
      </c>
      <c r="G54" s="4">
        <v>1</v>
      </c>
      <c r="H54" s="4">
        <v>1</v>
      </c>
      <c r="I54" s="4">
        <v>1</v>
      </c>
      <c r="J54" s="4">
        <v>0.50205258837981903</v>
      </c>
      <c r="K54" s="4">
        <v>-0.18953004845019999</v>
      </c>
      <c r="L54" s="4">
        <v>0.22184506020445099</v>
      </c>
      <c r="M54" s="4">
        <v>0.41252937251807598</v>
      </c>
      <c r="N54" s="4">
        <v>0.99965545603699002</v>
      </c>
      <c r="O54" s="4">
        <v>0.99850016894625504</v>
      </c>
      <c r="P54" s="4">
        <v>0</v>
      </c>
      <c r="Q54" s="4">
        <v>0</v>
      </c>
      <c r="R54" s="4">
        <v>0</v>
      </c>
    </row>
    <row r="55" spans="1:18">
      <c r="A55" s="19" t="s">
        <v>109</v>
      </c>
      <c r="B55" s="19" t="s">
        <v>110</v>
      </c>
      <c r="C55" s="19" t="s">
        <v>111</v>
      </c>
      <c r="D55" s="19" t="s">
        <v>766</v>
      </c>
      <c r="E55" s="19" t="s">
        <v>767</v>
      </c>
      <c r="F55" s="4" t="s">
        <v>1019</v>
      </c>
      <c r="G55" s="4">
        <v>0</v>
      </c>
      <c r="H55" s="4">
        <v>0</v>
      </c>
      <c r="I55" s="4">
        <v>0</v>
      </c>
    </row>
    <row r="56" spans="1:18">
      <c r="A56" s="19" t="s">
        <v>112</v>
      </c>
      <c r="B56" s="19" t="s">
        <v>110</v>
      </c>
      <c r="C56" s="19" t="s">
        <v>7</v>
      </c>
      <c r="D56" s="19" t="s">
        <v>766</v>
      </c>
      <c r="E56" s="19" t="s">
        <v>772</v>
      </c>
      <c r="F56" s="4" t="s">
        <v>1019</v>
      </c>
      <c r="G56" s="4">
        <v>0</v>
      </c>
      <c r="H56" s="4">
        <v>1</v>
      </c>
      <c r="I56" s="4">
        <v>0</v>
      </c>
      <c r="K56" s="4">
        <v>-0.64447202294167505</v>
      </c>
      <c r="M56" s="4">
        <v>1.18661854763812E-2</v>
      </c>
      <c r="O56" s="4">
        <v>0.36836788179758001</v>
      </c>
      <c r="Q56" s="4">
        <v>0</v>
      </c>
    </row>
    <row r="57" spans="1:18">
      <c r="A57" s="19" t="s">
        <v>121</v>
      </c>
      <c r="B57" s="19" t="s">
        <v>122</v>
      </c>
      <c r="C57" s="19" t="s">
        <v>50</v>
      </c>
      <c r="D57" s="19" t="s">
        <v>693</v>
      </c>
      <c r="E57" s="19" t="s">
        <v>691</v>
      </c>
      <c r="F57" s="4" t="s">
        <v>1019</v>
      </c>
      <c r="G57" s="4">
        <v>0</v>
      </c>
      <c r="H57" s="4">
        <v>1</v>
      </c>
      <c r="I57" s="4">
        <v>0</v>
      </c>
      <c r="K57" s="4">
        <v>0.162064809833637</v>
      </c>
      <c r="M57" s="4">
        <v>0.62014919823211401</v>
      </c>
      <c r="O57" s="4">
        <v>0.99850016894625504</v>
      </c>
      <c r="Q57" s="4">
        <v>0</v>
      </c>
    </row>
    <row r="58" spans="1:18">
      <c r="A58" s="19" t="s">
        <v>123</v>
      </c>
      <c r="B58" s="19" t="s">
        <v>122</v>
      </c>
      <c r="C58" s="19" t="s">
        <v>124</v>
      </c>
      <c r="D58" s="19" t="s">
        <v>693</v>
      </c>
      <c r="E58" s="19" t="s">
        <v>726</v>
      </c>
      <c r="F58" s="4" t="s">
        <v>1019</v>
      </c>
      <c r="G58" s="4">
        <v>0</v>
      </c>
      <c r="H58" s="4">
        <v>1</v>
      </c>
      <c r="I58" s="4">
        <v>0</v>
      </c>
      <c r="K58" s="4">
        <v>-0.60756120412484904</v>
      </c>
      <c r="M58" s="4">
        <v>6.9784587059971995E-2</v>
      </c>
      <c r="O58" s="4">
        <v>0.74425467751484897</v>
      </c>
      <c r="Q58" s="4">
        <v>0</v>
      </c>
    </row>
    <row r="59" spans="1:18">
      <c r="A59" s="19" t="s">
        <v>125</v>
      </c>
      <c r="B59" s="19" t="s">
        <v>122</v>
      </c>
      <c r="C59" s="19" t="s">
        <v>126</v>
      </c>
      <c r="D59" s="19" t="s">
        <v>693</v>
      </c>
      <c r="E59" s="19" t="s">
        <v>876</v>
      </c>
      <c r="F59" s="4" t="s">
        <v>1019</v>
      </c>
      <c r="G59" s="4">
        <v>0</v>
      </c>
      <c r="H59" s="4">
        <v>1</v>
      </c>
      <c r="I59" s="4">
        <v>0</v>
      </c>
      <c r="K59" s="4">
        <v>-8.2364937212626499E-2</v>
      </c>
      <c r="M59" s="4">
        <v>0.80055094266667304</v>
      </c>
      <c r="O59" s="4">
        <v>0.99850016894625504</v>
      </c>
      <c r="Q59" s="4">
        <v>0</v>
      </c>
    </row>
    <row r="60" spans="1:18">
      <c r="A60" s="19" t="s">
        <v>129</v>
      </c>
      <c r="B60" s="19" t="s">
        <v>130</v>
      </c>
      <c r="C60" s="19" t="s">
        <v>11</v>
      </c>
      <c r="D60" s="19" t="s">
        <v>831</v>
      </c>
      <c r="E60" s="19" t="s">
        <v>829</v>
      </c>
      <c r="F60" s="4" t="s">
        <v>1019</v>
      </c>
      <c r="G60" s="4">
        <v>0</v>
      </c>
      <c r="H60" s="4">
        <v>1</v>
      </c>
      <c r="I60" s="4">
        <v>0</v>
      </c>
      <c r="K60" s="4">
        <v>7.4336220143329704E-2</v>
      </c>
      <c r="M60" s="4">
        <v>0.80385672217483495</v>
      </c>
      <c r="O60" s="4">
        <v>0.99850016894625504</v>
      </c>
      <c r="Q60" s="4">
        <v>0</v>
      </c>
    </row>
    <row r="61" spans="1:18">
      <c r="A61" s="19" t="s">
        <v>131</v>
      </c>
      <c r="B61" s="19" t="s">
        <v>132</v>
      </c>
      <c r="C61" s="19" t="s">
        <v>56</v>
      </c>
      <c r="D61" s="19" t="s">
        <v>663</v>
      </c>
      <c r="E61" s="19" t="s">
        <v>660</v>
      </c>
      <c r="F61" s="4" t="s">
        <v>1019</v>
      </c>
      <c r="G61" s="4">
        <v>0</v>
      </c>
      <c r="H61" s="4">
        <v>1</v>
      </c>
      <c r="I61" s="4">
        <v>0</v>
      </c>
      <c r="K61" s="4">
        <v>-0.87434086189858096</v>
      </c>
      <c r="M61" s="4">
        <v>0.38418120214860801</v>
      </c>
      <c r="O61" s="4">
        <v>0.99850016894625504</v>
      </c>
      <c r="Q61" s="4">
        <v>0</v>
      </c>
    </row>
    <row r="62" spans="1:18">
      <c r="A62" s="19" t="s">
        <v>133</v>
      </c>
      <c r="B62" s="19" t="s">
        <v>132</v>
      </c>
      <c r="C62" s="19" t="s">
        <v>18</v>
      </c>
      <c r="D62" s="19" t="s">
        <v>663</v>
      </c>
      <c r="E62" s="19" t="s">
        <v>785</v>
      </c>
      <c r="F62" s="4" t="s">
        <v>1019</v>
      </c>
      <c r="G62" s="4">
        <v>0</v>
      </c>
      <c r="H62" s="4">
        <v>1</v>
      </c>
      <c r="I62" s="4">
        <v>0</v>
      </c>
      <c r="K62" s="4">
        <v>3.9394466819195798E-2</v>
      </c>
      <c r="M62" s="4">
        <v>0.894403326318989</v>
      </c>
      <c r="O62" s="4">
        <v>0.99850016894625504</v>
      </c>
      <c r="Q62" s="4">
        <v>0</v>
      </c>
    </row>
    <row r="63" spans="1:18">
      <c r="A63" s="19" t="s">
        <v>134</v>
      </c>
      <c r="B63" s="19" t="s">
        <v>135</v>
      </c>
      <c r="C63" s="19" t="s">
        <v>56</v>
      </c>
      <c r="D63" s="19" t="s">
        <v>664</v>
      </c>
      <c r="E63" s="19" t="s">
        <v>660</v>
      </c>
      <c r="F63" s="4" t="s">
        <v>1019</v>
      </c>
      <c r="G63" s="4">
        <v>1</v>
      </c>
      <c r="H63" s="4">
        <v>1</v>
      </c>
      <c r="I63" s="4">
        <v>1</v>
      </c>
      <c r="J63" s="4">
        <v>-2.0382019440094101</v>
      </c>
      <c r="K63" s="4">
        <v>-0.87434086189858096</v>
      </c>
      <c r="L63" s="4">
        <v>2.7088496269172899E-2</v>
      </c>
      <c r="M63" s="4">
        <v>0.38418120214860801</v>
      </c>
      <c r="N63" s="4">
        <v>0.57713917719194796</v>
      </c>
      <c r="O63" s="4">
        <v>0.99850016894625504</v>
      </c>
      <c r="P63" s="4">
        <v>0</v>
      </c>
      <c r="Q63" s="4">
        <v>0</v>
      </c>
      <c r="R63" s="4">
        <v>0</v>
      </c>
    </row>
    <row r="64" spans="1:18">
      <c r="A64" s="19" t="s">
        <v>136</v>
      </c>
      <c r="B64" s="19" t="s">
        <v>135</v>
      </c>
      <c r="C64" s="19" t="s">
        <v>18</v>
      </c>
      <c r="D64" s="19" t="s">
        <v>664</v>
      </c>
      <c r="E64" s="19" t="s">
        <v>785</v>
      </c>
      <c r="F64" s="4" t="s">
        <v>1019</v>
      </c>
      <c r="G64" s="4">
        <v>1</v>
      </c>
      <c r="H64" s="4">
        <v>1</v>
      </c>
      <c r="I64" s="4">
        <v>1</v>
      </c>
      <c r="J64" s="4">
        <v>-2.0382019440094101</v>
      </c>
      <c r="K64" s="4">
        <v>3.9394466819195798E-2</v>
      </c>
      <c r="L64" s="4">
        <v>2.7088496269172899E-2</v>
      </c>
      <c r="M64" s="4">
        <v>0.894403326318989</v>
      </c>
      <c r="N64" s="4">
        <v>0.57713917719194796</v>
      </c>
      <c r="O64" s="4">
        <v>0.99850016894625504</v>
      </c>
      <c r="P64" s="4">
        <v>0</v>
      </c>
      <c r="Q64" s="4">
        <v>0</v>
      </c>
      <c r="R64" s="4">
        <v>0</v>
      </c>
    </row>
    <row r="65" spans="1:18">
      <c r="A65" s="19" t="s">
        <v>137</v>
      </c>
      <c r="B65" s="19" t="s">
        <v>138</v>
      </c>
      <c r="C65" s="19" t="s">
        <v>18</v>
      </c>
      <c r="D65" s="19" t="s">
        <v>787</v>
      </c>
      <c r="E65" s="19" t="s">
        <v>785</v>
      </c>
      <c r="F65" s="4" t="s">
        <v>1019</v>
      </c>
      <c r="G65" s="4">
        <v>0</v>
      </c>
      <c r="H65" s="4">
        <v>1</v>
      </c>
      <c r="I65" s="4">
        <v>0</v>
      </c>
      <c r="K65" s="4">
        <v>3.9394466819195798E-2</v>
      </c>
      <c r="M65" s="4">
        <v>0.894403326318989</v>
      </c>
      <c r="O65" s="4">
        <v>0.99850016894625504</v>
      </c>
      <c r="Q65" s="4">
        <v>0</v>
      </c>
    </row>
    <row r="66" spans="1:18">
      <c r="A66" s="19" t="s">
        <v>147</v>
      </c>
      <c r="B66" s="19" t="s">
        <v>148</v>
      </c>
      <c r="C66" s="19" t="s">
        <v>61</v>
      </c>
      <c r="D66" s="19" t="s">
        <v>676</v>
      </c>
      <c r="E66" s="19" t="s">
        <v>675</v>
      </c>
      <c r="F66" s="4" t="s">
        <v>1019</v>
      </c>
      <c r="G66" s="4">
        <v>0</v>
      </c>
      <c r="H66" s="4">
        <v>1</v>
      </c>
      <c r="I66" s="4">
        <v>0</v>
      </c>
      <c r="K66" s="4">
        <v>0.60005721719106497</v>
      </c>
      <c r="M66" s="4">
        <v>7.4575165716126698E-2</v>
      </c>
      <c r="O66" s="4">
        <v>0.75958171357200699</v>
      </c>
      <c r="Q66" s="4">
        <v>0</v>
      </c>
    </row>
    <row r="67" spans="1:18">
      <c r="A67" s="19" t="s">
        <v>149</v>
      </c>
      <c r="B67" s="19" t="s">
        <v>148</v>
      </c>
      <c r="C67" s="19" t="s">
        <v>150</v>
      </c>
      <c r="D67" s="19" t="s">
        <v>676</v>
      </c>
      <c r="E67" s="19" t="s">
        <v>763</v>
      </c>
      <c r="F67" s="4" t="s">
        <v>1019</v>
      </c>
      <c r="G67" s="4">
        <v>0</v>
      </c>
      <c r="H67" s="4">
        <v>1</v>
      </c>
      <c r="I67" s="4">
        <v>0</v>
      </c>
      <c r="K67" s="4">
        <v>0.48366320724024298</v>
      </c>
      <c r="M67" s="4">
        <v>7.6786041339459501E-2</v>
      </c>
      <c r="O67" s="4">
        <v>0.76620359376026004</v>
      </c>
      <c r="Q67" s="4">
        <v>0</v>
      </c>
    </row>
    <row r="68" spans="1:18">
      <c r="A68" s="19" t="s">
        <v>151</v>
      </c>
      <c r="B68" s="19" t="s">
        <v>148</v>
      </c>
      <c r="C68" s="19" t="s">
        <v>7</v>
      </c>
      <c r="D68" s="19" t="s">
        <v>676</v>
      </c>
      <c r="E68" s="19" t="s">
        <v>772</v>
      </c>
      <c r="F68" s="4" t="s">
        <v>1019</v>
      </c>
      <c r="G68" s="4">
        <v>0</v>
      </c>
      <c r="H68" s="4">
        <v>1</v>
      </c>
      <c r="I68" s="4">
        <v>0</v>
      </c>
      <c r="K68" s="4">
        <v>-0.64447202294167505</v>
      </c>
      <c r="M68" s="4">
        <v>1.18661854763812E-2</v>
      </c>
      <c r="O68" s="4">
        <v>0.36836788179758001</v>
      </c>
      <c r="Q68" s="4">
        <v>0</v>
      </c>
    </row>
    <row r="69" spans="1:18">
      <c r="A69" s="19" t="s">
        <v>152</v>
      </c>
      <c r="B69" s="19" t="s">
        <v>148</v>
      </c>
      <c r="C69" s="19" t="s">
        <v>11</v>
      </c>
      <c r="D69" s="19" t="s">
        <v>676</v>
      </c>
      <c r="E69" s="19" t="s">
        <v>829</v>
      </c>
      <c r="F69" s="4" t="s">
        <v>1019</v>
      </c>
      <c r="G69" s="4">
        <v>0</v>
      </c>
      <c r="H69" s="4">
        <v>1</v>
      </c>
      <c r="I69" s="4">
        <v>0</v>
      </c>
      <c r="K69" s="4">
        <v>7.4336220143329704E-2</v>
      </c>
      <c r="M69" s="4">
        <v>0.80385672217483495</v>
      </c>
      <c r="O69" s="4">
        <v>0.99850016894625504</v>
      </c>
      <c r="Q69" s="4">
        <v>0</v>
      </c>
    </row>
    <row r="70" spans="1:18">
      <c r="A70" s="19" t="s">
        <v>156</v>
      </c>
      <c r="B70" s="19" t="s">
        <v>157</v>
      </c>
      <c r="C70" s="19" t="s">
        <v>9</v>
      </c>
      <c r="D70" s="19" t="s">
        <v>814</v>
      </c>
      <c r="E70" s="19" t="s">
        <v>811</v>
      </c>
      <c r="F70" s="4" t="s">
        <v>1019</v>
      </c>
      <c r="G70" s="4">
        <v>0</v>
      </c>
      <c r="H70" s="4">
        <v>1</v>
      </c>
      <c r="I70" s="4">
        <v>0</v>
      </c>
      <c r="K70" s="4">
        <v>-0.18953004845019999</v>
      </c>
      <c r="M70" s="4">
        <v>0.41252937251807598</v>
      </c>
      <c r="O70" s="4">
        <v>0.99850016894625504</v>
      </c>
      <c r="Q70" s="4">
        <v>0</v>
      </c>
    </row>
    <row r="71" spans="1:18">
      <c r="A71" s="19" t="s">
        <v>158</v>
      </c>
      <c r="B71" s="19" t="s">
        <v>159</v>
      </c>
      <c r="C71" s="19" t="s">
        <v>7</v>
      </c>
      <c r="D71" s="19" t="s">
        <v>775</v>
      </c>
      <c r="E71" s="19" t="s">
        <v>772</v>
      </c>
      <c r="F71" s="4" t="s">
        <v>1019</v>
      </c>
      <c r="G71" s="4">
        <v>1</v>
      </c>
      <c r="H71" s="4">
        <v>1</v>
      </c>
      <c r="I71" s="4">
        <v>1</v>
      </c>
      <c r="J71" s="4">
        <v>0.21514878446990601</v>
      </c>
      <c r="K71" s="4">
        <v>-0.64447202294167505</v>
      </c>
      <c r="L71" s="4">
        <v>0.67904810210484901</v>
      </c>
      <c r="M71" s="4">
        <v>1.18661854763812E-2</v>
      </c>
      <c r="N71" s="4">
        <v>0.99965545603699002</v>
      </c>
      <c r="O71" s="4">
        <v>0.36836788179758001</v>
      </c>
      <c r="P71" s="4">
        <v>0</v>
      </c>
      <c r="Q71" s="4">
        <v>0</v>
      </c>
      <c r="R71" s="4">
        <v>0</v>
      </c>
    </row>
    <row r="72" spans="1:18">
      <c r="A72" s="19" t="s">
        <v>160</v>
      </c>
      <c r="B72" s="19" t="s">
        <v>159</v>
      </c>
      <c r="C72" s="19" t="s">
        <v>18</v>
      </c>
      <c r="D72" s="19" t="s">
        <v>775</v>
      </c>
      <c r="E72" s="19" t="s">
        <v>785</v>
      </c>
      <c r="F72" s="4" t="s">
        <v>1019</v>
      </c>
      <c r="G72" s="4">
        <v>1</v>
      </c>
      <c r="H72" s="4">
        <v>1</v>
      </c>
      <c r="I72" s="4">
        <v>1</v>
      </c>
      <c r="J72" s="4">
        <v>0.21514878446990601</v>
      </c>
      <c r="K72" s="4">
        <v>3.9394466819195798E-2</v>
      </c>
      <c r="L72" s="4">
        <v>0.67904810210484901</v>
      </c>
      <c r="M72" s="4">
        <v>0.894403326318989</v>
      </c>
      <c r="N72" s="4">
        <v>0.99965545603699002</v>
      </c>
      <c r="O72" s="4">
        <v>0.99850016894625504</v>
      </c>
      <c r="P72" s="4">
        <v>0</v>
      </c>
      <c r="Q72" s="4">
        <v>0</v>
      </c>
      <c r="R72" s="4">
        <v>0</v>
      </c>
    </row>
    <row r="73" spans="1:18">
      <c r="A73" s="19" t="s">
        <v>170</v>
      </c>
      <c r="B73" s="19" t="s">
        <v>171</v>
      </c>
      <c r="C73" s="19" t="s">
        <v>11</v>
      </c>
      <c r="D73" s="19" t="s">
        <v>834</v>
      </c>
      <c r="E73" s="19" t="s">
        <v>829</v>
      </c>
      <c r="F73" s="4" t="s">
        <v>1019</v>
      </c>
      <c r="G73" s="4">
        <v>1</v>
      </c>
      <c r="H73" s="4">
        <v>1</v>
      </c>
      <c r="I73" s="4">
        <v>1</v>
      </c>
      <c r="J73" s="4">
        <v>-0.37825408803732202</v>
      </c>
      <c r="K73" s="4">
        <v>7.4336220143329704E-2</v>
      </c>
      <c r="L73" s="4">
        <v>0.209915622048541</v>
      </c>
      <c r="M73" s="4">
        <v>0.80385672217483495</v>
      </c>
      <c r="N73" s="4">
        <v>0.99965545603699002</v>
      </c>
      <c r="O73" s="4">
        <v>0.99850016894625504</v>
      </c>
      <c r="P73" s="4">
        <v>0</v>
      </c>
      <c r="Q73" s="4">
        <v>0</v>
      </c>
      <c r="R73" s="4">
        <v>0</v>
      </c>
    </row>
    <row r="74" spans="1:18">
      <c r="A74" s="19" t="s">
        <v>172</v>
      </c>
      <c r="B74" s="19" t="s">
        <v>171</v>
      </c>
      <c r="C74" s="19" t="s">
        <v>36</v>
      </c>
      <c r="D74" s="19" t="s">
        <v>834</v>
      </c>
      <c r="E74" s="19" t="s">
        <v>839</v>
      </c>
      <c r="F74" s="4" t="s">
        <v>1019</v>
      </c>
      <c r="G74" s="4">
        <v>1</v>
      </c>
      <c r="H74" s="4">
        <v>1</v>
      </c>
      <c r="I74" s="4">
        <v>1</v>
      </c>
      <c r="J74" s="4">
        <v>-0.37825408803732202</v>
      </c>
      <c r="K74" s="4">
        <v>3.59382442641549E-2</v>
      </c>
      <c r="L74" s="4">
        <v>0.209915622048541</v>
      </c>
      <c r="M74" s="4">
        <v>0.86924486447266003</v>
      </c>
      <c r="N74" s="4">
        <v>0.99965545603699002</v>
      </c>
      <c r="O74" s="4">
        <v>0.99850016894625504</v>
      </c>
      <c r="P74" s="4">
        <v>0</v>
      </c>
      <c r="Q74" s="4">
        <v>0</v>
      </c>
      <c r="R74" s="4">
        <v>0</v>
      </c>
    </row>
    <row r="75" spans="1:18">
      <c r="A75" s="19" t="s">
        <v>173</v>
      </c>
      <c r="B75" s="19" t="s">
        <v>174</v>
      </c>
      <c r="C75" s="19" t="s">
        <v>63</v>
      </c>
      <c r="D75" s="19" t="s">
        <v>683</v>
      </c>
      <c r="E75" s="19" t="s">
        <v>682</v>
      </c>
      <c r="F75" s="4" t="s">
        <v>1019</v>
      </c>
      <c r="G75" s="4">
        <v>1</v>
      </c>
      <c r="H75" s="4">
        <v>1</v>
      </c>
      <c r="I75" s="4">
        <v>1</v>
      </c>
      <c r="J75" s="4">
        <v>0.53813382358272999</v>
      </c>
      <c r="K75" s="4">
        <v>1.22446447868393</v>
      </c>
      <c r="L75" s="4">
        <v>0.32933810513586198</v>
      </c>
      <c r="M75" s="4">
        <v>5.4970565993130903E-2</v>
      </c>
      <c r="N75" s="4">
        <v>0.99965545603699002</v>
      </c>
      <c r="O75" s="4">
        <v>0.68669647296513403</v>
      </c>
      <c r="P75" s="4">
        <v>0</v>
      </c>
      <c r="Q75" s="4">
        <v>0</v>
      </c>
      <c r="R75" s="4">
        <v>0</v>
      </c>
    </row>
    <row r="76" spans="1:18">
      <c r="A76" s="19" t="s">
        <v>175</v>
      </c>
      <c r="B76" s="19" t="s">
        <v>176</v>
      </c>
      <c r="C76" s="19" t="s">
        <v>177</v>
      </c>
      <c r="D76" s="19" t="s">
        <v>704</v>
      </c>
      <c r="E76" s="19" t="s">
        <v>705</v>
      </c>
      <c r="F76" s="4" t="s">
        <v>1019</v>
      </c>
      <c r="G76" s="4">
        <v>1</v>
      </c>
      <c r="H76" s="4">
        <v>1</v>
      </c>
      <c r="I76" s="4">
        <v>1</v>
      </c>
      <c r="J76" s="4">
        <v>-0.34925372783884001</v>
      </c>
      <c r="K76" s="4">
        <v>0.165661281171613</v>
      </c>
      <c r="L76" s="4">
        <v>0.25545215856099801</v>
      </c>
      <c r="M76" s="4">
        <v>0.63459999382469201</v>
      </c>
      <c r="N76" s="4">
        <v>0.99965545603699002</v>
      </c>
      <c r="O76" s="4">
        <v>0.99850016894625504</v>
      </c>
      <c r="P76" s="4">
        <v>0</v>
      </c>
      <c r="Q76" s="4">
        <v>0</v>
      </c>
      <c r="R76" s="4">
        <v>0</v>
      </c>
    </row>
    <row r="77" spans="1:18">
      <c r="A77" s="19" t="s">
        <v>178</v>
      </c>
      <c r="B77" s="19" t="s">
        <v>176</v>
      </c>
      <c r="C77" s="19" t="s">
        <v>179</v>
      </c>
      <c r="D77" s="19" t="s">
        <v>704</v>
      </c>
      <c r="E77" s="19" t="s">
        <v>712</v>
      </c>
      <c r="F77" s="4" t="s">
        <v>1019</v>
      </c>
      <c r="G77" s="4">
        <v>1</v>
      </c>
      <c r="H77" s="4">
        <v>0</v>
      </c>
      <c r="I77" s="4">
        <v>0</v>
      </c>
      <c r="J77" s="4">
        <v>-0.34925372783884001</v>
      </c>
      <c r="L77" s="4">
        <v>0.25545215856099801</v>
      </c>
      <c r="N77" s="4">
        <v>0.99965545603699002</v>
      </c>
      <c r="P77" s="4">
        <v>0</v>
      </c>
    </row>
    <row r="78" spans="1:18">
      <c r="A78" s="19" t="s">
        <v>180</v>
      </c>
      <c r="B78" s="19" t="s">
        <v>176</v>
      </c>
      <c r="C78" s="19" t="s">
        <v>181</v>
      </c>
      <c r="D78" s="19" t="s">
        <v>704</v>
      </c>
      <c r="E78" s="19" t="s">
        <v>713</v>
      </c>
      <c r="F78" s="4" t="s">
        <v>1019</v>
      </c>
      <c r="G78" s="4">
        <v>1</v>
      </c>
      <c r="H78" s="4">
        <v>0</v>
      </c>
      <c r="I78" s="4">
        <v>0</v>
      </c>
      <c r="J78" s="4">
        <v>-0.34925372783884001</v>
      </c>
      <c r="L78" s="4">
        <v>0.25545215856099801</v>
      </c>
      <c r="N78" s="4">
        <v>0.99965545603699002</v>
      </c>
      <c r="P78" s="4">
        <v>0</v>
      </c>
    </row>
    <row r="79" spans="1:18">
      <c r="A79" s="19" t="s">
        <v>182</v>
      </c>
      <c r="B79" s="19" t="s">
        <v>183</v>
      </c>
      <c r="C79" s="19" t="s">
        <v>177</v>
      </c>
      <c r="D79" s="19" t="s">
        <v>706</v>
      </c>
      <c r="E79" s="19" t="s">
        <v>705</v>
      </c>
      <c r="F79" s="4" t="s">
        <v>1019</v>
      </c>
      <c r="G79" s="4">
        <v>0</v>
      </c>
      <c r="H79" s="4">
        <v>1</v>
      </c>
      <c r="I79" s="4">
        <v>0</v>
      </c>
      <c r="K79" s="4">
        <v>0.165661281171613</v>
      </c>
      <c r="M79" s="4">
        <v>0.63459999382469201</v>
      </c>
      <c r="O79" s="4">
        <v>0.99850016894625504</v>
      </c>
      <c r="Q79" s="4">
        <v>0</v>
      </c>
    </row>
    <row r="80" spans="1:18">
      <c r="A80" s="19" t="s">
        <v>184</v>
      </c>
      <c r="B80" s="19" t="s">
        <v>183</v>
      </c>
      <c r="C80" s="19" t="s">
        <v>179</v>
      </c>
      <c r="D80" s="19" t="s">
        <v>706</v>
      </c>
      <c r="E80" s="19" t="s">
        <v>712</v>
      </c>
      <c r="F80" s="4" t="s">
        <v>1019</v>
      </c>
      <c r="G80" s="4">
        <v>0</v>
      </c>
      <c r="H80" s="4">
        <v>0</v>
      </c>
      <c r="I80" s="4">
        <v>0</v>
      </c>
    </row>
    <row r="81" spans="1:18">
      <c r="A81" s="19" t="s">
        <v>185</v>
      </c>
      <c r="B81" s="19" t="s">
        <v>183</v>
      </c>
      <c r="C81" s="19" t="s">
        <v>181</v>
      </c>
      <c r="D81" s="19" t="s">
        <v>706</v>
      </c>
      <c r="E81" s="19" t="s">
        <v>713</v>
      </c>
      <c r="F81" s="4" t="s">
        <v>1019</v>
      </c>
      <c r="G81" s="4">
        <v>0</v>
      </c>
      <c r="H81" s="4">
        <v>0</v>
      </c>
      <c r="I81" s="4">
        <v>0</v>
      </c>
    </row>
    <row r="82" spans="1:18">
      <c r="A82" s="19" t="s">
        <v>186</v>
      </c>
      <c r="B82" s="19" t="s">
        <v>187</v>
      </c>
      <c r="C82" s="19" t="s">
        <v>177</v>
      </c>
      <c r="D82" s="19" t="s">
        <v>707</v>
      </c>
      <c r="E82" s="19" t="s">
        <v>705</v>
      </c>
      <c r="F82" s="4" t="s">
        <v>1019</v>
      </c>
      <c r="G82" s="4">
        <v>0</v>
      </c>
      <c r="H82" s="4">
        <v>1</v>
      </c>
      <c r="I82" s="4">
        <v>0</v>
      </c>
      <c r="K82" s="4">
        <v>0.165661281171613</v>
      </c>
      <c r="M82" s="4">
        <v>0.63459999382469201</v>
      </c>
      <c r="O82" s="4">
        <v>0.99850016894625504</v>
      </c>
      <c r="Q82" s="4">
        <v>0</v>
      </c>
    </row>
    <row r="83" spans="1:18">
      <c r="A83" s="19" t="s">
        <v>188</v>
      </c>
      <c r="B83" s="19" t="s">
        <v>187</v>
      </c>
      <c r="C83" s="19" t="s">
        <v>179</v>
      </c>
      <c r="D83" s="19" t="s">
        <v>707</v>
      </c>
      <c r="E83" s="19" t="s">
        <v>712</v>
      </c>
      <c r="F83" s="4" t="s">
        <v>1019</v>
      </c>
      <c r="G83" s="4">
        <v>0</v>
      </c>
      <c r="H83" s="4">
        <v>0</v>
      </c>
      <c r="I83" s="4">
        <v>0</v>
      </c>
    </row>
    <row r="84" spans="1:18">
      <c r="A84" s="19" t="s">
        <v>189</v>
      </c>
      <c r="B84" s="19" t="s">
        <v>187</v>
      </c>
      <c r="C84" s="19" t="s">
        <v>181</v>
      </c>
      <c r="D84" s="19" t="s">
        <v>707</v>
      </c>
      <c r="E84" s="19" t="s">
        <v>713</v>
      </c>
      <c r="F84" s="4" t="s">
        <v>1019</v>
      </c>
      <c r="G84" s="4">
        <v>0</v>
      </c>
      <c r="H84" s="4">
        <v>0</v>
      </c>
      <c r="I84" s="4">
        <v>0</v>
      </c>
    </row>
    <row r="85" spans="1:18">
      <c r="A85" s="19" t="s">
        <v>190</v>
      </c>
      <c r="B85" s="19" t="s">
        <v>187</v>
      </c>
      <c r="C85" s="19" t="s">
        <v>191</v>
      </c>
      <c r="D85" s="19" t="s">
        <v>707</v>
      </c>
      <c r="E85" s="19" t="s">
        <v>714</v>
      </c>
      <c r="F85" s="4" t="s">
        <v>1019</v>
      </c>
      <c r="G85" s="4">
        <v>0</v>
      </c>
      <c r="H85" s="4">
        <v>1</v>
      </c>
      <c r="I85" s="4">
        <v>0</v>
      </c>
      <c r="K85" s="4">
        <v>0.47146629652814898</v>
      </c>
      <c r="M85" s="4">
        <v>0.16443389083389201</v>
      </c>
      <c r="O85" s="4">
        <v>0.923011446998667</v>
      </c>
      <c r="Q85" s="4">
        <v>0</v>
      </c>
    </row>
    <row r="86" spans="1:18">
      <c r="A86" s="19" t="s">
        <v>192</v>
      </c>
      <c r="B86" s="19" t="s">
        <v>187</v>
      </c>
      <c r="C86" s="19" t="s">
        <v>5</v>
      </c>
      <c r="D86" s="19" t="s">
        <v>707</v>
      </c>
      <c r="E86" s="19" t="s">
        <v>720</v>
      </c>
      <c r="F86" s="4" t="s">
        <v>1019</v>
      </c>
      <c r="G86" s="4">
        <v>0</v>
      </c>
      <c r="H86" s="4">
        <v>1</v>
      </c>
      <c r="I86" s="4">
        <v>0</v>
      </c>
      <c r="K86" s="4">
        <v>0.34287886923203997</v>
      </c>
      <c r="M86" s="4">
        <v>0.58652964237479899</v>
      </c>
      <c r="O86" s="4">
        <v>0.99850016894625504</v>
      </c>
      <c r="Q86" s="4">
        <v>0</v>
      </c>
    </row>
    <row r="87" spans="1:18">
      <c r="A87" s="19" t="s">
        <v>193</v>
      </c>
      <c r="B87" s="19" t="s">
        <v>194</v>
      </c>
      <c r="C87" s="19" t="s">
        <v>177</v>
      </c>
      <c r="D87" s="19" t="s">
        <v>708</v>
      </c>
      <c r="E87" s="19" t="s">
        <v>705</v>
      </c>
      <c r="F87" s="4" t="s">
        <v>1019</v>
      </c>
      <c r="G87" s="4">
        <v>0</v>
      </c>
      <c r="H87" s="4">
        <v>1</v>
      </c>
      <c r="I87" s="4">
        <v>0</v>
      </c>
      <c r="K87" s="4">
        <v>0.165661281171613</v>
      </c>
      <c r="M87" s="4">
        <v>0.63459999382469201</v>
      </c>
      <c r="O87" s="4">
        <v>0.99850016894625504</v>
      </c>
      <c r="Q87" s="4">
        <v>0</v>
      </c>
    </row>
    <row r="88" spans="1:18">
      <c r="A88" s="19" t="s">
        <v>195</v>
      </c>
      <c r="B88" s="19" t="s">
        <v>194</v>
      </c>
      <c r="C88" s="19" t="s">
        <v>179</v>
      </c>
      <c r="D88" s="19" t="s">
        <v>708</v>
      </c>
      <c r="E88" s="19" t="s">
        <v>712</v>
      </c>
      <c r="F88" s="4" t="s">
        <v>1019</v>
      </c>
      <c r="G88" s="4">
        <v>0</v>
      </c>
      <c r="H88" s="4">
        <v>0</v>
      </c>
      <c r="I88" s="4">
        <v>0</v>
      </c>
    </row>
    <row r="89" spans="1:18">
      <c r="A89" s="19" t="s">
        <v>196</v>
      </c>
      <c r="B89" s="19" t="s">
        <v>194</v>
      </c>
      <c r="C89" s="19" t="s">
        <v>181</v>
      </c>
      <c r="D89" s="19" t="s">
        <v>708</v>
      </c>
      <c r="E89" s="19" t="s">
        <v>713</v>
      </c>
      <c r="F89" s="4" t="s">
        <v>1019</v>
      </c>
      <c r="G89" s="4">
        <v>0</v>
      </c>
      <c r="H89" s="4">
        <v>0</v>
      </c>
      <c r="I89" s="4">
        <v>0</v>
      </c>
    </row>
    <row r="90" spans="1:18">
      <c r="A90" s="19" t="s">
        <v>197</v>
      </c>
      <c r="B90" s="19" t="s">
        <v>198</v>
      </c>
      <c r="C90" s="19" t="s">
        <v>177</v>
      </c>
      <c r="D90" s="19" t="s">
        <v>709</v>
      </c>
      <c r="E90" s="19" t="s">
        <v>705</v>
      </c>
      <c r="F90" s="4" t="s">
        <v>1019</v>
      </c>
      <c r="G90" s="4">
        <v>1</v>
      </c>
      <c r="H90" s="4">
        <v>1</v>
      </c>
      <c r="I90" s="4">
        <v>1</v>
      </c>
      <c r="J90" s="4">
        <v>0.35616741293342602</v>
      </c>
      <c r="K90" s="4">
        <v>0.165661281171613</v>
      </c>
      <c r="L90" s="4">
        <v>0.48623013542120103</v>
      </c>
      <c r="M90" s="4">
        <v>0.63459999382469201</v>
      </c>
      <c r="N90" s="4">
        <v>0.99965545603699002</v>
      </c>
      <c r="O90" s="4">
        <v>0.99850016894625504</v>
      </c>
      <c r="P90" s="4">
        <v>0</v>
      </c>
      <c r="Q90" s="4">
        <v>0</v>
      </c>
      <c r="R90" s="4">
        <v>0</v>
      </c>
    </row>
    <row r="91" spans="1:18">
      <c r="A91" s="19" t="s">
        <v>199</v>
      </c>
      <c r="B91" s="19" t="s">
        <v>198</v>
      </c>
      <c r="C91" s="19" t="s">
        <v>179</v>
      </c>
      <c r="D91" s="19" t="s">
        <v>709</v>
      </c>
      <c r="E91" s="19" t="s">
        <v>712</v>
      </c>
      <c r="F91" s="4" t="s">
        <v>1019</v>
      </c>
      <c r="G91" s="4">
        <v>1</v>
      </c>
      <c r="H91" s="4">
        <v>0</v>
      </c>
      <c r="I91" s="4">
        <v>0</v>
      </c>
      <c r="J91" s="4">
        <v>0.35616741293342602</v>
      </c>
      <c r="L91" s="4">
        <v>0.48623013542120103</v>
      </c>
      <c r="N91" s="4">
        <v>0.99965545603699002</v>
      </c>
      <c r="P91" s="4">
        <v>0</v>
      </c>
    </row>
    <row r="92" spans="1:18">
      <c r="A92" s="19" t="s">
        <v>200</v>
      </c>
      <c r="B92" s="19" t="s">
        <v>198</v>
      </c>
      <c r="C92" s="19" t="s">
        <v>181</v>
      </c>
      <c r="D92" s="19" t="s">
        <v>709</v>
      </c>
      <c r="E92" s="19" t="s">
        <v>713</v>
      </c>
      <c r="F92" s="4" t="s">
        <v>1019</v>
      </c>
      <c r="G92" s="4">
        <v>1</v>
      </c>
      <c r="H92" s="4">
        <v>0</v>
      </c>
      <c r="I92" s="4">
        <v>0</v>
      </c>
      <c r="J92" s="4">
        <v>0.35616741293342602</v>
      </c>
      <c r="L92" s="4">
        <v>0.48623013542120103</v>
      </c>
      <c r="N92" s="4">
        <v>0.99965545603699002</v>
      </c>
      <c r="P92" s="4">
        <v>0</v>
      </c>
    </row>
    <row r="93" spans="1:18">
      <c r="A93" s="19" t="s">
        <v>201</v>
      </c>
      <c r="B93" s="19" t="s">
        <v>198</v>
      </c>
      <c r="C93" s="19" t="s">
        <v>202</v>
      </c>
      <c r="D93" s="19" t="s">
        <v>709</v>
      </c>
      <c r="E93" s="19" t="s">
        <v>715</v>
      </c>
      <c r="F93" s="4" t="s">
        <v>1019</v>
      </c>
      <c r="G93" s="4">
        <v>1</v>
      </c>
      <c r="H93" s="4">
        <v>1</v>
      </c>
      <c r="I93" s="4">
        <v>1</v>
      </c>
      <c r="J93" s="4">
        <v>0.35616741293342602</v>
      </c>
      <c r="K93" s="4">
        <v>0.22567312807011</v>
      </c>
      <c r="L93" s="4">
        <v>0.48623013542120103</v>
      </c>
      <c r="M93" s="4">
        <v>0.73694764932829204</v>
      </c>
      <c r="N93" s="4">
        <v>0.99965545603699002</v>
      </c>
      <c r="O93" s="4">
        <v>0.99850016894625504</v>
      </c>
      <c r="P93" s="4">
        <v>0</v>
      </c>
      <c r="Q93" s="4">
        <v>0</v>
      </c>
      <c r="R93" s="4">
        <v>0</v>
      </c>
    </row>
    <row r="94" spans="1:18">
      <c r="A94" s="19" t="s">
        <v>203</v>
      </c>
      <c r="B94" s="19" t="s">
        <v>204</v>
      </c>
      <c r="C94" s="19" t="s">
        <v>50</v>
      </c>
      <c r="D94" s="19" t="s">
        <v>694</v>
      </c>
      <c r="E94" s="19" t="s">
        <v>691</v>
      </c>
      <c r="F94" s="4" t="s">
        <v>1019</v>
      </c>
      <c r="G94" s="4">
        <v>1</v>
      </c>
      <c r="H94" s="4">
        <v>1</v>
      </c>
      <c r="I94" s="4">
        <v>1</v>
      </c>
      <c r="J94" s="4">
        <v>-0.14232504431148199</v>
      </c>
      <c r="K94" s="4">
        <v>0.162064809833637</v>
      </c>
      <c r="L94" s="4">
        <v>0.75727391303984404</v>
      </c>
      <c r="M94" s="4">
        <v>0.62014919823211401</v>
      </c>
      <c r="N94" s="4">
        <v>0.99965545603699002</v>
      </c>
      <c r="O94" s="4">
        <v>0.99850016894625504</v>
      </c>
      <c r="P94" s="4">
        <v>0</v>
      </c>
      <c r="Q94" s="4">
        <v>0</v>
      </c>
      <c r="R94" s="4">
        <v>0</v>
      </c>
    </row>
    <row r="95" spans="1:18">
      <c r="A95" s="19" t="s">
        <v>205</v>
      </c>
      <c r="B95" s="19" t="s">
        <v>204</v>
      </c>
      <c r="C95" s="19" t="s">
        <v>177</v>
      </c>
      <c r="D95" s="19" t="s">
        <v>694</v>
      </c>
      <c r="E95" s="19" t="s">
        <v>705</v>
      </c>
      <c r="F95" s="4" t="s">
        <v>1019</v>
      </c>
      <c r="G95" s="4">
        <v>1</v>
      </c>
      <c r="H95" s="4">
        <v>1</v>
      </c>
      <c r="I95" s="4">
        <v>1</v>
      </c>
      <c r="J95" s="4">
        <v>-0.14232504431148199</v>
      </c>
      <c r="K95" s="4">
        <v>0.165661281171613</v>
      </c>
      <c r="L95" s="4">
        <v>0.75727391303984404</v>
      </c>
      <c r="M95" s="4">
        <v>0.63459999382469201</v>
      </c>
      <c r="N95" s="4">
        <v>0.99965545603699002</v>
      </c>
      <c r="O95" s="4">
        <v>0.99850016894625504</v>
      </c>
      <c r="P95" s="4">
        <v>0</v>
      </c>
      <c r="Q95" s="4">
        <v>0</v>
      </c>
      <c r="R95" s="4">
        <v>0</v>
      </c>
    </row>
    <row r="96" spans="1:18">
      <c r="A96" s="19" t="s">
        <v>206</v>
      </c>
      <c r="B96" s="19" t="s">
        <v>204</v>
      </c>
      <c r="C96" s="19" t="s">
        <v>179</v>
      </c>
      <c r="D96" s="19" t="s">
        <v>694</v>
      </c>
      <c r="E96" s="19" t="s">
        <v>712</v>
      </c>
      <c r="F96" s="4" t="s">
        <v>1019</v>
      </c>
      <c r="G96" s="4">
        <v>1</v>
      </c>
      <c r="H96" s="4">
        <v>0</v>
      </c>
      <c r="I96" s="4">
        <v>0</v>
      </c>
      <c r="J96" s="4">
        <v>-0.14232504431148199</v>
      </c>
      <c r="L96" s="4">
        <v>0.75727391303984404</v>
      </c>
      <c r="N96" s="4">
        <v>0.99965545603699002</v>
      </c>
      <c r="P96" s="4">
        <v>0</v>
      </c>
    </row>
    <row r="97" spans="1:18">
      <c r="A97" s="19" t="s">
        <v>207</v>
      </c>
      <c r="B97" s="19" t="s">
        <v>204</v>
      </c>
      <c r="C97" s="19" t="s">
        <v>181</v>
      </c>
      <c r="D97" s="19" t="s">
        <v>694</v>
      </c>
      <c r="E97" s="19" t="s">
        <v>713</v>
      </c>
      <c r="F97" s="4" t="s">
        <v>1019</v>
      </c>
      <c r="G97" s="4">
        <v>1</v>
      </c>
      <c r="H97" s="4">
        <v>0</v>
      </c>
      <c r="I97" s="4">
        <v>0</v>
      </c>
      <c r="J97" s="4">
        <v>-0.14232504431148199</v>
      </c>
      <c r="L97" s="4">
        <v>0.75727391303984404</v>
      </c>
      <c r="N97" s="4">
        <v>0.99965545603699002</v>
      </c>
      <c r="P97" s="4">
        <v>0</v>
      </c>
    </row>
    <row r="98" spans="1:18">
      <c r="A98" s="19" t="s">
        <v>208</v>
      </c>
      <c r="B98" s="19" t="s">
        <v>204</v>
      </c>
      <c r="C98" s="19" t="s">
        <v>191</v>
      </c>
      <c r="D98" s="19" t="s">
        <v>694</v>
      </c>
      <c r="E98" s="19" t="s">
        <v>714</v>
      </c>
      <c r="F98" s="4" t="s">
        <v>1019</v>
      </c>
      <c r="G98" s="4">
        <v>1</v>
      </c>
      <c r="H98" s="4">
        <v>1</v>
      </c>
      <c r="I98" s="4">
        <v>1</v>
      </c>
      <c r="J98" s="4">
        <v>-0.14232504431148199</v>
      </c>
      <c r="K98" s="4">
        <v>0.47146629652814898</v>
      </c>
      <c r="L98" s="4">
        <v>0.75727391303984404</v>
      </c>
      <c r="M98" s="4">
        <v>0.16443389083389201</v>
      </c>
      <c r="N98" s="4">
        <v>0.99965545603699002</v>
      </c>
      <c r="O98" s="4">
        <v>0.923011446998667</v>
      </c>
      <c r="P98" s="4">
        <v>0</v>
      </c>
      <c r="Q98" s="4">
        <v>0</v>
      </c>
      <c r="R98" s="4">
        <v>0</v>
      </c>
    </row>
    <row r="99" spans="1:18">
      <c r="A99" s="19" t="s">
        <v>209</v>
      </c>
      <c r="B99" s="19" t="s">
        <v>204</v>
      </c>
      <c r="C99" s="19" t="s">
        <v>202</v>
      </c>
      <c r="D99" s="19" t="s">
        <v>694</v>
      </c>
      <c r="E99" s="19" t="s">
        <v>715</v>
      </c>
      <c r="F99" s="4" t="s">
        <v>1019</v>
      </c>
      <c r="G99" s="4">
        <v>1</v>
      </c>
      <c r="H99" s="4">
        <v>1</v>
      </c>
      <c r="I99" s="4">
        <v>1</v>
      </c>
      <c r="J99" s="4">
        <v>-0.14232504431148199</v>
      </c>
      <c r="K99" s="4">
        <v>0.22567312807011</v>
      </c>
      <c r="L99" s="4">
        <v>0.75727391303984404</v>
      </c>
      <c r="M99" s="4">
        <v>0.73694764932829204</v>
      </c>
      <c r="N99" s="4">
        <v>0.99965545603699002</v>
      </c>
      <c r="O99" s="4">
        <v>0.99850016894625504</v>
      </c>
      <c r="P99" s="4">
        <v>0</v>
      </c>
      <c r="Q99" s="4">
        <v>0</v>
      </c>
      <c r="R99" s="4">
        <v>0</v>
      </c>
    </row>
    <row r="100" spans="1:18">
      <c r="A100" s="19" t="s">
        <v>210</v>
      </c>
      <c r="B100" s="19" t="s">
        <v>204</v>
      </c>
      <c r="C100" s="19" t="s">
        <v>211</v>
      </c>
      <c r="D100" s="19" t="s">
        <v>694</v>
      </c>
      <c r="E100" s="19" t="s">
        <v>717</v>
      </c>
      <c r="F100" s="4" t="s">
        <v>1019</v>
      </c>
      <c r="G100" s="4">
        <v>1</v>
      </c>
      <c r="H100" s="4">
        <v>1</v>
      </c>
      <c r="I100" s="4">
        <v>1</v>
      </c>
      <c r="J100" s="4">
        <v>-0.14232504431148199</v>
      </c>
      <c r="K100" s="4">
        <v>-1.00373655589157E-2</v>
      </c>
      <c r="L100" s="4">
        <v>0.75727391303984404</v>
      </c>
      <c r="M100" s="4">
        <v>0.98779074128148703</v>
      </c>
      <c r="N100" s="4">
        <v>0.99965545603699002</v>
      </c>
      <c r="O100" s="4">
        <v>0.99850016894625504</v>
      </c>
      <c r="P100" s="4">
        <v>0</v>
      </c>
      <c r="Q100" s="4">
        <v>0</v>
      </c>
      <c r="R100" s="4">
        <v>0</v>
      </c>
    </row>
    <row r="101" spans="1:18">
      <c r="A101" s="19" t="s">
        <v>212</v>
      </c>
      <c r="B101" s="19" t="s">
        <v>204</v>
      </c>
      <c r="C101" s="19" t="s">
        <v>213</v>
      </c>
      <c r="D101" s="19" t="s">
        <v>694</v>
      </c>
      <c r="E101" s="19" t="s">
        <v>718</v>
      </c>
      <c r="F101" s="4" t="s">
        <v>1019</v>
      </c>
      <c r="G101" s="4">
        <v>1</v>
      </c>
      <c r="H101" s="4">
        <v>0</v>
      </c>
      <c r="I101" s="4">
        <v>0</v>
      </c>
      <c r="J101" s="4">
        <v>-0.14232504431148199</v>
      </c>
      <c r="L101" s="4">
        <v>0.75727391303984404</v>
      </c>
      <c r="N101" s="4">
        <v>0.99965545603699002</v>
      </c>
      <c r="P101" s="4">
        <v>0</v>
      </c>
    </row>
    <row r="102" spans="1:18">
      <c r="A102" s="19" t="s">
        <v>214</v>
      </c>
      <c r="B102" s="19" t="s">
        <v>215</v>
      </c>
      <c r="C102" s="19" t="s">
        <v>177</v>
      </c>
      <c r="D102" s="19" t="s">
        <v>710</v>
      </c>
      <c r="E102" s="19" t="s">
        <v>705</v>
      </c>
      <c r="F102" s="4" t="s">
        <v>1019</v>
      </c>
      <c r="G102" s="4">
        <v>1</v>
      </c>
      <c r="H102" s="4">
        <v>1</v>
      </c>
      <c r="I102" s="4">
        <v>1</v>
      </c>
      <c r="J102" s="4">
        <v>-0.31653710063649099</v>
      </c>
      <c r="K102" s="4">
        <v>0.165661281171613</v>
      </c>
      <c r="L102" s="4">
        <v>0.32463282885254502</v>
      </c>
      <c r="M102" s="4">
        <v>0.63459999382469201</v>
      </c>
      <c r="N102" s="4">
        <v>0.99965545603699002</v>
      </c>
      <c r="O102" s="4">
        <v>0.99850016894625504</v>
      </c>
      <c r="P102" s="4">
        <v>0</v>
      </c>
      <c r="Q102" s="4">
        <v>0</v>
      </c>
      <c r="R102" s="4">
        <v>0</v>
      </c>
    </row>
    <row r="103" spans="1:18">
      <c r="A103" s="19" t="s">
        <v>216</v>
      </c>
      <c r="B103" s="19" t="s">
        <v>215</v>
      </c>
      <c r="C103" s="19" t="s">
        <v>181</v>
      </c>
      <c r="D103" s="19" t="s">
        <v>710</v>
      </c>
      <c r="E103" s="19" t="s">
        <v>713</v>
      </c>
      <c r="F103" s="4" t="s">
        <v>1019</v>
      </c>
      <c r="G103" s="4">
        <v>1</v>
      </c>
      <c r="H103" s="4">
        <v>0</v>
      </c>
      <c r="I103" s="4">
        <v>0</v>
      </c>
      <c r="J103" s="4">
        <v>-0.31653710063649099</v>
      </c>
      <c r="L103" s="4">
        <v>0.32463282885254502</v>
      </c>
      <c r="N103" s="4">
        <v>0.99965545603699002</v>
      </c>
      <c r="P103" s="4">
        <v>0</v>
      </c>
    </row>
    <row r="104" spans="1:18">
      <c r="A104" s="19" t="s">
        <v>217</v>
      </c>
      <c r="B104" s="19" t="s">
        <v>215</v>
      </c>
      <c r="C104" s="19" t="s">
        <v>191</v>
      </c>
      <c r="D104" s="19" t="s">
        <v>710</v>
      </c>
      <c r="E104" s="19" t="s">
        <v>714</v>
      </c>
      <c r="F104" s="4" t="s">
        <v>1019</v>
      </c>
      <c r="G104" s="4">
        <v>1</v>
      </c>
      <c r="H104" s="4">
        <v>1</v>
      </c>
      <c r="I104" s="4">
        <v>1</v>
      </c>
      <c r="J104" s="4">
        <v>-0.31653710063649099</v>
      </c>
      <c r="K104" s="4">
        <v>0.47146629652814898</v>
      </c>
      <c r="L104" s="4">
        <v>0.32463282885254502</v>
      </c>
      <c r="M104" s="4">
        <v>0.16443389083389201</v>
      </c>
      <c r="N104" s="4">
        <v>0.99965545603699002</v>
      </c>
      <c r="O104" s="4">
        <v>0.923011446998667</v>
      </c>
      <c r="P104" s="4">
        <v>0</v>
      </c>
      <c r="Q104" s="4">
        <v>0</v>
      </c>
      <c r="R104" s="4">
        <v>0</v>
      </c>
    </row>
    <row r="105" spans="1:18">
      <c r="A105" s="19" t="s">
        <v>218</v>
      </c>
      <c r="B105" s="19" t="s">
        <v>215</v>
      </c>
      <c r="C105" s="19" t="s">
        <v>202</v>
      </c>
      <c r="D105" s="19" t="s">
        <v>710</v>
      </c>
      <c r="E105" s="19" t="s">
        <v>715</v>
      </c>
      <c r="F105" s="4" t="s">
        <v>1019</v>
      </c>
      <c r="G105" s="4">
        <v>1</v>
      </c>
      <c r="H105" s="4">
        <v>1</v>
      </c>
      <c r="I105" s="4">
        <v>1</v>
      </c>
      <c r="J105" s="4">
        <v>-0.31653710063649099</v>
      </c>
      <c r="K105" s="4">
        <v>0.22567312807011</v>
      </c>
      <c r="L105" s="4">
        <v>0.32463282885254502</v>
      </c>
      <c r="M105" s="4">
        <v>0.73694764932829204</v>
      </c>
      <c r="N105" s="4">
        <v>0.99965545603699002</v>
      </c>
      <c r="O105" s="4">
        <v>0.99850016894625504</v>
      </c>
      <c r="P105" s="4">
        <v>0</v>
      </c>
      <c r="Q105" s="4">
        <v>0</v>
      </c>
      <c r="R105" s="4">
        <v>0</v>
      </c>
    </row>
    <row r="106" spans="1:18">
      <c r="A106" s="19" t="s">
        <v>219</v>
      </c>
      <c r="B106" s="19" t="s">
        <v>215</v>
      </c>
      <c r="C106" s="19" t="s">
        <v>211</v>
      </c>
      <c r="D106" s="19" t="s">
        <v>710</v>
      </c>
      <c r="E106" s="19" t="s">
        <v>717</v>
      </c>
      <c r="F106" s="4" t="s">
        <v>1019</v>
      </c>
      <c r="G106" s="4">
        <v>1</v>
      </c>
      <c r="H106" s="4">
        <v>1</v>
      </c>
      <c r="I106" s="4">
        <v>1</v>
      </c>
      <c r="J106" s="4">
        <v>-0.31653710063649099</v>
      </c>
      <c r="K106" s="4">
        <v>-1.00373655589157E-2</v>
      </c>
      <c r="L106" s="4">
        <v>0.32463282885254502</v>
      </c>
      <c r="M106" s="4">
        <v>0.98779074128148703</v>
      </c>
      <c r="N106" s="4">
        <v>0.99965545603699002</v>
      </c>
      <c r="O106" s="4">
        <v>0.99850016894625504</v>
      </c>
      <c r="P106" s="4">
        <v>0</v>
      </c>
      <c r="Q106" s="4">
        <v>0</v>
      </c>
      <c r="R106" s="4">
        <v>0</v>
      </c>
    </row>
    <row r="107" spans="1:18">
      <c r="A107" s="19" t="s">
        <v>220</v>
      </c>
      <c r="B107" s="19" t="s">
        <v>215</v>
      </c>
      <c r="C107" s="19" t="s">
        <v>213</v>
      </c>
      <c r="D107" s="19" t="s">
        <v>710</v>
      </c>
      <c r="E107" s="19" t="s">
        <v>718</v>
      </c>
      <c r="F107" s="4" t="s">
        <v>1019</v>
      </c>
      <c r="G107" s="4">
        <v>1</v>
      </c>
      <c r="H107" s="4">
        <v>0</v>
      </c>
      <c r="I107" s="4">
        <v>0</v>
      </c>
      <c r="J107" s="4">
        <v>-0.31653710063649099</v>
      </c>
      <c r="L107" s="4">
        <v>0.32463282885254502</v>
      </c>
      <c r="N107" s="4">
        <v>0.99965545603699002</v>
      </c>
      <c r="P107" s="4">
        <v>0</v>
      </c>
    </row>
    <row r="108" spans="1:18">
      <c r="A108" s="19" t="s">
        <v>221</v>
      </c>
      <c r="B108" s="19" t="s">
        <v>222</v>
      </c>
      <c r="C108" s="19" t="s">
        <v>177</v>
      </c>
      <c r="D108" s="19" t="s">
        <v>711</v>
      </c>
      <c r="E108" s="19" t="s">
        <v>705</v>
      </c>
      <c r="F108" s="4" t="s">
        <v>1019</v>
      </c>
      <c r="G108" s="4">
        <v>0</v>
      </c>
      <c r="H108" s="4">
        <v>1</v>
      </c>
      <c r="I108" s="4">
        <v>0</v>
      </c>
      <c r="K108" s="4">
        <v>0.165661281171613</v>
      </c>
      <c r="M108" s="4">
        <v>0.63459999382469201</v>
      </c>
      <c r="O108" s="4">
        <v>0.99850016894625504</v>
      </c>
      <c r="Q108" s="4">
        <v>0</v>
      </c>
    </row>
    <row r="109" spans="1:18">
      <c r="A109" s="19" t="s">
        <v>223</v>
      </c>
      <c r="B109" s="19" t="s">
        <v>222</v>
      </c>
      <c r="C109" s="19" t="s">
        <v>191</v>
      </c>
      <c r="D109" s="19" t="s">
        <v>711</v>
      </c>
      <c r="E109" s="19" t="s">
        <v>714</v>
      </c>
      <c r="F109" s="4" t="s">
        <v>1019</v>
      </c>
      <c r="G109" s="4">
        <v>0</v>
      </c>
      <c r="H109" s="4">
        <v>1</v>
      </c>
      <c r="I109" s="4">
        <v>0</v>
      </c>
      <c r="K109" s="4">
        <v>0.47146629652814898</v>
      </c>
      <c r="M109" s="4">
        <v>0.16443389083389201</v>
      </c>
      <c r="O109" s="4">
        <v>0.923011446998667</v>
      </c>
      <c r="Q109" s="4">
        <v>0</v>
      </c>
    </row>
    <row r="110" spans="1:18">
      <c r="A110" s="19" t="s">
        <v>224</v>
      </c>
      <c r="B110" s="19" t="s">
        <v>222</v>
      </c>
      <c r="C110" s="19" t="s">
        <v>202</v>
      </c>
      <c r="D110" s="19" t="s">
        <v>711</v>
      </c>
      <c r="E110" s="19" t="s">
        <v>715</v>
      </c>
      <c r="F110" s="4" t="s">
        <v>1019</v>
      </c>
      <c r="G110" s="4">
        <v>0</v>
      </c>
      <c r="H110" s="4">
        <v>1</v>
      </c>
      <c r="I110" s="4">
        <v>0</v>
      </c>
      <c r="K110" s="4">
        <v>0.22567312807011</v>
      </c>
      <c r="M110" s="4">
        <v>0.73694764932829204</v>
      </c>
      <c r="O110" s="4">
        <v>0.99850016894625504</v>
      </c>
      <c r="Q110" s="4">
        <v>0</v>
      </c>
    </row>
    <row r="111" spans="1:18">
      <c r="A111" s="19" t="s">
        <v>225</v>
      </c>
      <c r="B111" s="19" t="s">
        <v>222</v>
      </c>
      <c r="C111" s="19" t="s">
        <v>211</v>
      </c>
      <c r="D111" s="19" t="s">
        <v>711</v>
      </c>
      <c r="E111" s="19" t="s">
        <v>717</v>
      </c>
      <c r="F111" s="4" t="s">
        <v>1019</v>
      </c>
      <c r="G111" s="4">
        <v>0</v>
      </c>
      <c r="H111" s="4">
        <v>1</v>
      </c>
      <c r="I111" s="4">
        <v>0</v>
      </c>
      <c r="K111" s="4">
        <v>-1.00373655589157E-2</v>
      </c>
      <c r="M111" s="4">
        <v>0.98779074128148703</v>
      </c>
      <c r="O111" s="4">
        <v>0.99850016894625504</v>
      </c>
      <c r="Q111" s="4">
        <v>0</v>
      </c>
    </row>
    <row r="112" spans="1:18">
      <c r="A112" s="19" t="s">
        <v>226</v>
      </c>
      <c r="B112" s="19" t="s">
        <v>222</v>
      </c>
      <c r="C112" s="19" t="s">
        <v>213</v>
      </c>
      <c r="D112" s="19" t="s">
        <v>711</v>
      </c>
      <c r="E112" s="19" t="s">
        <v>718</v>
      </c>
      <c r="F112" s="4" t="s">
        <v>1019</v>
      </c>
      <c r="G112" s="4">
        <v>0</v>
      </c>
      <c r="H112" s="4">
        <v>0</v>
      </c>
      <c r="I112" s="4">
        <v>0</v>
      </c>
    </row>
    <row r="113" spans="1:18">
      <c r="A113" s="19" t="s">
        <v>227</v>
      </c>
      <c r="B113" s="19" t="s">
        <v>228</v>
      </c>
      <c r="C113" s="19" t="s">
        <v>7</v>
      </c>
      <c r="D113" s="19" t="s">
        <v>776</v>
      </c>
      <c r="E113" s="19" t="s">
        <v>772</v>
      </c>
      <c r="F113" s="4" t="s">
        <v>1019</v>
      </c>
      <c r="G113" s="4">
        <v>1</v>
      </c>
      <c r="H113" s="4">
        <v>1</v>
      </c>
      <c r="I113" s="4">
        <v>1</v>
      </c>
      <c r="J113" s="4">
        <v>-0.46351439596351601</v>
      </c>
      <c r="K113" s="4">
        <v>-0.64447202294167505</v>
      </c>
      <c r="L113" s="4">
        <v>0.10926559396111001</v>
      </c>
      <c r="M113" s="4">
        <v>1.18661854763812E-2</v>
      </c>
      <c r="N113" s="4">
        <v>0.97804997914918101</v>
      </c>
      <c r="O113" s="4">
        <v>0.36836788179758001</v>
      </c>
      <c r="P113" s="4">
        <v>0</v>
      </c>
      <c r="Q113" s="4">
        <v>0</v>
      </c>
      <c r="R113" s="4">
        <v>0</v>
      </c>
    </row>
    <row r="114" spans="1:18">
      <c r="A114" s="19" t="s">
        <v>229</v>
      </c>
      <c r="B114" s="19" t="s">
        <v>228</v>
      </c>
      <c r="C114" s="19" t="s">
        <v>11</v>
      </c>
      <c r="D114" s="19" t="s">
        <v>776</v>
      </c>
      <c r="E114" s="19" t="s">
        <v>829</v>
      </c>
      <c r="F114" s="4" t="s">
        <v>1019</v>
      </c>
      <c r="G114" s="4">
        <v>1</v>
      </c>
      <c r="H114" s="4">
        <v>1</v>
      </c>
      <c r="I114" s="4">
        <v>1</v>
      </c>
      <c r="J114" s="4">
        <v>-0.46351439596351601</v>
      </c>
      <c r="K114" s="4">
        <v>7.4336220143329704E-2</v>
      </c>
      <c r="L114" s="4">
        <v>0.10926559396111001</v>
      </c>
      <c r="M114" s="4">
        <v>0.80385672217483495</v>
      </c>
      <c r="N114" s="4">
        <v>0.97804997914918101</v>
      </c>
      <c r="O114" s="4">
        <v>0.99850016894625504</v>
      </c>
      <c r="P114" s="4">
        <v>0</v>
      </c>
      <c r="Q114" s="4">
        <v>0</v>
      </c>
      <c r="R114" s="4">
        <v>0</v>
      </c>
    </row>
    <row r="115" spans="1:18">
      <c r="A115" s="19" t="s">
        <v>230</v>
      </c>
      <c r="B115" s="19" t="s">
        <v>228</v>
      </c>
      <c r="C115" s="19" t="s">
        <v>36</v>
      </c>
      <c r="D115" s="19" t="s">
        <v>776</v>
      </c>
      <c r="E115" s="19" t="s">
        <v>839</v>
      </c>
      <c r="F115" s="4" t="s">
        <v>1019</v>
      </c>
      <c r="G115" s="4">
        <v>1</v>
      </c>
      <c r="H115" s="4">
        <v>1</v>
      </c>
      <c r="I115" s="4">
        <v>1</v>
      </c>
      <c r="J115" s="4">
        <v>-0.46351439596351601</v>
      </c>
      <c r="K115" s="4">
        <v>3.59382442641549E-2</v>
      </c>
      <c r="L115" s="4">
        <v>0.10926559396111001</v>
      </c>
      <c r="M115" s="4">
        <v>0.86924486447266003</v>
      </c>
      <c r="N115" s="4">
        <v>0.97804997914918101</v>
      </c>
      <c r="O115" s="4">
        <v>0.99850016894625504</v>
      </c>
      <c r="P115" s="4">
        <v>0</v>
      </c>
      <c r="Q115" s="4">
        <v>0</v>
      </c>
      <c r="R115" s="4">
        <v>0</v>
      </c>
    </row>
    <row r="116" spans="1:18">
      <c r="A116" s="19" t="s">
        <v>231</v>
      </c>
      <c r="B116" s="19" t="s">
        <v>232</v>
      </c>
      <c r="C116" s="19" t="s">
        <v>18</v>
      </c>
      <c r="D116" s="19" t="s">
        <v>792</v>
      </c>
      <c r="E116" s="19" t="s">
        <v>785</v>
      </c>
      <c r="F116" s="4" t="s">
        <v>1019</v>
      </c>
      <c r="G116" s="4">
        <v>1</v>
      </c>
      <c r="H116" s="4">
        <v>1</v>
      </c>
      <c r="I116" s="4">
        <v>1</v>
      </c>
      <c r="J116" s="4">
        <v>-1.6286475677210499</v>
      </c>
      <c r="K116" s="4">
        <v>3.9394466819195798E-2</v>
      </c>
      <c r="L116" s="4">
        <v>1.39011333509828E-2</v>
      </c>
      <c r="M116" s="4">
        <v>0.894403326318989</v>
      </c>
      <c r="N116" s="4">
        <v>0.426879337409243</v>
      </c>
      <c r="O116" s="4">
        <v>0.99850016894625504</v>
      </c>
      <c r="P116" s="4">
        <v>0</v>
      </c>
      <c r="Q116" s="4">
        <v>0</v>
      </c>
      <c r="R116" s="4">
        <v>0</v>
      </c>
    </row>
    <row r="117" spans="1:18">
      <c r="A117" s="19" t="s">
        <v>233</v>
      </c>
      <c r="B117" s="19" t="s">
        <v>234</v>
      </c>
      <c r="C117" s="19" t="s">
        <v>7</v>
      </c>
      <c r="D117" s="19" t="s">
        <v>777</v>
      </c>
      <c r="E117" s="19" t="s">
        <v>772</v>
      </c>
      <c r="F117" s="4" t="s">
        <v>1019</v>
      </c>
      <c r="G117" s="4">
        <v>1</v>
      </c>
      <c r="H117" s="4">
        <v>1</v>
      </c>
      <c r="I117" s="4">
        <v>1</v>
      </c>
      <c r="J117" s="4">
        <v>0.28485031729473498</v>
      </c>
      <c r="K117" s="4">
        <v>-0.64447202294167505</v>
      </c>
      <c r="L117" s="4">
        <v>0.61439584006084302</v>
      </c>
      <c r="M117" s="4">
        <v>1.18661854763812E-2</v>
      </c>
      <c r="N117" s="4">
        <v>0.99965545603699002</v>
      </c>
      <c r="O117" s="4">
        <v>0.36836788179758001</v>
      </c>
      <c r="P117" s="4">
        <v>0</v>
      </c>
      <c r="Q117" s="4">
        <v>0</v>
      </c>
      <c r="R117" s="4">
        <v>0</v>
      </c>
    </row>
    <row r="118" spans="1:18">
      <c r="A118" s="19" t="s">
        <v>235</v>
      </c>
      <c r="B118" s="19" t="s">
        <v>236</v>
      </c>
      <c r="C118" s="19" t="s">
        <v>56</v>
      </c>
      <c r="D118" s="19" t="s">
        <v>665</v>
      </c>
      <c r="E118" s="19" t="s">
        <v>660</v>
      </c>
      <c r="F118" s="4" t="s">
        <v>1019</v>
      </c>
      <c r="G118" s="4">
        <v>1</v>
      </c>
      <c r="H118" s="4">
        <v>1</v>
      </c>
      <c r="I118" s="4">
        <v>1</v>
      </c>
      <c r="J118" s="4">
        <v>1.0560679026433299</v>
      </c>
      <c r="K118" s="4">
        <v>-0.87434086189858096</v>
      </c>
      <c r="L118" s="4">
        <v>4.4075487961608199E-2</v>
      </c>
      <c r="M118" s="4">
        <v>0.38418120214860801</v>
      </c>
      <c r="N118" s="4">
        <v>0.73277086469889796</v>
      </c>
      <c r="O118" s="4">
        <v>0.99850016894625504</v>
      </c>
      <c r="P118" s="4">
        <v>0</v>
      </c>
      <c r="Q118" s="4">
        <v>0</v>
      </c>
      <c r="R118" s="4">
        <v>0</v>
      </c>
    </row>
    <row r="119" spans="1:18">
      <c r="A119" s="19" t="s">
        <v>237</v>
      </c>
      <c r="B119" s="19" t="s">
        <v>236</v>
      </c>
      <c r="C119" s="19" t="s">
        <v>124</v>
      </c>
      <c r="D119" s="19" t="s">
        <v>665</v>
      </c>
      <c r="E119" s="19" t="s">
        <v>726</v>
      </c>
      <c r="F119" s="4" t="s">
        <v>1019</v>
      </c>
      <c r="G119" s="4">
        <v>1</v>
      </c>
      <c r="H119" s="4">
        <v>1</v>
      </c>
      <c r="I119" s="4">
        <v>1</v>
      </c>
      <c r="J119" s="4">
        <v>1.0560679026433299</v>
      </c>
      <c r="K119" s="4">
        <v>-0.60756120412484904</v>
      </c>
      <c r="L119" s="4">
        <v>4.4075487961608199E-2</v>
      </c>
      <c r="M119" s="4">
        <v>6.9784587059971995E-2</v>
      </c>
      <c r="N119" s="4">
        <v>0.73277086469889796</v>
      </c>
      <c r="O119" s="4">
        <v>0.74425467751484897</v>
      </c>
      <c r="P119" s="4">
        <v>0</v>
      </c>
      <c r="Q119" s="4">
        <v>0</v>
      </c>
      <c r="R119" s="4">
        <v>0</v>
      </c>
    </row>
    <row r="120" spans="1:18">
      <c r="A120" s="19" t="s">
        <v>238</v>
      </c>
      <c r="B120" s="19" t="s">
        <v>236</v>
      </c>
      <c r="C120" s="19" t="s">
        <v>239</v>
      </c>
      <c r="D120" s="19" t="s">
        <v>665</v>
      </c>
      <c r="E120" s="19" t="s">
        <v>732</v>
      </c>
      <c r="F120" s="4" t="s">
        <v>1019</v>
      </c>
      <c r="G120" s="4">
        <v>1</v>
      </c>
      <c r="H120" s="4">
        <v>1</v>
      </c>
      <c r="I120" s="4">
        <v>1</v>
      </c>
      <c r="J120" s="4">
        <v>1.0560679026433299</v>
      </c>
      <c r="K120" s="4">
        <v>0.74334930496832397</v>
      </c>
      <c r="L120" s="4">
        <v>4.4075487961608199E-2</v>
      </c>
      <c r="M120" s="4">
        <v>3.7563408486465E-2</v>
      </c>
      <c r="N120" s="4">
        <v>0.73277086469889796</v>
      </c>
      <c r="O120" s="4">
        <v>0.60418655694451895</v>
      </c>
      <c r="P120" s="4">
        <v>0</v>
      </c>
      <c r="Q120" s="4">
        <v>0</v>
      </c>
      <c r="R120" s="4">
        <v>0</v>
      </c>
    </row>
    <row r="121" spans="1:18">
      <c r="A121" s="19" t="s">
        <v>240</v>
      </c>
      <c r="B121" s="19" t="s">
        <v>241</v>
      </c>
      <c r="C121" s="19" t="s">
        <v>124</v>
      </c>
      <c r="D121" s="19" t="s">
        <v>727</v>
      </c>
      <c r="E121" s="19" t="s">
        <v>726</v>
      </c>
      <c r="F121" s="4" t="s">
        <v>1019</v>
      </c>
      <c r="G121" s="4">
        <v>0</v>
      </c>
      <c r="H121" s="4">
        <v>1</v>
      </c>
      <c r="I121" s="4">
        <v>0</v>
      </c>
      <c r="K121" s="4">
        <v>-0.60756120412484904</v>
      </c>
      <c r="M121" s="4">
        <v>6.9784587059971995E-2</v>
      </c>
      <c r="O121" s="4">
        <v>0.74425467751484897</v>
      </c>
      <c r="Q121" s="4">
        <v>0</v>
      </c>
    </row>
    <row r="122" spans="1:18">
      <c r="A122" s="19" t="s">
        <v>242</v>
      </c>
      <c r="B122" s="19" t="s">
        <v>241</v>
      </c>
      <c r="C122" s="19" t="s">
        <v>239</v>
      </c>
      <c r="D122" s="19" t="s">
        <v>727</v>
      </c>
      <c r="E122" s="19" t="s">
        <v>732</v>
      </c>
      <c r="F122" s="4" t="s">
        <v>1019</v>
      </c>
      <c r="G122" s="4">
        <v>0</v>
      </c>
      <c r="H122" s="4">
        <v>1</v>
      </c>
      <c r="I122" s="4">
        <v>0</v>
      </c>
      <c r="K122" s="4">
        <v>0.74334930496832397</v>
      </c>
      <c r="M122" s="4">
        <v>3.7563408486465E-2</v>
      </c>
      <c r="O122" s="4">
        <v>0.60418655694451895</v>
      </c>
      <c r="Q122" s="4">
        <v>0</v>
      </c>
    </row>
    <row r="123" spans="1:18">
      <c r="A123" s="19" t="s">
        <v>243</v>
      </c>
      <c r="B123" s="19" t="s">
        <v>244</v>
      </c>
      <c r="C123" s="19" t="s">
        <v>124</v>
      </c>
      <c r="D123" s="19" t="s">
        <v>728</v>
      </c>
      <c r="E123" s="19" t="s">
        <v>726</v>
      </c>
      <c r="F123" s="4" t="s">
        <v>1019</v>
      </c>
      <c r="G123" s="4">
        <v>1</v>
      </c>
      <c r="H123" s="4">
        <v>1</v>
      </c>
      <c r="I123" s="4">
        <v>1</v>
      </c>
      <c r="J123" s="4">
        <v>0.41929045126201803</v>
      </c>
      <c r="K123" s="4">
        <v>-0.60756120412484904</v>
      </c>
      <c r="L123" s="4">
        <v>0.39541240963228702</v>
      </c>
      <c r="M123" s="4">
        <v>6.9784587059971995E-2</v>
      </c>
      <c r="N123" s="4">
        <v>0.99965545603699002</v>
      </c>
      <c r="O123" s="4">
        <v>0.74425467751484897</v>
      </c>
      <c r="P123" s="4">
        <v>0</v>
      </c>
      <c r="Q123" s="4">
        <v>0</v>
      </c>
      <c r="R123" s="4">
        <v>0</v>
      </c>
    </row>
    <row r="124" spans="1:18">
      <c r="A124" s="19" t="s">
        <v>245</v>
      </c>
      <c r="B124" s="19" t="s">
        <v>244</v>
      </c>
      <c r="C124" s="19" t="s">
        <v>239</v>
      </c>
      <c r="D124" s="19" t="s">
        <v>728</v>
      </c>
      <c r="E124" s="19" t="s">
        <v>732</v>
      </c>
      <c r="F124" s="4" t="s">
        <v>1019</v>
      </c>
      <c r="G124" s="4">
        <v>1</v>
      </c>
      <c r="H124" s="4">
        <v>1</v>
      </c>
      <c r="I124" s="4">
        <v>1</v>
      </c>
      <c r="J124" s="4">
        <v>0.41929045126201803</v>
      </c>
      <c r="K124" s="4">
        <v>0.74334930496832397</v>
      </c>
      <c r="L124" s="4">
        <v>0.39541240963228702</v>
      </c>
      <c r="M124" s="4">
        <v>3.7563408486465E-2</v>
      </c>
      <c r="N124" s="4">
        <v>0.99965545603699002</v>
      </c>
      <c r="O124" s="4">
        <v>0.60418655694451895</v>
      </c>
      <c r="P124" s="4">
        <v>0</v>
      </c>
      <c r="Q124" s="4">
        <v>0</v>
      </c>
      <c r="R124" s="4">
        <v>0</v>
      </c>
    </row>
    <row r="125" spans="1:18">
      <c r="A125" s="19" t="s">
        <v>246</v>
      </c>
      <c r="B125" s="19" t="s">
        <v>247</v>
      </c>
      <c r="C125" s="19" t="s">
        <v>124</v>
      </c>
      <c r="D125" s="19" t="s">
        <v>729</v>
      </c>
      <c r="E125" s="19" t="s">
        <v>726</v>
      </c>
      <c r="F125" s="4" t="s">
        <v>1019</v>
      </c>
      <c r="G125" s="4">
        <v>1</v>
      </c>
      <c r="H125" s="4">
        <v>1</v>
      </c>
      <c r="I125" s="4">
        <v>1</v>
      </c>
      <c r="J125" s="4">
        <v>3.9905111701822898E-2</v>
      </c>
      <c r="K125" s="4">
        <v>-0.60756120412484904</v>
      </c>
      <c r="L125" s="4">
        <v>0.964038286507099</v>
      </c>
      <c r="M125" s="4">
        <v>6.9784587059971995E-2</v>
      </c>
      <c r="N125" s="4">
        <v>0.99965545603699002</v>
      </c>
      <c r="O125" s="4">
        <v>0.74425467751484897</v>
      </c>
      <c r="P125" s="4">
        <v>0</v>
      </c>
      <c r="Q125" s="4">
        <v>0</v>
      </c>
      <c r="R125" s="4">
        <v>0</v>
      </c>
    </row>
    <row r="126" spans="1:18">
      <c r="A126" s="19" t="s">
        <v>248</v>
      </c>
      <c r="B126" s="19" t="s">
        <v>247</v>
      </c>
      <c r="C126" s="19" t="s">
        <v>239</v>
      </c>
      <c r="D126" s="19" t="s">
        <v>729</v>
      </c>
      <c r="E126" s="19" t="s">
        <v>732</v>
      </c>
      <c r="F126" s="4" t="s">
        <v>1019</v>
      </c>
      <c r="G126" s="4">
        <v>1</v>
      </c>
      <c r="H126" s="4">
        <v>1</v>
      </c>
      <c r="I126" s="4">
        <v>1</v>
      </c>
      <c r="J126" s="4">
        <v>3.9905111701822898E-2</v>
      </c>
      <c r="K126" s="4">
        <v>0.74334930496832397</v>
      </c>
      <c r="L126" s="4">
        <v>0.964038286507099</v>
      </c>
      <c r="M126" s="4">
        <v>3.7563408486465E-2</v>
      </c>
      <c r="N126" s="4">
        <v>0.99965545603699002</v>
      </c>
      <c r="O126" s="4">
        <v>0.60418655694451895</v>
      </c>
      <c r="P126" s="4">
        <v>0</v>
      </c>
      <c r="Q126" s="4">
        <v>0</v>
      </c>
      <c r="R126" s="4">
        <v>0</v>
      </c>
    </row>
    <row r="127" spans="1:18">
      <c r="A127" s="19" t="s">
        <v>249</v>
      </c>
      <c r="B127" s="19" t="s">
        <v>250</v>
      </c>
      <c r="C127" s="19" t="s">
        <v>124</v>
      </c>
      <c r="D127" s="19" t="s">
        <v>730</v>
      </c>
      <c r="E127" s="19" t="s">
        <v>726</v>
      </c>
      <c r="F127" s="4" t="s">
        <v>1019</v>
      </c>
      <c r="G127" s="4">
        <v>1</v>
      </c>
      <c r="H127" s="4">
        <v>1</v>
      </c>
      <c r="I127" s="4">
        <v>1</v>
      </c>
      <c r="J127" s="4">
        <v>1.2920176822660201</v>
      </c>
      <c r="K127" s="4">
        <v>-0.60756120412484904</v>
      </c>
      <c r="L127" s="4">
        <v>5.4294975870017598E-3</v>
      </c>
      <c r="M127" s="4">
        <v>6.9784587059971995E-2</v>
      </c>
      <c r="N127" s="4">
        <v>0.25465667950742399</v>
      </c>
      <c r="O127" s="4">
        <v>0.74425467751484897</v>
      </c>
      <c r="P127" s="4">
        <v>0</v>
      </c>
      <c r="Q127" s="4">
        <v>0</v>
      </c>
      <c r="R127" s="4">
        <v>0</v>
      </c>
    </row>
    <row r="128" spans="1:18">
      <c r="A128" s="19" t="s">
        <v>251</v>
      </c>
      <c r="B128" s="19" t="s">
        <v>250</v>
      </c>
      <c r="C128" s="19" t="s">
        <v>239</v>
      </c>
      <c r="D128" s="19" t="s">
        <v>730</v>
      </c>
      <c r="E128" s="19" t="s">
        <v>732</v>
      </c>
      <c r="F128" s="4" t="s">
        <v>1019</v>
      </c>
      <c r="G128" s="4">
        <v>1</v>
      </c>
      <c r="H128" s="4">
        <v>1</v>
      </c>
      <c r="I128" s="4">
        <v>1</v>
      </c>
      <c r="J128" s="4">
        <v>1.2920176822660201</v>
      </c>
      <c r="K128" s="4">
        <v>0.74334930496832397</v>
      </c>
      <c r="L128" s="4">
        <v>5.4294975870017598E-3</v>
      </c>
      <c r="M128" s="4">
        <v>3.7563408486465E-2</v>
      </c>
      <c r="N128" s="4">
        <v>0.25465667950742399</v>
      </c>
      <c r="O128" s="4">
        <v>0.60418655694451895</v>
      </c>
      <c r="P128" s="4">
        <v>0</v>
      </c>
      <c r="Q128" s="4">
        <v>0</v>
      </c>
      <c r="R128" s="4">
        <v>0</v>
      </c>
    </row>
    <row r="129" spans="1:18">
      <c r="A129" s="19" t="s">
        <v>252</v>
      </c>
      <c r="B129" s="19" t="s">
        <v>253</v>
      </c>
      <c r="C129" s="19" t="s">
        <v>56</v>
      </c>
      <c r="D129" s="19" t="s">
        <v>666</v>
      </c>
      <c r="E129" s="19" t="s">
        <v>660</v>
      </c>
      <c r="F129" s="4" t="s">
        <v>1019</v>
      </c>
      <c r="G129" s="4">
        <v>1</v>
      </c>
      <c r="H129" s="4">
        <v>1</v>
      </c>
      <c r="I129" s="4">
        <v>1</v>
      </c>
      <c r="J129" s="4">
        <v>-0.79000224734282298</v>
      </c>
      <c r="K129" s="4">
        <v>-0.87434086189858096</v>
      </c>
      <c r="L129" s="4">
        <v>0.11941479687765499</v>
      </c>
      <c r="M129" s="4">
        <v>0.38418120214860801</v>
      </c>
      <c r="N129" s="4">
        <v>0.99203939979173705</v>
      </c>
      <c r="O129" s="4">
        <v>0.99850016894625504</v>
      </c>
      <c r="P129" s="4">
        <v>0</v>
      </c>
      <c r="Q129" s="4">
        <v>0</v>
      </c>
      <c r="R129" s="4">
        <v>0</v>
      </c>
    </row>
    <row r="130" spans="1:18">
      <c r="A130" s="19" t="s">
        <v>254</v>
      </c>
      <c r="B130" s="19" t="s">
        <v>253</v>
      </c>
      <c r="C130" s="19" t="s">
        <v>124</v>
      </c>
      <c r="D130" s="19" t="s">
        <v>666</v>
      </c>
      <c r="E130" s="19" t="s">
        <v>726</v>
      </c>
      <c r="F130" s="4" t="s">
        <v>1019</v>
      </c>
      <c r="G130" s="4">
        <v>1</v>
      </c>
      <c r="H130" s="4">
        <v>1</v>
      </c>
      <c r="I130" s="4">
        <v>1</v>
      </c>
      <c r="J130" s="4">
        <v>-0.79000224734282298</v>
      </c>
      <c r="K130" s="4">
        <v>-0.60756120412484904</v>
      </c>
      <c r="L130" s="4">
        <v>0.11941479687765499</v>
      </c>
      <c r="M130" s="4">
        <v>6.9784587059971995E-2</v>
      </c>
      <c r="N130" s="4">
        <v>0.99203939979173705</v>
      </c>
      <c r="O130" s="4">
        <v>0.74425467751484897</v>
      </c>
      <c r="P130" s="4">
        <v>0</v>
      </c>
      <c r="Q130" s="4">
        <v>0</v>
      </c>
      <c r="R130" s="4">
        <v>0</v>
      </c>
    </row>
    <row r="131" spans="1:18">
      <c r="A131" s="19" t="s">
        <v>255</v>
      </c>
      <c r="B131" s="19" t="s">
        <v>253</v>
      </c>
      <c r="C131" s="19" t="s">
        <v>239</v>
      </c>
      <c r="D131" s="19" t="s">
        <v>666</v>
      </c>
      <c r="E131" s="19" t="s">
        <v>732</v>
      </c>
      <c r="F131" s="4" t="s">
        <v>1019</v>
      </c>
      <c r="G131" s="4">
        <v>1</v>
      </c>
      <c r="H131" s="4">
        <v>1</v>
      </c>
      <c r="I131" s="4">
        <v>1</v>
      </c>
      <c r="J131" s="4">
        <v>-0.79000224734282298</v>
      </c>
      <c r="K131" s="4">
        <v>0.74334930496832397</v>
      </c>
      <c r="L131" s="4">
        <v>0.11941479687765499</v>
      </c>
      <c r="M131" s="4">
        <v>3.7563408486465E-2</v>
      </c>
      <c r="N131" s="4">
        <v>0.99203939979173705</v>
      </c>
      <c r="O131" s="4">
        <v>0.60418655694451895</v>
      </c>
      <c r="P131" s="4">
        <v>0</v>
      </c>
      <c r="Q131" s="4">
        <v>0</v>
      </c>
      <c r="R131" s="4">
        <v>0</v>
      </c>
    </row>
    <row r="132" spans="1:18">
      <c r="A132" s="19" t="s">
        <v>256</v>
      </c>
      <c r="B132" s="19" t="s">
        <v>253</v>
      </c>
      <c r="C132" s="19" t="s">
        <v>7</v>
      </c>
      <c r="D132" s="19" t="s">
        <v>666</v>
      </c>
      <c r="E132" s="19" t="s">
        <v>772</v>
      </c>
      <c r="F132" s="4" t="s">
        <v>1019</v>
      </c>
      <c r="G132" s="4">
        <v>1</v>
      </c>
      <c r="H132" s="4">
        <v>1</v>
      </c>
      <c r="I132" s="4">
        <v>1</v>
      </c>
      <c r="J132" s="4">
        <v>-0.79000224734282298</v>
      </c>
      <c r="K132" s="4">
        <v>-0.64447202294167505</v>
      </c>
      <c r="L132" s="4">
        <v>0.11941479687765499</v>
      </c>
      <c r="M132" s="4">
        <v>1.18661854763812E-2</v>
      </c>
      <c r="N132" s="4">
        <v>0.99203939979173705</v>
      </c>
      <c r="O132" s="4">
        <v>0.36836788179758001</v>
      </c>
      <c r="P132" s="4">
        <v>0</v>
      </c>
      <c r="Q132" s="4">
        <v>0</v>
      </c>
      <c r="R132" s="4">
        <v>0</v>
      </c>
    </row>
    <row r="133" spans="1:18">
      <c r="A133" s="19" t="s">
        <v>257</v>
      </c>
      <c r="B133" s="19" t="s">
        <v>253</v>
      </c>
      <c r="C133" s="19" t="s">
        <v>11</v>
      </c>
      <c r="D133" s="19" t="s">
        <v>666</v>
      </c>
      <c r="E133" s="19" t="s">
        <v>829</v>
      </c>
      <c r="F133" s="4" t="s">
        <v>1019</v>
      </c>
      <c r="G133" s="4">
        <v>1</v>
      </c>
      <c r="H133" s="4">
        <v>1</v>
      </c>
      <c r="I133" s="4">
        <v>1</v>
      </c>
      <c r="J133" s="4">
        <v>-0.79000224734282298</v>
      </c>
      <c r="K133" s="4">
        <v>7.4336220143329704E-2</v>
      </c>
      <c r="L133" s="4">
        <v>0.11941479687765499</v>
      </c>
      <c r="M133" s="4">
        <v>0.80385672217483495</v>
      </c>
      <c r="N133" s="4">
        <v>0.99203939979173705</v>
      </c>
      <c r="O133" s="4">
        <v>0.99850016894625504</v>
      </c>
      <c r="P133" s="4">
        <v>0</v>
      </c>
      <c r="Q133" s="4">
        <v>0</v>
      </c>
      <c r="R133" s="4">
        <v>0</v>
      </c>
    </row>
    <row r="134" spans="1:18">
      <c r="A134" s="19" t="s">
        <v>258</v>
      </c>
      <c r="B134" s="19" t="s">
        <v>259</v>
      </c>
      <c r="C134" s="19" t="s">
        <v>56</v>
      </c>
      <c r="D134" s="19" t="s">
        <v>667</v>
      </c>
      <c r="E134" s="19" t="s">
        <v>660</v>
      </c>
      <c r="F134" s="4" t="s">
        <v>1019</v>
      </c>
      <c r="G134" s="4">
        <v>1</v>
      </c>
      <c r="H134" s="4">
        <v>1</v>
      </c>
      <c r="I134" s="4">
        <v>1</v>
      </c>
      <c r="J134" s="4">
        <v>0.38222508073762002</v>
      </c>
      <c r="K134" s="4">
        <v>-0.87434086189858096</v>
      </c>
      <c r="L134" s="4">
        <v>0.38708963426422099</v>
      </c>
      <c r="M134" s="4">
        <v>0.38418120214860801</v>
      </c>
      <c r="N134" s="4">
        <v>0.99965545603699002</v>
      </c>
      <c r="O134" s="4">
        <v>0.99850016894625504</v>
      </c>
      <c r="P134" s="4">
        <v>0</v>
      </c>
      <c r="Q134" s="4">
        <v>0</v>
      </c>
      <c r="R134" s="4">
        <v>0</v>
      </c>
    </row>
    <row r="135" spans="1:18">
      <c r="A135" s="19" t="s">
        <v>260</v>
      </c>
      <c r="B135" s="19" t="s">
        <v>259</v>
      </c>
      <c r="C135" s="19" t="s">
        <v>261</v>
      </c>
      <c r="D135" s="19" t="s">
        <v>667</v>
      </c>
      <c r="E135" s="19" t="s">
        <v>756</v>
      </c>
      <c r="F135" s="4" t="s">
        <v>1019</v>
      </c>
      <c r="G135" s="4">
        <v>1</v>
      </c>
      <c r="H135" s="4">
        <v>1</v>
      </c>
      <c r="I135" s="4">
        <v>1</v>
      </c>
      <c r="J135" s="4">
        <v>0.38222508073762002</v>
      </c>
      <c r="K135" s="4">
        <v>-0.39386559116256098</v>
      </c>
      <c r="L135" s="4">
        <v>0.38708963426422099</v>
      </c>
      <c r="M135" s="4">
        <v>0.45287309351448901</v>
      </c>
      <c r="N135" s="4">
        <v>0.99965545603699002</v>
      </c>
      <c r="O135" s="4">
        <v>0.99850016894625504</v>
      </c>
      <c r="P135" s="4">
        <v>0</v>
      </c>
      <c r="Q135" s="4">
        <v>0</v>
      </c>
      <c r="R135" s="4">
        <v>0</v>
      </c>
    </row>
    <row r="136" spans="1:18">
      <c r="A136" s="19" t="s">
        <v>262</v>
      </c>
      <c r="B136" s="19" t="s">
        <v>259</v>
      </c>
      <c r="C136" s="19" t="s">
        <v>18</v>
      </c>
      <c r="D136" s="19" t="s">
        <v>667</v>
      </c>
      <c r="E136" s="19" t="s">
        <v>785</v>
      </c>
      <c r="F136" s="4" t="s">
        <v>1019</v>
      </c>
      <c r="G136" s="4">
        <v>1</v>
      </c>
      <c r="H136" s="4">
        <v>1</v>
      </c>
      <c r="I136" s="4">
        <v>1</v>
      </c>
      <c r="J136" s="4">
        <v>0.38222508073762002</v>
      </c>
      <c r="K136" s="4">
        <v>3.9394466819195798E-2</v>
      </c>
      <c r="L136" s="4">
        <v>0.38708963426422099</v>
      </c>
      <c r="M136" s="4">
        <v>0.894403326318989</v>
      </c>
      <c r="N136" s="4">
        <v>0.99965545603699002</v>
      </c>
      <c r="O136" s="4">
        <v>0.99850016894625504</v>
      </c>
      <c r="P136" s="4">
        <v>0</v>
      </c>
      <c r="Q136" s="4">
        <v>0</v>
      </c>
      <c r="R136" s="4">
        <v>0</v>
      </c>
    </row>
    <row r="137" spans="1:18">
      <c r="A137" s="19" t="s">
        <v>266</v>
      </c>
      <c r="B137" s="19" t="s">
        <v>267</v>
      </c>
      <c r="C137" s="19" t="s">
        <v>82</v>
      </c>
      <c r="D137" s="19" t="s">
        <v>657</v>
      </c>
      <c r="E137" s="19" t="s">
        <v>652</v>
      </c>
      <c r="F137" s="4" t="s">
        <v>1019</v>
      </c>
      <c r="G137" s="4">
        <v>0</v>
      </c>
      <c r="H137" s="4">
        <v>1</v>
      </c>
      <c r="I137" s="4">
        <v>0</v>
      </c>
      <c r="K137" s="4">
        <v>-0.328181643127339</v>
      </c>
      <c r="M137" s="4">
        <v>5.5953966698264003E-2</v>
      </c>
      <c r="O137" s="4">
        <v>0.691904574536506</v>
      </c>
      <c r="Q137" s="4">
        <v>0</v>
      </c>
    </row>
    <row r="138" spans="1:18">
      <c r="A138" s="19" t="s">
        <v>268</v>
      </c>
      <c r="B138" s="19" t="s">
        <v>269</v>
      </c>
      <c r="C138" s="19" t="s">
        <v>270</v>
      </c>
      <c r="D138" s="19" t="s">
        <v>639</v>
      </c>
      <c r="E138" s="19" t="s">
        <v>640</v>
      </c>
      <c r="F138" s="4" t="s">
        <v>1019</v>
      </c>
      <c r="G138" s="4">
        <v>1</v>
      </c>
      <c r="H138" s="4">
        <v>1</v>
      </c>
      <c r="I138" s="4">
        <v>1</v>
      </c>
      <c r="J138" s="4">
        <v>0.38062737498632299</v>
      </c>
      <c r="K138" s="4">
        <v>-4.68041756966334E-2</v>
      </c>
      <c r="L138" s="4">
        <v>0.663743941590339</v>
      </c>
      <c r="M138" s="4">
        <v>0.91467001096809297</v>
      </c>
      <c r="N138" s="4">
        <v>0.99965545603699002</v>
      </c>
      <c r="O138" s="4">
        <v>0.99850016894625504</v>
      </c>
      <c r="P138" s="4">
        <v>0</v>
      </c>
      <c r="Q138" s="4">
        <v>0</v>
      </c>
      <c r="R138" s="4">
        <v>0</v>
      </c>
    </row>
    <row r="139" spans="1:18">
      <c r="A139" s="19" t="s">
        <v>272</v>
      </c>
      <c r="B139" s="19" t="s">
        <v>271</v>
      </c>
      <c r="C139" s="19" t="s">
        <v>273</v>
      </c>
      <c r="D139" s="19" t="s">
        <v>680</v>
      </c>
      <c r="E139" s="19" t="s">
        <v>681</v>
      </c>
      <c r="F139" s="4" t="s">
        <v>1019</v>
      </c>
      <c r="G139" s="4">
        <v>1</v>
      </c>
      <c r="H139" s="4">
        <v>0</v>
      </c>
      <c r="I139" s="4">
        <v>0</v>
      </c>
      <c r="J139" s="4">
        <v>0.51964734670719603</v>
      </c>
      <c r="L139" s="4">
        <v>0.13753227485327199</v>
      </c>
      <c r="N139" s="4">
        <v>0.99965545603699002</v>
      </c>
      <c r="P139" s="4">
        <v>0</v>
      </c>
    </row>
    <row r="140" spans="1:18">
      <c r="A140" s="19" t="s">
        <v>279</v>
      </c>
      <c r="B140" s="19" t="s">
        <v>280</v>
      </c>
      <c r="C140" s="19" t="s">
        <v>56</v>
      </c>
      <c r="D140" s="19" t="s">
        <v>668</v>
      </c>
      <c r="E140" s="19" t="s">
        <v>660</v>
      </c>
      <c r="F140" s="4" t="s">
        <v>1019</v>
      </c>
      <c r="G140" s="4">
        <v>0</v>
      </c>
      <c r="H140" s="4">
        <v>1</v>
      </c>
      <c r="I140" s="4">
        <v>0</v>
      </c>
      <c r="K140" s="4">
        <v>-0.87434086189858096</v>
      </c>
      <c r="M140" s="4">
        <v>0.38418120214860801</v>
      </c>
      <c r="O140" s="4">
        <v>0.99850016894625504</v>
      </c>
      <c r="Q140" s="4">
        <v>0</v>
      </c>
    </row>
    <row r="141" spans="1:18">
      <c r="A141" s="19" t="s">
        <v>281</v>
      </c>
      <c r="B141" s="19" t="s">
        <v>280</v>
      </c>
      <c r="C141" s="19" t="s">
        <v>18</v>
      </c>
      <c r="D141" s="19" t="s">
        <v>668</v>
      </c>
      <c r="E141" s="19" t="s">
        <v>785</v>
      </c>
      <c r="F141" s="4" t="s">
        <v>1019</v>
      </c>
      <c r="G141" s="4">
        <v>0</v>
      </c>
      <c r="H141" s="4">
        <v>1</v>
      </c>
      <c r="I141" s="4">
        <v>0</v>
      </c>
      <c r="K141" s="4">
        <v>3.9394466819195798E-2</v>
      </c>
      <c r="M141" s="4">
        <v>0.894403326318989</v>
      </c>
      <c r="O141" s="4">
        <v>0.99850016894625504</v>
      </c>
      <c r="Q141" s="4">
        <v>0</v>
      </c>
    </row>
    <row r="142" spans="1:18">
      <c r="A142" s="19" t="s">
        <v>282</v>
      </c>
      <c r="B142" s="19" t="s">
        <v>280</v>
      </c>
      <c r="C142" s="19" t="s">
        <v>283</v>
      </c>
      <c r="D142" s="19" t="s">
        <v>668</v>
      </c>
      <c r="E142" s="19" t="s">
        <v>843</v>
      </c>
      <c r="F142" s="4" t="s">
        <v>1019</v>
      </c>
      <c r="G142" s="4">
        <v>0</v>
      </c>
      <c r="H142" s="4">
        <v>1</v>
      </c>
      <c r="I142" s="4">
        <v>0</v>
      </c>
      <c r="K142" s="4">
        <v>-1.65474583632262</v>
      </c>
      <c r="M142" s="4">
        <v>8.9878471065217205E-3</v>
      </c>
      <c r="O142" s="4">
        <v>0.32527018678502101</v>
      </c>
      <c r="Q142" s="4">
        <v>0</v>
      </c>
    </row>
    <row r="143" spans="1:18">
      <c r="A143" s="19" t="s">
        <v>284</v>
      </c>
      <c r="B143" s="19" t="s">
        <v>280</v>
      </c>
      <c r="C143" s="19" t="s">
        <v>285</v>
      </c>
      <c r="D143" s="19" t="s">
        <v>668</v>
      </c>
      <c r="E143" s="19" t="s">
        <v>870</v>
      </c>
      <c r="F143" s="4" t="s">
        <v>1019</v>
      </c>
      <c r="G143" s="4">
        <v>0</v>
      </c>
      <c r="H143" s="4">
        <v>1</v>
      </c>
      <c r="I143" s="4">
        <v>0</v>
      </c>
      <c r="K143" s="4">
        <v>0.32626300112962098</v>
      </c>
      <c r="M143" s="4">
        <v>9.1453341605293795E-2</v>
      </c>
      <c r="O143" s="4">
        <v>0.79944358277671002</v>
      </c>
      <c r="Q143" s="4">
        <v>0</v>
      </c>
    </row>
    <row r="144" spans="1:18">
      <c r="A144" s="19" t="s">
        <v>286</v>
      </c>
      <c r="B144" s="19" t="s">
        <v>287</v>
      </c>
      <c r="C144" s="19" t="s">
        <v>111</v>
      </c>
      <c r="E144" s="19" t="s">
        <v>767</v>
      </c>
      <c r="F144" s="4" t="s">
        <v>1019</v>
      </c>
      <c r="G144" s="4">
        <v>0</v>
      </c>
      <c r="H144" s="4">
        <v>0</v>
      </c>
      <c r="I144" s="4">
        <v>0</v>
      </c>
    </row>
    <row r="145" spans="1:18">
      <c r="A145" s="19" t="s">
        <v>288</v>
      </c>
      <c r="B145" s="19" t="s">
        <v>287</v>
      </c>
      <c r="C145" s="19" t="s">
        <v>7</v>
      </c>
      <c r="E145" s="19" t="s">
        <v>772</v>
      </c>
      <c r="F145" s="4" t="s">
        <v>1019</v>
      </c>
      <c r="G145" s="4">
        <v>0</v>
      </c>
      <c r="H145" s="4">
        <v>1</v>
      </c>
      <c r="I145" s="4">
        <v>0</v>
      </c>
      <c r="K145" s="4">
        <v>-0.64447202294167505</v>
      </c>
      <c r="M145" s="4">
        <v>1.18661854763812E-2</v>
      </c>
      <c r="O145" s="4">
        <v>0.36836788179758001</v>
      </c>
      <c r="Q145" s="4">
        <v>0</v>
      </c>
    </row>
    <row r="146" spans="1:18">
      <c r="A146" s="19" t="s">
        <v>289</v>
      </c>
      <c r="B146" s="19" t="s">
        <v>290</v>
      </c>
      <c r="C146" s="19" t="s">
        <v>50</v>
      </c>
      <c r="D146" s="19" t="s">
        <v>695</v>
      </c>
      <c r="E146" s="19" t="s">
        <v>691</v>
      </c>
      <c r="F146" s="4" t="s">
        <v>1019</v>
      </c>
      <c r="G146" s="4">
        <v>1</v>
      </c>
      <c r="H146" s="4">
        <v>1</v>
      </c>
      <c r="I146" s="4">
        <v>1</v>
      </c>
      <c r="J146" s="4">
        <v>-0.235478814377168</v>
      </c>
      <c r="K146" s="4">
        <v>0.162064809833637</v>
      </c>
      <c r="L146" s="4">
        <v>0.76852362708385902</v>
      </c>
      <c r="M146" s="4">
        <v>0.62014919823211401</v>
      </c>
      <c r="N146" s="4">
        <v>0.99965545603699002</v>
      </c>
      <c r="O146" s="4">
        <v>0.99850016894625504</v>
      </c>
      <c r="P146" s="4">
        <v>0</v>
      </c>
      <c r="Q146" s="4">
        <v>0</v>
      </c>
      <c r="R146" s="4">
        <v>0</v>
      </c>
    </row>
    <row r="147" spans="1:18">
      <c r="A147" s="19" t="s">
        <v>291</v>
      </c>
      <c r="B147" s="19" t="s">
        <v>290</v>
      </c>
      <c r="C147" s="19" t="s">
        <v>239</v>
      </c>
      <c r="D147" s="19" t="s">
        <v>695</v>
      </c>
      <c r="E147" s="19" t="s">
        <v>732</v>
      </c>
      <c r="F147" s="4" t="s">
        <v>1019</v>
      </c>
      <c r="G147" s="4">
        <v>1</v>
      </c>
      <c r="H147" s="4">
        <v>1</v>
      </c>
      <c r="I147" s="4">
        <v>1</v>
      </c>
      <c r="J147" s="4">
        <v>-0.235478814377168</v>
      </c>
      <c r="K147" s="4">
        <v>0.74334930496832397</v>
      </c>
      <c r="L147" s="4">
        <v>0.76852362708385902</v>
      </c>
      <c r="M147" s="4">
        <v>3.7563408486465E-2</v>
      </c>
      <c r="N147" s="4">
        <v>0.99965545603699002</v>
      </c>
      <c r="O147" s="4">
        <v>0.60418655694451895</v>
      </c>
      <c r="P147" s="4">
        <v>0</v>
      </c>
      <c r="Q147" s="4">
        <v>0</v>
      </c>
      <c r="R147" s="4">
        <v>0</v>
      </c>
    </row>
    <row r="148" spans="1:18">
      <c r="A148" s="19" t="s">
        <v>292</v>
      </c>
      <c r="B148" s="19" t="s">
        <v>290</v>
      </c>
      <c r="C148" s="19" t="s">
        <v>9</v>
      </c>
      <c r="D148" s="19" t="s">
        <v>695</v>
      </c>
      <c r="E148" s="19" t="s">
        <v>811</v>
      </c>
      <c r="F148" s="4" t="s">
        <v>1019</v>
      </c>
      <c r="G148" s="4">
        <v>1</v>
      </c>
      <c r="H148" s="4">
        <v>1</v>
      </c>
      <c r="I148" s="4">
        <v>1</v>
      </c>
      <c r="J148" s="4">
        <v>-0.235478814377168</v>
      </c>
      <c r="K148" s="4">
        <v>-0.18953004845019999</v>
      </c>
      <c r="L148" s="4">
        <v>0.76852362708385902</v>
      </c>
      <c r="M148" s="4">
        <v>0.41252937251807598</v>
      </c>
      <c r="N148" s="4">
        <v>0.99965545603699002</v>
      </c>
      <c r="O148" s="4">
        <v>0.99850016894625504</v>
      </c>
      <c r="P148" s="4">
        <v>0</v>
      </c>
      <c r="Q148" s="4">
        <v>0</v>
      </c>
      <c r="R148" s="4">
        <v>0</v>
      </c>
    </row>
    <row r="149" spans="1:18">
      <c r="A149" s="19" t="s">
        <v>293</v>
      </c>
      <c r="B149" s="19" t="s">
        <v>294</v>
      </c>
      <c r="C149" s="19" t="s">
        <v>9</v>
      </c>
      <c r="D149" s="19" t="s">
        <v>815</v>
      </c>
      <c r="E149" s="19" t="s">
        <v>811</v>
      </c>
      <c r="F149" s="4" t="s">
        <v>1019</v>
      </c>
      <c r="G149" s="4">
        <v>1</v>
      </c>
      <c r="H149" s="4">
        <v>1</v>
      </c>
      <c r="I149" s="4">
        <v>1</v>
      </c>
      <c r="J149" s="4">
        <v>0.35085775082540799</v>
      </c>
      <c r="K149" s="4">
        <v>-0.18953004845019999</v>
      </c>
      <c r="L149" s="4">
        <v>0.45568238425239599</v>
      </c>
      <c r="M149" s="4">
        <v>0.41252937251807598</v>
      </c>
      <c r="N149" s="4">
        <v>0.99965545603699002</v>
      </c>
      <c r="O149" s="4">
        <v>0.99850016894625504</v>
      </c>
      <c r="P149" s="4">
        <v>0</v>
      </c>
      <c r="Q149" s="4">
        <v>0</v>
      </c>
      <c r="R149" s="4">
        <v>0</v>
      </c>
    </row>
    <row r="150" spans="1:18">
      <c r="A150" s="19" t="s">
        <v>295</v>
      </c>
      <c r="B150" s="19" t="s">
        <v>296</v>
      </c>
      <c r="C150" s="19" t="s">
        <v>9</v>
      </c>
      <c r="D150" s="19" t="s">
        <v>816</v>
      </c>
      <c r="E150" s="19" t="s">
        <v>811</v>
      </c>
      <c r="F150" s="4" t="s">
        <v>1019</v>
      </c>
      <c r="G150" s="4">
        <v>1</v>
      </c>
      <c r="H150" s="4">
        <v>1</v>
      </c>
      <c r="I150" s="4">
        <v>1</v>
      </c>
      <c r="J150" s="4">
        <v>0.114954429582559</v>
      </c>
      <c r="K150" s="4">
        <v>-0.18953004845019999</v>
      </c>
      <c r="L150" s="4">
        <v>0.91900330647280504</v>
      </c>
      <c r="M150" s="4">
        <v>0.41252937251807598</v>
      </c>
      <c r="N150" s="4">
        <v>0.99965545603699002</v>
      </c>
      <c r="O150" s="4">
        <v>0.99850016894625504</v>
      </c>
      <c r="P150" s="4">
        <v>0</v>
      </c>
      <c r="Q150" s="4">
        <v>0</v>
      </c>
      <c r="R150" s="4">
        <v>0</v>
      </c>
    </row>
    <row r="151" spans="1:18">
      <c r="A151" s="19" t="s">
        <v>297</v>
      </c>
      <c r="B151" s="19" t="s">
        <v>298</v>
      </c>
      <c r="C151" s="19" t="s">
        <v>18</v>
      </c>
      <c r="D151" s="19" t="s">
        <v>793</v>
      </c>
      <c r="E151" s="19" t="s">
        <v>785</v>
      </c>
      <c r="F151" s="4" t="s">
        <v>1019</v>
      </c>
      <c r="G151" s="4">
        <v>1</v>
      </c>
      <c r="H151" s="4">
        <v>1</v>
      </c>
      <c r="I151" s="4">
        <v>1</v>
      </c>
      <c r="J151" s="4">
        <v>-1.1171455826095</v>
      </c>
      <c r="K151" s="4">
        <v>3.9394466819195798E-2</v>
      </c>
      <c r="L151" s="4">
        <v>3.2660067276411701E-3</v>
      </c>
      <c r="M151" s="4">
        <v>0.894403326318989</v>
      </c>
      <c r="N151" s="4">
        <v>0.18563145627351599</v>
      </c>
      <c r="O151" s="4">
        <v>0.99850016894625504</v>
      </c>
      <c r="P151" s="4">
        <v>0</v>
      </c>
      <c r="Q151" s="4">
        <v>0</v>
      </c>
      <c r="R151" s="4">
        <v>0</v>
      </c>
    </row>
    <row r="152" spans="1:18">
      <c r="A152" s="19" t="s">
        <v>299</v>
      </c>
      <c r="B152" s="19" t="s">
        <v>298</v>
      </c>
      <c r="C152" s="19" t="s">
        <v>300</v>
      </c>
      <c r="D152" s="19" t="s">
        <v>793</v>
      </c>
      <c r="E152" s="19" t="s">
        <v>877</v>
      </c>
      <c r="F152" s="4" t="s">
        <v>1019</v>
      </c>
      <c r="G152" s="4">
        <v>1</v>
      </c>
      <c r="H152" s="4">
        <v>1</v>
      </c>
      <c r="I152" s="4">
        <v>1</v>
      </c>
      <c r="J152" s="4">
        <v>-1.1171455826095</v>
      </c>
      <c r="K152" s="4">
        <v>-0.27038938943653501</v>
      </c>
      <c r="L152" s="4">
        <v>3.2660067276411701E-3</v>
      </c>
      <c r="M152" s="4">
        <v>0.179496141717636</v>
      </c>
      <c r="N152" s="4">
        <v>0.18563145627351599</v>
      </c>
      <c r="O152" s="4">
        <v>0.94144425634221096</v>
      </c>
      <c r="P152" s="4">
        <v>0</v>
      </c>
      <c r="Q152" s="4">
        <v>0</v>
      </c>
      <c r="R152" s="4">
        <v>0</v>
      </c>
    </row>
    <row r="153" spans="1:18">
      <c r="A153" s="19" t="s">
        <v>304</v>
      </c>
      <c r="B153" s="19" t="s">
        <v>305</v>
      </c>
      <c r="C153" s="19" t="s">
        <v>111</v>
      </c>
      <c r="D153" s="19" t="s">
        <v>769</v>
      </c>
      <c r="E153" s="19" t="s">
        <v>767</v>
      </c>
      <c r="F153" s="4" t="s">
        <v>1019</v>
      </c>
      <c r="G153" s="4">
        <v>1</v>
      </c>
      <c r="H153" s="4">
        <v>0</v>
      </c>
      <c r="I153" s="4">
        <v>0</v>
      </c>
      <c r="J153" s="4">
        <v>0.43954618319814498</v>
      </c>
      <c r="L153" s="4">
        <v>0.25663963768703602</v>
      </c>
      <c r="N153" s="4">
        <v>0.99965545603699002</v>
      </c>
      <c r="P153" s="4">
        <v>0</v>
      </c>
    </row>
    <row r="154" spans="1:18">
      <c r="A154" s="19" t="s">
        <v>306</v>
      </c>
      <c r="B154" s="19" t="s">
        <v>307</v>
      </c>
      <c r="C154" s="19" t="s">
        <v>7</v>
      </c>
      <c r="D154" s="19" t="s">
        <v>778</v>
      </c>
      <c r="E154" s="19" t="s">
        <v>772</v>
      </c>
      <c r="F154" s="4" t="s">
        <v>1019</v>
      </c>
      <c r="G154" s="4">
        <v>0</v>
      </c>
      <c r="H154" s="4">
        <v>1</v>
      </c>
      <c r="I154" s="4">
        <v>0</v>
      </c>
      <c r="K154" s="4">
        <v>-0.64447202294167505</v>
      </c>
      <c r="M154" s="4">
        <v>1.18661854763812E-2</v>
      </c>
      <c r="O154" s="4">
        <v>0.36836788179758001</v>
      </c>
      <c r="Q154" s="4">
        <v>0</v>
      </c>
    </row>
    <row r="155" spans="1:18">
      <c r="A155" s="19" t="s">
        <v>308</v>
      </c>
      <c r="B155" s="19" t="s">
        <v>309</v>
      </c>
      <c r="C155" s="19" t="s">
        <v>310</v>
      </c>
      <c r="D155" s="19" t="s">
        <v>749</v>
      </c>
      <c r="E155" s="19" t="s">
        <v>750</v>
      </c>
      <c r="F155" s="4" t="s">
        <v>1019</v>
      </c>
      <c r="G155" s="4">
        <v>0</v>
      </c>
      <c r="H155" s="4">
        <v>1</v>
      </c>
      <c r="I155" s="4">
        <v>0</v>
      </c>
      <c r="K155" s="4">
        <v>-0.12264020366973399</v>
      </c>
      <c r="M155" s="4">
        <v>0.60291029761925496</v>
      </c>
      <c r="O155" s="4">
        <v>0.99850016894625504</v>
      </c>
      <c r="Q155" s="4">
        <v>0</v>
      </c>
    </row>
    <row r="156" spans="1:18">
      <c r="A156" s="19" t="s">
        <v>311</v>
      </c>
      <c r="B156" s="19" t="s">
        <v>312</v>
      </c>
      <c r="C156" s="19" t="s">
        <v>313</v>
      </c>
      <c r="D156" s="19" t="s">
        <v>752</v>
      </c>
      <c r="E156" s="19" t="s">
        <v>753</v>
      </c>
      <c r="F156" s="4" t="s">
        <v>1019</v>
      </c>
      <c r="G156" s="4">
        <v>0</v>
      </c>
      <c r="H156" s="4">
        <v>1</v>
      </c>
      <c r="I156" s="4">
        <v>0</v>
      </c>
      <c r="K156" s="4">
        <v>-1.1379698973971699</v>
      </c>
      <c r="M156" s="4">
        <v>6.4591198808666095E-2</v>
      </c>
      <c r="O156" s="4">
        <v>0.72745502641668902</v>
      </c>
      <c r="Q156" s="4">
        <v>0</v>
      </c>
    </row>
    <row r="157" spans="1:18">
      <c r="A157" s="19" t="s">
        <v>314</v>
      </c>
      <c r="B157" s="19" t="s">
        <v>315</v>
      </c>
      <c r="C157" s="19" t="s">
        <v>270</v>
      </c>
      <c r="D157" s="19" t="s">
        <v>641</v>
      </c>
      <c r="E157" s="19" t="s">
        <v>640</v>
      </c>
      <c r="F157" s="4" t="s">
        <v>1019</v>
      </c>
      <c r="G157" s="4">
        <v>0</v>
      </c>
      <c r="H157" s="4">
        <v>1</v>
      </c>
      <c r="I157" s="4">
        <v>0</v>
      </c>
      <c r="K157" s="4">
        <v>-4.68041756966334E-2</v>
      </c>
      <c r="M157" s="4">
        <v>0.91467001096809297</v>
      </c>
      <c r="O157" s="4">
        <v>0.99850016894625504</v>
      </c>
      <c r="Q157" s="4">
        <v>0</v>
      </c>
    </row>
    <row r="158" spans="1:18">
      <c r="A158" s="19" t="s">
        <v>316</v>
      </c>
      <c r="B158" s="19" t="s">
        <v>317</v>
      </c>
      <c r="C158" s="19" t="s">
        <v>18</v>
      </c>
      <c r="D158" s="19" t="s">
        <v>794</v>
      </c>
      <c r="E158" s="19" t="s">
        <v>785</v>
      </c>
      <c r="F158" s="4" t="s">
        <v>1019</v>
      </c>
      <c r="G158" s="4">
        <v>1</v>
      </c>
      <c r="H158" s="4">
        <v>1</v>
      </c>
      <c r="I158" s="4">
        <v>1</v>
      </c>
      <c r="J158" s="4">
        <v>-0.21455935433438</v>
      </c>
      <c r="K158" s="4">
        <v>3.9394466819195798E-2</v>
      </c>
      <c r="L158" s="4">
        <v>0.51399704481462405</v>
      </c>
      <c r="M158" s="4">
        <v>0.894403326318989</v>
      </c>
      <c r="N158" s="4">
        <v>0.99965545603699002</v>
      </c>
      <c r="O158" s="4">
        <v>0.99850016894625504</v>
      </c>
      <c r="P158" s="4">
        <v>0</v>
      </c>
      <c r="Q158" s="4">
        <v>0</v>
      </c>
      <c r="R158" s="4">
        <v>0</v>
      </c>
    </row>
    <row r="159" spans="1:18">
      <c r="A159" s="19" t="s">
        <v>318</v>
      </c>
      <c r="B159" s="19" t="s">
        <v>319</v>
      </c>
      <c r="C159" s="19" t="s">
        <v>11</v>
      </c>
      <c r="D159" s="19" t="s">
        <v>835</v>
      </c>
      <c r="E159" s="19" t="s">
        <v>829</v>
      </c>
      <c r="F159" s="4" t="s">
        <v>1019</v>
      </c>
      <c r="G159" s="4">
        <v>1</v>
      </c>
      <c r="H159" s="4">
        <v>1</v>
      </c>
      <c r="I159" s="4">
        <v>1</v>
      </c>
      <c r="J159" s="4">
        <v>-0.35489409389487703</v>
      </c>
      <c r="K159" s="4">
        <v>7.4336220143329704E-2</v>
      </c>
      <c r="L159" s="4">
        <v>0.17008187826639901</v>
      </c>
      <c r="M159" s="4">
        <v>0.80385672217483495</v>
      </c>
      <c r="N159" s="4">
        <v>0.99965545603699002</v>
      </c>
      <c r="O159" s="4">
        <v>0.99850016894625504</v>
      </c>
      <c r="P159" s="4">
        <v>0</v>
      </c>
      <c r="Q159" s="4">
        <v>0</v>
      </c>
      <c r="R159" s="4">
        <v>0</v>
      </c>
    </row>
    <row r="160" spans="1:18">
      <c r="A160" s="19" t="s">
        <v>320</v>
      </c>
      <c r="B160" s="19" t="s">
        <v>319</v>
      </c>
      <c r="C160" s="19" t="s">
        <v>36</v>
      </c>
      <c r="D160" s="19" t="s">
        <v>835</v>
      </c>
      <c r="E160" s="19" t="s">
        <v>839</v>
      </c>
      <c r="F160" s="4" t="s">
        <v>1019</v>
      </c>
      <c r="G160" s="4">
        <v>1</v>
      </c>
      <c r="H160" s="4">
        <v>1</v>
      </c>
      <c r="I160" s="4">
        <v>1</v>
      </c>
      <c r="J160" s="4">
        <v>-0.35489409389487703</v>
      </c>
      <c r="K160" s="4">
        <v>3.59382442641549E-2</v>
      </c>
      <c r="L160" s="4">
        <v>0.17008187826639901</v>
      </c>
      <c r="M160" s="4">
        <v>0.86924486447266003</v>
      </c>
      <c r="N160" s="4">
        <v>0.99965545603699002</v>
      </c>
      <c r="O160" s="4">
        <v>0.99850016894625504</v>
      </c>
      <c r="P160" s="4">
        <v>0</v>
      </c>
      <c r="Q160" s="4">
        <v>0</v>
      </c>
      <c r="R160" s="4">
        <v>0</v>
      </c>
    </row>
    <row r="161" spans="1:18">
      <c r="A161" s="19" t="s">
        <v>321</v>
      </c>
      <c r="B161" s="19" t="s">
        <v>322</v>
      </c>
      <c r="C161" s="19" t="s">
        <v>11</v>
      </c>
      <c r="D161" s="19" t="s">
        <v>836</v>
      </c>
      <c r="E161" s="19" t="s">
        <v>829</v>
      </c>
      <c r="F161" s="4" t="s">
        <v>1019</v>
      </c>
      <c r="G161" s="4">
        <v>1</v>
      </c>
      <c r="H161" s="4">
        <v>1</v>
      </c>
      <c r="I161" s="4">
        <v>1</v>
      </c>
      <c r="J161" s="4">
        <v>0.27023013897447901</v>
      </c>
      <c r="K161" s="4">
        <v>7.4336220143329704E-2</v>
      </c>
      <c r="L161" s="4">
        <v>0.36380673131885299</v>
      </c>
      <c r="M161" s="4">
        <v>0.80385672217483495</v>
      </c>
      <c r="N161" s="4">
        <v>0.99965545603699002</v>
      </c>
      <c r="O161" s="4">
        <v>0.99850016894625504</v>
      </c>
      <c r="P161" s="4">
        <v>0</v>
      </c>
      <c r="Q161" s="4">
        <v>0</v>
      </c>
      <c r="R161" s="4">
        <v>0</v>
      </c>
    </row>
    <row r="162" spans="1:18">
      <c r="A162" s="19" t="s">
        <v>323</v>
      </c>
      <c r="B162" s="19" t="s">
        <v>322</v>
      </c>
      <c r="C162" s="19" t="s">
        <v>36</v>
      </c>
      <c r="D162" s="19" t="s">
        <v>836</v>
      </c>
      <c r="E162" s="19" t="s">
        <v>839</v>
      </c>
      <c r="F162" s="4" t="s">
        <v>1019</v>
      </c>
      <c r="G162" s="4">
        <v>1</v>
      </c>
      <c r="H162" s="4">
        <v>1</v>
      </c>
      <c r="I162" s="4">
        <v>1</v>
      </c>
      <c r="J162" s="4">
        <v>0.27023013897447901</v>
      </c>
      <c r="K162" s="4">
        <v>3.59382442641549E-2</v>
      </c>
      <c r="L162" s="4">
        <v>0.36380673131885299</v>
      </c>
      <c r="M162" s="4">
        <v>0.86924486447266003</v>
      </c>
      <c r="N162" s="4">
        <v>0.99965545603699002</v>
      </c>
      <c r="O162" s="4">
        <v>0.99850016894625504</v>
      </c>
      <c r="P162" s="4">
        <v>0</v>
      </c>
      <c r="Q162" s="4">
        <v>0</v>
      </c>
      <c r="R162" s="4">
        <v>0</v>
      </c>
    </row>
    <row r="163" spans="1:18">
      <c r="A163" s="19" t="s">
        <v>324</v>
      </c>
      <c r="B163" s="19" t="s">
        <v>325</v>
      </c>
      <c r="C163" s="19" t="s">
        <v>18</v>
      </c>
      <c r="D163" s="19" t="s">
        <v>795</v>
      </c>
      <c r="E163" s="19" t="s">
        <v>785</v>
      </c>
      <c r="F163" s="4" t="s">
        <v>1019</v>
      </c>
      <c r="G163" s="4">
        <v>1</v>
      </c>
      <c r="H163" s="4">
        <v>1</v>
      </c>
      <c r="I163" s="4">
        <v>1</v>
      </c>
      <c r="J163" s="4">
        <v>-0.12887816632253499</v>
      </c>
      <c r="K163" s="4">
        <v>3.9394466819195798E-2</v>
      </c>
      <c r="L163" s="4">
        <v>0.71910970803340102</v>
      </c>
      <c r="M163" s="4">
        <v>0.894403326318989</v>
      </c>
      <c r="N163" s="4">
        <v>0.99965545603699002</v>
      </c>
      <c r="O163" s="4">
        <v>0.99850016894625504</v>
      </c>
      <c r="P163" s="4">
        <v>0</v>
      </c>
      <c r="Q163" s="4">
        <v>0</v>
      </c>
      <c r="R163" s="4">
        <v>0</v>
      </c>
    </row>
    <row r="164" spans="1:18">
      <c r="A164" s="19" t="s">
        <v>326</v>
      </c>
      <c r="B164" s="19" t="s">
        <v>327</v>
      </c>
      <c r="C164" s="19" t="s">
        <v>111</v>
      </c>
      <c r="D164" s="19" t="s">
        <v>770</v>
      </c>
      <c r="E164" s="19" t="s">
        <v>767</v>
      </c>
      <c r="F164" s="4" t="s">
        <v>1019</v>
      </c>
      <c r="G164" s="4">
        <v>1</v>
      </c>
      <c r="H164" s="4">
        <v>0</v>
      </c>
      <c r="I164" s="4">
        <v>0</v>
      </c>
      <c r="J164" s="4">
        <v>0.59986103366282795</v>
      </c>
      <c r="L164" s="4">
        <v>0.17809809956437</v>
      </c>
      <c r="N164" s="4">
        <v>0.99965545603699002</v>
      </c>
      <c r="P164" s="4">
        <v>0</v>
      </c>
    </row>
    <row r="165" spans="1:18">
      <c r="A165" s="19" t="s">
        <v>328</v>
      </c>
      <c r="B165" s="19" t="s">
        <v>327</v>
      </c>
      <c r="C165" s="19" t="s">
        <v>18</v>
      </c>
      <c r="D165" s="19" t="s">
        <v>770</v>
      </c>
      <c r="E165" s="19" t="s">
        <v>785</v>
      </c>
      <c r="F165" s="4" t="s">
        <v>1019</v>
      </c>
      <c r="G165" s="4">
        <v>1</v>
      </c>
      <c r="H165" s="4">
        <v>1</v>
      </c>
      <c r="I165" s="4">
        <v>1</v>
      </c>
      <c r="J165" s="4">
        <v>0.59986103366282795</v>
      </c>
      <c r="K165" s="4">
        <v>3.9394466819195798E-2</v>
      </c>
      <c r="L165" s="4">
        <v>0.17809809956437</v>
      </c>
      <c r="M165" s="4">
        <v>0.894403326318989</v>
      </c>
      <c r="N165" s="4">
        <v>0.99965545603699002</v>
      </c>
      <c r="O165" s="4">
        <v>0.99850016894625504</v>
      </c>
      <c r="P165" s="4">
        <v>0</v>
      </c>
      <c r="Q165" s="4">
        <v>0</v>
      </c>
      <c r="R165" s="4">
        <v>0</v>
      </c>
    </row>
    <row r="166" spans="1:18">
      <c r="A166" s="19" t="s">
        <v>330</v>
      </c>
      <c r="B166" s="19" t="s">
        <v>329</v>
      </c>
      <c r="C166" s="19" t="s">
        <v>5</v>
      </c>
      <c r="D166" s="19" t="s">
        <v>721</v>
      </c>
      <c r="E166" s="19" t="s">
        <v>720</v>
      </c>
      <c r="F166" s="4" t="s">
        <v>1019</v>
      </c>
      <c r="G166" s="4">
        <v>0</v>
      </c>
      <c r="H166" s="4">
        <v>1</v>
      </c>
      <c r="I166" s="4">
        <v>0</v>
      </c>
      <c r="K166" s="4">
        <v>0.34287886923203997</v>
      </c>
      <c r="M166" s="4">
        <v>0.58652964237479899</v>
      </c>
      <c r="O166" s="4">
        <v>0.99850016894625504</v>
      </c>
      <c r="Q166" s="4">
        <v>0</v>
      </c>
    </row>
    <row r="167" spans="1:18">
      <c r="A167" s="19" t="s">
        <v>331</v>
      </c>
      <c r="B167" s="19" t="s">
        <v>329</v>
      </c>
      <c r="C167" s="19" t="s">
        <v>7</v>
      </c>
      <c r="D167" s="19" t="s">
        <v>721</v>
      </c>
      <c r="E167" s="19" t="s">
        <v>772</v>
      </c>
      <c r="F167" s="4" t="s">
        <v>1019</v>
      </c>
      <c r="G167" s="4">
        <v>0</v>
      </c>
      <c r="H167" s="4">
        <v>1</v>
      </c>
      <c r="I167" s="4">
        <v>0</v>
      </c>
      <c r="K167" s="4">
        <v>-0.64447202294167505</v>
      </c>
      <c r="M167" s="4">
        <v>1.18661854763812E-2</v>
      </c>
      <c r="O167" s="4">
        <v>0.36836788179758001</v>
      </c>
      <c r="Q167" s="4">
        <v>0</v>
      </c>
    </row>
    <row r="168" spans="1:18">
      <c r="A168" s="19" t="s">
        <v>332</v>
      </c>
      <c r="B168" s="19" t="s">
        <v>329</v>
      </c>
      <c r="C168" s="19" t="s">
        <v>18</v>
      </c>
      <c r="D168" s="19" t="s">
        <v>721</v>
      </c>
      <c r="E168" s="19" t="s">
        <v>785</v>
      </c>
      <c r="F168" s="4" t="s">
        <v>1019</v>
      </c>
      <c r="G168" s="4">
        <v>0</v>
      </c>
      <c r="H168" s="4">
        <v>1</v>
      </c>
      <c r="I168" s="4">
        <v>0</v>
      </c>
      <c r="K168" s="4">
        <v>3.9394466819195798E-2</v>
      </c>
      <c r="M168" s="4">
        <v>0.894403326318989</v>
      </c>
      <c r="O168" s="4">
        <v>0.99850016894625504</v>
      </c>
      <c r="Q168" s="4">
        <v>0</v>
      </c>
    </row>
    <row r="169" spans="1:18">
      <c r="A169" s="19" t="s">
        <v>333</v>
      </c>
      <c r="B169" s="19" t="s">
        <v>334</v>
      </c>
      <c r="C169" s="19" t="s">
        <v>150</v>
      </c>
      <c r="D169" s="19" t="s">
        <v>764</v>
      </c>
      <c r="E169" s="19" t="s">
        <v>763</v>
      </c>
      <c r="F169" s="4" t="s">
        <v>1019</v>
      </c>
      <c r="G169" s="4">
        <v>1</v>
      </c>
      <c r="H169" s="4">
        <v>1</v>
      </c>
      <c r="I169" s="4">
        <v>1</v>
      </c>
      <c r="J169" s="4">
        <v>-0.41935221970894099</v>
      </c>
      <c r="K169" s="4">
        <v>0.48366320724024298</v>
      </c>
      <c r="L169" s="4">
        <v>0.60094820840924501</v>
      </c>
      <c r="M169" s="4">
        <v>7.6786041339459501E-2</v>
      </c>
      <c r="N169" s="4">
        <v>0.99965545603699002</v>
      </c>
      <c r="O169" s="4">
        <v>0.76620359376026004</v>
      </c>
      <c r="P169" s="4">
        <v>0</v>
      </c>
      <c r="Q169" s="4">
        <v>0</v>
      </c>
      <c r="R169" s="4">
        <v>0</v>
      </c>
    </row>
    <row r="170" spans="1:18">
      <c r="A170" s="19" t="s">
        <v>335</v>
      </c>
      <c r="B170" s="19" t="s">
        <v>334</v>
      </c>
      <c r="C170" s="19" t="s">
        <v>18</v>
      </c>
      <c r="D170" s="19" t="s">
        <v>764</v>
      </c>
      <c r="E170" s="19" t="s">
        <v>785</v>
      </c>
      <c r="F170" s="4" t="s">
        <v>1019</v>
      </c>
      <c r="G170" s="4">
        <v>1</v>
      </c>
      <c r="H170" s="4">
        <v>1</v>
      </c>
      <c r="I170" s="4">
        <v>1</v>
      </c>
      <c r="J170" s="4">
        <v>-0.41935221970894099</v>
      </c>
      <c r="K170" s="4">
        <v>3.9394466819195798E-2</v>
      </c>
      <c r="L170" s="4">
        <v>0.60094820840924501</v>
      </c>
      <c r="M170" s="4">
        <v>0.894403326318989</v>
      </c>
      <c r="N170" s="4">
        <v>0.99965545603699002</v>
      </c>
      <c r="O170" s="4">
        <v>0.99850016894625504</v>
      </c>
      <c r="P170" s="4">
        <v>0</v>
      </c>
      <c r="Q170" s="4">
        <v>0</v>
      </c>
      <c r="R170" s="4">
        <v>0</v>
      </c>
    </row>
    <row r="171" spans="1:18">
      <c r="A171" s="19" t="s">
        <v>336</v>
      </c>
      <c r="B171" s="19" t="s">
        <v>337</v>
      </c>
      <c r="C171" s="19" t="s">
        <v>150</v>
      </c>
      <c r="D171" s="19" t="s">
        <v>765</v>
      </c>
      <c r="E171" s="19" t="s">
        <v>763</v>
      </c>
      <c r="F171" s="4" t="s">
        <v>1019</v>
      </c>
      <c r="G171" s="4">
        <v>0</v>
      </c>
      <c r="H171" s="4">
        <v>1</v>
      </c>
      <c r="I171" s="4">
        <v>0</v>
      </c>
      <c r="K171" s="4">
        <v>0.48366320724024298</v>
      </c>
      <c r="M171" s="4">
        <v>7.6786041339459501E-2</v>
      </c>
      <c r="O171" s="4">
        <v>0.76620359376026004</v>
      </c>
      <c r="Q171" s="4">
        <v>0</v>
      </c>
    </row>
    <row r="172" spans="1:18">
      <c r="A172" s="19" t="s">
        <v>338</v>
      </c>
      <c r="B172" s="19" t="s">
        <v>337</v>
      </c>
      <c r="C172" s="19" t="s">
        <v>18</v>
      </c>
      <c r="D172" s="19" t="s">
        <v>765</v>
      </c>
      <c r="E172" s="19" t="s">
        <v>785</v>
      </c>
      <c r="F172" s="4" t="s">
        <v>1019</v>
      </c>
      <c r="G172" s="4">
        <v>0</v>
      </c>
      <c r="H172" s="4">
        <v>1</v>
      </c>
      <c r="I172" s="4">
        <v>0</v>
      </c>
      <c r="K172" s="4">
        <v>3.9394466819195798E-2</v>
      </c>
      <c r="M172" s="4">
        <v>0.894403326318989</v>
      </c>
      <c r="O172" s="4">
        <v>0.99850016894625504</v>
      </c>
      <c r="Q172" s="4">
        <v>0</v>
      </c>
    </row>
    <row r="173" spans="1:18">
      <c r="A173" s="19" t="s">
        <v>339</v>
      </c>
      <c r="B173" s="19" t="s">
        <v>340</v>
      </c>
      <c r="C173" s="19" t="s">
        <v>18</v>
      </c>
      <c r="D173" s="19" t="s">
        <v>796</v>
      </c>
      <c r="E173" s="19" t="s">
        <v>785</v>
      </c>
      <c r="F173" s="4" t="s">
        <v>1019</v>
      </c>
      <c r="G173" s="4">
        <v>1</v>
      </c>
      <c r="H173" s="4">
        <v>1</v>
      </c>
      <c r="I173" s="4">
        <v>1</v>
      </c>
      <c r="J173" s="4">
        <v>0.30943872692430402</v>
      </c>
      <c r="K173" s="4">
        <v>3.9394466819195798E-2</v>
      </c>
      <c r="L173" s="4">
        <v>0.38079599714413198</v>
      </c>
      <c r="M173" s="4">
        <v>0.894403326318989</v>
      </c>
      <c r="N173" s="4">
        <v>0.99965545603699002</v>
      </c>
      <c r="O173" s="4">
        <v>0.99850016894625504</v>
      </c>
      <c r="P173" s="4">
        <v>0</v>
      </c>
      <c r="Q173" s="4">
        <v>0</v>
      </c>
      <c r="R173" s="4">
        <v>0</v>
      </c>
    </row>
    <row r="174" spans="1:18">
      <c r="A174" s="19" t="s">
        <v>341</v>
      </c>
      <c r="B174" s="19" t="s">
        <v>342</v>
      </c>
      <c r="C174" s="19" t="s">
        <v>343</v>
      </c>
      <c r="D174" s="19" t="s">
        <v>649</v>
      </c>
      <c r="E174" s="19" t="s">
        <v>650</v>
      </c>
      <c r="F174" s="4" t="s">
        <v>1019</v>
      </c>
      <c r="G174" s="4">
        <v>1</v>
      </c>
      <c r="H174" s="4">
        <v>1</v>
      </c>
      <c r="I174" s="4">
        <v>1</v>
      </c>
      <c r="J174" s="4">
        <v>-0.63209505286004297</v>
      </c>
      <c r="K174" s="4">
        <v>-0.289015102612449</v>
      </c>
      <c r="L174" s="4">
        <v>7.7844848974327099E-2</v>
      </c>
      <c r="M174" s="4">
        <v>0.56320339774195705</v>
      </c>
      <c r="N174" s="4">
        <v>0.89102373797984902</v>
      </c>
      <c r="O174" s="4">
        <v>0.99850016894625504</v>
      </c>
      <c r="P174" s="4">
        <v>0</v>
      </c>
      <c r="Q174" s="4">
        <v>0</v>
      </c>
      <c r="R174" s="4">
        <v>0</v>
      </c>
    </row>
    <row r="175" spans="1:18">
      <c r="A175" s="19" t="s">
        <v>344</v>
      </c>
      <c r="B175" s="19" t="s">
        <v>345</v>
      </c>
      <c r="C175" s="19" t="s">
        <v>30</v>
      </c>
      <c r="D175" s="19" t="s">
        <v>762</v>
      </c>
      <c r="E175" s="19" t="s">
        <v>760</v>
      </c>
      <c r="F175" s="4" t="s">
        <v>1019</v>
      </c>
      <c r="G175" s="4">
        <v>1</v>
      </c>
      <c r="H175" s="4">
        <v>1</v>
      </c>
      <c r="I175" s="4">
        <v>1</v>
      </c>
      <c r="J175" s="4">
        <v>-2.2658759299969802</v>
      </c>
      <c r="K175" s="4">
        <v>7.7365233483554605E-2</v>
      </c>
      <c r="L175" s="4">
        <v>2.53902884008965E-2</v>
      </c>
      <c r="M175" s="4">
        <v>0.755343023665629</v>
      </c>
      <c r="N175" s="4">
        <v>0.56102555991780501</v>
      </c>
      <c r="O175" s="4">
        <v>0.99850016894625504</v>
      </c>
      <c r="P175" s="4">
        <v>0</v>
      </c>
      <c r="Q175" s="4">
        <v>0</v>
      </c>
      <c r="R175" s="4">
        <v>0</v>
      </c>
    </row>
    <row r="176" spans="1:18">
      <c r="A176" s="19" t="s">
        <v>346</v>
      </c>
      <c r="B176" s="19" t="s">
        <v>345</v>
      </c>
      <c r="C176" s="19" t="s">
        <v>18</v>
      </c>
      <c r="D176" s="19" t="s">
        <v>762</v>
      </c>
      <c r="E176" s="19" t="s">
        <v>785</v>
      </c>
      <c r="F176" s="4" t="s">
        <v>1019</v>
      </c>
      <c r="G176" s="4">
        <v>1</v>
      </c>
      <c r="H176" s="4">
        <v>1</v>
      </c>
      <c r="I176" s="4">
        <v>1</v>
      </c>
      <c r="J176" s="4">
        <v>-2.2658759299969802</v>
      </c>
      <c r="K176" s="4">
        <v>3.9394466819195798E-2</v>
      </c>
      <c r="L176" s="4">
        <v>2.53902884008965E-2</v>
      </c>
      <c r="M176" s="4">
        <v>0.894403326318989</v>
      </c>
      <c r="N176" s="4">
        <v>0.56102555991780501</v>
      </c>
      <c r="O176" s="4">
        <v>0.99850016894625504</v>
      </c>
      <c r="P176" s="4">
        <v>0</v>
      </c>
      <c r="Q176" s="4">
        <v>0</v>
      </c>
      <c r="R176" s="4">
        <v>0</v>
      </c>
    </row>
    <row r="177" spans="1:18">
      <c r="A177" s="19" t="s">
        <v>347</v>
      </c>
      <c r="B177" s="19" t="s">
        <v>348</v>
      </c>
      <c r="C177" s="19" t="s">
        <v>261</v>
      </c>
      <c r="D177" s="19" t="s">
        <v>757</v>
      </c>
      <c r="E177" s="19" t="s">
        <v>756</v>
      </c>
      <c r="F177" s="4" t="s">
        <v>1019</v>
      </c>
      <c r="G177" s="4">
        <v>0</v>
      </c>
      <c r="H177" s="4">
        <v>1</v>
      </c>
      <c r="I177" s="4">
        <v>0</v>
      </c>
      <c r="K177" s="4">
        <v>-0.39386559116256098</v>
      </c>
      <c r="M177" s="4">
        <v>0.45287309351448901</v>
      </c>
      <c r="O177" s="4">
        <v>0.99850016894625504</v>
      </c>
      <c r="Q177" s="4">
        <v>0</v>
      </c>
    </row>
    <row r="178" spans="1:18">
      <c r="A178" s="19" t="s">
        <v>349</v>
      </c>
      <c r="B178" s="19" t="s">
        <v>348</v>
      </c>
      <c r="C178" s="19" t="s">
        <v>30</v>
      </c>
      <c r="D178" s="19" t="s">
        <v>757</v>
      </c>
      <c r="E178" s="19" t="s">
        <v>760</v>
      </c>
      <c r="F178" s="4" t="s">
        <v>1019</v>
      </c>
      <c r="G178" s="4">
        <v>0</v>
      </c>
      <c r="H178" s="4">
        <v>1</v>
      </c>
      <c r="I178" s="4">
        <v>0</v>
      </c>
      <c r="K178" s="4">
        <v>7.7365233483554605E-2</v>
      </c>
      <c r="M178" s="4">
        <v>0.755343023665629</v>
      </c>
      <c r="O178" s="4">
        <v>0.99850016894625504</v>
      </c>
      <c r="Q178" s="4">
        <v>0</v>
      </c>
    </row>
    <row r="179" spans="1:18">
      <c r="A179" s="19" t="s">
        <v>350</v>
      </c>
      <c r="B179" s="19" t="s">
        <v>348</v>
      </c>
      <c r="C179" s="19" t="s">
        <v>18</v>
      </c>
      <c r="D179" s="19" t="s">
        <v>757</v>
      </c>
      <c r="E179" s="19" t="s">
        <v>785</v>
      </c>
      <c r="F179" s="4" t="s">
        <v>1019</v>
      </c>
      <c r="G179" s="4">
        <v>0</v>
      </c>
      <c r="H179" s="4">
        <v>1</v>
      </c>
      <c r="I179" s="4">
        <v>0</v>
      </c>
      <c r="K179" s="4">
        <v>3.9394466819195798E-2</v>
      </c>
      <c r="M179" s="4">
        <v>0.894403326318989</v>
      </c>
      <c r="O179" s="4">
        <v>0.99850016894625504</v>
      </c>
      <c r="Q179" s="4">
        <v>0</v>
      </c>
    </row>
    <row r="180" spans="1:18">
      <c r="A180" s="19" t="s">
        <v>356</v>
      </c>
      <c r="B180" s="19" t="s">
        <v>357</v>
      </c>
      <c r="C180" s="19" t="s">
        <v>261</v>
      </c>
      <c r="D180" s="19" t="s">
        <v>758</v>
      </c>
      <c r="E180" s="19" t="s">
        <v>756</v>
      </c>
      <c r="F180" s="4" t="s">
        <v>1019</v>
      </c>
      <c r="G180" s="4">
        <v>1</v>
      </c>
      <c r="H180" s="4">
        <v>1</v>
      </c>
      <c r="I180" s="4">
        <v>1</v>
      </c>
      <c r="J180" s="4">
        <v>-0.54344878065192703</v>
      </c>
      <c r="K180" s="4">
        <v>-0.39386559116256098</v>
      </c>
      <c r="L180" s="4">
        <v>0.226157180556988</v>
      </c>
      <c r="M180" s="4">
        <v>0.45287309351448901</v>
      </c>
      <c r="N180" s="4">
        <v>0.99965545603699002</v>
      </c>
      <c r="O180" s="4">
        <v>0.99850016894625504</v>
      </c>
      <c r="P180" s="4">
        <v>0</v>
      </c>
      <c r="Q180" s="4">
        <v>0</v>
      </c>
      <c r="R180" s="4">
        <v>0</v>
      </c>
    </row>
    <row r="181" spans="1:18">
      <c r="A181" s="19" t="s">
        <v>358</v>
      </c>
      <c r="B181" s="19" t="s">
        <v>359</v>
      </c>
      <c r="C181" s="19" t="s">
        <v>50</v>
      </c>
      <c r="D181" s="19" t="s">
        <v>696</v>
      </c>
      <c r="E181" s="19" t="s">
        <v>691</v>
      </c>
      <c r="F181" s="4" t="s">
        <v>1019</v>
      </c>
      <c r="G181" s="4">
        <v>1</v>
      </c>
      <c r="H181" s="4">
        <v>1</v>
      </c>
      <c r="I181" s="4">
        <v>1</v>
      </c>
      <c r="J181" s="4">
        <v>-0.249723714225631</v>
      </c>
      <c r="K181" s="4">
        <v>0.162064809833637</v>
      </c>
      <c r="L181" s="4">
        <v>0.45904862404179803</v>
      </c>
      <c r="M181" s="4">
        <v>0.62014919823211401</v>
      </c>
      <c r="N181" s="4">
        <v>0.99965545603699002</v>
      </c>
      <c r="O181" s="4">
        <v>0.99850016894625504</v>
      </c>
      <c r="P181" s="4">
        <v>0</v>
      </c>
      <c r="Q181" s="4">
        <v>0</v>
      </c>
      <c r="R181" s="4">
        <v>0</v>
      </c>
    </row>
    <row r="182" spans="1:18">
      <c r="A182" s="19" t="s">
        <v>360</v>
      </c>
      <c r="B182" s="19" t="s">
        <v>361</v>
      </c>
      <c r="C182" s="19" t="s">
        <v>18</v>
      </c>
      <c r="D182" s="19" t="s">
        <v>798</v>
      </c>
      <c r="E182" s="19" t="s">
        <v>785</v>
      </c>
      <c r="F182" s="4" t="s">
        <v>1019</v>
      </c>
      <c r="G182" s="4">
        <v>1</v>
      </c>
      <c r="H182" s="4">
        <v>1</v>
      </c>
      <c r="I182" s="4">
        <v>1</v>
      </c>
      <c r="J182" s="4">
        <v>-0.287100878385257</v>
      </c>
      <c r="K182" s="4">
        <v>3.9394466819195798E-2</v>
      </c>
      <c r="L182" s="4">
        <v>0.75601291367035695</v>
      </c>
      <c r="M182" s="4">
        <v>0.894403326318989</v>
      </c>
      <c r="N182" s="4">
        <v>0.99965545603699002</v>
      </c>
      <c r="O182" s="4">
        <v>0.99850016894625504</v>
      </c>
      <c r="P182" s="4">
        <v>0</v>
      </c>
      <c r="Q182" s="4">
        <v>0</v>
      </c>
      <c r="R182" s="4">
        <v>0</v>
      </c>
    </row>
    <row r="183" spans="1:18">
      <c r="A183" s="19" t="s">
        <v>362</v>
      </c>
      <c r="B183" s="19" t="s">
        <v>361</v>
      </c>
      <c r="C183" s="19" t="s">
        <v>9</v>
      </c>
      <c r="D183" s="19" t="s">
        <v>798</v>
      </c>
      <c r="E183" s="19" t="s">
        <v>811</v>
      </c>
      <c r="F183" s="4" t="s">
        <v>1019</v>
      </c>
      <c r="G183" s="4">
        <v>1</v>
      </c>
      <c r="H183" s="4">
        <v>1</v>
      </c>
      <c r="I183" s="4">
        <v>1</v>
      </c>
      <c r="J183" s="4">
        <v>-0.287100878385257</v>
      </c>
      <c r="K183" s="4">
        <v>-0.18953004845019999</v>
      </c>
      <c r="L183" s="4">
        <v>0.75601291367035695</v>
      </c>
      <c r="M183" s="4">
        <v>0.41252937251807598</v>
      </c>
      <c r="N183" s="4">
        <v>0.99965545603699002</v>
      </c>
      <c r="O183" s="4">
        <v>0.99850016894625504</v>
      </c>
      <c r="P183" s="4">
        <v>0</v>
      </c>
      <c r="Q183" s="4">
        <v>0</v>
      </c>
      <c r="R183" s="4">
        <v>0</v>
      </c>
    </row>
    <row r="184" spans="1:18">
      <c r="A184" s="19" t="s">
        <v>365</v>
      </c>
      <c r="B184" s="19" t="s">
        <v>366</v>
      </c>
      <c r="C184" s="19" t="s">
        <v>7</v>
      </c>
      <c r="D184" s="19" t="s">
        <v>779</v>
      </c>
      <c r="E184" s="19" t="s">
        <v>772</v>
      </c>
      <c r="F184" s="4" t="s">
        <v>1019</v>
      </c>
      <c r="G184" s="4">
        <v>1</v>
      </c>
      <c r="H184" s="4">
        <v>1</v>
      </c>
      <c r="I184" s="4">
        <v>1</v>
      </c>
      <c r="J184" s="4">
        <v>-0.43839273283308</v>
      </c>
      <c r="K184" s="4">
        <v>-0.64447202294167505</v>
      </c>
      <c r="L184" s="4">
        <v>0.15799297478896601</v>
      </c>
      <c r="M184" s="4">
        <v>1.18661854763812E-2</v>
      </c>
      <c r="N184" s="4">
        <v>0.99965545603699002</v>
      </c>
      <c r="O184" s="4">
        <v>0.36836788179758001</v>
      </c>
      <c r="P184" s="4">
        <v>0</v>
      </c>
      <c r="Q184" s="4">
        <v>0</v>
      </c>
      <c r="R184" s="4">
        <v>0</v>
      </c>
    </row>
    <row r="185" spans="1:18">
      <c r="A185" s="19" t="s">
        <v>367</v>
      </c>
      <c r="B185" s="19" t="s">
        <v>366</v>
      </c>
      <c r="C185" s="19" t="s">
        <v>18</v>
      </c>
      <c r="D185" s="19" t="s">
        <v>779</v>
      </c>
      <c r="E185" s="19" t="s">
        <v>785</v>
      </c>
      <c r="F185" s="4" t="s">
        <v>1019</v>
      </c>
      <c r="G185" s="4">
        <v>1</v>
      </c>
      <c r="H185" s="4">
        <v>1</v>
      </c>
      <c r="I185" s="4">
        <v>1</v>
      </c>
      <c r="J185" s="4">
        <v>-0.43839273283308</v>
      </c>
      <c r="K185" s="4">
        <v>3.9394466819195798E-2</v>
      </c>
      <c r="L185" s="4">
        <v>0.15799297478896601</v>
      </c>
      <c r="M185" s="4">
        <v>0.894403326318989</v>
      </c>
      <c r="N185" s="4">
        <v>0.99965545603699002</v>
      </c>
      <c r="O185" s="4">
        <v>0.99850016894625504</v>
      </c>
      <c r="P185" s="4">
        <v>0</v>
      </c>
      <c r="Q185" s="4">
        <v>0</v>
      </c>
      <c r="R185" s="4">
        <v>0</v>
      </c>
    </row>
    <row r="186" spans="1:18">
      <c r="A186" s="19" t="s">
        <v>368</v>
      </c>
      <c r="B186" s="19" t="s">
        <v>366</v>
      </c>
      <c r="C186" s="19" t="s">
        <v>369</v>
      </c>
      <c r="D186" s="19" t="s">
        <v>779</v>
      </c>
      <c r="E186" s="19" t="s">
        <v>854</v>
      </c>
      <c r="F186" s="4" t="s">
        <v>1019</v>
      </c>
      <c r="G186" s="4">
        <v>1</v>
      </c>
      <c r="H186" s="4">
        <v>0</v>
      </c>
      <c r="I186" s="4">
        <v>0</v>
      </c>
      <c r="J186" s="4">
        <v>-0.43839273283308</v>
      </c>
      <c r="L186" s="4">
        <v>0.15799297478896601</v>
      </c>
      <c r="N186" s="4">
        <v>0.99965545603699002</v>
      </c>
      <c r="P186" s="4">
        <v>0</v>
      </c>
    </row>
    <row r="187" spans="1:18">
      <c r="A187" s="19" t="s">
        <v>370</v>
      </c>
      <c r="B187" s="19" t="s">
        <v>371</v>
      </c>
      <c r="C187" s="19" t="s">
        <v>11</v>
      </c>
      <c r="D187" s="19" t="s">
        <v>838</v>
      </c>
      <c r="E187" s="19" t="s">
        <v>829</v>
      </c>
      <c r="F187" s="4" t="s">
        <v>1019</v>
      </c>
      <c r="G187" s="4">
        <v>1</v>
      </c>
      <c r="H187" s="4">
        <v>1</v>
      </c>
      <c r="I187" s="4">
        <v>1</v>
      </c>
      <c r="J187" s="4">
        <v>0.26744740647926402</v>
      </c>
      <c r="K187" s="4">
        <v>7.4336220143329704E-2</v>
      </c>
      <c r="L187" s="4">
        <v>0.52117198459527803</v>
      </c>
      <c r="M187" s="4">
        <v>0.80385672217483495</v>
      </c>
      <c r="N187" s="4">
        <v>0.99965545603699002</v>
      </c>
      <c r="O187" s="4">
        <v>0.99850016894625504</v>
      </c>
      <c r="P187" s="4">
        <v>0</v>
      </c>
      <c r="Q187" s="4">
        <v>0</v>
      </c>
      <c r="R187" s="4">
        <v>0</v>
      </c>
    </row>
    <row r="188" spans="1:18">
      <c r="A188" s="19" t="s">
        <v>372</v>
      </c>
      <c r="B188" s="19" t="s">
        <v>373</v>
      </c>
      <c r="C188" s="19" t="s">
        <v>56</v>
      </c>
      <c r="D188" s="19" t="s">
        <v>669</v>
      </c>
      <c r="E188" s="19" t="s">
        <v>660</v>
      </c>
      <c r="F188" s="4" t="s">
        <v>1019</v>
      </c>
      <c r="G188" s="4">
        <v>0</v>
      </c>
      <c r="H188" s="4">
        <v>1</v>
      </c>
      <c r="I188" s="4">
        <v>0</v>
      </c>
      <c r="K188" s="4">
        <v>-0.87434086189858096</v>
      </c>
      <c r="M188" s="4">
        <v>0.38418120214860801</v>
      </c>
      <c r="O188" s="4">
        <v>0.99850016894625504</v>
      </c>
      <c r="Q188" s="4">
        <v>0</v>
      </c>
    </row>
    <row r="189" spans="1:18">
      <c r="A189" s="19" t="s">
        <v>374</v>
      </c>
      <c r="B189" s="19" t="s">
        <v>375</v>
      </c>
      <c r="C189" s="19" t="s">
        <v>7</v>
      </c>
      <c r="D189" s="19" t="s">
        <v>780</v>
      </c>
      <c r="E189" s="19" t="s">
        <v>772</v>
      </c>
      <c r="F189" s="4" t="s">
        <v>1019</v>
      </c>
      <c r="G189" s="4">
        <v>0</v>
      </c>
      <c r="H189" s="4">
        <v>1</v>
      </c>
      <c r="I189" s="4">
        <v>0</v>
      </c>
      <c r="K189" s="4">
        <v>-0.64447202294167505</v>
      </c>
      <c r="M189" s="4">
        <v>1.18661854763812E-2</v>
      </c>
      <c r="O189" s="4">
        <v>0.36836788179758001</v>
      </c>
      <c r="Q189" s="4">
        <v>0</v>
      </c>
    </row>
    <row r="190" spans="1:18">
      <c r="A190" s="19" t="s">
        <v>376</v>
      </c>
      <c r="B190" s="19" t="s">
        <v>375</v>
      </c>
      <c r="C190" s="19" t="s">
        <v>18</v>
      </c>
      <c r="D190" s="19" t="s">
        <v>780</v>
      </c>
      <c r="E190" s="19" t="s">
        <v>785</v>
      </c>
      <c r="F190" s="4" t="s">
        <v>1019</v>
      </c>
      <c r="G190" s="4">
        <v>0</v>
      </c>
      <c r="H190" s="4">
        <v>1</v>
      </c>
      <c r="I190" s="4">
        <v>0</v>
      </c>
      <c r="K190" s="4">
        <v>3.9394466819195798E-2</v>
      </c>
      <c r="M190" s="4">
        <v>0.894403326318989</v>
      </c>
      <c r="O190" s="4">
        <v>0.99850016894625504</v>
      </c>
      <c r="Q190" s="4">
        <v>0</v>
      </c>
    </row>
    <row r="191" spans="1:18">
      <c r="A191" s="19" t="s">
        <v>377</v>
      </c>
      <c r="B191" s="19" t="s">
        <v>378</v>
      </c>
      <c r="C191" s="19" t="s">
        <v>124</v>
      </c>
      <c r="D191" s="19" t="s">
        <v>731</v>
      </c>
      <c r="E191" s="19" t="s">
        <v>726</v>
      </c>
      <c r="F191" s="4" t="s">
        <v>1019</v>
      </c>
      <c r="G191" s="4">
        <v>1</v>
      </c>
      <c r="H191" s="4">
        <v>1</v>
      </c>
      <c r="I191" s="4">
        <v>1</v>
      </c>
      <c r="J191" s="4">
        <v>1.4867933094113499</v>
      </c>
      <c r="K191" s="4">
        <v>-0.60756120412484904</v>
      </c>
      <c r="L191" s="4">
        <v>1.74474327344975E-4</v>
      </c>
      <c r="M191" s="4">
        <v>6.9784587059971995E-2</v>
      </c>
      <c r="N191" s="4">
        <v>3.24691094984891E-2</v>
      </c>
      <c r="O191" s="4">
        <v>0.74425467751484897</v>
      </c>
      <c r="P191" s="4">
        <v>1</v>
      </c>
      <c r="Q191" s="4">
        <v>0</v>
      </c>
      <c r="R191" s="4">
        <v>1</v>
      </c>
    </row>
    <row r="192" spans="1:18">
      <c r="A192" s="19" t="s">
        <v>379</v>
      </c>
      <c r="B192" s="19" t="s">
        <v>380</v>
      </c>
      <c r="C192" s="19" t="s">
        <v>18</v>
      </c>
      <c r="D192" s="19" t="s">
        <v>799</v>
      </c>
      <c r="E192" s="19" t="s">
        <v>785</v>
      </c>
      <c r="F192" s="4" t="s">
        <v>1019</v>
      </c>
      <c r="G192" s="4">
        <v>1</v>
      </c>
      <c r="H192" s="4">
        <v>1</v>
      </c>
      <c r="I192" s="4">
        <v>1</v>
      </c>
      <c r="J192" s="4">
        <v>0.41074982184021702</v>
      </c>
      <c r="K192" s="4">
        <v>3.9394466819195798E-2</v>
      </c>
      <c r="L192" s="4">
        <v>0.45462086515098599</v>
      </c>
      <c r="M192" s="4">
        <v>0.894403326318989</v>
      </c>
      <c r="N192" s="4">
        <v>0.99965545603699002</v>
      </c>
      <c r="O192" s="4">
        <v>0.99850016894625504</v>
      </c>
      <c r="P192" s="4">
        <v>0</v>
      </c>
      <c r="Q192" s="4">
        <v>0</v>
      </c>
      <c r="R192" s="4">
        <v>0</v>
      </c>
    </row>
    <row r="193" spans="1:18">
      <c r="A193" s="19" t="s">
        <v>381</v>
      </c>
      <c r="B193" s="19" t="s">
        <v>382</v>
      </c>
      <c r="C193" s="19" t="s">
        <v>2</v>
      </c>
      <c r="D193" s="19" t="s">
        <v>689</v>
      </c>
      <c r="E193" s="19" t="s">
        <v>687</v>
      </c>
      <c r="F193" s="4" t="s">
        <v>1019</v>
      </c>
      <c r="G193" s="4">
        <v>1</v>
      </c>
      <c r="H193" s="4">
        <v>0</v>
      </c>
      <c r="I193" s="4">
        <v>0</v>
      </c>
      <c r="J193" s="4">
        <v>0.75556933526027004</v>
      </c>
      <c r="L193" s="4">
        <v>0.32538262426095599</v>
      </c>
      <c r="N193" s="4">
        <v>0.99965545603699002</v>
      </c>
      <c r="P193" s="4">
        <v>0</v>
      </c>
    </row>
    <row r="194" spans="1:18">
      <c r="A194" s="19" t="s">
        <v>383</v>
      </c>
      <c r="B194" s="19" t="s">
        <v>384</v>
      </c>
      <c r="C194" s="19" t="s">
        <v>50</v>
      </c>
      <c r="D194" s="19" t="s">
        <v>697</v>
      </c>
      <c r="E194" s="19" t="s">
        <v>691</v>
      </c>
      <c r="F194" s="4" t="s">
        <v>1019</v>
      </c>
      <c r="G194" s="4">
        <v>1</v>
      </c>
      <c r="H194" s="4">
        <v>1</v>
      </c>
      <c r="I194" s="4">
        <v>1</v>
      </c>
      <c r="J194" s="4">
        <v>0.79558521992657205</v>
      </c>
      <c r="K194" s="4">
        <v>0.162064809833637</v>
      </c>
      <c r="L194" s="4">
        <v>0.183459605921033</v>
      </c>
      <c r="M194" s="4">
        <v>0.62014919823211401</v>
      </c>
      <c r="N194" s="4">
        <v>0.99965545603699002</v>
      </c>
      <c r="O194" s="4">
        <v>0.99850016894625504</v>
      </c>
      <c r="P194" s="4">
        <v>0</v>
      </c>
      <c r="Q194" s="4">
        <v>0</v>
      </c>
      <c r="R194" s="4">
        <v>0</v>
      </c>
    </row>
    <row r="195" spans="1:18">
      <c r="A195" s="19" t="s">
        <v>385</v>
      </c>
      <c r="B195" s="19" t="s">
        <v>384</v>
      </c>
      <c r="C195" s="19" t="s">
        <v>5</v>
      </c>
      <c r="D195" s="19" t="s">
        <v>697</v>
      </c>
      <c r="E195" s="19" t="s">
        <v>720</v>
      </c>
      <c r="F195" s="4" t="s">
        <v>1019</v>
      </c>
      <c r="G195" s="4">
        <v>1</v>
      </c>
      <c r="H195" s="4">
        <v>1</v>
      </c>
      <c r="I195" s="4">
        <v>1</v>
      </c>
      <c r="J195" s="4">
        <v>0.79558521992657205</v>
      </c>
      <c r="K195" s="4">
        <v>0.34287886923203997</v>
      </c>
      <c r="L195" s="4">
        <v>0.183459605921033</v>
      </c>
      <c r="M195" s="4">
        <v>0.58652964237479899</v>
      </c>
      <c r="N195" s="4">
        <v>0.99965545603699002</v>
      </c>
      <c r="O195" s="4">
        <v>0.99850016894625504</v>
      </c>
      <c r="P195" s="4">
        <v>0</v>
      </c>
      <c r="Q195" s="4">
        <v>0</v>
      </c>
      <c r="R195" s="4">
        <v>0</v>
      </c>
    </row>
    <row r="196" spans="1:18">
      <c r="A196" s="19" t="s">
        <v>386</v>
      </c>
      <c r="B196" s="19" t="s">
        <v>384</v>
      </c>
      <c r="C196" s="19" t="s">
        <v>28</v>
      </c>
      <c r="D196" s="19" t="s">
        <v>697</v>
      </c>
      <c r="E196" s="19" t="s">
        <v>723</v>
      </c>
      <c r="F196" s="4" t="s">
        <v>1019</v>
      </c>
      <c r="G196" s="4">
        <v>1</v>
      </c>
      <c r="H196" s="4">
        <v>1</v>
      </c>
      <c r="I196" s="4">
        <v>1</v>
      </c>
      <c r="J196" s="4">
        <v>0.79558521992657205</v>
      </c>
      <c r="K196" s="4">
        <v>0.121652706963882</v>
      </c>
      <c r="L196" s="4">
        <v>0.183459605921033</v>
      </c>
      <c r="M196" s="4">
        <v>0.68341386749264998</v>
      </c>
      <c r="N196" s="4">
        <v>0.99965545603699002</v>
      </c>
      <c r="O196" s="4">
        <v>0.99850016894625504</v>
      </c>
      <c r="P196" s="4">
        <v>0</v>
      </c>
      <c r="Q196" s="4">
        <v>0</v>
      </c>
      <c r="R196" s="4">
        <v>0</v>
      </c>
    </row>
    <row r="197" spans="1:18">
      <c r="A197" s="19" t="s">
        <v>387</v>
      </c>
      <c r="B197" s="19" t="s">
        <v>388</v>
      </c>
      <c r="C197" s="19" t="s">
        <v>28</v>
      </c>
      <c r="D197" s="19" t="s">
        <v>724</v>
      </c>
      <c r="E197" s="19" t="s">
        <v>723</v>
      </c>
      <c r="F197" s="4" t="s">
        <v>1019</v>
      </c>
      <c r="G197" s="4">
        <v>1</v>
      </c>
      <c r="H197" s="4">
        <v>1</v>
      </c>
      <c r="I197" s="4">
        <v>1</v>
      </c>
      <c r="J197" s="4">
        <v>-1.0180969052267901</v>
      </c>
      <c r="K197" s="4">
        <v>0.121652706963882</v>
      </c>
      <c r="L197" s="4">
        <v>1.6473010501256099E-3</v>
      </c>
      <c r="M197" s="4">
        <v>0.68341386749264998</v>
      </c>
      <c r="N197" s="4">
        <v>0.120294680483223</v>
      </c>
      <c r="O197" s="4">
        <v>0.99850016894625504</v>
      </c>
      <c r="P197" s="4">
        <v>0</v>
      </c>
      <c r="Q197" s="4">
        <v>0</v>
      </c>
      <c r="R197" s="4">
        <v>0</v>
      </c>
    </row>
    <row r="198" spans="1:18">
      <c r="A198" s="19" t="s">
        <v>389</v>
      </c>
      <c r="B198" s="19" t="s">
        <v>390</v>
      </c>
      <c r="C198" s="19" t="s">
        <v>28</v>
      </c>
      <c r="D198" s="19" t="s">
        <v>725</v>
      </c>
      <c r="E198" s="19" t="s">
        <v>723</v>
      </c>
      <c r="F198" s="4" t="s">
        <v>1019</v>
      </c>
      <c r="G198" s="4">
        <v>1</v>
      </c>
      <c r="H198" s="4">
        <v>1</v>
      </c>
      <c r="I198" s="4">
        <v>1</v>
      </c>
      <c r="J198" s="4">
        <v>1.16578269526098</v>
      </c>
      <c r="K198" s="4">
        <v>0.121652706963882</v>
      </c>
      <c r="L198" s="4">
        <v>5.9426890104704996E-3</v>
      </c>
      <c r="M198" s="4">
        <v>0.68341386749264998</v>
      </c>
      <c r="N198" s="4">
        <v>0.26576258063104102</v>
      </c>
      <c r="O198" s="4">
        <v>0.99850016894625504</v>
      </c>
      <c r="P198" s="4">
        <v>0</v>
      </c>
      <c r="Q198" s="4">
        <v>0</v>
      </c>
      <c r="R198" s="4">
        <v>0</v>
      </c>
    </row>
    <row r="199" spans="1:18">
      <c r="A199" s="19" t="s">
        <v>391</v>
      </c>
      <c r="B199" s="19" t="s">
        <v>392</v>
      </c>
      <c r="C199" s="19" t="s">
        <v>63</v>
      </c>
      <c r="D199" s="19" t="s">
        <v>684</v>
      </c>
      <c r="E199" s="19" t="s">
        <v>682</v>
      </c>
      <c r="F199" s="4" t="s">
        <v>1019</v>
      </c>
      <c r="G199" s="4">
        <v>0</v>
      </c>
      <c r="H199" s="4">
        <v>1</v>
      </c>
      <c r="I199" s="4">
        <v>0</v>
      </c>
      <c r="K199" s="4">
        <v>1.22446447868393</v>
      </c>
      <c r="M199" s="4">
        <v>5.4970565993130903E-2</v>
      </c>
      <c r="O199" s="4">
        <v>0.68669647296513403</v>
      </c>
      <c r="Q199" s="4">
        <v>0</v>
      </c>
    </row>
    <row r="200" spans="1:18">
      <c r="A200" s="19" t="s">
        <v>393</v>
      </c>
      <c r="B200" s="19" t="s">
        <v>392</v>
      </c>
      <c r="C200" s="19" t="s">
        <v>394</v>
      </c>
      <c r="D200" s="19" t="s">
        <v>684</v>
      </c>
      <c r="E200" s="19" t="s">
        <v>826</v>
      </c>
      <c r="F200" s="4" t="s">
        <v>1019</v>
      </c>
      <c r="G200" s="4">
        <v>0</v>
      </c>
      <c r="H200" s="4">
        <v>1</v>
      </c>
      <c r="I200" s="4">
        <v>0</v>
      </c>
      <c r="K200" s="4">
        <v>-5.2776172634265602E-3</v>
      </c>
      <c r="M200" s="4">
        <v>0.97704720159862202</v>
      </c>
      <c r="O200" s="4">
        <v>0.99850016894625504</v>
      </c>
      <c r="Q200" s="4">
        <v>0</v>
      </c>
    </row>
    <row r="201" spans="1:18">
      <c r="A201" s="19" t="s">
        <v>395</v>
      </c>
      <c r="B201" s="19" t="s">
        <v>392</v>
      </c>
      <c r="C201" s="19" t="s">
        <v>396</v>
      </c>
      <c r="D201" s="19" t="s">
        <v>684</v>
      </c>
      <c r="E201" s="19" t="s">
        <v>886</v>
      </c>
      <c r="F201" s="4" t="s">
        <v>1019</v>
      </c>
      <c r="G201" s="4">
        <v>0</v>
      </c>
      <c r="H201" s="4">
        <v>0</v>
      </c>
      <c r="I201" s="4">
        <v>0</v>
      </c>
    </row>
    <row r="202" spans="1:18">
      <c r="A202" s="19" t="s">
        <v>397</v>
      </c>
      <c r="B202" s="19" t="s">
        <v>392</v>
      </c>
      <c r="C202" s="19" t="s">
        <v>398</v>
      </c>
      <c r="D202" s="19" t="s">
        <v>684</v>
      </c>
      <c r="E202" s="19" t="s">
        <v>887</v>
      </c>
      <c r="F202" s="4" t="s">
        <v>1019</v>
      </c>
      <c r="G202" s="4">
        <v>0</v>
      </c>
      <c r="H202" s="4">
        <v>1</v>
      </c>
      <c r="I202" s="4">
        <v>0</v>
      </c>
      <c r="K202" s="4">
        <v>0.38682216561877297</v>
      </c>
      <c r="M202" s="4">
        <v>2.48493865762201E-2</v>
      </c>
      <c r="O202" s="4">
        <v>0.510383008953462</v>
      </c>
      <c r="Q202" s="4">
        <v>0</v>
      </c>
    </row>
    <row r="203" spans="1:18">
      <c r="A203" s="19" t="s">
        <v>399</v>
      </c>
      <c r="B203" s="19" t="s">
        <v>400</v>
      </c>
      <c r="C203" s="19" t="s">
        <v>63</v>
      </c>
      <c r="D203" s="19" t="s">
        <v>685</v>
      </c>
      <c r="E203" s="19" t="s">
        <v>682</v>
      </c>
      <c r="F203" s="4" t="s">
        <v>1019</v>
      </c>
      <c r="G203" s="4">
        <v>0</v>
      </c>
      <c r="H203" s="4">
        <v>1</v>
      </c>
      <c r="I203" s="4">
        <v>0</v>
      </c>
      <c r="K203" s="4">
        <v>1.22446447868393</v>
      </c>
      <c r="M203" s="4">
        <v>5.4970565993130903E-2</v>
      </c>
      <c r="O203" s="4">
        <v>0.68669647296513403</v>
      </c>
      <c r="Q203" s="4">
        <v>0</v>
      </c>
    </row>
    <row r="204" spans="1:18">
      <c r="A204" s="19" t="s">
        <v>401</v>
      </c>
      <c r="B204" s="19" t="s">
        <v>400</v>
      </c>
      <c r="C204" s="19" t="s">
        <v>394</v>
      </c>
      <c r="D204" s="19" t="s">
        <v>685</v>
      </c>
      <c r="E204" s="19" t="s">
        <v>826</v>
      </c>
      <c r="F204" s="4" t="s">
        <v>1019</v>
      </c>
      <c r="G204" s="4">
        <v>0</v>
      </c>
      <c r="H204" s="4">
        <v>1</v>
      </c>
      <c r="I204" s="4">
        <v>0</v>
      </c>
      <c r="K204" s="4">
        <v>-5.2776172634265602E-3</v>
      </c>
      <c r="M204" s="4">
        <v>0.97704720159862202</v>
      </c>
      <c r="O204" s="4">
        <v>0.99850016894625504</v>
      </c>
      <c r="Q204" s="4">
        <v>0</v>
      </c>
    </row>
    <row r="205" spans="1:18">
      <c r="A205" s="19" t="s">
        <v>402</v>
      </c>
      <c r="B205" s="19" t="s">
        <v>403</v>
      </c>
      <c r="C205" s="19" t="s">
        <v>404</v>
      </c>
      <c r="D205" s="19" t="s">
        <v>820</v>
      </c>
      <c r="E205" s="19" t="s">
        <v>821</v>
      </c>
      <c r="F205" s="4" t="s">
        <v>1019</v>
      </c>
      <c r="G205" s="4">
        <v>1</v>
      </c>
      <c r="H205" s="4">
        <v>1</v>
      </c>
      <c r="I205" s="4">
        <v>1</v>
      </c>
      <c r="J205" s="4">
        <v>-0.42792929888845999</v>
      </c>
      <c r="K205" s="4">
        <v>0.54044405575912602</v>
      </c>
      <c r="L205" s="4">
        <v>0.114619037223695</v>
      </c>
      <c r="M205" s="4">
        <v>6.5135661690798999E-2</v>
      </c>
      <c r="N205" s="4">
        <v>0.98281580183219897</v>
      </c>
      <c r="O205" s="4">
        <v>0.73245641621837498</v>
      </c>
      <c r="P205" s="4">
        <v>0</v>
      </c>
      <c r="Q205" s="4">
        <v>0</v>
      </c>
      <c r="R205" s="4">
        <v>0</v>
      </c>
    </row>
    <row r="206" spans="1:18">
      <c r="A206" s="19" t="s">
        <v>405</v>
      </c>
      <c r="B206" s="19" t="s">
        <v>406</v>
      </c>
      <c r="C206" s="19" t="s">
        <v>404</v>
      </c>
      <c r="D206" s="19" t="s">
        <v>822</v>
      </c>
      <c r="E206" s="19" t="s">
        <v>821</v>
      </c>
      <c r="F206" s="4" t="s">
        <v>1019</v>
      </c>
      <c r="G206" s="4">
        <v>1</v>
      </c>
      <c r="H206" s="4">
        <v>1</v>
      </c>
      <c r="I206" s="4">
        <v>1</v>
      </c>
      <c r="J206" s="4">
        <v>-0.29941204924751103</v>
      </c>
      <c r="K206" s="4">
        <v>0.54044405575912602</v>
      </c>
      <c r="L206" s="4">
        <v>0.59316615917791804</v>
      </c>
      <c r="M206" s="4">
        <v>6.5135661690798999E-2</v>
      </c>
      <c r="N206" s="4">
        <v>0.99965545603699002</v>
      </c>
      <c r="O206" s="4">
        <v>0.73245641621837498</v>
      </c>
      <c r="P206" s="4">
        <v>0</v>
      </c>
      <c r="Q206" s="4">
        <v>0</v>
      </c>
      <c r="R206" s="4">
        <v>0</v>
      </c>
    </row>
    <row r="207" spans="1:18">
      <c r="A207" s="19" t="s">
        <v>407</v>
      </c>
      <c r="B207" s="19" t="s">
        <v>408</v>
      </c>
      <c r="C207" s="19" t="s">
        <v>409</v>
      </c>
      <c r="D207" s="19" t="s">
        <v>808</v>
      </c>
      <c r="E207" s="19" t="s">
        <v>809</v>
      </c>
      <c r="F207" s="4" t="s">
        <v>1019</v>
      </c>
      <c r="G207" s="4">
        <v>1</v>
      </c>
      <c r="H207" s="4">
        <v>1</v>
      </c>
      <c r="I207" s="4">
        <v>1</v>
      </c>
      <c r="J207" s="4">
        <v>0.35636601078035601</v>
      </c>
      <c r="K207" s="4">
        <v>-0.44557045642506699</v>
      </c>
      <c r="L207" s="4">
        <v>0.572643696750463</v>
      </c>
      <c r="M207" s="4">
        <v>0.62058951997813505</v>
      </c>
      <c r="N207" s="4">
        <v>0.99965545603699002</v>
      </c>
      <c r="O207" s="4">
        <v>0.99850016894625504</v>
      </c>
      <c r="P207" s="4">
        <v>0</v>
      </c>
      <c r="Q207" s="4">
        <v>0</v>
      </c>
      <c r="R207" s="4">
        <v>0</v>
      </c>
    </row>
    <row r="208" spans="1:18">
      <c r="A208" s="19" t="s">
        <v>410</v>
      </c>
      <c r="B208" s="19" t="s">
        <v>411</v>
      </c>
      <c r="C208" s="19" t="s">
        <v>369</v>
      </c>
      <c r="D208" s="19" t="s">
        <v>855</v>
      </c>
      <c r="E208" s="19" t="s">
        <v>854</v>
      </c>
      <c r="F208" s="4" t="s">
        <v>1019</v>
      </c>
      <c r="G208" s="4">
        <v>1</v>
      </c>
      <c r="H208" s="4">
        <v>0</v>
      </c>
      <c r="I208" s="4">
        <v>0</v>
      </c>
      <c r="J208" s="4">
        <v>-1.0286811709039101</v>
      </c>
      <c r="L208" s="4">
        <v>0.17366146786164599</v>
      </c>
      <c r="N208" s="4">
        <v>0.99965545603699002</v>
      </c>
      <c r="P208" s="4">
        <v>0</v>
      </c>
    </row>
    <row r="209" spans="1:18">
      <c r="A209" s="19" t="s">
        <v>412</v>
      </c>
      <c r="B209" s="19" t="s">
        <v>413</v>
      </c>
      <c r="C209" s="19" t="s">
        <v>9</v>
      </c>
      <c r="D209" s="19" t="s">
        <v>817</v>
      </c>
      <c r="E209" s="19" t="s">
        <v>811</v>
      </c>
      <c r="F209" s="4" t="s">
        <v>1019</v>
      </c>
      <c r="G209" s="4">
        <v>1</v>
      </c>
      <c r="H209" s="4">
        <v>1</v>
      </c>
      <c r="I209" s="4">
        <v>1</v>
      </c>
      <c r="J209" s="4">
        <v>0.44677359219295398</v>
      </c>
      <c r="K209" s="4">
        <v>-0.18953004845019999</v>
      </c>
      <c r="L209" s="4">
        <v>0.25486914454709297</v>
      </c>
      <c r="M209" s="4">
        <v>0.41252937251807598</v>
      </c>
      <c r="N209" s="4">
        <v>0.99965545603699002</v>
      </c>
      <c r="O209" s="4">
        <v>0.99850016894625504</v>
      </c>
      <c r="P209" s="4">
        <v>0</v>
      </c>
      <c r="Q209" s="4">
        <v>0</v>
      </c>
      <c r="R209" s="4">
        <v>0</v>
      </c>
    </row>
    <row r="210" spans="1:18">
      <c r="A210" s="19" t="s">
        <v>414</v>
      </c>
      <c r="B210" s="19" t="s">
        <v>413</v>
      </c>
      <c r="C210" s="19" t="s">
        <v>369</v>
      </c>
      <c r="D210" s="19" t="s">
        <v>817</v>
      </c>
      <c r="E210" s="19" t="s">
        <v>854</v>
      </c>
      <c r="F210" s="4" t="s">
        <v>1019</v>
      </c>
      <c r="G210" s="4">
        <v>1</v>
      </c>
      <c r="H210" s="4">
        <v>0</v>
      </c>
      <c r="I210" s="4">
        <v>0</v>
      </c>
      <c r="J210" s="4">
        <v>0.44677359219295398</v>
      </c>
      <c r="L210" s="4">
        <v>0.25486914454709297</v>
      </c>
      <c r="N210" s="4">
        <v>0.99965545603699002</v>
      </c>
      <c r="P210" s="4">
        <v>0</v>
      </c>
    </row>
    <row r="211" spans="1:18">
      <c r="A211" s="19" t="s">
        <v>415</v>
      </c>
      <c r="B211" s="19" t="s">
        <v>416</v>
      </c>
      <c r="C211" s="19" t="s">
        <v>369</v>
      </c>
      <c r="D211" s="19" t="s">
        <v>856</v>
      </c>
      <c r="E211" s="19" t="s">
        <v>854</v>
      </c>
      <c r="F211" s="4" t="s">
        <v>1019</v>
      </c>
      <c r="G211" s="4">
        <v>1</v>
      </c>
      <c r="H211" s="4">
        <v>0</v>
      </c>
      <c r="I211" s="4">
        <v>0</v>
      </c>
      <c r="J211" s="4">
        <v>0.106446436787062</v>
      </c>
      <c r="L211" s="4">
        <v>0.741553453165399</v>
      </c>
      <c r="N211" s="4">
        <v>0.99965545603699002</v>
      </c>
      <c r="P211" s="4">
        <v>0</v>
      </c>
    </row>
    <row r="212" spans="1:18">
      <c r="A212" s="19" t="s">
        <v>419</v>
      </c>
      <c r="B212" s="19" t="s">
        <v>420</v>
      </c>
      <c r="C212" s="19" t="s">
        <v>50</v>
      </c>
      <c r="D212" s="19" t="s">
        <v>698</v>
      </c>
      <c r="E212" s="19" t="s">
        <v>691</v>
      </c>
      <c r="F212" s="4" t="s">
        <v>1019</v>
      </c>
      <c r="G212" s="4">
        <v>1</v>
      </c>
      <c r="H212" s="4">
        <v>1</v>
      </c>
      <c r="I212" s="4">
        <v>1</v>
      </c>
      <c r="J212" s="4">
        <v>-1.5128002394282201</v>
      </c>
      <c r="K212" s="4">
        <v>0.162064809833637</v>
      </c>
      <c r="L212" s="4">
        <v>1.3109683768257101E-2</v>
      </c>
      <c r="M212" s="4">
        <v>0.62014919823211401</v>
      </c>
      <c r="N212" s="4">
        <v>0.41481858138007</v>
      </c>
      <c r="O212" s="4">
        <v>0.99850016894625504</v>
      </c>
      <c r="P212" s="4">
        <v>0</v>
      </c>
      <c r="Q212" s="4">
        <v>0</v>
      </c>
      <c r="R212" s="4">
        <v>0</v>
      </c>
    </row>
    <row r="213" spans="1:18">
      <c r="A213" s="19" t="s">
        <v>421</v>
      </c>
      <c r="B213" s="19" t="s">
        <v>420</v>
      </c>
      <c r="C213" s="19" t="s">
        <v>283</v>
      </c>
      <c r="D213" s="19" t="s">
        <v>698</v>
      </c>
      <c r="E213" s="19" t="s">
        <v>843</v>
      </c>
      <c r="F213" s="4" t="s">
        <v>1019</v>
      </c>
      <c r="G213" s="4">
        <v>1</v>
      </c>
      <c r="H213" s="4">
        <v>1</v>
      </c>
      <c r="I213" s="4">
        <v>1</v>
      </c>
      <c r="J213" s="4">
        <v>-1.5128002394282201</v>
      </c>
      <c r="K213" s="4">
        <v>-1.65474583632262</v>
      </c>
      <c r="L213" s="4">
        <v>1.3109683768257101E-2</v>
      </c>
      <c r="M213" s="4">
        <v>8.9878471065217205E-3</v>
      </c>
      <c r="N213" s="4">
        <v>0.41481858138007</v>
      </c>
      <c r="O213" s="4">
        <v>0.32527018678502101</v>
      </c>
      <c r="P213" s="4">
        <v>0</v>
      </c>
      <c r="Q213" s="4">
        <v>0</v>
      </c>
      <c r="R213" s="4">
        <v>0</v>
      </c>
    </row>
    <row r="214" spans="1:18">
      <c r="A214" s="19" t="s">
        <v>425</v>
      </c>
      <c r="B214" s="19" t="s">
        <v>426</v>
      </c>
      <c r="C214" s="19" t="s">
        <v>310</v>
      </c>
      <c r="D214" s="19" t="s">
        <v>751</v>
      </c>
      <c r="E214" s="19" t="s">
        <v>750</v>
      </c>
      <c r="F214" s="4" t="s">
        <v>1019</v>
      </c>
      <c r="G214" s="4">
        <v>0</v>
      </c>
      <c r="H214" s="4">
        <v>1</v>
      </c>
      <c r="I214" s="4">
        <v>0</v>
      </c>
      <c r="K214" s="4">
        <v>-0.12264020366973399</v>
      </c>
      <c r="M214" s="4">
        <v>0.60291029761925496</v>
      </c>
      <c r="O214" s="4">
        <v>0.99850016894625504</v>
      </c>
      <c r="Q214" s="4">
        <v>0</v>
      </c>
    </row>
    <row r="215" spans="1:18">
      <c r="A215" s="19" t="s">
        <v>427</v>
      </c>
      <c r="B215" s="19" t="s">
        <v>426</v>
      </c>
      <c r="C215" s="19" t="s">
        <v>9</v>
      </c>
      <c r="D215" s="19" t="s">
        <v>751</v>
      </c>
      <c r="E215" s="19" t="s">
        <v>811</v>
      </c>
      <c r="F215" s="4" t="s">
        <v>1019</v>
      </c>
      <c r="G215" s="4">
        <v>0</v>
      </c>
      <c r="H215" s="4">
        <v>1</v>
      </c>
      <c r="I215" s="4">
        <v>0</v>
      </c>
      <c r="K215" s="4">
        <v>-0.18953004845019999</v>
      </c>
      <c r="M215" s="4">
        <v>0.41252937251807598</v>
      </c>
      <c r="O215" s="4">
        <v>0.99850016894625504</v>
      </c>
      <c r="Q215" s="4">
        <v>0</v>
      </c>
    </row>
    <row r="216" spans="1:18">
      <c r="A216" s="19" t="s">
        <v>428</v>
      </c>
      <c r="B216" s="19" t="s">
        <v>429</v>
      </c>
      <c r="C216" s="19" t="s">
        <v>430</v>
      </c>
      <c r="D216" s="19" t="s">
        <v>747</v>
      </c>
      <c r="E216" s="19" t="s">
        <v>748</v>
      </c>
      <c r="F216" s="4" t="s">
        <v>1019</v>
      </c>
      <c r="G216" s="4">
        <v>1</v>
      </c>
      <c r="H216" s="4">
        <v>0</v>
      </c>
      <c r="I216" s="4">
        <v>0</v>
      </c>
      <c r="J216" s="4">
        <v>-0.59506974039601901</v>
      </c>
      <c r="L216" s="4">
        <v>9.7071213195151607E-2</v>
      </c>
      <c r="N216" s="4">
        <v>0.94792631515947501</v>
      </c>
      <c r="P216" s="4">
        <v>0</v>
      </c>
    </row>
    <row r="217" spans="1:18">
      <c r="A217" s="19" t="s">
        <v>431</v>
      </c>
      <c r="B217" s="19" t="s">
        <v>432</v>
      </c>
      <c r="C217" s="19" t="s">
        <v>50</v>
      </c>
      <c r="D217" s="19" t="s">
        <v>699</v>
      </c>
      <c r="E217" s="19" t="s">
        <v>691</v>
      </c>
      <c r="F217" s="4" t="s">
        <v>1019</v>
      </c>
      <c r="G217" s="4">
        <v>0</v>
      </c>
      <c r="H217" s="4">
        <v>1</v>
      </c>
      <c r="I217" s="4">
        <v>0</v>
      </c>
      <c r="K217" s="4">
        <v>0.162064809833637</v>
      </c>
      <c r="M217" s="4">
        <v>0.62014919823211401</v>
      </c>
      <c r="O217" s="4">
        <v>0.99850016894625504</v>
      </c>
      <c r="Q217" s="4">
        <v>0</v>
      </c>
    </row>
    <row r="218" spans="1:18">
      <c r="A218" s="19" t="s">
        <v>433</v>
      </c>
      <c r="B218" s="19" t="s">
        <v>432</v>
      </c>
      <c r="C218" s="19" t="s">
        <v>7</v>
      </c>
      <c r="D218" s="19" t="s">
        <v>699</v>
      </c>
      <c r="E218" s="19" t="s">
        <v>772</v>
      </c>
      <c r="F218" s="4" t="s">
        <v>1019</v>
      </c>
      <c r="G218" s="4">
        <v>0</v>
      </c>
      <c r="H218" s="4">
        <v>1</v>
      </c>
      <c r="I218" s="4">
        <v>0</v>
      </c>
      <c r="K218" s="4">
        <v>-0.64447202294167505</v>
      </c>
      <c r="M218" s="4">
        <v>1.18661854763812E-2</v>
      </c>
      <c r="O218" s="4">
        <v>0.36836788179758001</v>
      </c>
      <c r="Q218" s="4">
        <v>0</v>
      </c>
    </row>
    <row r="219" spans="1:18">
      <c r="A219" s="19" t="s">
        <v>434</v>
      </c>
      <c r="B219" s="19" t="s">
        <v>432</v>
      </c>
      <c r="C219" s="19" t="s">
        <v>18</v>
      </c>
      <c r="D219" s="19" t="s">
        <v>699</v>
      </c>
      <c r="E219" s="19" t="s">
        <v>785</v>
      </c>
      <c r="F219" s="4" t="s">
        <v>1019</v>
      </c>
      <c r="G219" s="4">
        <v>0</v>
      </c>
      <c r="H219" s="4">
        <v>1</v>
      </c>
      <c r="I219" s="4">
        <v>0</v>
      </c>
      <c r="K219" s="4">
        <v>3.9394466819195798E-2</v>
      </c>
      <c r="M219" s="4">
        <v>0.894403326318989</v>
      </c>
      <c r="O219" s="4">
        <v>0.99850016894625504</v>
      </c>
      <c r="Q219" s="4">
        <v>0</v>
      </c>
    </row>
    <row r="220" spans="1:18">
      <c r="A220" s="19" t="s">
        <v>437</v>
      </c>
      <c r="B220" s="19" t="s">
        <v>438</v>
      </c>
      <c r="C220" s="19" t="s">
        <v>265</v>
      </c>
      <c r="D220" s="19" t="s">
        <v>825</v>
      </c>
      <c r="E220" s="19" t="s">
        <v>824</v>
      </c>
      <c r="F220" s="4" t="s">
        <v>1019</v>
      </c>
      <c r="G220" s="4">
        <v>1</v>
      </c>
      <c r="H220" s="4">
        <v>1</v>
      </c>
      <c r="I220" s="4">
        <v>1</v>
      </c>
      <c r="J220" s="4">
        <v>3.7705214663337497E-2</v>
      </c>
      <c r="K220" s="4">
        <v>-7.23404393131791E-2</v>
      </c>
      <c r="L220" s="4">
        <v>0.90994813458030799</v>
      </c>
      <c r="M220" s="4">
        <v>0.76739822069210895</v>
      </c>
      <c r="N220" s="4">
        <v>0.99965545603699002</v>
      </c>
      <c r="O220" s="4">
        <v>0.99850016894625504</v>
      </c>
      <c r="P220" s="4">
        <v>0</v>
      </c>
      <c r="Q220" s="4">
        <v>0</v>
      </c>
      <c r="R220" s="4">
        <v>0</v>
      </c>
    </row>
    <row r="221" spans="1:18">
      <c r="A221" s="19" t="s">
        <v>439</v>
      </c>
      <c r="B221" s="19" t="s">
        <v>440</v>
      </c>
      <c r="C221" s="19" t="s">
        <v>441</v>
      </c>
      <c r="D221" s="19" t="s">
        <v>739</v>
      </c>
      <c r="E221" s="19" t="s">
        <v>740</v>
      </c>
      <c r="F221" s="4" t="s">
        <v>1019</v>
      </c>
      <c r="G221" s="4">
        <v>1</v>
      </c>
      <c r="H221" s="4">
        <v>1</v>
      </c>
      <c r="I221" s="4">
        <v>1</v>
      </c>
      <c r="J221" s="4">
        <v>0.38285158489010701</v>
      </c>
      <c r="K221" s="4">
        <v>0.86503246614894302</v>
      </c>
      <c r="L221" s="4">
        <v>0.182775893037561</v>
      </c>
      <c r="M221" s="4">
        <v>0.13164825033986599</v>
      </c>
      <c r="N221" s="4">
        <v>0.99965545603699002</v>
      </c>
      <c r="O221" s="4">
        <v>0.89202742845615202</v>
      </c>
      <c r="P221" s="4">
        <v>0</v>
      </c>
      <c r="Q221" s="4">
        <v>0</v>
      </c>
      <c r="R221" s="4">
        <v>0</v>
      </c>
    </row>
    <row r="222" spans="1:18">
      <c r="A222" s="19" t="s">
        <v>442</v>
      </c>
      <c r="B222" s="19" t="s">
        <v>440</v>
      </c>
      <c r="C222" s="19" t="s">
        <v>443</v>
      </c>
      <c r="D222" s="19" t="s">
        <v>739</v>
      </c>
      <c r="E222" s="19" t="s">
        <v>741</v>
      </c>
      <c r="F222" s="4" t="s">
        <v>1019</v>
      </c>
      <c r="G222" s="4">
        <v>1</v>
      </c>
      <c r="H222" s="4">
        <v>1</v>
      </c>
      <c r="I222" s="4">
        <v>1</v>
      </c>
      <c r="J222" s="4">
        <v>0.38285158489010701</v>
      </c>
      <c r="K222" s="4">
        <v>0.72190880867705998</v>
      </c>
      <c r="L222" s="4">
        <v>0.182775893037561</v>
      </c>
      <c r="M222" s="4">
        <v>5.5391944406012097E-2</v>
      </c>
      <c r="N222" s="4">
        <v>0.99965545603699002</v>
      </c>
      <c r="O222" s="4">
        <v>0.68966782157806605</v>
      </c>
      <c r="P222" s="4">
        <v>0</v>
      </c>
      <c r="Q222" s="4">
        <v>0</v>
      </c>
      <c r="R222" s="4">
        <v>0</v>
      </c>
    </row>
    <row r="223" spans="1:18">
      <c r="A223" s="19" t="s">
        <v>444</v>
      </c>
      <c r="B223" s="19" t="s">
        <v>440</v>
      </c>
      <c r="C223" s="19" t="s">
        <v>9</v>
      </c>
      <c r="D223" s="19" t="s">
        <v>739</v>
      </c>
      <c r="E223" s="19" t="s">
        <v>811</v>
      </c>
      <c r="F223" s="4" t="s">
        <v>1019</v>
      </c>
      <c r="G223" s="4">
        <v>1</v>
      </c>
      <c r="H223" s="4">
        <v>1</v>
      </c>
      <c r="I223" s="4">
        <v>1</v>
      </c>
      <c r="J223" s="4">
        <v>0.38285158489010701</v>
      </c>
      <c r="K223" s="4">
        <v>-0.18953004845019999</v>
      </c>
      <c r="L223" s="4">
        <v>0.182775893037561</v>
      </c>
      <c r="M223" s="4">
        <v>0.41252937251807598</v>
      </c>
      <c r="N223" s="4">
        <v>0.99965545603699002</v>
      </c>
      <c r="O223" s="4">
        <v>0.99850016894625504</v>
      </c>
      <c r="P223" s="4">
        <v>0</v>
      </c>
      <c r="Q223" s="4">
        <v>0</v>
      </c>
      <c r="R223" s="4">
        <v>0</v>
      </c>
    </row>
    <row r="224" spans="1:18">
      <c r="A224" s="19" t="s">
        <v>445</v>
      </c>
      <c r="B224" s="19" t="s">
        <v>446</v>
      </c>
      <c r="C224" s="19" t="s">
        <v>202</v>
      </c>
      <c r="D224" s="19" t="s">
        <v>716</v>
      </c>
      <c r="E224" s="19" t="s">
        <v>715</v>
      </c>
      <c r="F224" s="4" t="s">
        <v>1019</v>
      </c>
      <c r="G224" s="4">
        <v>1</v>
      </c>
      <c r="H224" s="4">
        <v>1</v>
      </c>
      <c r="I224" s="4">
        <v>1</v>
      </c>
      <c r="J224" s="4">
        <v>6.6370935954703794E-2</v>
      </c>
      <c r="K224" s="4">
        <v>0.22567312807011</v>
      </c>
      <c r="L224" s="4">
        <v>0.77721761203877604</v>
      </c>
      <c r="M224" s="4">
        <v>0.73694764932829204</v>
      </c>
      <c r="N224" s="4">
        <v>0.99965545603699002</v>
      </c>
      <c r="O224" s="4">
        <v>0.99850016894625504</v>
      </c>
      <c r="P224" s="4">
        <v>0</v>
      </c>
      <c r="Q224" s="4">
        <v>0</v>
      </c>
      <c r="R224" s="4">
        <v>0</v>
      </c>
    </row>
    <row r="225" spans="1:18">
      <c r="A225" s="19" t="s">
        <v>447</v>
      </c>
      <c r="B225" s="19" t="s">
        <v>446</v>
      </c>
      <c r="C225" s="19" t="s">
        <v>28</v>
      </c>
      <c r="D225" s="19" t="s">
        <v>716</v>
      </c>
      <c r="E225" s="19" t="s">
        <v>723</v>
      </c>
      <c r="F225" s="4" t="s">
        <v>1019</v>
      </c>
      <c r="G225" s="4">
        <v>1</v>
      </c>
      <c r="H225" s="4">
        <v>1</v>
      </c>
      <c r="I225" s="4">
        <v>1</v>
      </c>
      <c r="J225" s="4">
        <v>6.6370935954703794E-2</v>
      </c>
      <c r="K225" s="4">
        <v>0.121652706963882</v>
      </c>
      <c r="L225" s="4">
        <v>0.77721761203877604</v>
      </c>
      <c r="M225" s="4">
        <v>0.68341386749264998</v>
      </c>
      <c r="N225" s="4">
        <v>0.99965545603699002</v>
      </c>
      <c r="O225" s="4">
        <v>0.99850016894625504</v>
      </c>
      <c r="P225" s="4">
        <v>0</v>
      </c>
      <c r="Q225" s="4">
        <v>0</v>
      </c>
      <c r="R225" s="4">
        <v>0</v>
      </c>
    </row>
    <row r="226" spans="1:18">
      <c r="A226" s="19" t="s">
        <v>448</v>
      </c>
      <c r="B226" s="19" t="s">
        <v>446</v>
      </c>
      <c r="C226" s="19" t="s">
        <v>11</v>
      </c>
      <c r="D226" s="19" t="s">
        <v>716</v>
      </c>
      <c r="E226" s="19" t="s">
        <v>829</v>
      </c>
      <c r="F226" s="4" t="s">
        <v>1019</v>
      </c>
      <c r="G226" s="4">
        <v>1</v>
      </c>
      <c r="H226" s="4">
        <v>1</v>
      </c>
      <c r="I226" s="4">
        <v>1</v>
      </c>
      <c r="J226" s="4">
        <v>6.6370935954703794E-2</v>
      </c>
      <c r="K226" s="4">
        <v>7.4336220143329704E-2</v>
      </c>
      <c r="L226" s="4">
        <v>0.77721761203877604</v>
      </c>
      <c r="M226" s="4">
        <v>0.80385672217483495</v>
      </c>
      <c r="N226" s="4">
        <v>0.99965545603699002</v>
      </c>
      <c r="O226" s="4">
        <v>0.99850016894625504</v>
      </c>
      <c r="P226" s="4">
        <v>0</v>
      </c>
      <c r="Q226" s="4">
        <v>0</v>
      </c>
      <c r="R226" s="4">
        <v>0</v>
      </c>
    </row>
    <row r="227" spans="1:18">
      <c r="A227" s="19" t="s">
        <v>449</v>
      </c>
      <c r="B227" s="19" t="s">
        <v>446</v>
      </c>
      <c r="C227" s="19" t="s">
        <v>36</v>
      </c>
      <c r="D227" s="19" t="s">
        <v>716</v>
      </c>
      <c r="E227" s="19" t="s">
        <v>839</v>
      </c>
      <c r="F227" s="4" t="s">
        <v>1019</v>
      </c>
      <c r="G227" s="4">
        <v>1</v>
      </c>
      <c r="H227" s="4">
        <v>1</v>
      </c>
      <c r="I227" s="4">
        <v>1</v>
      </c>
      <c r="J227" s="4">
        <v>6.6370935954703794E-2</v>
      </c>
      <c r="K227" s="4">
        <v>3.59382442641549E-2</v>
      </c>
      <c r="L227" s="4">
        <v>0.77721761203877604</v>
      </c>
      <c r="M227" s="4">
        <v>0.86924486447266003</v>
      </c>
      <c r="N227" s="4">
        <v>0.99965545603699002</v>
      </c>
      <c r="O227" s="4">
        <v>0.99850016894625504</v>
      </c>
      <c r="P227" s="4">
        <v>0</v>
      </c>
      <c r="Q227" s="4">
        <v>0</v>
      </c>
      <c r="R227" s="4">
        <v>0</v>
      </c>
    </row>
    <row r="228" spans="1:18">
      <c r="A228" s="19" t="s">
        <v>450</v>
      </c>
      <c r="B228" s="19" t="s">
        <v>451</v>
      </c>
      <c r="C228" s="19" t="s">
        <v>36</v>
      </c>
      <c r="D228" s="19" t="s">
        <v>840</v>
      </c>
      <c r="E228" s="19" t="s">
        <v>839</v>
      </c>
      <c r="F228" s="4" t="s">
        <v>1019</v>
      </c>
      <c r="G228" s="4">
        <v>1</v>
      </c>
      <c r="H228" s="4">
        <v>1</v>
      </c>
      <c r="I228" s="4">
        <v>1</v>
      </c>
      <c r="J228" s="4">
        <v>7.8575018478177806E-3</v>
      </c>
      <c r="K228" s="4">
        <v>3.59382442641549E-2</v>
      </c>
      <c r="L228" s="4">
        <v>0.99117776242127797</v>
      </c>
      <c r="M228" s="4">
        <v>0.86924486447266003</v>
      </c>
      <c r="N228" s="4">
        <v>0.99965545603699002</v>
      </c>
      <c r="O228" s="4">
        <v>0.99850016894625504</v>
      </c>
      <c r="P228" s="4">
        <v>0</v>
      </c>
      <c r="Q228" s="4">
        <v>0</v>
      </c>
      <c r="R228" s="4">
        <v>0</v>
      </c>
    </row>
    <row r="229" spans="1:18">
      <c r="A229" s="19" t="s">
        <v>452</v>
      </c>
      <c r="B229" s="19" t="s">
        <v>453</v>
      </c>
      <c r="C229" s="19" t="s">
        <v>261</v>
      </c>
      <c r="D229" s="19" t="s">
        <v>759</v>
      </c>
      <c r="E229" s="19" t="s">
        <v>756</v>
      </c>
      <c r="F229" s="4" t="s">
        <v>1019</v>
      </c>
      <c r="G229" s="4">
        <v>1</v>
      </c>
      <c r="H229" s="4">
        <v>1</v>
      </c>
      <c r="I229" s="4">
        <v>1</v>
      </c>
      <c r="J229" s="4">
        <v>0.91555079895983904</v>
      </c>
      <c r="K229" s="4">
        <v>-0.39386559116256098</v>
      </c>
      <c r="L229" s="4">
        <v>0.221418044109533</v>
      </c>
      <c r="M229" s="4">
        <v>0.45287309351448901</v>
      </c>
      <c r="N229" s="4">
        <v>0.99965545603699002</v>
      </c>
      <c r="O229" s="4">
        <v>0.99850016894625504</v>
      </c>
      <c r="P229" s="4">
        <v>0</v>
      </c>
      <c r="Q229" s="4">
        <v>0</v>
      </c>
      <c r="R229" s="4">
        <v>0</v>
      </c>
    </row>
    <row r="230" spans="1:18">
      <c r="A230" s="19" t="s">
        <v>454</v>
      </c>
      <c r="B230" s="19" t="s">
        <v>453</v>
      </c>
      <c r="C230" s="19" t="s">
        <v>18</v>
      </c>
      <c r="D230" s="19" t="s">
        <v>759</v>
      </c>
      <c r="E230" s="19" t="s">
        <v>785</v>
      </c>
      <c r="F230" s="4" t="s">
        <v>1019</v>
      </c>
      <c r="G230" s="4">
        <v>1</v>
      </c>
      <c r="H230" s="4">
        <v>1</v>
      </c>
      <c r="I230" s="4">
        <v>1</v>
      </c>
      <c r="J230" s="4">
        <v>0.91555079895983904</v>
      </c>
      <c r="K230" s="4">
        <v>3.9394466819195798E-2</v>
      </c>
      <c r="L230" s="4">
        <v>0.221418044109533</v>
      </c>
      <c r="M230" s="4">
        <v>0.894403326318989</v>
      </c>
      <c r="N230" s="4">
        <v>0.99965545603699002</v>
      </c>
      <c r="O230" s="4">
        <v>0.99850016894625504</v>
      </c>
      <c r="P230" s="4">
        <v>0</v>
      </c>
      <c r="Q230" s="4">
        <v>0</v>
      </c>
      <c r="R230" s="4">
        <v>0</v>
      </c>
    </row>
    <row r="231" spans="1:18">
      <c r="A231" s="19" t="s">
        <v>455</v>
      </c>
      <c r="B231" s="19" t="s">
        <v>453</v>
      </c>
      <c r="C231" s="19" t="s">
        <v>11</v>
      </c>
      <c r="D231" s="19" t="s">
        <v>759</v>
      </c>
      <c r="E231" s="19" t="s">
        <v>829</v>
      </c>
      <c r="F231" s="4" t="s">
        <v>1019</v>
      </c>
      <c r="G231" s="4">
        <v>1</v>
      </c>
      <c r="H231" s="4">
        <v>1</v>
      </c>
      <c r="I231" s="4">
        <v>1</v>
      </c>
      <c r="J231" s="4">
        <v>0.91555079895983904</v>
      </c>
      <c r="K231" s="4">
        <v>7.4336220143329704E-2</v>
      </c>
      <c r="L231" s="4">
        <v>0.221418044109533</v>
      </c>
      <c r="M231" s="4">
        <v>0.80385672217483495</v>
      </c>
      <c r="N231" s="4">
        <v>0.99965545603699002</v>
      </c>
      <c r="O231" s="4">
        <v>0.99850016894625504</v>
      </c>
      <c r="P231" s="4">
        <v>0</v>
      </c>
      <c r="Q231" s="4">
        <v>0</v>
      </c>
      <c r="R231" s="4">
        <v>0</v>
      </c>
    </row>
    <row r="232" spans="1:18">
      <c r="A232" s="19" t="s">
        <v>456</v>
      </c>
      <c r="B232" s="19" t="s">
        <v>457</v>
      </c>
      <c r="C232" s="19" t="s">
        <v>394</v>
      </c>
      <c r="D232" s="19" t="s">
        <v>827</v>
      </c>
      <c r="E232" s="19" t="s">
        <v>826</v>
      </c>
      <c r="F232" s="4" t="s">
        <v>1019</v>
      </c>
      <c r="G232" s="4">
        <v>1</v>
      </c>
      <c r="H232" s="4">
        <v>1</v>
      </c>
      <c r="I232" s="4">
        <v>1</v>
      </c>
      <c r="J232" s="4">
        <v>0.275028174388663</v>
      </c>
      <c r="K232" s="4">
        <v>-5.2776172634265602E-3</v>
      </c>
      <c r="L232" s="4">
        <v>0.69579511362937996</v>
      </c>
      <c r="M232" s="4">
        <v>0.97704720159862202</v>
      </c>
      <c r="N232" s="4">
        <v>0.99965545603699002</v>
      </c>
      <c r="O232" s="4">
        <v>0.99850016894625504</v>
      </c>
      <c r="P232" s="4">
        <v>0</v>
      </c>
      <c r="Q232" s="4">
        <v>0</v>
      </c>
      <c r="R232" s="4">
        <v>0</v>
      </c>
    </row>
    <row r="233" spans="1:18">
      <c r="A233" s="19" t="s">
        <v>458</v>
      </c>
      <c r="B233" s="19" t="s">
        <v>459</v>
      </c>
      <c r="C233" s="19" t="s">
        <v>394</v>
      </c>
      <c r="D233" s="19" t="s">
        <v>828</v>
      </c>
      <c r="E233" s="19" t="s">
        <v>826</v>
      </c>
      <c r="F233" s="4" t="s">
        <v>1019</v>
      </c>
      <c r="G233" s="4">
        <v>1</v>
      </c>
      <c r="H233" s="4">
        <v>1</v>
      </c>
      <c r="I233" s="4">
        <v>1</v>
      </c>
      <c r="J233" s="4">
        <v>-0.29571249155594698</v>
      </c>
      <c r="K233" s="4">
        <v>-5.2776172634265602E-3</v>
      </c>
      <c r="L233" s="4">
        <v>0.58036247157107901</v>
      </c>
      <c r="M233" s="4">
        <v>0.97704720159862202</v>
      </c>
      <c r="N233" s="4">
        <v>0.99965545603699002</v>
      </c>
      <c r="O233" s="4">
        <v>0.99850016894625504</v>
      </c>
      <c r="P233" s="4">
        <v>0</v>
      </c>
      <c r="Q233" s="4">
        <v>0</v>
      </c>
      <c r="R233" s="4">
        <v>0</v>
      </c>
    </row>
    <row r="234" spans="1:18">
      <c r="A234" s="19" t="s">
        <v>461</v>
      </c>
      <c r="B234" s="19" t="s">
        <v>460</v>
      </c>
      <c r="C234" s="19" t="s">
        <v>409</v>
      </c>
      <c r="D234" s="19" t="s">
        <v>810</v>
      </c>
      <c r="E234" s="19" t="s">
        <v>809</v>
      </c>
      <c r="F234" s="4" t="s">
        <v>1019</v>
      </c>
      <c r="G234" s="4">
        <v>1</v>
      </c>
      <c r="H234" s="4">
        <v>1</v>
      </c>
      <c r="I234" s="4">
        <v>1</v>
      </c>
      <c r="J234" s="4">
        <v>-9.7511276564372598E-2</v>
      </c>
      <c r="K234" s="4">
        <v>-0.44557045642506699</v>
      </c>
      <c r="L234" s="4">
        <v>0.65647906036810999</v>
      </c>
      <c r="M234" s="4">
        <v>0.62058951997813505</v>
      </c>
      <c r="N234" s="4">
        <v>0.99965545603699002</v>
      </c>
      <c r="O234" s="4">
        <v>0.99850016894625504</v>
      </c>
      <c r="P234" s="4">
        <v>0</v>
      </c>
      <c r="Q234" s="4">
        <v>0</v>
      </c>
      <c r="R234" s="4">
        <v>0</v>
      </c>
    </row>
    <row r="235" spans="1:18">
      <c r="A235" s="19" t="s">
        <v>462</v>
      </c>
      <c r="B235" s="19" t="s">
        <v>463</v>
      </c>
      <c r="C235" s="19" t="s">
        <v>464</v>
      </c>
      <c r="D235" s="19" t="s">
        <v>645</v>
      </c>
      <c r="E235" s="19" t="s">
        <v>646</v>
      </c>
      <c r="F235" s="4" t="s">
        <v>1019</v>
      </c>
      <c r="G235" s="4">
        <v>1</v>
      </c>
      <c r="H235" s="4">
        <v>1</v>
      </c>
      <c r="I235" s="4">
        <v>1</v>
      </c>
      <c r="J235" s="4">
        <v>2.40049280751927</v>
      </c>
      <c r="K235" s="4">
        <v>0.36528745510562199</v>
      </c>
      <c r="L235" s="4">
        <v>6.1248286390450596E-3</v>
      </c>
      <c r="M235" s="4">
        <v>0.16575114277261799</v>
      </c>
      <c r="N235" s="4">
        <v>0.271800041395795</v>
      </c>
      <c r="O235" s="4">
        <v>0.92561396807351604</v>
      </c>
      <c r="P235" s="4">
        <v>0</v>
      </c>
      <c r="Q235" s="4">
        <v>0</v>
      </c>
      <c r="R235" s="4">
        <v>0</v>
      </c>
    </row>
    <row r="236" spans="1:18">
      <c r="A236" s="19" t="s">
        <v>465</v>
      </c>
      <c r="B236" s="19" t="s">
        <v>463</v>
      </c>
      <c r="C236" s="19" t="s">
        <v>124</v>
      </c>
      <c r="D236" s="19" t="s">
        <v>645</v>
      </c>
      <c r="E236" s="19" t="s">
        <v>726</v>
      </c>
      <c r="F236" s="4" t="s">
        <v>1019</v>
      </c>
      <c r="G236" s="4">
        <v>1</v>
      </c>
      <c r="H236" s="4">
        <v>1</v>
      </c>
      <c r="I236" s="4">
        <v>1</v>
      </c>
      <c r="J236" s="4">
        <v>2.40049280751927</v>
      </c>
      <c r="K236" s="4">
        <v>-0.60756120412484904</v>
      </c>
      <c r="L236" s="4">
        <v>6.1248286390450596E-3</v>
      </c>
      <c r="M236" s="4">
        <v>6.9784587059971995E-2</v>
      </c>
      <c r="N236" s="4">
        <v>0.271800041395795</v>
      </c>
      <c r="O236" s="4">
        <v>0.74425467751484897</v>
      </c>
      <c r="P236" s="4">
        <v>0</v>
      </c>
      <c r="Q236" s="4">
        <v>0</v>
      </c>
      <c r="R236" s="4">
        <v>0</v>
      </c>
    </row>
    <row r="237" spans="1:18">
      <c r="A237" s="19" t="s">
        <v>466</v>
      </c>
      <c r="B237" s="19" t="s">
        <v>467</v>
      </c>
      <c r="C237" s="19" t="s">
        <v>283</v>
      </c>
      <c r="D237" s="19" t="s">
        <v>844</v>
      </c>
      <c r="E237" s="19" t="s">
        <v>843</v>
      </c>
      <c r="F237" s="4" t="s">
        <v>1019</v>
      </c>
      <c r="G237" s="4">
        <v>1</v>
      </c>
      <c r="H237" s="4">
        <v>1</v>
      </c>
      <c r="I237" s="4">
        <v>1</v>
      </c>
      <c r="J237" s="4">
        <v>-0.66325060422301996</v>
      </c>
      <c r="K237" s="4">
        <v>-1.65474583632262</v>
      </c>
      <c r="L237" s="4">
        <v>0.44514762842716099</v>
      </c>
      <c r="M237" s="4">
        <v>8.9878471065217205E-3</v>
      </c>
      <c r="N237" s="4">
        <v>0.99965545603699002</v>
      </c>
      <c r="O237" s="4">
        <v>0.32527018678502101</v>
      </c>
      <c r="P237" s="4">
        <v>0</v>
      </c>
      <c r="Q237" s="4">
        <v>0</v>
      </c>
      <c r="R237" s="4">
        <v>0</v>
      </c>
    </row>
    <row r="238" spans="1:18">
      <c r="A238" s="19" t="s">
        <v>468</v>
      </c>
      <c r="B238" s="19" t="s">
        <v>467</v>
      </c>
      <c r="C238" s="19" t="s">
        <v>469</v>
      </c>
      <c r="D238" s="19" t="s">
        <v>844</v>
      </c>
      <c r="E238" s="19" t="s">
        <v>858</v>
      </c>
      <c r="F238" s="4" t="s">
        <v>1019</v>
      </c>
      <c r="G238" s="4">
        <v>1</v>
      </c>
      <c r="H238" s="4">
        <v>1</v>
      </c>
      <c r="I238" s="4">
        <v>1</v>
      </c>
      <c r="J238" s="4">
        <v>-0.66325060422301996</v>
      </c>
      <c r="K238" s="4">
        <v>-0.35383645086591697</v>
      </c>
      <c r="L238" s="4">
        <v>0.44514762842716099</v>
      </c>
      <c r="M238" s="4">
        <v>0.57006688827643304</v>
      </c>
      <c r="N238" s="4">
        <v>0.99965545603699002</v>
      </c>
      <c r="O238" s="4">
        <v>0.99850016894625504</v>
      </c>
      <c r="P238" s="4">
        <v>0</v>
      </c>
      <c r="Q238" s="4">
        <v>0</v>
      </c>
      <c r="R238" s="4">
        <v>0</v>
      </c>
    </row>
    <row r="239" spans="1:18">
      <c r="A239" s="19" t="s">
        <v>895</v>
      </c>
      <c r="B239" s="19" t="s">
        <v>467</v>
      </c>
      <c r="C239" s="19" t="s">
        <v>470</v>
      </c>
      <c r="D239" s="19" t="s">
        <v>844</v>
      </c>
      <c r="E239" s="19" t="s">
        <v>865</v>
      </c>
      <c r="F239" s="4" t="s">
        <v>1019</v>
      </c>
      <c r="G239" s="4">
        <v>1</v>
      </c>
      <c r="H239" s="4">
        <v>1</v>
      </c>
      <c r="I239" s="4">
        <v>1</v>
      </c>
      <c r="J239" s="4">
        <v>-0.66325060422301996</v>
      </c>
      <c r="K239" s="4">
        <v>0.30417319422773398</v>
      </c>
      <c r="L239" s="4">
        <v>0.44514762842716099</v>
      </c>
      <c r="M239" s="4">
        <v>0.20788504412770001</v>
      </c>
      <c r="N239" s="4">
        <v>0.99965545603699002</v>
      </c>
      <c r="O239" s="4">
        <v>0.95693116766761199</v>
      </c>
      <c r="P239" s="4">
        <v>0</v>
      </c>
      <c r="Q239" s="4">
        <v>0</v>
      </c>
      <c r="R239" s="4">
        <v>0</v>
      </c>
    </row>
    <row r="240" spans="1:18">
      <c r="A240" s="19" t="s">
        <v>471</v>
      </c>
      <c r="B240" s="19" t="s">
        <v>467</v>
      </c>
      <c r="C240" s="19" t="s">
        <v>472</v>
      </c>
      <c r="D240" s="19" t="s">
        <v>844</v>
      </c>
      <c r="E240" s="19" t="s">
        <v>868</v>
      </c>
      <c r="F240" s="4" t="s">
        <v>1019</v>
      </c>
      <c r="G240" s="4">
        <v>1</v>
      </c>
      <c r="H240" s="4">
        <v>1</v>
      </c>
      <c r="I240" s="4">
        <v>1</v>
      </c>
      <c r="J240" s="4">
        <v>-0.66325060422301996</v>
      </c>
      <c r="K240" s="4">
        <v>8.0226584526880099E-2</v>
      </c>
      <c r="L240" s="4">
        <v>0.44514762842716099</v>
      </c>
      <c r="M240" s="4">
        <v>0.89954544556811999</v>
      </c>
      <c r="N240" s="4">
        <v>0.99965545603699002</v>
      </c>
      <c r="O240" s="4">
        <v>0.99850016894625504</v>
      </c>
      <c r="P240" s="4">
        <v>0</v>
      </c>
      <c r="Q240" s="4">
        <v>0</v>
      </c>
      <c r="R240" s="4">
        <v>0</v>
      </c>
    </row>
    <row r="241" spans="1:18">
      <c r="A241" s="19" t="s">
        <v>482</v>
      </c>
      <c r="B241" s="19" t="s">
        <v>483</v>
      </c>
      <c r="C241" s="19" t="s">
        <v>469</v>
      </c>
      <c r="D241" s="19" t="s">
        <v>859</v>
      </c>
      <c r="E241" s="19" t="s">
        <v>858</v>
      </c>
      <c r="F241" s="4" t="s">
        <v>1019</v>
      </c>
      <c r="G241" s="4">
        <v>1</v>
      </c>
      <c r="H241" s="4">
        <v>1</v>
      </c>
      <c r="I241" s="4">
        <v>1</v>
      </c>
      <c r="J241" s="4">
        <v>0.20729754520331201</v>
      </c>
      <c r="K241" s="4">
        <v>-0.35383645086591697</v>
      </c>
      <c r="L241" s="4">
        <v>0.71657235291587396</v>
      </c>
      <c r="M241" s="4">
        <v>0.57006688827643304</v>
      </c>
      <c r="N241" s="4">
        <v>0.99965545603699002</v>
      </c>
      <c r="O241" s="4">
        <v>0.99850016894625504</v>
      </c>
      <c r="P241" s="4">
        <v>0</v>
      </c>
      <c r="Q241" s="4">
        <v>0</v>
      </c>
      <c r="R241" s="4">
        <v>0</v>
      </c>
    </row>
    <row r="242" spans="1:18">
      <c r="A242" s="19" t="s">
        <v>484</v>
      </c>
      <c r="B242" s="19" t="s">
        <v>483</v>
      </c>
      <c r="C242" s="19" t="s">
        <v>481</v>
      </c>
      <c r="D242" s="19" t="s">
        <v>859</v>
      </c>
      <c r="E242" s="19" t="s">
        <v>875</v>
      </c>
      <c r="F242" s="4" t="s">
        <v>1019</v>
      </c>
      <c r="G242" s="4">
        <v>1</v>
      </c>
      <c r="H242" s="4">
        <v>1</v>
      </c>
      <c r="I242" s="4">
        <v>1</v>
      </c>
      <c r="J242" s="4">
        <v>0.20729754520331201</v>
      </c>
      <c r="K242" s="4">
        <v>-0.52108783280345194</v>
      </c>
      <c r="L242" s="4">
        <v>0.71657235291587396</v>
      </c>
      <c r="M242" s="4">
        <v>0.227639934308939</v>
      </c>
      <c r="N242" s="4">
        <v>0.99965545603699002</v>
      </c>
      <c r="O242" s="4">
        <v>0.96831856534155003</v>
      </c>
      <c r="P242" s="4">
        <v>0</v>
      </c>
      <c r="Q242" s="4">
        <v>0</v>
      </c>
      <c r="R242" s="4">
        <v>0</v>
      </c>
    </row>
    <row r="243" spans="1:18">
      <c r="A243" s="19" t="s">
        <v>492</v>
      </c>
      <c r="B243" s="19" t="s">
        <v>493</v>
      </c>
      <c r="C243" s="19" t="s">
        <v>285</v>
      </c>
      <c r="D243" s="19" t="s">
        <v>871</v>
      </c>
      <c r="E243" s="19" t="s">
        <v>870</v>
      </c>
      <c r="F243" s="4" t="s">
        <v>1019</v>
      </c>
      <c r="G243" s="4">
        <v>0</v>
      </c>
      <c r="H243" s="4">
        <v>1</v>
      </c>
      <c r="I243" s="4">
        <v>0</v>
      </c>
      <c r="K243" s="4">
        <v>0.32626300112962098</v>
      </c>
      <c r="M243" s="4">
        <v>9.1453341605293795E-2</v>
      </c>
      <c r="O243" s="4">
        <v>0.79944358277671002</v>
      </c>
      <c r="Q243" s="4">
        <v>0</v>
      </c>
    </row>
    <row r="244" spans="1:18">
      <c r="A244" s="19" t="s">
        <v>494</v>
      </c>
      <c r="B244" s="19" t="s">
        <v>493</v>
      </c>
      <c r="C244" s="19" t="s">
        <v>495</v>
      </c>
      <c r="D244" s="19" t="s">
        <v>871</v>
      </c>
      <c r="E244" s="19" t="s">
        <v>872</v>
      </c>
      <c r="F244" s="4" t="s">
        <v>1019</v>
      </c>
      <c r="G244" s="4">
        <v>0</v>
      </c>
      <c r="H244" s="4">
        <v>1</v>
      </c>
      <c r="I244" s="4">
        <v>0</v>
      </c>
      <c r="K244" s="4">
        <v>-0.13209787434796699</v>
      </c>
      <c r="M244" s="4">
        <v>0.678726511536625</v>
      </c>
      <c r="O244" s="4">
        <v>0.99850016894625504</v>
      </c>
      <c r="Q244" s="4">
        <v>0</v>
      </c>
    </row>
    <row r="245" spans="1:18">
      <c r="A245" s="19" t="s">
        <v>496</v>
      </c>
      <c r="B245" s="19" t="s">
        <v>493</v>
      </c>
      <c r="C245" s="19" t="s">
        <v>481</v>
      </c>
      <c r="D245" s="19" t="s">
        <v>871</v>
      </c>
      <c r="E245" s="19" t="s">
        <v>875</v>
      </c>
      <c r="F245" s="4" t="s">
        <v>1019</v>
      </c>
      <c r="G245" s="4">
        <v>0</v>
      </c>
      <c r="H245" s="4">
        <v>1</v>
      </c>
      <c r="I245" s="4">
        <v>0</v>
      </c>
      <c r="K245" s="4">
        <v>-0.52108783280345194</v>
      </c>
      <c r="M245" s="4">
        <v>0.227639934308939</v>
      </c>
      <c r="O245" s="4">
        <v>0.96831856534155003</v>
      </c>
      <c r="Q245" s="4">
        <v>0</v>
      </c>
    </row>
    <row r="246" spans="1:18">
      <c r="A246" s="19" t="s">
        <v>497</v>
      </c>
      <c r="B246" s="19" t="s">
        <v>498</v>
      </c>
      <c r="C246" s="19" t="s">
        <v>495</v>
      </c>
      <c r="D246" s="19" t="s">
        <v>873</v>
      </c>
      <c r="E246" s="19" t="s">
        <v>872</v>
      </c>
      <c r="F246" s="4" t="s">
        <v>1019</v>
      </c>
      <c r="G246" s="4">
        <v>1</v>
      </c>
      <c r="H246" s="4">
        <v>1</v>
      </c>
      <c r="I246" s="4">
        <v>1</v>
      </c>
      <c r="J246" s="4">
        <v>0.38445167690284499</v>
      </c>
      <c r="K246" s="4">
        <v>-0.13209787434796699</v>
      </c>
      <c r="L246" s="4">
        <v>0.43501546926810503</v>
      </c>
      <c r="M246" s="4">
        <v>0.678726511536625</v>
      </c>
      <c r="N246" s="4">
        <v>0.99965545603699002</v>
      </c>
      <c r="O246" s="4">
        <v>0.99850016894625504</v>
      </c>
      <c r="P246" s="4">
        <v>0</v>
      </c>
      <c r="Q246" s="4">
        <v>0</v>
      </c>
      <c r="R246" s="4">
        <v>0</v>
      </c>
    </row>
    <row r="247" spans="1:18">
      <c r="A247" s="19" t="s">
        <v>499</v>
      </c>
      <c r="B247" s="19" t="s">
        <v>500</v>
      </c>
      <c r="C247" s="19" t="s">
        <v>5</v>
      </c>
      <c r="D247" s="19" t="s">
        <v>722</v>
      </c>
      <c r="E247" s="19" t="s">
        <v>720</v>
      </c>
      <c r="F247" s="4" t="s">
        <v>1019</v>
      </c>
      <c r="G247" s="4">
        <v>1</v>
      </c>
      <c r="H247" s="4">
        <v>1</v>
      </c>
      <c r="I247" s="4">
        <v>1</v>
      </c>
      <c r="J247" s="4">
        <v>1.30991301674998</v>
      </c>
      <c r="K247" s="4">
        <v>0.34287886923203997</v>
      </c>
      <c r="L247" s="4">
        <v>1.7894985201546199E-2</v>
      </c>
      <c r="M247" s="4">
        <v>0.58652964237479899</v>
      </c>
      <c r="N247" s="4">
        <v>0.47599773815705099</v>
      </c>
      <c r="O247" s="4">
        <v>0.99850016894625504</v>
      </c>
      <c r="P247" s="4">
        <v>0</v>
      </c>
      <c r="Q247" s="4">
        <v>0</v>
      </c>
      <c r="R247" s="4">
        <v>0</v>
      </c>
    </row>
    <row r="248" spans="1:18">
      <c r="A248" s="19" t="s">
        <v>501</v>
      </c>
      <c r="B248" s="19" t="s">
        <v>500</v>
      </c>
      <c r="C248" s="19" t="s">
        <v>470</v>
      </c>
      <c r="D248" s="19" t="s">
        <v>722</v>
      </c>
      <c r="E248" s="19" t="s">
        <v>865</v>
      </c>
      <c r="F248" s="4" t="s">
        <v>1019</v>
      </c>
      <c r="G248" s="4">
        <v>1</v>
      </c>
      <c r="H248" s="4">
        <v>1</v>
      </c>
      <c r="I248" s="4">
        <v>1</v>
      </c>
      <c r="J248" s="4">
        <v>1.30991301674998</v>
      </c>
      <c r="K248" s="4">
        <v>0.30417319422773398</v>
      </c>
      <c r="L248" s="4">
        <v>1.7894985201546199E-2</v>
      </c>
      <c r="M248" s="4">
        <v>0.20788504412770001</v>
      </c>
      <c r="N248" s="4">
        <v>0.47599773815705099</v>
      </c>
      <c r="O248" s="4">
        <v>0.95693116766761199</v>
      </c>
      <c r="P248" s="4">
        <v>0</v>
      </c>
      <c r="Q248" s="4">
        <v>0</v>
      </c>
      <c r="R248" s="4">
        <v>0</v>
      </c>
    </row>
    <row r="249" spans="1:18">
      <c r="A249" s="19" t="s">
        <v>502</v>
      </c>
      <c r="B249" s="19" t="s">
        <v>500</v>
      </c>
      <c r="C249" s="19" t="s">
        <v>285</v>
      </c>
      <c r="D249" s="19" t="s">
        <v>722</v>
      </c>
      <c r="E249" s="19" t="s">
        <v>870</v>
      </c>
      <c r="F249" s="4" t="s">
        <v>1019</v>
      </c>
      <c r="G249" s="4">
        <v>1</v>
      </c>
      <c r="H249" s="4">
        <v>1</v>
      </c>
      <c r="I249" s="4">
        <v>1</v>
      </c>
      <c r="J249" s="4">
        <v>1.30991301674998</v>
      </c>
      <c r="K249" s="4">
        <v>0.32626300112962098</v>
      </c>
      <c r="L249" s="4">
        <v>1.7894985201546199E-2</v>
      </c>
      <c r="M249" s="4">
        <v>9.1453341605293795E-2</v>
      </c>
      <c r="N249" s="4">
        <v>0.47599773815705099</v>
      </c>
      <c r="O249" s="4">
        <v>0.79944358277671002</v>
      </c>
      <c r="P249" s="4">
        <v>0</v>
      </c>
      <c r="Q249" s="4">
        <v>0</v>
      </c>
      <c r="R249" s="4">
        <v>0</v>
      </c>
    </row>
    <row r="250" spans="1:18">
      <c r="A250" s="19" t="s">
        <v>503</v>
      </c>
      <c r="B250" s="19" t="s">
        <v>500</v>
      </c>
      <c r="C250" s="19" t="s">
        <v>495</v>
      </c>
      <c r="D250" s="19" t="s">
        <v>722</v>
      </c>
      <c r="E250" s="19" t="s">
        <v>872</v>
      </c>
      <c r="F250" s="4" t="s">
        <v>1019</v>
      </c>
      <c r="G250" s="4">
        <v>1</v>
      </c>
      <c r="H250" s="4">
        <v>1</v>
      </c>
      <c r="I250" s="4">
        <v>1</v>
      </c>
      <c r="J250" s="4">
        <v>1.30991301674998</v>
      </c>
      <c r="K250" s="4">
        <v>-0.13209787434796699</v>
      </c>
      <c r="L250" s="4">
        <v>1.7894985201546199E-2</v>
      </c>
      <c r="M250" s="4">
        <v>0.678726511536625</v>
      </c>
      <c r="N250" s="4">
        <v>0.47599773815705099</v>
      </c>
      <c r="O250" s="4">
        <v>0.99850016894625504</v>
      </c>
      <c r="P250" s="4">
        <v>0</v>
      </c>
      <c r="Q250" s="4">
        <v>0</v>
      </c>
      <c r="R250" s="4">
        <v>0</v>
      </c>
    </row>
    <row r="251" spans="1:18">
      <c r="A251" s="19" t="s">
        <v>504</v>
      </c>
      <c r="B251" s="19" t="s">
        <v>505</v>
      </c>
      <c r="C251" s="19" t="s">
        <v>495</v>
      </c>
      <c r="D251" s="19" t="s">
        <v>874</v>
      </c>
      <c r="E251" s="19" t="s">
        <v>872</v>
      </c>
      <c r="F251" s="4" t="s">
        <v>1019</v>
      </c>
      <c r="G251" s="4">
        <v>0</v>
      </c>
      <c r="H251" s="4">
        <v>1</v>
      </c>
      <c r="I251" s="4">
        <v>0</v>
      </c>
      <c r="K251" s="4">
        <v>-0.13209787434796699</v>
      </c>
      <c r="M251" s="4">
        <v>0.678726511536625</v>
      </c>
      <c r="O251" s="4">
        <v>0.99850016894625504</v>
      </c>
      <c r="Q251" s="4">
        <v>0</v>
      </c>
    </row>
    <row r="252" spans="1:18">
      <c r="A252" s="19" t="s">
        <v>506</v>
      </c>
      <c r="B252" s="19" t="s">
        <v>507</v>
      </c>
      <c r="C252" s="19" t="s">
        <v>469</v>
      </c>
      <c r="D252" s="19" t="s">
        <v>860</v>
      </c>
      <c r="E252" s="19" t="s">
        <v>858</v>
      </c>
      <c r="F252" s="4" t="s">
        <v>1019</v>
      </c>
      <c r="G252" s="4">
        <v>1</v>
      </c>
      <c r="H252" s="4">
        <v>1</v>
      </c>
      <c r="I252" s="4">
        <v>1</v>
      </c>
      <c r="J252" s="4">
        <v>-0.67560990364592799</v>
      </c>
      <c r="K252" s="4">
        <v>-0.35383645086591697</v>
      </c>
      <c r="L252" s="4">
        <v>8.0634171464141605E-2</v>
      </c>
      <c r="M252" s="4">
        <v>0.57006688827643304</v>
      </c>
      <c r="N252" s="4">
        <v>0.90211694131675202</v>
      </c>
      <c r="O252" s="4">
        <v>0.99850016894625504</v>
      </c>
      <c r="P252" s="4">
        <v>0</v>
      </c>
      <c r="Q252" s="4">
        <v>0</v>
      </c>
      <c r="R252" s="4">
        <v>0</v>
      </c>
    </row>
    <row r="253" spans="1:18">
      <c r="A253" s="19" t="s">
        <v>508</v>
      </c>
      <c r="B253" s="19" t="s">
        <v>509</v>
      </c>
      <c r="C253" s="19" t="s">
        <v>470</v>
      </c>
      <c r="D253" s="19" t="s">
        <v>866</v>
      </c>
      <c r="E253" s="19" t="s">
        <v>865</v>
      </c>
      <c r="F253" s="4" t="s">
        <v>1019</v>
      </c>
      <c r="G253" s="4">
        <v>1</v>
      </c>
      <c r="H253" s="4">
        <v>1</v>
      </c>
      <c r="I253" s="4">
        <v>1</v>
      </c>
      <c r="J253" s="4">
        <v>3.36828981810312E-3</v>
      </c>
      <c r="K253" s="4">
        <v>0.30417319422773398</v>
      </c>
      <c r="L253" s="4">
        <v>0.99201798747792302</v>
      </c>
      <c r="M253" s="4">
        <v>0.20788504412770001</v>
      </c>
      <c r="N253" s="4">
        <v>0.99965545603699002</v>
      </c>
      <c r="O253" s="4">
        <v>0.95693116766761199</v>
      </c>
      <c r="P253" s="4">
        <v>0</v>
      </c>
      <c r="Q253" s="4">
        <v>0</v>
      </c>
      <c r="R253" s="4">
        <v>0</v>
      </c>
    </row>
    <row r="254" spans="1:18">
      <c r="A254" s="19" t="s">
        <v>510</v>
      </c>
      <c r="B254" s="19" t="s">
        <v>509</v>
      </c>
      <c r="C254" s="19" t="s">
        <v>472</v>
      </c>
      <c r="D254" s="19" t="s">
        <v>866</v>
      </c>
      <c r="E254" s="19" t="s">
        <v>868</v>
      </c>
      <c r="F254" s="4" t="s">
        <v>1019</v>
      </c>
      <c r="G254" s="4">
        <v>1</v>
      </c>
      <c r="H254" s="4">
        <v>1</v>
      </c>
      <c r="I254" s="4">
        <v>1</v>
      </c>
      <c r="J254" s="4">
        <v>3.36828981810312E-3</v>
      </c>
      <c r="K254" s="4">
        <v>8.0226584526880099E-2</v>
      </c>
      <c r="L254" s="4">
        <v>0.99201798747792302</v>
      </c>
      <c r="M254" s="4">
        <v>0.89954544556811999</v>
      </c>
      <c r="N254" s="4">
        <v>0.99965545603699002</v>
      </c>
      <c r="O254" s="4">
        <v>0.99850016894625504</v>
      </c>
      <c r="P254" s="4">
        <v>0</v>
      </c>
      <c r="Q254" s="4">
        <v>0</v>
      </c>
      <c r="R254" s="4">
        <v>0</v>
      </c>
    </row>
    <row r="255" spans="1:18">
      <c r="A255" s="19" t="s">
        <v>511</v>
      </c>
      <c r="B255" s="19" t="s">
        <v>512</v>
      </c>
      <c r="C255" s="19" t="s">
        <v>472</v>
      </c>
      <c r="D255" s="19" t="s">
        <v>869</v>
      </c>
      <c r="E255" s="19" t="s">
        <v>868</v>
      </c>
      <c r="F255" s="4" t="s">
        <v>1019</v>
      </c>
      <c r="G255" s="4">
        <v>1</v>
      </c>
      <c r="H255" s="4">
        <v>1</v>
      </c>
      <c r="I255" s="4">
        <v>1</v>
      </c>
      <c r="J255" s="4">
        <v>-0.780664134959971</v>
      </c>
      <c r="K255" s="4">
        <v>8.0226584526880099E-2</v>
      </c>
      <c r="L255" s="4">
        <v>0.101135447006309</v>
      </c>
      <c r="M255" s="4">
        <v>0.89954544556811999</v>
      </c>
      <c r="N255" s="4">
        <v>0.95599956751651305</v>
      </c>
      <c r="O255" s="4">
        <v>0.99850016894625504</v>
      </c>
      <c r="P255" s="4">
        <v>0</v>
      </c>
      <c r="Q255" s="4">
        <v>0</v>
      </c>
      <c r="R255" s="4">
        <v>0</v>
      </c>
    </row>
    <row r="256" spans="1:18">
      <c r="A256" s="19" t="s">
        <v>513</v>
      </c>
      <c r="B256" s="19" t="s">
        <v>514</v>
      </c>
      <c r="C256" s="19" t="s">
        <v>469</v>
      </c>
      <c r="D256" s="19" t="s">
        <v>861</v>
      </c>
      <c r="E256" s="19" t="s">
        <v>858</v>
      </c>
      <c r="F256" s="4" t="s">
        <v>1019</v>
      </c>
      <c r="G256" s="4">
        <v>1</v>
      </c>
      <c r="H256" s="4">
        <v>1</v>
      </c>
      <c r="I256" s="4">
        <v>1</v>
      </c>
      <c r="J256" s="4">
        <v>-0.78897128389801296</v>
      </c>
      <c r="K256" s="4">
        <v>-0.35383645086591697</v>
      </c>
      <c r="L256" s="4">
        <v>0.18310559384653699</v>
      </c>
      <c r="M256" s="4">
        <v>0.57006688827643304</v>
      </c>
      <c r="N256" s="4">
        <v>0.99965545603699002</v>
      </c>
      <c r="O256" s="4">
        <v>0.99850016894625504</v>
      </c>
      <c r="P256" s="4">
        <v>0</v>
      </c>
      <c r="Q256" s="4">
        <v>0</v>
      </c>
      <c r="R256" s="4">
        <v>0</v>
      </c>
    </row>
    <row r="257" spans="1:18">
      <c r="A257" s="19" t="s">
        <v>525</v>
      </c>
      <c r="B257" s="19" t="s">
        <v>526</v>
      </c>
      <c r="C257" s="19" t="s">
        <v>469</v>
      </c>
      <c r="D257" s="19" t="s">
        <v>862</v>
      </c>
      <c r="E257" s="19" t="s">
        <v>858</v>
      </c>
      <c r="F257" s="4" t="s">
        <v>1019</v>
      </c>
      <c r="G257" s="4">
        <v>1</v>
      </c>
      <c r="H257" s="4">
        <v>1</v>
      </c>
      <c r="I257" s="4">
        <v>1</v>
      </c>
      <c r="J257" s="4">
        <v>8.7619310246974495E-3</v>
      </c>
      <c r="K257" s="4">
        <v>-0.35383645086591697</v>
      </c>
      <c r="L257" s="4">
        <v>0.98927471741928397</v>
      </c>
      <c r="M257" s="4">
        <v>0.57006688827643304</v>
      </c>
      <c r="N257" s="4">
        <v>0.99965545603699002</v>
      </c>
      <c r="O257" s="4">
        <v>0.99850016894625504</v>
      </c>
      <c r="P257" s="4">
        <v>0</v>
      </c>
      <c r="Q257" s="4">
        <v>0</v>
      </c>
      <c r="R257" s="4">
        <v>0</v>
      </c>
    </row>
    <row r="258" spans="1:18">
      <c r="A258" s="19" t="s">
        <v>527</v>
      </c>
      <c r="B258" s="19" t="s">
        <v>526</v>
      </c>
      <c r="C258" s="19" t="s">
        <v>528</v>
      </c>
      <c r="D258" s="19" t="s">
        <v>862</v>
      </c>
      <c r="E258" s="19" t="s">
        <v>878</v>
      </c>
      <c r="F258" s="4" t="s">
        <v>1019</v>
      </c>
      <c r="G258" s="4">
        <v>1</v>
      </c>
      <c r="H258" s="4">
        <v>1</v>
      </c>
      <c r="I258" s="4">
        <v>1</v>
      </c>
      <c r="J258" s="4">
        <v>8.7619310246974495E-3</v>
      </c>
      <c r="K258" s="4">
        <v>3.47045912422487E-2</v>
      </c>
      <c r="L258" s="4">
        <v>0.98927471741928397</v>
      </c>
      <c r="M258" s="4">
        <v>0.89828466126777795</v>
      </c>
      <c r="N258" s="4">
        <v>0.99965545603699002</v>
      </c>
      <c r="O258" s="4">
        <v>0.99850016894625504</v>
      </c>
      <c r="P258" s="4">
        <v>0</v>
      </c>
      <c r="Q258" s="4">
        <v>0</v>
      </c>
      <c r="R258" s="4">
        <v>0</v>
      </c>
    </row>
    <row r="259" spans="1:18">
      <c r="A259" s="19" t="s">
        <v>529</v>
      </c>
      <c r="B259" s="19" t="s">
        <v>526</v>
      </c>
      <c r="C259" s="19" t="s">
        <v>530</v>
      </c>
      <c r="D259" s="19" t="s">
        <v>862</v>
      </c>
      <c r="E259" s="19" t="s">
        <v>879</v>
      </c>
      <c r="F259" s="4" t="s">
        <v>1019</v>
      </c>
      <c r="G259" s="4">
        <v>1</v>
      </c>
      <c r="H259" s="4">
        <v>1</v>
      </c>
      <c r="I259" s="4">
        <v>1</v>
      </c>
      <c r="J259" s="4">
        <v>8.7619310246974495E-3</v>
      </c>
      <c r="K259" s="4">
        <v>0.83634574178119703</v>
      </c>
      <c r="L259" s="4">
        <v>0.98927471741928397</v>
      </c>
      <c r="M259" s="4">
        <v>2.9510323446572201E-2</v>
      </c>
      <c r="N259" s="4">
        <v>0.99965545603699002</v>
      </c>
      <c r="O259" s="4">
        <v>0.55170021009832204</v>
      </c>
      <c r="P259" s="4">
        <v>0</v>
      </c>
      <c r="Q259" s="4">
        <v>0</v>
      </c>
      <c r="R259" s="4">
        <v>0</v>
      </c>
    </row>
    <row r="260" spans="1:18">
      <c r="A260" s="19" t="s">
        <v>535</v>
      </c>
      <c r="B260" s="19" t="s">
        <v>536</v>
      </c>
      <c r="C260" s="19" t="s">
        <v>469</v>
      </c>
      <c r="D260" s="19" t="s">
        <v>864</v>
      </c>
      <c r="E260" s="19" t="s">
        <v>858</v>
      </c>
      <c r="F260" s="4" t="s">
        <v>1019</v>
      </c>
      <c r="G260" s="4">
        <v>1</v>
      </c>
      <c r="H260" s="4">
        <v>1</v>
      </c>
      <c r="I260" s="4">
        <v>1</v>
      </c>
      <c r="J260" s="4">
        <v>-1.80500475911119</v>
      </c>
      <c r="K260" s="4">
        <v>-0.35383645086591697</v>
      </c>
      <c r="L260" s="4">
        <v>1.8373996059336899E-4</v>
      </c>
      <c r="M260" s="4">
        <v>0.57006688827643304</v>
      </c>
      <c r="N260" s="4">
        <v>3.3650661354385603E-2</v>
      </c>
      <c r="O260" s="4">
        <v>0.99850016894625504</v>
      </c>
      <c r="P260" s="4">
        <v>1</v>
      </c>
      <c r="Q260" s="4">
        <v>0</v>
      </c>
      <c r="R260" s="4">
        <v>1</v>
      </c>
    </row>
    <row r="261" spans="1:18">
      <c r="A261" s="19" t="s">
        <v>537</v>
      </c>
      <c r="B261" s="19" t="s">
        <v>536</v>
      </c>
      <c r="C261" s="19" t="s">
        <v>528</v>
      </c>
      <c r="D261" s="19" t="s">
        <v>864</v>
      </c>
      <c r="E261" s="19" t="s">
        <v>878</v>
      </c>
      <c r="F261" s="4" t="s">
        <v>1019</v>
      </c>
      <c r="G261" s="4">
        <v>1</v>
      </c>
      <c r="H261" s="4">
        <v>1</v>
      </c>
      <c r="I261" s="4">
        <v>1</v>
      </c>
      <c r="J261" s="4">
        <v>-1.80500475911119</v>
      </c>
      <c r="K261" s="4">
        <v>3.47045912422487E-2</v>
      </c>
      <c r="L261" s="4">
        <v>1.8373996059336899E-4</v>
      </c>
      <c r="M261" s="4">
        <v>0.89828466126777795</v>
      </c>
      <c r="N261" s="4">
        <v>3.3650661354385603E-2</v>
      </c>
      <c r="O261" s="4">
        <v>0.99850016894625504</v>
      </c>
      <c r="P261" s="4">
        <v>1</v>
      </c>
      <c r="Q261" s="4">
        <v>0</v>
      </c>
      <c r="R261" s="4">
        <v>1</v>
      </c>
    </row>
    <row r="262" spans="1:18">
      <c r="A262" s="19" t="s">
        <v>538</v>
      </c>
      <c r="B262" s="19" t="s">
        <v>536</v>
      </c>
      <c r="C262" s="19" t="s">
        <v>530</v>
      </c>
      <c r="D262" s="19" t="s">
        <v>864</v>
      </c>
      <c r="E262" s="19" t="s">
        <v>879</v>
      </c>
      <c r="F262" s="4" t="s">
        <v>1019</v>
      </c>
      <c r="G262" s="4">
        <v>1</v>
      </c>
      <c r="H262" s="4">
        <v>1</v>
      </c>
      <c r="I262" s="4">
        <v>1</v>
      </c>
      <c r="J262" s="4">
        <v>-1.80500475911119</v>
      </c>
      <c r="K262" s="4">
        <v>0.83634574178119703</v>
      </c>
      <c r="L262" s="4">
        <v>1.8373996059336899E-4</v>
      </c>
      <c r="M262" s="4">
        <v>2.9510323446572201E-2</v>
      </c>
      <c r="N262" s="4">
        <v>3.3650661354385603E-2</v>
      </c>
      <c r="O262" s="4">
        <v>0.55170021009832204</v>
      </c>
      <c r="P262" s="4">
        <v>1</v>
      </c>
      <c r="Q262" s="4">
        <v>0</v>
      </c>
      <c r="R262" s="4">
        <v>1</v>
      </c>
    </row>
    <row r="263" spans="1:18">
      <c r="A263" s="19" t="s">
        <v>547</v>
      </c>
      <c r="B263" s="19" t="s">
        <v>548</v>
      </c>
      <c r="C263" s="19" t="s">
        <v>18</v>
      </c>
      <c r="D263" s="19" t="s">
        <v>801</v>
      </c>
      <c r="E263" s="19" t="s">
        <v>785</v>
      </c>
      <c r="F263" s="4" t="s">
        <v>1019</v>
      </c>
      <c r="G263" s="4">
        <v>1</v>
      </c>
      <c r="H263" s="4">
        <v>1</v>
      </c>
      <c r="I263" s="4">
        <v>1</v>
      </c>
      <c r="J263" s="4">
        <v>-0.46184801202672698</v>
      </c>
      <c r="K263" s="4">
        <v>3.9394466819195798E-2</v>
      </c>
      <c r="L263" s="4">
        <v>0.11296205809326799</v>
      </c>
      <c r="M263" s="4">
        <v>0.894403326318989</v>
      </c>
      <c r="N263" s="4">
        <v>0.97996708742866601</v>
      </c>
      <c r="O263" s="4">
        <v>0.99850016894625504</v>
      </c>
      <c r="P263" s="4">
        <v>0</v>
      </c>
      <c r="Q263" s="4">
        <v>0</v>
      </c>
      <c r="R263" s="4">
        <v>0</v>
      </c>
    </row>
    <row r="264" spans="1:18">
      <c r="A264" s="19" t="s">
        <v>549</v>
      </c>
      <c r="B264" s="19" t="s">
        <v>548</v>
      </c>
      <c r="C264" s="19" t="s">
        <v>550</v>
      </c>
      <c r="D264" s="19" t="s">
        <v>801</v>
      </c>
      <c r="E264" s="19" t="s">
        <v>807</v>
      </c>
      <c r="F264" s="4" t="s">
        <v>1019</v>
      </c>
      <c r="G264" s="4">
        <v>1</v>
      </c>
      <c r="H264" s="4">
        <v>1</v>
      </c>
      <c r="I264" s="4">
        <v>1</v>
      </c>
      <c r="J264" s="4">
        <v>-0.46184801202672698</v>
      </c>
      <c r="K264" s="4">
        <v>9.9938460902376694E-2</v>
      </c>
      <c r="L264" s="4">
        <v>0.11296205809326799</v>
      </c>
      <c r="M264" s="4">
        <v>0.79140083278275297</v>
      </c>
      <c r="N264" s="4">
        <v>0.97996708742866601</v>
      </c>
      <c r="O264" s="4">
        <v>0.99850016894625504</v>
      </c>
      <c r="P264" s="4">
        <v>0</v>
      </c>
      <c r="Q264" s="4">
        <v>0</v>
      </c>
      <c r="R264" s="4">
        <v>0</v>
      </c>
    </row>
    <row r="265" spans="1:18">
      <c r="A265" s="19" t="s">
        <v>563</v>
      </c>
      <c r="B265" s="19" t="s">
        <v>564</v>
      </c>
      <c r="C265" s="19" t="s">
        <v>18</v>
      </c>
      <c r="D265" s="19" t="s">
        <v>803</v>
      </c>
      <c r="E265" s="19" t="s">
        <v>785</v>
      </c>
      <c r="F265" s="4" t="s">
        <v>1019</v>
      </c>
      <c r="G265" s="4">
        <v>1</v>
      </c>
      <c r="H265" s="4">
        <v>1</v>
      </c>
      <c r="I265" s="4">
        <v>1</v>
      </c>
      <c r="J265" s="4">
        <v>6.9465437957502596E-2</v>
      </c>
      <c r="K265" s="4">
        <v>3.9394466819195798E-2</v>
      </c>
      <c r="L265" s="4">
        <v>0.83385888764206095</v>
      </c>
      <c r="M265" s="4">
        <v>0.894403326318989</v>
      </c>
      <c r="N265" s="4">
        <v>0.99965545603699002</v>
      </c>
      <c r="O265" s="4">
        <v>0.99850016894625504</v>
      </c>
      <c r="P265" s="4">
        <v>0</v>
      </c>
      <c r="Q265" s="4">
        <v>0</v>
      </c>
      <c r="R265" s="4">
        <v>0</v>
      </c>
    </row>
    <row r="266" spans="1:18">
      <c r="A266" s="19" t="s">
        <v>565</v>
      </c>
      <c r="B266" s="19" t="s">
        <v>566</v>
      </c>
      <c r="C266" s="19" t="s">
        <v>50</v>
      </c>
      <c r="D266" s="19" t="s">
        <v>701</v>
      </c>
      <c r="E266" s="19" t="s">
        <v>691</v>
      </c>
      <c r="F266" s="4" t="s">
        <v>1019</v>
      </c>
      <c r="G266" s="4">
        <v>0</v>
      </c>
      <c r="H266" s="4">
        <v>1</v>
      </c>
      <c r="I266" s="4">
        <v>0</v>
      </c>
      <c r="K266" s="4">
        <v>0.162064809833637</v>
      </c>
      <c r="M266" s="4">
        <v>0.62014919823211401</v>
      </c>
      <c r="O266" s="4">
        <v>0.99850016894625504</v>
      </c>
      <c r="Q266" s="4">
        <v>0</v>
      </c>
    </row>
    <row r="267" spans="1:18">
      <c r="A267" s="19" t="s">
        <v>567</v>
      </c>
      <c r="B267" s="19" t="s">
        <v>566</v>
      </c>
      <c r="C267" s="19" t="s">
        <v>150</v>
      </c>
      <c r="D267" s="19" t="s">
        <v>701</v>
      </c>
      <c r="E267" s="19" t="s">
        <v>763</v>
      </c>
      <c r="F267" s="4" t="s">
        <v>1019</v>
      </c>
      <c r="G267" s="4">
        <v>0</v>
      </c>
      <c r="H267" s="4">
        <v>1</v>
      </c>
      <c r="I267" s="4">
        <v>0</v>
      </c>
      <c r="K267" s="4">
        <v>0.48366320724024298</v>
      </c>
      <c r="M267" s="4">
        <v>7.6786041339459501E-2</v>
      </c>
      <c r="O267" s="4">
        <v>0.76620359376026004</v>
      </c>
      <c r="Q267" s="4">
        <v>0</v>
      </c>
    </row>
    <row r="268" spans="1:18">
      <c r="A268" s="19" t="s">
        <v>568</v>
      </c>
      <c r="B268" s="19" t="s">
        <v>566</v>
      </c>
      <c r="C268" s="19" t="s">
        <v>7</v>
      </c>
      <c r="D268" s="19" t="s">
        <v>701</v>
      </c>
      <c r="E268" s="19" t="s">
        <v>772</v>
      </c>
      <c r="F268" s="4" t="s">
        <v>1019</v>
      </c>
      <c r="G268" s="4">
        <v>0</v>
      </c>
      <c r="H268" s="4">
        <v>1</v>
      </c>
      <c r="I268" s="4">
        <v>0</v>
      </c>
      <c r="K268" s="4">
        <v>-0.64447202294167505</v>
      </c>
      <c r="M268" s="4">
        <v>1.18661854763812E-2</v>
      </c>
      <c r="O268" s="4">
        <v>0.36836788179758001</v>
      </c>
      <c r="Q268" s="4">
        <v>0</v>
      </c>
    </row>
    <row r="269" spans="1:18">
      <c r="A269" s="19" t="s">
        <v>569</v>
      </c>
      <c r="B269" s="19" t="s">
        <v>566</v>
      </c>
      <c r="C269" s="19" t="s">
        <v>18</v>
      </c>
      <c r="D269" s="19" t="s">
        <v>701</v>
      </c>
      <c r="E269" s="19" t="s">
        <v>785</v>
      </c>
      <c r="F269" s="4" t="s">
        <v>1019</v>
      </c>
      <c r="G269" s="4">
        <v>0</v>
      </c>
      <c r="H269" s="4">
        <v>1</v>
      </c>
      <c r="I269" s="4">
        <v>0</v>
      </c>
      <c r="K269" s="4">
        <v>3.9394466819195798E-2</v>
      </c>
      <c r="M269" s="4">
        <v>0.894403326318989</v>
      </c>
      <c r="O269" s="4">
        <v>0.99850016894625504</v>
      </c>
      <c r="Q269" s="4">
        <v>0</v>
      </c>
    </row>
    <row r="270" spans="1:18">
      <c r="A270" s="19" t="s">
        <v>570</v>
      </c>
      <c r="B270" s="19" t="s">
        <v>566</v>
      </c>
      <c r="C270" s="19" t="s">
        <v>33</v>
      </c>
      <c r="D270" s="19" t="s">
        <v>701</v>
      </c>
      <c r="E270" s="19" t="s">
        <v>806</v>
      </c>
      <c r="F270" s="4" t="s">
        <v>1019</v>
      </c>
      <c r="G270" s="4">
        <v>0</v>
      </c>
      <c r="H270" s="4">
        <v>0</v>
      </c>
      <c r="I270" s="4">
        <v>0</v>
      </c>
    </row>
    <row r="271" spans="1:18">
      <c r="A271" s="19" t="s">
        <v>571</v>
      </c>
      <c r="B271" s="19" t="s">
        <v>572</v>
      </c>
      <c r="C271" s="19" t="s">
        <v>50</v>
      </c>
      <c r="D271" s="19" t="s">
        <v>702</v>
      </c>
      <c r="E271" s="19" t="s">
        <v>691</v>
      </c>
      <c r="F271" s="4" t="s">
        <v>1019</v>
      </c>
      <c r="G271" s="4">
        <v>0</v>
      </c>
      <c r="H271" s="4">
        <v>1</v>
      </c>
      <c r="I271" s="4">
        <v>0</v>
      </c>
      <c r="K271" s="4">
        <v>0.162064809833637</v>
      </c>
      <c r="M271" s="4">
        <v>0.62014919823211401</v>
      </c>
      <c r="O271" s="4">
        <v>0.99850016894625504</v>
      </c>
      <c r="Q271" s="4">
        <v>0</v>
      </c>
    </row>
    <row r="272" spans="1:18">
      <c r="A272" s="19" t="s">
        <v>573</v>
      </c>
      <c r="B272" s="19" t="s">
        <v>574</v>
      </c>
      <c r="C272" s="19" t="s">
        <v>575</v>
      </c>
      <c r="D272" s="19" t="s">
        <v>882</v>
      </c>
      <c r="E272" s="19" t="s">
        <v>883</v>
      </c>
      <c r="F272" s="4" t="s">
        <v>1019</v>
      </c>
      <c r="G272" s="4">
        <v>1</v>
      </c>
      <c r="H272" s="4">
        <v>1</v>
      </c>
      <c r="I272" s="4">
        <v>1</v>
      </c>
      <c r="J272" s="4">
        <v>1.8565991039132901</v>
      </c>
      <c r="K272" s="4">
        <v>-0.72669913134389497</v>
      </c>
      <c r="L272" s="4">
        <v>2.0003314613172801E-3</v>
      </c>
      <c r="M272" s="4">
        <v>3.9456297384836699E-2</v>
      </c>
      <c r="N272" s="4">
        <v>0.13656700828804</v>
      </c>
      <c r="O272" s="4">
        <v>0.61993780131284004</v>
      </c>
      <c r="P272" s="4">
        <v>0</v>
      </c>
      <c r="Q272" s="4">
        <v>0</v>
      </c>
      <c r="R272" s="4">
        <v>0</v>
      </c>
    </row>
    <row r="273" spans="1:18">
      <c r="A273" s="19" t="s">
        <v>587</v>
      </c>
      <c r="B273" s="19" t="s">
        <v>588</v>
      </c>
      <c r="C273" s="19" t="s">
        <v>56</v>
      </c>
      <c r="D273" s="19" t="s">
        <v>673</v>
      </c>
      <c r="E273" s="19" t="s">
        <v>660</v>
      </c>
      <c r="F273" s="4" t="s">
        <v>1019</v>
      </c>
      <c r="G273" s="4">
        <v>1</v>
      </c>
      <c r="H273" s="4">
        <v>1</v>
      </c>
      <c r="I273" s="4">
        <v>1</v>
      </c>
      <c r="J273" s="4">
        <v>0.233446377601328</v>
      </c>
      <c r="K273" s="4">
        <v>-0.87434086189858096</v>
      </c>
      <c r="L273" s="4">
        <v>0.47762864475155697</v>
      </c>
      <c r="M273" s="4">
        <v>0.38418120214860801</v>
      </c>
      <c r="N273" s="4">
        <v>0.99965545603699002</v>
      </c>
      <c r="O273" s="4">
        <v>0.99850016894625504</v>
      </c>
      <c r="P273" s="4">
        <v>0</v>
      </c>
      <c r="Q273" s="4">
        <v>0</v>
      </c>
      <c r="R273" s="4">
        <v>0</v>
      </c>
    </row>
    <row r="274" spans="1:18">
      <c r="A274" s="19" t="s">
        <v>589</v>
      </c>
      <c r="B274" s="19" t="s">
        <v>590</v>
      </c>
      <c r="C274" s="19" t="s">
        <v>43</v>
      </c>
      <c r="D274" s="19" t="s">
        <v>644</v>
      </c>
      <c r="E274" s="19" t="s">
        <v>643</v>
      </c>
      <c r="F274" s="4" t="s">
        <v>1019</v>
      </c>
      <c r="G274" s="4">
        <v>1</v>
      </c>
      <c r="H274" s="4">
        <v>1</v>
      </c>
      <c r="I274" s="4">
        <v>1</v>
      </c>
      <c r="J274" s="4">
        <v>-3.6239234060813502E-2</v>
      </c>
      <c r="K274" s="4">
        <v>0.18232327836757301</v>
      </c>
      <c r="L274" s="4">
        <v>0.94756475731957401</v>
      </c>
      <c r="M274" s="4">
        <v>0.58560089648866298</v>
      </c>
      <c r="N274" s="4">
        <v>0.99965545603699002</v>
      </c>
      <c r="O274" s="4">
        <v>0.99850016894625504</v>
      </c>
      <c r="P274" s="4">
        <v>0</v>
      </c>
      <c r="Q274" s="4">
        <v>0</v>
      </c>
      <c r="R274" s="4">
        <v>0</v>
      </c>
    </row>
    <row r="275" spans="1:18">
      <c r="A275" s="19" t="s">
        <v>591</v>
      </c>
      <c r="B275" s="19" t="s">
        <v>590</v>
      </c>
      <c r="C275" s="19" t="s">
        <v>2</v>
      </c>
      <c r="D275" s="19" t="s">
        <v>644</v>
      </c>
      <c r="E275" s="19" t="s">
        <v>687</v>
      </c>
      <c r="F275" s="4" t="s">
        <v>1019</v>
      </c>
      <c r="G275" s="4">
        <v>1</v>
      </c>
      <c r="H275" s="4">
        <v>0</v>
      </c>
      <c r="I275" s="4">
        <v>0</v>
      </c>
      <c r="J275" s="4">
        <v>-3.6239234060813502E-2</v>
      </c>
      <c r="L275" s="4">
        <v>0.94756475731957401</v>
      </c>
      <c r="N275" s="4">
        <v>0.99965545603699002</v>
      </c>
      <c r="P275" s="4">
        <v>0</v>
      </c>
    </row>
    <row r="276" spans="1:18">
      <c r="A276" s="19" t="s">
        <v>592</v>
      </c>
      <c r="B276" s="19" t="s">
        <v>593</v>
      </c>
      <c r="C276" s="19" t="s">
        <v>7</v>
      </c>
      <c r="D276" s="19" t="s">
        <v>782</v>
      </c>
      <c r="E276" s="19" t="s">
        <v>772</v>
      </c>
      <c r="F276" s="4" t="s">
        <v>1019</v>
      </c>
      <c r="G276" s="4">
        <v>0</v>
      </c>
      <c r="H276" s="4">
        <v>1</v>
      </c>
      <c r="I276" s="4">
        <v>0</v>
      </c>
      <c r="K276" s="4">
        <v>-0.64447202294167505</v>
      </c>
      <c r="M276" s="4">
        <v>1.18661854763812E-2</v>
      </c>
      <c r="O276" s="4">
        <v>0.36836788179758001</v>
      </c>
      <c r="Q276" s="4">
        <v>0</v>
      </c>
    </row>
    <row r="277" spans="1:18">
      <c r="A277" s="19" t="s">
        <v>594</v>
      </c>
      <c r="B277" s="19" t="s">
        <v>595</v>
      </c>
      <c r="C277" s="19" t="s">
        <v>7</v>
      </c>
      <c r="D277" s="19" t="s">
        <v>783</v>
      </c>
      <c r="E277" s="19" t="s">
        <v>772</v>
      </c>
      <c r="F277" s="4" t="s">
        <v>1019</v>
      </c>
      <c r="G277" s="4">
        <v>1</v>
      </c>
      <c r="H277" s="4">
        <v>1</v>
      </c>
      <c r="I277" s="4">
        <v>1</v>
      </c>
      <c r="J277" s="4">
        <v>0.25872012027643199</v>
      </c>
      <c r="K277" s="4">
        <v>-0.64447202294167505</v>
      </c>
      <c r="L277" s="4">
        <v>0.57059978934914102</v>
      </c>
      <c r="M277" s="4">
        <v>1.18661854763812E-2</v>
      </c>
      <c r="N277" s="4">
        <v>0.99965545603699002</v>
      </c>
      <c r="O277" s="4">
        <v>0.36836788179758001</v>
      </c>
      <c r="P277" s="4">
        <v>0</v>
      </c>
      <c r="Q277" s="4">
        <v>0</v>
      </c>
      <c r="R277" s="4">
        <v>0</v>
      </c>
    </row>
    <row r="278" spans="1:18">
      <c r="A278" s="19" t="s">
        <v>596</v>
      </c>
      <c r="B278" s="19" t="s">
        <v>595</v>
      </c>
      <c r="C278" s="19" t="s">
        <v>9</v>
      </c>
      <c r="D278" s="19" t="s">
        <v>783</v>
      </c>
      <c r="E278" s="19" t="s">
        <v>811</v>
      </c>
      <c r="F278" s="4" t="s">
        <v>1019</v>
      </c>
      <c r="G278" s="4">
        <v>1</v>
      </c>
      <c r="H278" s="4">
        <v>1</v>
      </c>
      <c r="I278" s="4">
        <v>1</v>
      </c>
      <c r="J278" s="4">
        <v>0.25872012027643199</v>
      </c>
      <c r="K278" s="4">
        <v>-0.18953004845019999</v>
      </c>
      <c r="L278" s="4">
        <v>0.57059978934914102</v>
      </c>
      <c r="M278" s="4">
        <v>0.41252937251807598</v>
      </c>
      <c r="N278" s="4">
        <v>0.99965545603699002</v>
      </c>
      <c r="O278" s="4">
        <v>0.99850016894625504</v>
      </c>
      <c r="P278" s="4">
        <v>0</v>
      </c>
      <c r="Q278" s="4">
        <v>0</v>
      </c>
      <c r="R278" s="4">
        <v>0</v>
      </c>
    </row>
    <row r="279" spans="1:18">
      <c r="A279" s="19" t="s">
        <v>597</v>
      </c>
      <c r="B279" s="19" t="s">
        <v>598</v>
      </c>
      <c r="C279" s="19" t="s">
        <v>524</v>
      </c>
      <c r="D279" s="19" t="s">
        <v>735</v>
      </c>
      <c r="E279" s="19" t="s">
        <v>734</v>
      </c>
      <c r="F279" s="4" t="s">
        <v>1019</v>
      </c>
      <c r="G279" s="4">
        <v>0</v>
      </c>
      <c r="H279" s="4">
        <v>0</v>
      </c>
      <c r="I279" s="4">
        <v>0</v>
      </c>
    </row>
    <row r="280" spans="1:18">
      <c r="A280" s="19" t="s">
        <v>599</v>
      </c>
      <c r="B280" s="19" t="s">
        <v>598</v>
      </c>
      <c r="C280" s="19" t="s">
        <v>600</v>
      </c>
      <c r="D280" s="19" t="s">
        <v>735</v>
      </c>
      <c r="E280" s="19" t="s">
        <v>737</v>
      </c>
      <c r="F280" s="4" t="s">
        <v>1019</v>
      </c>
      <c r="G280" s="4">
        <v>0</v>
      </c>
      <c r="H280" s="4">
        <v>0</v>
      </c>
      <c r="I280" s="4">
        <v>0</v>
      </c>
    </row>
    <row r="281" spans="1:18">
      <c r="A281" s="19" t="s">
        <v>601</v>
      </c>
      <c r="B281" s="19" t="s">
        <v>602</v>
      </c>
      <c r="C281" s="19" t="s">
        <v>524</v>
      </c>
      <c r="D281" s="19" t="s">
        <v>736</v>
      </c>
      <c r="E281" s="19" t="s">
        <v>734</v>
      </c>
      <c r="F281" s="4" t="s">
        <v>1019</v>
      </c>
      <c r="G281" s="4">
        <v>0</v>
      </c>
      <c r="H281" s="4">
        <v>0</v>
      </c>
      <c r="I281" s="4">
        <v>0</v>
      </c>
    </row>
    <row r="282" spans="1:18">
      <c r="A282" s="19" t="s">
        <v>603</v>
      </c>
      <c r="B282" s="19" t="s">
        <v>602</v>
      </c>
      <c r="C282" s="19" t="s">
        <v>600</v>
      </c>
      <c r="D282" s="19" t="s">
        <v>736</v>
      </c>
      <c r="E282" s="19" t="s">
        <v>737</v>
      </c>
      <c r="F282" s="4" t="s">
        <v>1019</v>
      </c>
      <c r="G282" s="4">
        <v>0</v>
      </c>
      <c r="H282" s="4">
        <v>0</v>
      </c>
      <c r="I282" s="4">
        <v>0</v>
      </c>
    </row>
    <row r="283" spans="1:18">
      <c r="A283" s="19" t="s">
        <v>604</v>
      </c>
      <c r="B283" s="19" t="s">
        <v>602</v>
      </c>
      <c r="C283" s="19" t="s">
        <v>11</v>
      </c>
      <c r="D283" s="19" t="s">
        <v>736</v>
      </c>
      <c r="E283" s="19" t="s">
        <v>829</v>
      </c>
      <c r="F283" s="4" t="s">
        <v>1019</v>
      </c>
      <c r="G283" s="4">
        <v>0</v>
      </c>
      <c r="H283" s="4">
        <v>1</v>
      </c>
      <c r="I283" s="4">
        <v>0</v>
      </c>
      <c r="K283" s="4">
        <v>7.4336220143329704E-2</v>
      </c>
      <c r="M283" s="4">
        <v>0.80385672217483495</v>
      </c>
      <c r="O283" s="4">
        <v>0.99850016894625504</v>
      </c>
      <c r="Q283" s="4">
        <v>0</v>
      </c>
    </row>
    <row r="284" spans="1:18">
      <c r="A284" s="19" t="s">
        <v>605</v>
      </c>
      <c r="B284" s="19" t="s">
        <v>606</v>
      </c>
      <c r="C284" s="19" t="s">
        <v>600</v>
      </c>
      <c r="D284" s="19" t="s">
        <v>738</v>
      </c>
      <c r="E284" s="19" t="s">
        <v>737</v>
      </c>
      <c r="F284" s="4" t="s">
        <v>1019</v>
      </c>
      <c r="G284" s="4">
        <v>0</v>
      </c>
      <c r="H284" s="4">
        <v>0</v>
      </c>
      <c r="I284" s="4">
        <v>0</v>
      </c>
    </row>
    <row r="285" spans="1:18">
      <c r="A285" s="19" t="s">
        <v>607</v>
      </c>
      <c r="B285" s="19" t="s">
        <v>608</v>
      </c>
      <c r="C285" s="19" t="s">
        <v>50</v>
      </c>
      <c r="D285" s="19" t="s">
        <v>703</v>
      </c>
      <c r="E285" s="19" t="s">
        <v>691</v>
      </c>
      <c r="F285" s="4" t="s">
        <v>1019</v>
      </c>
      <c r="G285" s="4">
        <v>0</v>
      </c>
      <c r="H285" s="4">
        <v>1</v>
      </c>
      <c r="I285" s="4">
        <v>0</v>
      </c>
      <c r="K285" s="4">
        <v>0.162064809833637</v>
      </c>
      <c r="M285" s="4">
        <v>0.62014919823211401</v>
      </c>
      <c r="O285" s="4">
        <v>0.99850016894625504</v>
      </c>
      <c r="Q285" s="4">
        <v>0</v>
      </c>
    </row>
    <row r="286" spans="1:18">
      <c r="A286" s="19" t="s">
        <v>609</v>
      </c>
      <c r="B286" s="19" t="s">
        <v>608</v>
      </c>
      <c r="C286" s="19" t="s">
        <v>600</v>
      </c>
      <c r="D286" s="19" t="s">
        <v>703</v>
      </c>
      <c r="E286" s="19" t="s">
        <v>737</v>
      </c>
      <c r="F286" s="4" t="s">
        <v>1019</v>
      </c>
      <c r="G286" s="4">
        <v>0</v>
      </c>
      <c r="H286" s="4">
        <v>0</v>
      </c>
      <c r="I286" s="4">
        <v>0</v>
      </c>
    </row>
    <row r="287" spans="1:18">
      <c r="A287" s="19" t="s">
        <v>51</v>
      </c>
      <c r="B287" s="19" t="s">
        <v>52</v>
      </c>
      <c r="C287" s="19" t="s">
        <v>7</v>
      </c>
      <c r="D287" s="19" t="s">
        <v>774</v>
      </c>
      <c r="E287" s="19" t="s">
        <v>772</v>
      </c>
      <c r="F287" s="4" t="s">
        <v>1020</v>
      </c>
      <c r="G287" s="4">
        <v>1</v>
      </c>
      <c r="H287" s="4">
        <v>1</v>
      </c>
      <c r="I287" s="4">
        <v>1</v>
      </c>
      <c r="J287" s="4">
        <v>-1.0020310038701901</v>
      </c>
      <c r="K287" s="4">
        <v>-0.64447202294167505</v>
      </c>
      <c r="L287" s="4">
        <v>6.1250002424412101E-2</v>
      </c>
      <c r="M287" s="4">
        <v>1.18661854763812E-2</v>
      </c>
      <c r="N287" s="4">
        <v>0.82845071210323296</v>
      </c>
      <c r="O287" s="4">
        <v>0.36836788179758001</v>
      </c>
      <c r="P287" s="4">
        <v>0</v>
      </c>
      <c r="Q287" s="4">
        <v>0</v>
      </c>
      <c r="R287" s="4">
        <v>0</v>
      </c>
    </row>
    <row r="288" spans="1:18">
      <c r="A288" s="19" t="s">
        <v>53</v>
      </c>
      <c r="B288" s="19" t="s">
        <v>52</v>
      </c>
      <c r="C288" s="19" t="s">
        <v>18</v>
      </c>
      <c r="D288" s="19" t="s">
        <v>774</v>
      </c>
      <c r="E288" s="19" t="s">
        <v>785</v>
      </c>
      <c r="F288" s="4" t="s">
        <v>1020</v>
      </c>
      <c r="G288" s="4">
        <v>1</v>
      </c>
      <c r="H288" s="4">
        <v>1</v>
      </c>
      <c r="I288" s="4">
        <v>1</v>
      </c>
      <c r="J288" s="4">
        <v>-1.0020310038701901</v>
      </c>
      <c r="K288" s="4">
        <v>3.9394466819195798E-2</v>
      </c>
      <c r="L288" s="4">
        <v>6.1250002424412101E-2</v>
      </c>
      <c r="M288" s="4">
        <v>0.894403326318989</v>
      </c>
      <c r="N288" s="4">
        <v>0.82845071210323296</v>
      </c>
      <c r="O288" s="4">
        <v>0.99850016894625504</v>
      </c>
      <c r="P288" s="4">
        <v>0</v>
      </c>
      <c r="Q288" s="4">
        <v>0</v>
      </c>
      <c r="R288" s="4">
        <v>0</v>
      </c>
    </row>
    <row r="289" spans="1:18">
      <c r="A289" s="19" t="s">
        <v>113</v>
      </c>
      <c r="B289" s="19" t="s">
        <v>114</v>
      </c>
      <c r="C289" s="19" t="s">
        <v>50</v>
      </c>
      <c r="D289" s="19" t="s">
        <v>692</v>
      </c>
      <c r="E289" s="19" t="s">
        <v>691</v>
      </c>
      <c r="F289" s="4" t="s">
        <v>1020</v>
      </c>
      <c r="G289" s="4">
        <v>0</v>
      </c>
      <c r="H289" s="4">
        <v>1</v>
      </c>
      <c r="I289" s="4">
        <v>0</v>
      </c>
      <c r="K289" s="4">
        <v>0.162064809833637</v>
      </c>
      <c r="M289" s="4">
        <v>0.62014919823211401</v>
      </c>
      <c r="O289" s="4">
        <v>0.99850016894625504</v>
      </c>
      <c r="Q289" s="4">
        <v>0</v>
      </c>
    </row>
    <row r="290" spans="1:18">
      <c r="A290" s="19" t="s">
        <v>115</v>
      </c>
      <c r="B290" s="19" t="s">
        <v>114</v>
      </c>
      <c r="C290" s="19" t="s">
        <v>111</v>
      </c>
      <c r="D290" s="19" t="s">
        <v>692</v>
      </c>
      <c r="E290" s="19" t="s">
        <v>767</v>
      </c>
      <c r="F290" s="4" t="s">
        <v>1020</v>
      </c>
      <c r="G290" s="4">
        <v>0</v>
      </c>
      <c r="H290" s="4">
        <v>0</v>
      </c>
      <c r="I290" s="4">
        <v>0</v>
      </c>
    </row>
    <row r="291" spans="1:18">
      <c r="A291" s="19" t="s">
        <v>116</v>
      </c>
      <c r="B291" s="19" t="s">
        <v>114</v>
      </c>
      <c r="C291" s="19" t="s">
        <v>9</v>
      </c>
      <c r="D291" s="19" t="s">
        <v>692</v>
      </c>
      <c r="E291" s="19" t="s">
        <v>811</v>
      </c>
      <c r="F291" s="4" t="s">
        <v>1020</v>
      </c>
      <c r="G291" s="4">
        <v>0</v>
      </c>
      <c r="H291" s="4">
        <v>1</v>
      </c>
      <c r="I291" s="4">
        <v>0</v>
      </c>
      <c r="K291" s="4">
        <v>-0.18953004845019999</v>
      </c>
      <c r="M291" s="4">
        <v>0.41252937251807598</v>
      </c>
      <c r="O291" s="4">
        <v>0.99850016894625504</v>
      </c>
      <c r="Q291" s="4">
        <v>0</v>
      </c>
    </row>
    <row r="292" spans="1:18">
      <c r="A292" s="19" t="s">
        <v>119</v>
      </c>
      <c r="B292" s="19" t="s">
        <v>120</v>
      </c>
      <c r="C292" s="19" t="s">
        <v>18</v>
      </c>
      <c r="D292" s="19" t="s">
        <v>786</v>
      </c>
      <c r="E292" s="19" t="s">
        <v>785</v>
      </c>
      <c r="F292" s="4" t="s">
        <v>1020</v>
      </c>
      <c r="G292" s="4">
        <v>0</v>
      </c>
      <c r="H292" s="4">
        <v>1</v>
      </c>
      <c r="I292" s="4">
        <v>0</v>
      </c>
      <c r="K292" s="4">
        <v>3.9394466819195798E-2</v>
      </c>
      <c r="M292" s="4">
        <v>0.894403326318989</v>
      </c>
      <c r="O292" s="4">
        <v>0.99850016894625504</v>
      </c>
      <c r="Q292" s="4">
        <v>0</v>
      </c>
    </row>
    <row r="293" spans="1:18">
      <c r="A293" s="19" t="s">
        <v>127</v>
      </c>
      <c r="B293" s="19" t="s">
        <v>128</v>
      </c>
      <c r="C293" s="19" t="s">
        <v>111</v>
      </c>
      <c r="E293" s="19" t="s">
        <v>767</v>
      </c>
      <c r="F293" s="4" t="s">
        <v>1020</v>
      </c>
      <c r="G293" s="4">
        <v>0</v>
      </c>
      <c r="H293" s="4">
        <v>0</v>
      </c>
      <c r="I293" s="4">
        <v>0</v>
      </c>
    </row>
    <row r="294" spans="1:18">
      <c r="A294" s="19" t="s">
        <v>139</v>
      </c>
      <c r="B294" s="19" t="s">
        <v>140</v>
      </c>
      <c r="C294" s="19" t="s">
        <v>18</v>
      </c>
      <c r="D294" s="19" t="s">
        <v>788</v>
      </c>
      <c r="E294" s="19" t="s">
        <v>785</v>
      </c>
      <c r="F294" s="4" t="s">
        <v>1020</v>
      </c>
      <c r="G294" s="4">
        <v>1</v>
      </c>
      <c r="H294" s="4">
        <v>1</v>
      </c>
      <c r="I294" s="4">
        <v>1</v>
      </c>
      <c r="J294" s="4">
        <v>0.65284926036384905</v>
      </c>
      <c r="K294" s="4">
        <v>3.9394466819195798E-2</v>
      </c>
      <c r="L294" s="4">
        <v>0.45654904852225697</v>
      </c>
      <c r="M294" s="4">
        <v>0.894403326318989</v>
      </c>
      <c r="N294" s="4">
        <v>0.99965545603699002</v>
      </c>
      <c r="O294" s="4">
        <v>0.99850016894625504</v>
      </c>
      <c r="P294" s="4">
        <v>0</v>
      </c>
      <c r="Q294" s="4">
        <v>0</v>
      </c>
      <c r="R294" s="4">
        <v>0</v>
      </c>
    </row>
    <row r="295" spans="1:18">
      <c r="A295" s="19" t="s">
        <v>141</v>
      </c>
      <c r="B295" s="19" t="s">
        <v>142</v>
      </c>
      <c r="C295" s="19" t="s">
        <v>18</v>
      </c>
      <c r="D295" s="19" t="s">
        <v>789</v>
      </c>
      <c r="E295" s="19" t="s">
        <v>785</v>
      </c>
      <c r="F295" s="4" t="s">
        <v>1020</v>
      </c>
      <c r="G295" s="4">
        <v>1</v>
      </c>
      <c r="H295" s="4">
        <v>1</v>
      </c>
      <c r="I295" s="4">
        <v>1</v>
      </c>
      <c r="J295" s="4">
        <v>0.98947300216494904</v>
      </c>
      <c r="K295" s="4">
        <v>3.9394466819195798E-2</v>
      </c>
      <c r="L295" s="4">
        <v>0.255851836107228</v>
      </c>
      <c r="M295" s="4">
        <v>0.894403326318989</v>
      </c>
      <c r="N295" s="4">
        <v>0.99965545603699002</v>
      </c>
      <c r="O295" s="4">
        <v>0.99850016894625504</v>
      </c>
      <c r="P295" s="4">
        <v>0</v>
      </c>
      <c r="Q295" s="4">
        <v>0</v>
      </c>
      <c r="R295" s="4">
        <v>0</v>
      </c>
    </row>
    <row r="296" spans="1:18">
      <c r="A296" s="19" t="s">
        <v>165</v>
      </c>
      <c r="B296" s="19" t="s">
        <v>166</v>
      </c>
      <c r="C296" s="19" t="s">
        <v>11</v>
      </c>
      <c r="D296" s="19" t="s">
        <v>832</v>
      </c>
      <c r="E296" s="19" t="s">
        <v>829</v>
      </c>
      <c r="F296" s="4" t="s">
        <v>1020</v>
      </c>
      <c r="G296" s="4">
        <v>0</v>
      </c>
      <c r="H296" s="4">
        <v>1</v>
      </c>
      <c r="I296" s="4">
        <v>0</v>
      </c>
      <c r="K296" s="4">
        <v>7.4336220143329704E-2</v>
      </c>
      <c r="M296" s="4">
        <v>0.80385672217483495</v>
      </c>
      <c r="O296" s="4">
        <v>0.99850016894625504</v>
      </c>
      <c r="Q296" s="4">
        <v>0</v>
      </c>
    </row>
    <row r="297" spans="1:18">
      <c r="A297" s="19" t="s">
        <v>167</v>
      </c>
      <c r="B297" s="19" t="s">
        <v>168</v>
      </c>
      <c r="C297" s="19" t="s">
        <v>11</v>
      </c>
      <c r="D297" s="19" t="s">
        <v>833</v>
      </c>
      <c r="E297" s="19" t="s">
        <v>829</v>
      </c>
      <c r="F297" s="4" t="s">
        <v>1020</v>
      </c>
      <c r="G297" s="4">
        <v>1</v>
      </c>
      <c r="H297" s="4">
        <v>1</v>
      </c>
      <c r="I297" s="4">
        <v>1</v>
      </c>
      <c r="J297" s="4">
        <v>0.276094689185922</v>
      </c>
      <c r="K297" s="4">
        <v>7.4336220143329704E-2</v>
      </c>
      <c r="L297" s="4">
        <v>0.58482919659949295</v>
      </c>
      <c r="M297" s="4">
        <v>0.80385672217483495</v>
      </c>
      <c r="N297" s="4">
        <v>0.99965545603699002</v>
      </c>
      <c r="O297" s="4">
        <v>0.99850016894625504</v>
      </c>
      <c r="P297" s="4">
        <v>0</v>
      </c>
      <c r="Q297" s="4">
        <v>0</v>
      </c>
      <c r="R297" s="4">
        <v>0</v>
      </c>
    </row>
    <row r="298" spans="1:18">
      <c r="A298" s="19" t="s">
        <v>169</v>
      </c>
      <c r="B298" s="19" t="s">
        <v>168</v>
      </c>
      <c r="C298" s="19" t="s">
        <v>36</v>
      </c>
      <c r="D298" s="19" t="s">
        <v>833</v>
      </c>
      <c r="E298" s="19" t="s">
        <v>839</v>
      </c>
      <c r="F298" s="4" t="s">
        <v>1020</v>
      </c>
      <c r="G298" s="4">
        <v>1</v>
      </c>
      <c r="H298" s="4">
        <v>1</v>
      </c>
      <c r="I298" s="4">
        <v>1</v>
      </c>
      <c r="J298" s="4">
        <v>0.276094689185922</v>
      </c>
      <c r="K298" s="4">
        <v>3.59382442641549E-2</v>
      </c>
      <c r="L298" s="4">
        <v>0.58482919659949295</v>
      </c>
      <c r="M298" s="4">
        <v>0.86924486447266003</v>
      </c>
      <c r="N298" s="4">
        <v>0.99965545603699002</v>
      </c>
      <c r="O298" s="4">
        <v>0.99850016894625504</v>
      </c>
      <c r="P298" s="4">
        <v>0</v>
      </c>
      <c r="Q298" s="4">
        <v>0</v>
      </c>
      <c r="R298" s="4">
        <v>0</v>
      </c>
    </row>
    <row r="299" spans="1:18">
      <c r="A299" s="19" t="s">
        <v>274</v>
      </c>
      <c r="B299" s="19" t="s">
        <v>275</v>
      </c>
      <c r="C299" s="19" t="s">
        <v>26</v>
      </c>
      <c r="D299" s="19" t="s">
        <v>679</v>
      </c>
      <c r="E299" s="19" t="s">
        <v>678</v>
      </c>
      <c r="F299" s="4" t="s">
        <v>1020</v>
      </c>
      <c r="G299" s="4">
        <v>1</v>
      </c>
      <c r="H299" s="4">
        <v>1</v>
      </c>
      <c r="I299" s="4">
        <v>1</v>
      </c>
      <c r="J299" s="4">
        <v>1.00268655869228</v>
      </c>
      <c r="K299" s="4">
        <v>-0.27688132413727701</v>
      </c>
      <c r="L299" s="4">
        <v>2.3573790797264502E-2</v>
      </c>
      <c r="M299" s="4">
        <v>0.59686621610347601</v>
      </c>
      <c r="N299" s="4">
        <v>0.54617349039927299</v>
      </c>
      <c r="O299" s="4">
        <v>0.99850016894625504</v>
      </c>
      <c r="P299" s="4">
        <v>0</v>
      </c>
      <c r="Q299" s="4">
        <v>0</v>
      </c>
      <c r="R299" s="4">
        <v>0</v>
      </c>
    </row>
    <row r="300" spans="1:18">
      <c r="A300" s="19" t="s">
        <v>276</v>
      </c>
      <c r="B300" s="19" t="s">
        <v>275</v>
      </c>
      <c r="C300" s="19" t="s">
        <v>50</v>
      </c>
      <c r="D300" s="19" t="s">
        <v>679</v>
      </c>
      <c r="E300" s="19" t="s">
        <v>691</v>
      </c>
      <c r="F300" s="4" t="s">
        <v>1020</v>
      </c>
      <c r="G300" s="4">
        <v>1</v>
      </c>
      <c r="H300" s="4">
        <v>1</v>
      </c>
      <c r="I300" s="4">
        <v>1</v>
      </c>
      <c r="J300" s="4">
        <v>1.00268655869228</v>
      </c>
      <c r="K300" s="4">
        <v>0.162064809833637</v>
      </c>
      <c r="L300" s="4">
        <v>2.3573790797264502E-2</v>
      </c>
      <c r="M300" s="4">
        <v>0.62014919823211401</v>
      </c>
      <c r="N300" s="4">
        <v>0.54617349039927299</v>
      </c>
      <c r="O300" s="4">
        <v>0.99850016894625504</v>
      </c>
      <c r="P300" s="4">
        <v>0</v>
      </c>
      <c r="Q300" s="4">
        <v>0</v>
      </c>
      <c r="R300" s="4">
        <v>0</v>
      </c>
    </row>
    <row r="301" spans="1:18">
      <c r="A301" s="19" t="s">
        <v>277</v>
      </c>
      <c r="B301" s="19" t="s">
        <v>275</v>
      </c>
      <c r="C301" s="19" t="s">
        <v>5</v>
      </c>
      <c r="D301" s="19" t="s">
        <v>679</v>
      </c>
      <c r="E301" s="19" t="s">
        <v>720</v>
      </c>
      <c r="F301" s="4" t="s">
        <v>1020</v>
      </c>
      <c r="G301" s="4">
        <v>1</v>
      </c>
      <c r="H301" s="4">
        <v>1</v>
      </c>
      <c r="I301" s="4">
        <v>1</v>
      </c>
      <c r="J301" s="4">
        <v>1.00268655869228</v>
      </c>
      <c r="K301" s="4">
        <v>0.34287886923203997</v>
      </c>
      <c r="L301" s="4">
        <v>2.3573790797264502E-2</v>
      </c>
      <c r="M301" s="4">
        <v>0.58652964237479899</v>
      </c>
      <c r="N301" s="4">
        <v>0.54617349039927299</v>
      </c>
      <c r="O301" s="4">
        <v>0.99850016894625504</v>
      </c>
      <c r="P301" s="4">
        <v>0</v>
      </c>
      <c r="Q301" s="4">
        <v>0</v>
      </c>
      <c r="R301" s="4">
        <v>0</v>
      </c>
    </row>
    <row r="302" spans="1:18">
      <c r="A302" s="19" t="s">
        <v>278</v>
      </c>
      <c r="B302" s="19" t="s">
        <v>275</v>
      </c>
      <c r="C302" s="19" t="s">
        <v>28</v>
      </c>
      <c r="D302" s="19" t="s">
        <v>679</v>
      </c>
      <c r="E302" s="19" t="s">
        <v>723</v>
      </c>
      <c r="F302" s="4" t="s">
        <v>1020</v>
      </c>
      <c r="G302" s="4">
        <v>1</v>
      </c>
      <c r="H302" s="4">
        <v>1</v>
      </c>
      <c r="I302" s="4">
        <v>1</v>
      </c>
      <c r="J302" s="4">
        <v>1.00268655869228</v>
      </c>
      <c r="K302" s="4">
        <v>0.121652706963882</v>
      </c>
      <c r="L302" s="4">
        <v>2.3573790797264502E-2</v>
      </c>
      <c r="M302" s="4">
        <v>0.68341386749264998</v>
      </c>
      <c r="N302" s="4">
        <v>0.54617349039927299</v>
      </c>
      <c r="O302" s="4">
        <v>0.99850016894625504</v>
      </c>
      <c r="P302" s="4">
        <v>0</v>
      </c>
      <c r="Q302" s="4">
        <v>0</v>
      </c>
      <c r="R302" s="4">
        <v>0</v>
      </c>
    </row>
    <row r="303" spans="1:18">
      <c r="A303" s="19" t="s">
        <v>301</v>
      </c>
      <c r="B303" s="19" t="s">
        <v>302</v>
      </c>
      <c r="C303" s="19" t="s">
        <v>111</v>
      </c>
      <c r="D303" s="19" t="s">
        <v>768</v>
      </c>
      <c r="E303" s="19" t="s">
        <v>767</v>
      </c>
      <c r="F303" s="4" t="s">
        <v>1020</v>
      </c>
      <c r="G303" s="4">
        <v>1</v>
      </c>
      <c r="H303" s="4">
        <v>0</v>
      </c>
      <c r="I303" s="4">
        <v>0</v>
      </c>
      <c r="J303" s="4">
        <v>-0.139692934103824</v>
      </c>
      <c r="L303" s="4">
        <v>0.80208304271460595</v>
      </c>
      <c r="N303" s="4">
        <v>0.99965545603699002</v>
      </c>
      <c r="P303" s="4">
        <v>0</v>
      </c>
    </row>
    <row r="304" spans="1:18">
      <c r="A304" s="19" t="s">
        <v>303</v>
      </c>
      <c r="B304" s="19" t="s">
        <v>302</v>
      </c>
      <c r="C304" s="19" t="s">
        <v>7</v>
      </c>
      <c r="D304" s="19" t="s">
        <v>768</v>
      </c>
      <c r="E304" s="19" t="s">
        <v>772</v>
      </c>
      <c r="F304" s="4" t="s">
        <v>1020</v>
      </c>
      <c r="G304" s="4">
        <v>1</v>
      </c>
      <c r="H304" s="4">
        <v>1</v>
      </c>
      <c r="I304" s="4">
        <v>1</v>
      </c>
      <c r="J304" s="4">
        <v>-0.139692934103824</v>
      </c>
      <c r="K304" s="4">
        <v>-0.64447202294167505</v>
      </c>
      <c r="L304" s="4">
        <v>0.80208304271460595</v>
      </c>
      <c r="M304" s="4">
        <v>1.18661854763812E-2</v>
      </c>
      <c r="N304" s="4">
        <v>0.99965545603699002</v>
      </c>
      <c r="O304" s="4">
        <v>0.36836788179758001</v>
      </c>
      <c r="P304" s="4">
        <v>0</v>
      </c>
      <c r="Q304" s="4">
        <v>0</v>
      </c>
      <c r="R304" s="4">
        <v>0</v>
      </c>
    </row>
    <row r="305" spans="1:18">
      <c r="A305" s="19" t="s">
        <v>351</v>
      </c>
      <c r="B305" s="19" t="s">
        <v>352</v>
      </c>
      <c r="C305" s="19" t="s">
        <v>353</v>
      </c>
      <c r="D305" s="19" t="s">
        <v>880</v>
      </c>
      <c r="E305" s="19" t="s">
        <v>881</v>
      </c>
      <c r="F305" s="4" t="s">
        <v>1020</v>
      </c>
      <c r="G305" s="4">
        <v>0</v>
      </c>
      <c r="H305" s="4">
        <v>1</v>
      </c>
      <c r="I305" s="4">
        <v>0</v>
      </c>
      <c r="K305" s="4">
        <v>0.31542610541500399</v>
      </c>
      <c r="M305" s="4">
        <v>0.40206566309477199</v>
      </c>
      <c r="O305" s="4">
        <v>0.99850016894625504</v>
      </c>
      <c r="Q305" s="4">
        <v>0</v>
      </c>
    </row>
    <row r="306" spans="1:18">
      <c r="A306" s="19" t="s">
        <v>354</v>
      </c>
      <c r="B306" s="19" t="s">
        <v>355</v>
      </c>
      <c r="C306" s="19" t="s">
        <v>18</v>
      </c>
      <c r="D306" s="19" t="s">
        <v>797</v>
      </c>
      <c r="E306" s="19" t="s">
        <v>785</v>
      </c>
      <c r="F306" s="4" t="s">
        <v>1020</v>
      </c>
      <c r="G306" s="4">
        <v>1</v>
      </c>
      <c r="H306" s="4">
        <v>1</v>
      </c>
      <c r="I306" s="4">
        <v>1</v>
      </c>
      <c r="J306" s="4">
        <v>0.87171951127884095</v>
      </c>
      <c r="K306" s="4">
        <v>3.9394466819195798E-2</v>
      </c>
      <c r="L306" s="4">
        <v>0.138532279974517</v>
      </c>
      <c r="M306" s="4">
        <v>0.894403326318989</v>
      </c>
      <c r="N306" s="4">
        <v>0.99965545603699002</v>
      </c>
      <c r="O306" s="4">
        <v>0.99850016894625504</v>
      </c>
      <c r="P306" s="4">
        <v>0</v>
      </c>
      <c r="Q306" s="4">
        <v>0</v>
      </c>
      <c r="R306" s="4">
        <v>0</v>
      </c>
    </row>
    <row r="307" spans="1:18">
      <c r="A307" s="19" t="s">
        <v>422</v>
      </c>
      <c r="B307" s="19" t="s">
        <v>423</v>
      </c>
      <c r="C307" s="19" t="s">
        <v>111</v>
      </c>
      <c r="D307" s="19" t="s">
        <v>771</v>
      </c>
      <c r="E307" s="19" t="s">
        <v>767</v>
      </c>
      <c r="F307" s="4" t="s">
        <v>1020</v>
      </c>
      <c r="G307" s="4">
        <v>1</v>
      </c>
      <c r="H307" s="4">
        <v>0</v>
      </c>
      <c r="I307" s="4">
        <v>0</v>
      </c>
      <c r="J307" s="4">
        <v>0.21738284487007101</v>
      </c>
      <c r="L307" s="4">
        <v>0.68379825722288601</v>
      </c>
      <c r="N307" s="4">
        <v>0.99965545603699002</v>
      </c>
      <c r="P307" s="4">
        <v>0</v>
      </c>
    </row>
    <row r="308" spans="1:18">
      <c r="A308" s="19" t="s">
        <v>424</v>
      </c>
      <c r="B308" s="19" t="s">
        <v>423</v>
      </c>
      <c r="C308" s="19" t="s">
        <v>9</v>
      </c>
      <c r="D308" s="19" t="s">
        <v>771</v>
      </c>
      <c r="E308" s="19" t="s">
        <v>811</v>
      </c>
      <c r="F308" s="4" t="s">
        <v>1020</v>
      </c>
      <c r="G308" s="4">
        <v>1</v>
      </c>
      <c r="H308" s="4">
        <v>1</v>
      </c>
      <c r="I308" s="4">
        <v>1</v>
      </c>
      <c r="J308" s="4">
        <v>0.21738284487007101</v>
      </c>
      <c r="K308" s="4">
        <v>-0.18953004845019999</v>
      </c>
      <c r="L308" s="4">
        <v>0.68379825722288601</v>
      </c>
      <c r="M308" s="4">
        <v>0.41252937251807598</v>
      </c>
      <c r="N308" s="4">
        <v>0.99965545603699002</v>
      </c>
      <c r="O308" s="4">
        <v>0.99850016894625504</v>
      </c>
      <c r="P308" s="4">
        <v>0</v>
      </c>
      <c r="Q308" s="4">
        <v>0</v>
      </c>
      <c r="R308" s="4">
        <v>0</v>
      </c>
    </row>
    <row r="309" spans="1:18">
      <c r="A309" s="19" t="s">
        <v>435</v>
      </c>
      <c r="B309" s="19" t="s">
        <v>436</v>
      </c>
      <c r="C309" s="19" t="s">
        <v>56</v>
      </c>
      <c r="D309" s="19" t="s">
        <v>670</v>
      </c>
      <c r="E309" s="19" t="s">
        <v>660</v>
      </c>
      <c r="F309" s="4" t="s">
        <v>1020</v>
      </c>
      <c r="G309" s="4">
        <v>0</v>
      </c>
      <c r="H309" s="4">
        <v>1</v>
      </c>
      <c r="I309" s="4">
        <v>0</v>
      </c>
      <c r="K309" s="4">
        <v>-0.87434086189858096</v>
      </c>
      <c r="M309" s="4">
        <v>0.38418120214860801</v>
      </c>
      <c r="O309" s="4">
        <v>0.99850016894625504</v>
      </c>
      <c r="Q309" s="4">
        <v>0</v>
      </c>
    </row>
    <row r="310" spans="1:18">
      <c r="A310" s="19" t="s">
        <v>485</v>
      </c>
      <c r="B310" s="19" t="s">
        <v>486</v>
      </c>
      <c r="C310" s="19" t="s">
        <v>283</v>
      </c>
      <c r="D310" s="19" t="s">
        <v>847</v>
      </c>
      <c r="E310" s="19" t="s">
        <v>843</v>
      </c>
      <c r="F310" s="4" t="s">
        <v>1020</v>
      </c>
      <c r="G310" s="4">
        <v>1</v>
      </c>
      <c r="H310" s="4">
        <v>1</v>
      </c>
      <c r="I310" s="4">
        <v>1</v>
      </c>
      <c r="J310" s="4">
        <v>-1.1035207364367901</v>
      </c>
      <c r="K310" s="4">
        <v>-1.65474583632262</v>
      </c>
      <c r="L310" s="4">
        <v>1.9969636554610901E-2</v>
      </c>
      <c r="M310" s="4">
        <v>8.9878471065217205E-3</v>
      </c>
      <c r="N310" s="4">
        <v>0.49808357519289598</v>
      </c>
      <c r="O310" s="4">
        <v>0.32527018678502101</v>
      </c>
      <c r="P310" s="4">
        <v>0</v>
      </c>
      <c r="Q310" s="4">
        <v>0</v>
      </c>
      <c r="R310" s="4">
        <v>0</v>
      </c>
    </row>
    <row r="311" spans="1:18">
      <c r="A311" s="19" t="s">
        <v>487</v>
      </c>
      <c r="B311" s="19" t="s">
        <v>486</v>
      </c>
      <c r="C311" s="19" t="s">
        <v>488</v>
      </c>
      <c r="D311" s="19" t="s">
        <v>847</v>
      </c>
      <c r="E311" s="19" t="s">
        <v>867</v>
      </c>
      <c r="F311" s="4" t="s">
        <v>1020</v>
      </c>
      <c r="G311" s="4">
        <v>1</v>
      </c>
      <c r="H311" s="4">
        <v>1</v>
      </c>
      <c r="I311" s="4">
        <v>1</v>
      </c>
      <c r="J311" s="4">
        <v>-1.1035207364367901</v>
      </c>
      <c r="K311" s="4">
        <v>-0.40998148588498101</v>
      </c>
      <c r="L311" s="4">
        <v>1.9969636554610901E-2</v>
      </c>
      <c r="M311" s="4">
        <v>0.36827450689198499</v>
      </c>
      <c r="N311" s="4">
        <v>0.49808357519289598</v>
      </c>
      <c r="O311" s="4">
        <v>0.99850016894625504</v>
      </c>
      <c r="P311" s="4">
        <v>0</v>
      </c>
      <c r="Q311" s="4">
        <v>0</v>
      </c>
      <c r="R311" s="4">
        <v>0</v>
      </c>
    </row>
    <row r="312" spans="1:18">
      <c r="A312" s="19" t="s">
        <v>489</v>
      </c>
      <c r="B312" s="19" t="s">
        <v>490</v>
      </c>
      <c r="C312" s="19" t="s">
        <v>283</v>
      </c>
      <c r="D312" s="19" t="s">
        <v>848</v>
      </c>
      <c r="E312" s="19" t="s">
        <v>843</v>
      </c>
      <c r="F312" s="4" t="s">
        <v>1020</v>
      </c>
      <c r="G312" s="4">
        <v>1</v>
      </c>
      <c r="H312" s="4">
        <v>1</v>
      </c>
      <c r="I312" s="4">
        <v>1</v>
      </c>
      <c r="J312" s="4">
        <v>0.42328756520548599</v>
      </c>
      <c r="K312" s="4">
        <v>-1.65474583632262</v>
      </c>
      <c r="L312" s="4">
        <v>0.313436305499463</v>
      </c>
      <c r="M312" s="4">
        <v>8.9878471065217205E-3</v>
      </c>
      <c r="N312" s="4">
        <v>0.99965545603699002</v>
      </c>
      <c r="O312" s="4">
        <v>0.32527018678502101</v>
      </c>
      <c r="P312" s="4">
        <v>0</v>
      </c>
      <c r="Q312" s="4">
        <v>0</v>
      </c>
      <c r="R312" s="4">
        <v>0</v>
      </c>
    </row>
    <row r="313" spans="1:18">
      <c r="A313" s="19" t="s">
        <v>491</v>
      </c>
      <c r="B313" s="19" t="s">
        <v>490</v>
      </c>
      <c r="C313" s="19" t="s">
        <v>472</v>
      </c>
      <c r="D313" s="19" t="s">
        <v>848</v>
      </c>
      <c r="E313" s="19" t="s">
        <v>868</v>
      </c>
      <c r="F313" s="4" t="s">
        <v>1020</v>
      </c>
      <c r="G313" s="4">
        <v>1</v>
      </c>
      <c r="H313" s="4">
        <v>1</v>
      </c>
      <c r="I313" s="4">
        <v>1</v>
      </c>
      <c r="J313" s="4">
        <v>0.42328756520548599</v>
      </c>
      <c r="K313" s="4">
        <v>8.0226584526880099E-2</v>
      </c>
      <c r="L313" s="4">
        <v>0.313436305499463</v>
      </c>
      <c r="M313" s="4">
        <v>0.89954544556811999</v>
      </c>
      <c r="N313" s="4">
        <v>0.99965545603699002</v>
      </c>
      <c r="O313" s="4">
        <v>0.99850016894625504</v>
      </c>
      <c r="P313" s="4">
        <v>0</v>
      </c>
      <c r="Q313" s="4">
        <v>0</v>
      </c>
      <c r="R313" s="4">
        <v>0</v>
      </c>
    </row>
    <row r="314" spans="1:18">
      <c r="A314" s="19" t="s">
        <v>515</v>
      </c>
      <c r="B314" s="19" t="s">
        <v>516</v>
      </c>
      <c r="C314" s="19" t="s">
        <v>517</v>
      </c>
      <c r="D314" s="19" t="s">
        <v>841</v>
      </c>
      <c r="E314" s="19" t="s">
        <v>842</v>
      </c>
      <c r="F314" s="4" t="s">
        <v>1020</v>
      </c>
      <c r="G314" s="4">
        <v>1</v>
      </c>
      <c r="H314" s="4">
        <v>1</v>
      </c>
      <c r="I314" s="4">
        <v>1</v>
      </c>
      <c r="J314" s="4">
        <v>0.78099843399445301</v>
      </c>
      <c r="K314" s="4">
        <v>-0.34640843181759701</v>
      </c>
      <c r="L314" s="4">
        <v>0.146182606214634</v>
      </c>
      <c r="M314" s="4">
        <v>0.102903776773872</v>
      </c>
      <c r="N314" s="4">
        <v>0.99965545603699002</v>
      </c>
      <c r="O314" s="4">
        <v>0.82495327070597302</v>
      </c>
      <c r="P314" s="4">
        <v>0</v>
      </c>
      <c r="Q314" s="4">
        <v>0</v>
      </c>
      <c r="R314" s="4">
        <v>0</v>
      </c>
    </row>
    <row r="315" spans="1:18">
      <c r="A315" s="19" t="s">
        <v>518</v>
      </c>
      <c r="B315" s="19" t="s">
        <v>516</v>
      </c>
      <c r="C315" s="19" t="s">
        <v>469</v>
      </c>
      <c r="D315" s="19" t="s">
        <v>841</v>
      </c>
      <c r="E315" s="19" t="s">
        <v>858</v>
      </c>
      <c r="F315" s="4" t="s">
        <v>1020</v>
      </c>
      <c r="G315" s="4">
        <v>1</v>
      </c>
      <c r="H315" s="4">
        <v>1</v>
      </c>
      <c r="I315" s="4">
        <v>1</v>
      </c>
      <c r="J315" s="4">
        <v>0.78099843399445301</v>
      </c>
      <c r="K315" s="4">
        <v>-0.35383645086591697</v>
      </c>
      <c r="L315" s="4">
        <v>0.146182606214634</v>
      </c>
      <c r="M315" s="4">
        <v>0.57006688827643304</v>
      </c>
      <c r="N315" s="4">
        <v>0.99965545603699002</v>
      </c>
      <c r="O315" s="4">
        <v>0.99850016894625504</v>
      </c>
      <c r="P315" s="4">
        <v>0</v>
      </c>
      <c r="Q315" s="4">
        <v>0</v>
      </c>
      <c r="R315" s="4">
        <v>0</v>
      </c>
    </row>
    <row r="316" spans="1:18">
      <c r="A316" s="19" t="s">
        <v>519</v>
      </c>
      <c r="B316" s="19" t="s">
        <v>516</v>
      </c>
      <c r="C316" s="19" t="s">
        <v>472</v>
      </c>
      <c r="D316" s="19" t="s">
        <v>841</v>
      </c>
      <c r="E316" s="19" t="s">
        <v>868</v>
      </c>
      <c r="F316" s="4" t="s">
        <v>1020</v>
      </c>
      <c r="G316" s="4">
        <v>1</v>
      </c>
      <c r="H316" s="4">
        <v>1</v>
      </c>
      <c r="I316" s="4">
        <v>1</v>
      </c>
      <c r="J316" s="4">
        <v>0.78099843399445301</v>
      </c>
      <c r="K316" s="4">
        <v>8.0226584526880099E-2</v>
      </c>
      <c r="L316" s="4">
        <v>0.146182606214634</v>
      </c>
      <c r="M316" s="4">
        <v>0.89954544556811999</v>
      </c>
      <c r="N316" s="4">
        <v>0.99965545603699002</v>
      </c>
      <c r="O316" s="4">
        <v>0.99850016894625504</v>
      </c>
      <c r="P316" s="4">
        <v>0</v>
      </c>
      <c r="Q316" s="4">
        <v>0</v>
      </c>
      <c r="R316" s="4">
        <v>0</v>
      </c>
    </row>
    <row r="317" spans="1:18">
      <c r="A317" s="19" t="s">
        <v>520</v>
      </c>
      <c r="B317" s="19" t="s">
        <v>521</v>
      </c>
      <c r="C317" s="19" t="s">
        <v>18</v>
      </c>
      <c r="D317" s="19" t="s">
        <v>800</v>
      </c>
      <c r="E317" s="19" t="s">
        <v>785</v>
      </c>
      <c r="F317" s="4" t="s">
        <v>1020</v>
      </c>
      <c r="G317" s="4">
        <v>1</v>
      </c>
      <c r="H317" s="4">
        <v>1</v>
      </c>
      <c r="I317" s="4">
        <v>1</v>
      </c>
      <c r="J317" s="4">
        <v>5.7924745349271299E-2</v>
      </c>
      <c r="K317" s="4">
        <v>3.9394466819195798E-2</v>
      </c>
      <c r="L317" s="4">
        <v>0.95271889426129697</v>
      </c>
      <c r="M317" s="4">
        <v>0.894403326318989</v>
      </c>
      <c r="N317" s="4">
        <v>0.99965545603699002</v>
      </c>
      <c r="O317" s="4">
        <v>0.99850016894625504</v>
      </c>
      <c r="P317" s="4">
        <v>0</v>
      </c>
      <c r="Q317" s="4">
        <v>0</v>
      </c>
      <c r="R317" s="4">
        <v>0</v>
      </c>
    </row>
    <row r="318" spans="1:18">
      <c r="A318" s="19" t="s">
        <v>539</v>
      </c>
      <c r="B318" s="19" t="s">
        <v>540</v>
      </c>
      <c r="C318" s="19" t="s">
        <v>56</v>
      </c>
      <c r="D318" s="19" t="s">
        <v>671</v>
      </c>
      <c r="E318" s="19" t="s">
        <v>660</v>
      </c>
      <c r="F318" s="4" t="s">
        <v>1020</v>
      </c>
      <c r="G318" s="4">
        <v>1</v>
      </c>
      <c r="H318" s="4">
        <v>1</v>
      </c>
      <c r="I318" s="4">
        <v>1</v>
      </c>
      <c r="J318" s="4">
        <v>1.2890948005049101</v>
      </c>
      <c r="K318" s="4">
        <v>-0.87434086189858096</v>
      </c>
      <c r="L318" s="4">
        <v>9.77171986354885E-2</v>
      </c>
      <c r="M318" s="4">
        <v>0.38418120214860801</v>
      </c>
      <c r="N318" s="4">
        <v>0.94824309323487499</v>
      </c>
      <c r="O318" s="4">
        <v>0.99850016894625504</v>
      </c>
      <c r="P318" s="4">
        <v>0</v>
      </c>
      <c r="Q318" s="4">
        <v>0</v>
      </c>
      <c r="R318" s="4">
        <v>0</v>
      </c>
    </row>
    <row r="319" spans="1:18">
      <c r="A319" s="19" t="s">
        <v>541</v>
      </c>
      <c r="B319" s="19" t="s">
        <v>540</v>
      </c>
      <c r="C319" s="19" t="s">
        <v>7</v>
      </c>
      <c r="D319" s="19" t="s">
        <v>671</v>
      </c>
      <c r="E319" s="19" t="s">
        <v>772</v>
      </c>
      <c r="F319" s="4" t="s">
        <v>1020</v>
      </c>
      <c r="G319" s="4">
        <v>1</v>
      </c>
      <c r="H319" s="4">
        <v>1</v>
      </c>
      <c r="I319" s="4">
        <v>1</v>
      </c>
      <c r="J319" s="4">
        <v>1.2890948005049101</v>
      </c>
      <c r="K319" s="4">
        <v>-0.64447202294167505</v>
      </c>
      <c r="L319" s="4">
        <v>9.77171986354885E-2</v>
      </c>
      <c r="M319" s="4">
        <v>1.18661854763812E-2</v>
      </c>
      <c r="N319" s="4">
        <v>0.94824309323487499</v>
      </c>
      <c r="O319" s="4">
        <v>0.36836788179758001</v>
      </c>
      <c r="P319" s="4">
        <v>0</v>
      </c>
      <c r="Q319" s="4">
        <v>0</v>
      </c>
      <c r="R319" s="4">
        <v>0</v>
      </c>
    </row>
    <row r="320" spans="1:18">
      <c r="A320" s="19" t="s">
        <v>542</v>
      </c>
      <c r="B320" s="19" t="s">
        <v>540</v>
      </c>
      <c r="C320" s="19" t="s">
        <v>18</v>
      </c>
      <c r="D320" s="19" t="s">
        <v>671</v>
      </c>
      <c r="E320" s="19" t="s">
        <v>785</v>
      </c>
      <c r="F320" s="4" t="s">
        <v>1020</v>
      </c>
      <c r="G320" s="4">
        <v>1</v>
      </c>
      <c r="H320" s="4">
        <v>1</v>
      </c>
      <c r="I320" s="4">
        <v>1</v>
      </c>
      <c r="J320" s="4">
        <v>1.2890948005049101</v>
      </c>
      <c r="K320" s="4">
        <v>3.9394466819195798E-2</v>
      </c>
      <c r="L320" s="4">
        <v>9.77171986354885E-2</v>
      </c>
      <c r="M320" s="4">
        <v>0.894403326318989</v>
      </c>
      <c r="N320" s="4">
        <v>0.94824309323487499</v>
      </c>
      <c r="O320" s="4">
        <v>0.99850016894625504</v>
      </c>
      <c r="P320" s="4">
        <v>0</v>
      </c>
      <c r="Q320" s="4">
        <v>0</v>
      </c>
      <c r="R320" s="4">
        <v>0</v>
      </c>
    </row>
    <row r="321" spans="1:18">
      <c r="A321" s="19" t="s">
        <v>543</v>
      </c>
      <c r="B321" s="19" t="s">
        <v>544</v>
      </c>
      <c r="C321" s="19" t="s">
        <v>50</v>
      </c>
      <c r="D321" s="19" t="s">
        <v>700</v>
      </c>
      <c r="E321" s="19" t="s">
        <v>691</v>
      </c>
      <c r="F321" s="4" t="s">
        <v>1020</v>
      </c>
      <c r="G321" s="4">
        <v>0</v>
      </c>
      <c r="H321" s="4">
        <v>1</v>
      </c>
      <c r="I321" s="4">
        <v>0</v>
      </c>
      <c r="K321" s="4">
        <v>0.162064809833637</v>
      </c>
      <c r="M321" s="4">
        <v>0.62014919823211401</v>
      </c>
      <c r="O321" s="4">
        <v>0.99850016894625504</v>
      </c>
      <c r="Q321" s="4">
        <v>0</v>
      </c>
    </row>
    <row r="322" spans="1:18">
      <c r="A322" s="19" t="s">
        <v>545</v>
      </c>
      <c r="B322" s="19" t="s">
        <v>544</v>
      </c>
      <c r="C322" s="19" t="s">
        <v>5</v>
      </c>
      <c r="D322" s="19" t="s">
        <v>700</v>
      </c>
      <c r="E322" s="19" t="s">
        <v>720</v>
      </c>
      <c r="F322" s="4" t="s">
        <v>1020</v>
      </c>
      <c r="G322" s="4">
        <v>0</v>
      </c>
      <c r="H322" s="4">
        <v>1</v>
      </c>
      <c r="I322" s="4">
        <v>0</v>
      </c>
      <c r="K322" s="4">
        <v>0.34287886923203997</v>
      </c>
      <c r="M322" s="4">
        <v>0.58652964237479899</v>
      </c>
      <c r="O322" s="4">
        <v>0.99850016894625504</v>
      </c>
      <c r="Q322" s="4">
        <v>0</v>
      </c>
    </row>
    <row r="323" spans="1:18">
      <c r="A323" s="19" t="s">
        <v>546</v>
      </c>
      <c r="B323" s="19" t="s">
        <v>544</v>
      </c>
      <c r="C323" s="19" t="s">
        <v>28</v>
      </c>
      <c r="D323" s="19" t="s">
        <v>700</v>
      </c>
      <c r="E323" s="19" t="s">
        <v>723</v>
      </c>
      <c r="F323" s="4" t="s">
        <v>1020</v>
      </c>
      <c r="G323" s="4">
        <v>0</v>
      </c>
      <c r="H323" s="4">
        <v>1</v>
      </c>
      <c r="I323" s="4">
        <v>0</v>
      </c>
      <c r="K323" s="4">
        <v>0.121652706963882</v>
      </c>
      <c r="M323" s="4">
        <v>0.68341386749264998</v>
      </c>
      <c r="O323" s="4">
        <v>0.99850016894625504</v>
      </c>
      <c r="Q323" s="4">
        <v>0</v>
      </c>
    </row>
    <row r="324" spans="1:18">
      <c r="A324" s="19" t="s">
        <v>560</v>
      </c>
      <c r="B324" s="19" t="s">
        <v>561</v>
      </c>
      <c r="C324" s="19" t="s">
        <v>18</v>
      </c>
      <c r="D324" s="19" t="s">
        <v>802</v>
      </c>
      <c r="E324" s="19" t="s">
        <v>785</v>
      </c>
      <c r="F324" s="4" t="s">
        <v>1020</v>
      </c>
      <c r="G324" s="4">
        <v>1</v>
      </c>
      <c r="H324" s="4">
        <v>1</v>
      </c>
      <c r="I324" s="4">
        <v>1</v>
      </c>
      <c r="J324" s="4">
        <v>-1.88321516365838</v>
      </c>
      <c r="K324" s="4">
        <v>3.9394466819195798E-2</v>
      </c>
      <c r="L324" s="4">
        <v>8.1874255165724791E-3</v>
      </c>
      <c r="M324" s="4">
        <v>0.894403326318989</v>
      </c>
      <c r="N324" s="4">
        <v>0.32477355699189098</v>
      </c>
      <c r="O324" s="4">
        <v>0.99850016894625504</v>
      </c>
      <c r="P324" s="4">
        <v>0</v>
      </c>
      <c r="Q324" s="4">
        <v>0</v>
      </c>
      <c r="R324" s="4">
        <v>0</v>
      </c>
    </row>
    <row r="325" spans="1:18">
      <c r="A325" s="19" t="s">
        <v>562</v>
      </c>
      <c r="B325" s="19" t="s">
        <v>561</v>
      </c>
      <c r="C325" s="19" t="s">
        <v>9</v>
      </c>
      <c r="D325" s="19" t="s">
        <v>802</v>
      </c>
      <c r="E325" s="19" t="s">
        <v>811</v>
      </c>
      <c r="F325" s="4" t="s">
        <v>1020</v>
      </c>
      <c r="G325" s="4">
        <v>1</v>
      </c>
      <c r="H325" s="4">
        <v>1</v>
      </c>
      <c r="I325" s="4">
        <v>1</v>
      </c>
      <c r="J325" s="4">
        <v>-1.88321516365838</v>
      </c>
      <c r="K325" s="4">
        <v>-0.18953004845019999</v>
      </c>
      <c r="L325" s="4">
        <v>8.1874255165724791E-3</v>
      </c>
      <c r="M325" s="4">
        <v>0.41252937251807598</v>
      </c>
      <c r="N325" s="4">
        <v>0.32477355699189098</v>
      </c>
      <c r="O325" s="4">
        <v>0.99850016894625504</v>
      </c>
      <c r="P325" s="4">
        <v>0</v>
      </c>
      <c r="Q325" s="4">
        <v>0</v>
      </c>
      <c r="R325" s="4">
        <v>0</v>
      </c>
    </row>
    <row r="326" spans="1:18">
      <c r="A326" s="19" t="s">
        <v>576</v>
      </c>
      <c r="B326" s="19" t="s">
        <v>577</v>
      </c>
      <c r="C326" s="19" t="s">
        <v>18</v>
      </c>
      <c r="D326" s="19" t="s">
        <v>804</v>
      </c>
      <c r="E326" s="19" t="s">
        <v>785</v>
      </c>
      <c r="F326" s="4" t="s">
        <v>1020</v>
      </c>
      <c r="G326" s="4">
        <v>1</v>
      </c>
      <c r="H326" s="4">
        <v>1</v>
      </c>
      <c r="I326" s="4">
        <v>1</v>
      </c>
      <c r="J326" s="4">
        <v>0.55323429898093701</v>
      </c>
      <c r="K326" s="4">
        <v>3.9394466819195798E-2</v>
      </c>
      <c r="L326" s="4">
        <v>0.66468385405679098</v>
      </c>
      <c r="M326" s="4">
        <v>0.894403326318989</v>
      </c>
      <c r="N326" s="4">
        <v>0.99965545603699002</v>
      </c>
      <c r="O326" s="4">
        <v>0.99850016894625504</v>
      </c>
      <c r="P326" s="4">
        <v>0</v>
      </c>
      <c r="Q326" s="4">
        <v>0</v>
      </c>
      <c r="R326" s="4">
        <v>0</v>
      </c>
    </row>
    <row r="327" spans="1:18">
      <c r="A327" s="19" t="s">
        <v>578</v>
      </c>
      <c r="B327" s="19" t="s">
        <v>579</v>
      </c>
      <c r="C327" s="19" t="s">
        <v>56</v>
      </c>
      <c r="D327" s="19" t="s">
        <v>672</v>
      </c>
      <c r="E327" s="19" t="s">
        <v>660</v>
      </c>
      <c r="F327" s="4" t="s">
        <v>1020</v>
      </c>
      <c r="G327" s="4">
        <v>1</v>
      </c>
      <c r="H327" s="4">
        <v>1</v>
      </c>
      <c r="I327" s="4">
        <v>1</v>
      </c>
      <c r="J327" s="4">
        <v>0.81994337554374197</v>
      </c>
      <c r="K327" s="4">
        <v>-0.87434086189858096</v>
      </c>
      <c r="L327" s="4">
        <v>0.22137212639403001</v>
      </c>
      <c r="M327" s="4">
        <v>0.38418120214860801</v>
      </c>
      <c r="N327" s="4">
        <v>0.99965545603699002</v>
      </c>
      <c r="O327" s="4">
        <v>0.99850016894625504</v>
      </c>
      <c r="P327" s="4">
        <v>0</v>
      </c>
      <c r="Q327" s="4">
        <v>0</v>
      </c>
      <c r="R327" s="4">
        <v>0</v>
      </c>
    </row>
    <row r="328" spans="1:18">
      <c r="A328" s="19" t="s">
        <v>580</v>
      </c>
      <c r="B328" s="19" t="s">
        <v>579</v>
      </c>
      <c r="C328" s="19" t="s">
        <v>50</v>
      </c>
      <c r="D328" s="19" t="s">
        <v>672</v>
      </c>
      <c r="E328" s="19" t="s">
        <v>691</v>
      </c>
      <c r="F328" s="4" t="s">
        <v>1020</v>
      </c>
      <c r="G328" s="4">
        <v>1</v>
      </c>
      <c r="H328" s="4">
        <v>1</v>
      </c>
      <c r="I328" s="4">
        <v>1</v>
      </c>
      <c r="J328" s="4">
        <v>0.81994337554374197</v>
      </c>
      <c r="K328" s="4">
        <v>0.162064809833637</v>
      </c>
      <c r="L328" s="4">
        <v>0.22137212639403001</v>
      </c>
      <c r="M328" s="4">
        <v>0.62014919823211401</v>
      </c>
      <c r="N328" s="4">
        <v>0.99965545603699002</v>
      </c>
      <c r="O328" s="4">
        <v>0.99850016894625504</v>
      </c>
      <c r="P328" s="4">
        <v>0</v>
      </c>
      <c r="Q328" s="4">
        <v>0</v>
      </c>
      <c r="R328" s="4">
        <v>0</v>
      </c>
    </row>
    <row r="329" spans="1:18">
      <c r="A329" s="19" t="s">
        <v>611</v>
      </c>
      <c r="B329" s="19" t="s">
        <v>610</v>
      </c>
      <c r="C329" s="19" t="s">
        <v>111</v>
      </c>
      <c r="D329" s="19" t="s">
        <v>610</v>
      </c>
      <c r="E329" s="19" t="s">
        <v>767</v>
      </c>
      <c r="F329" s="4" t="s">
        <v>1021</v>
      </c>
      <c r="G329" s="4">
        <v>1</v>
      </c>
      <c r="H329" s="4">
        <v>0</v>
      </c>
      <c r="I329" s="4">
        <v>0</v>
      </c>
      <c r="J329" s="4">
        <v>0.90419154237955401</v>
      </c>
      <c r="L329" s="4">
        <v>0.246814236336137</v>
      </c>
      <c r="N329" s="4">
        <v>0.99965545603699002</v>
      </c>
      <c r="P329" s="4">
        <v>0</v>
      </c>
    </row>
    <row r="330" spans="1:18">
      <c r="A330" s="19" t="s">
        <v>612</v>
      </c>
      <c r="B330" s="19" t="s">
        <v>610</v>
      </c>
      <c r="C330" s="19" t="s">
        <v>9</v>
      </c>
      <c r="D330" s="19" t="s">
        <v>610</v>
      </c>
      <c r="E330" s="19" t="s">
        <v>811</v>
      </c>
      <c r="F330" s="4" t="s">
        <v>1021</v>
      </c>
      <c r="G330" s="4">
        <v>1</v>
      </c>
      <c r="H330" s="4">
        <v>1</v>
      </c>
      <c r="I330" s="4">
        <v>1</v>
      </c>
      <c r="J330" s="4">
        <v>0.90419154237955401</v>
      </c>
      <c r="K330" s="4">
        <v>-0.18953004845019999</v>
      </c>
      <c r="L330" s="4">
        <v>0.246814236336137</v>
      </c>
      <c r="M330" s="4">
        <v>0.41252937251807598</v>
      </c>
      <c r="N330" s="4">
        <v>0.99965545603699002</v>
      </c>
      <c r="O330" s="4">
        <v>0.99850016894625504</v>
      </c>
      <c r="P330" s="4">
        <v>0</v>
      </c>
      <c r="Q330" s="4">
        <v>0</v>
      </c>
      <c r="R330" s="4">
        <v>0</v>
      </c>
    </row>
    <row r="331" spans="1:18">
      <c r="A331" s="19" t="s">
        <v>614</v>
      </c>
      <c r="B331" s="19" t="s">
        <v>613</v>
      </c>
      <c r="C331" s="19" t="s">
        <v>2</v>
      </c>
      <c r="D331" s="19" t="s">
        <v>888</v>
      </c>
      <c r="E331" s="19" t="s">
        <v>687</v>
      </c>
      <c r="F331" s="4" t="s">
        <v>1021</v>
      </c>
      <c r="G331" s="4">
        <v>0</v>
      </c>
      <c r="H331" s="4">
        <v>0</v>
      </c>
      <c r="I331" s="4">
        <v>0</v>
      </c>
    </row>
    <row r="332" spans="1:18">
      <c r="A332" s="19" t="s">
        <v>616</v>
      </c>
      <c r="B332" s="19" t="s">
        <v>615</v>
      </c>
      <c r="C332" s="19" t="s">
        <v>2</v>
      </c>
      <c r="D332" s="19" t="s">
        <v>889</v>
      </c>
      <c r="E332" s="19" t="s">
        <v>687</v>
      </c>
      <c r="F332" s="4" t="s">
        <v>1021</v>
      </c>
      <c r="G332" s="4">
        <v>0</v>
      </c>
      <c r="H332" s="4">
        <v>0</v>
      </c>
      <c r="I332" s="4">
        <v>0</v>
      </c>
    </row>
    <row r="333" spans="1:18">
      <c r="A333" s="19" t="s">
        <v>618</v>
      </c>
      <c r="B333" s="19" t="s">
        <v>617</v>
      </c>
      <c r="C333" s="19" t="s">
        <v>261</v>
      </c>
      <c r="D333" s="19" t="s">
        <v>890</v>
      </c>
      <c r="E333" s="19" t="s">
        <v>756</v>
      </c>
      <c r="F333" s="4" t="s">
        <v>1021</v>
      </c>
      <c r="G333" s="4">
        <v>1</v>
      </c>
      <c r="H333" s="4">
        <v>1</v>
      </c>
      <c r="I333" s="4">
        <v>1</v>
      </c>
      <c r="J333" s="4">
        <v>-0.56302894314007201</v>
      </c>
      <c r="K333" s="4">
        <v>-0.39386559116256098</v>
      </c>
      <c r="L333" s="4">
        <v>2.64859050144228E-2</v>
      </c>
      <c r="M333" s="4">
        <v>0.45287309351448901</v>
      </c>
      <c r="N333" s="4">
        <v>0.57120443375029994</v>
      </c>
      <c r="O333" s="4">
        <v>0.99850016894625504</v>
      </c>
      <c r="P333" s="4">
        <v>0</v>
      </c>
      <c r="Q333" s="4">
        <v>0</v>
      </c>
      <c r="R333" s="4">
        <v>0</v>
      </c>
    </row>
    <row r="334" spans="1:18">
      <c r="A334" s="19" t="s">
        <v>619</v>
      </c>
      <c r="B334" s="19" t="s">
        <v>617</v>
      </c>
      <c r="C334" s="19" t="s">
        <v>18</v>
      </c>
      <c r="D334" s="19" t="s">
        <v>890</v>
      </c>
      <c r="E334" s="19" t="s">
        <v>785</v>
      </c>
      <c r="F334" s="4" t="s">
        <v>1021</v>
      </c>
      <c r="G334" s="4">
        <v>1</v>
      </c>
      <c r="H334" s="4">
        <v>1</v>
      </c>
      <c r="I334" s="4">
        <v>1</v>
      </c>
      <c r="J334" s="4">
        <v>-0.56302894314007201</v>
      </c>
      <c r="K334" s="4">
        <v>3.9394466819195798E-2</v>
      </c>
      <c r="L334" s="4">
        <v>2.64859050144228E-2</v>
      </c>
      <c r="M334" s="4">
        <v>0.894403326318989</v>
      </c>
      <c r="N334" s="4">
        <v>0.57120443375029994</v>
      </c>
      <c r="O334" s="4">
        <v>0.99850016894625504</v>
      </c>
      <c r="P334" s="4">
        <v>0</v>
      </c>
      <c r="Q334" s="4">
        <v>0</v>
      </c>
      <c r="R334" s="4">
        <v>0</v>
      </c>
    </row>
    <row r="335" spans="1:18">
      <c r="A335" s="19" t="s">
        <v>620</v>
      </c>
      <c r="B335" s="19" t="s">
        <v>617</v>
      </c>
      <c r="C335" s="19" t="s">
        <v>265</v>
      </c>
      <c r="D335" s="19" t="s">
        <v>890</v>
      </c>
      <c r="E335" s="19" t="s">
        <v>824</v>
      </c>
      <c r="F335" s="4" t="s">
        <v>1021</v>
      </c>
      <c r="G335" s="4">
        <v>1</v>
      </c>
      <c r="H335" s="4">
        <v>1</v>
      </c>
      <c r="I335" s="4">
        <v>1</v>
      </c>
      <c r="J335" s="4">
        <v>-0.56302894314007201</v>
      </c>
      <c r="K335" s="4">
        <v>-7.23404393131791E-2</v>
      </c>
      <c r="L335" s="4">
        <v>2.64859050144228E-2</v>
      </c>
      <c r="M335" s="4">
        <v>0.76739822069210895</v>
      </c>
      <c r="N335" s="4">
        <v>0.57120443375029994</v>
      </c>
      <c r="O335" s="4">
        <v>0.99850016894625504</v>
      </c>
      <c r="P335" s="4">
        <v>0</v>
      </c>
      <c r="Q335" s="4">
        <v>0</v>
      </c>
      <c r="R335" s="4">
        <v>0</v>
      </c>
    </row>
    <row r="336" spans="1:18">
      <c r="A336" s="19" t="s">
        <v>622</v>
      </c>
      <c r="B336" s="19" t="s">
        <v>621</v>
      </c>
      <c r="C336" s="19" t="s">
        <v>9</v>
      </c>
      <c r="D336" s="19" t="s">
        <v>891</v>
      </c>
      <c r="E336" s="19" t="s">
        <v>811</v>
      </c>
      <c r="F336" s="4" t="s">
        <v>1021</v>
      </c>
      <c r="G336" s="4">
        <v>1</v>
      </c>
      <c r="H336" s="4">
        <v>1</v>
      </c>
      <c r="I336" s="4">
        <v>1</v>
      </c>
      <c r="J336" s="4">
        <v>-1.6187957705973499</v>
      </c>
      <c r="K336" s="4">
        <v>-0.18953004845019999</v>
      </c>
      <c r="L336" s="4">
        <v>5.6969189053408999E-3</v>
      </c>
      <c r="M336" s="4">
        <v>0.41252937251807598</v>
      </c>
      <c r="N336" s="4">
        <v>0.26241889519049499</v>
      </c>
      <c r="O336" s="4">
        <v>0.99850016894625504</v>
      </c>
      <c r="P336" s="4">
        <v>0</v>
      </c>
      <c r="Q336" s="4">
        <v>0</v>
      </c>
      <c r="R336" s="4">
        <v>0</v>
      </c>
    </row>
    <row r="337" spans="1:18">
      <c r="A337" s="19" t="s">
        <v>623</v>
      </c>
      <c r="B337" s="19" t="s">
        <v>621</v>
      </c>
      <c r="C337" s="19" t="s">
        <v>624</v>
      </c>
      <c r="D337" s="19" t="s">
        <v>891</v>
      </c>
      <c r="E337" s="19" t="s">
        <v>892</v>
      </c>
      <c r="F337" s="4" t="s">
        <v>1021</v>
      </c>
      <c r="G337" s="4">
        <v>1</v>
      </c>
      <c r="H337" s="4">
        <v>1</v>
      </c>
      <c r="I337" s="4">
        <v>1</v>
      </c>
      <c r="J337" s="4">
        <v>-1.6187957705973499</v>
      </c>
      <c r="K337" s="4">
        <v>-0.26442932135366698</v>
      </c>
      <c r="L337" s="4">
        <v>5.6969189053408999E-3</v>
      </c>
      <c r="M337" s="4">
        <v>0.421974588955356</v>
      </c>
      <c r="N337" s="4">
        <v>0.26241889519049499</v>
      </c>
      <c r="O337" s="4">
        <v>0.99850016894625504</v>
      </c>
      <c r="P337" s="4">
        <v>0</v>
      </c>
      <c r="Q337" s="4">
        <v>0</v>
      </c>
      <c r="R337" s="4">
        <v>0</v>
      </c>
    </row>
    <row r="338" spans="1:18">
      <c r="A338" s="19" t="s">
        <v>626</v>
      </c>
      <c r="B338" s="19" t="s">
        <v>625</v>
      </c>
      <c r="C338" s="19" t="s">
        <v>283</v>
      </c>
      <c r="D338" s="19" t="s">
        <v>893</v>
      </c>
      <c r="E338" s="19" t="s">
        <v>843</v>
      </c>
      <c r="F338" s="4" t="s">
        <v>1021</v>
      </c>
      <c r="G338" s="4">
        <v>1</v>
      </c>
      <c r="H338" s="4">
        <v>1</v>
      </c>
      <c r="I338" s="4">
        <v>1</v>
      </c>
      <c r="J338" s="4">
        <v>-5.6192077559216701E-2</v>
      </c>
      <c r="K338" s="4">
        <v>-1.65474583632262</v>
      </c>
      <c r="L338" s="4">
        <v>0.93089336045420101</v>
      </c>
      <c r="M338" s="4">
        <v>8.9878471065217205E-3</v>
      </c>
      <c r="N338" s="4">
        <v>0.99965545603699002</v>
      </c>
      <c r="O338" s="4">
        <v>0.32527018678502101</v>
      </c>
      <c r="P338" s="4">
        <v>0</v>
      </c>
      <c r="Q338" s="4">
        <v>0</v>
      </c>
      <c r="R338" s="4">
        <v>0</v>
      </c>
    </row>
    <row r="339" spans="1:18">
      <c r="A339" s="19" t="s">
        <v>628</v>
      </c>
      <c r="B339" s="19" t="s">
        <v>627</v>
      </c>
      <c r="C339" s="19" t="s">
        <v>600</v>
      </c>
      <c r="D339" s="19" t="s">
        <v>894</v>
      </c>
      <c r="E339" s="19" t="s">
        <v>737</v>
      </c>
      <c r="F339" s="4" t="s">
        <v>1021</v>
      </c>
      <c r="G339" s="4">
        <v>0</v>
      </c>
      <c r="H339" s="4">
        <v>0</v>
      </c>
      <c r="I339" s="4">
        <v>0</v>
      </c>
    </row>
    <row r="340" spans="1:18">
      <c r="A340" s="19" t="s">
        <v>98</v>
      </c>
      <c r="B340" s="19" t="s">
        <v>97</v>
      </c>
      <c r="C340" s="19" t="s">
        <v>56</v>
      </c>
      <c r="D340" s="19" t="s">
        <v>662</v>
      </c>
      <c r="E340" s="19" t="s">
        <v>660</v>
      </c>
      <c r="F340" s="4" t="s">
        <v>1022</v>
      </c>
      <c r="G340" s="4">
        <v>1</v>
      </c>
      <c r="H340" s="4">
        <v>1</v>
      </c>
      <c r="I340" s="4">
        <v>1</v>
      </c>
      <c r="J340" s="4">
        <v>-0.634083876169523</v>
      </c>
      <c r="K340" s="4">
        <v>-0.87434086189858096</v>
      </c>
      <c r="L340" s="4">
        <v>6.7324280509233198E-2</v>
      </c>
      <c r="M340" s="4">
        <v>0.38418120214860801</v>
      </c>
      <c r="N340" s="4">
        <v>0.84709656326666605</v>
      </c>
      <c r="O340" s="4">
        <v>0.99850016894625504</v>
      </c>
      <c r="P340" s="4">
        <v>0</v>
      </c>
      <c r="Q340" s="4">
        <v>0</v>
      </c>
      <c r="R340" s="4">
        <v>0</v>
      </c>
    </row>
    <row r="341" spans="1:18">
      <c r="A341" s="19" t="s">
        <v>117</v>
      </c>
      <c r="B341" s="19" t="s">
        <v>118</v>
      </c>
      <c r="C341" s="19" t="s">
        <v>11</v>
      </c>
      <c r="D341" s="19" t="s">
        <v>830</v>
      </c>
      <c r="E341" s="19" t="s">
        <v>829</v>
      </c>
      <c r="F341" s="4" t="s">
        <v>1022</v>
      </c>
      <c r="G341" s="4">
        <v>0</v>
      </c>
      <c r="H341" s="4">
        <v>1</v>
      </c>
      <c r="I341" s="4">
        <v>0</v>
      </c>
      <c r="K341" s="4">
        <v>7.4336220143329704E-2</v>
      </c>
      <c r="M341" s="4">
        <v>0.80385672217483495</v>
      </c>
      <c r="O341" s="4">
        <v>0.99850016894625504</v>
      </c>
      <c r="Q341" s="4">
        <v>0</v>
      </c>
    </row>
    <row r="342" spans="1:18">
      <c r="A342" s="19" t="s">
        <v>143</v>
      </c>
      <c r="B342" s="19" t="s">
        <v>144</v>
      </c>
      <c r="C342" s="19" t="s">
        <v>18</v>
      </c>
      <c r="D342" s="19" t="s">
        <v>790</v>
      </c>
      <c r="E342" s="19" t="s">
        <v>785</v>
      </c>
      <c r="F342" s="4" t="s">
        <v>1022</v>
      </c>
      <c r="G342" s="4">
        <v>1</v>
      </c>
      <c r="H342" s="4">
        <v>1</v>
      </c>
      <c r="I342" s="4">
        <v>1</v>
      </c>
      <c r="J342" s="4">
        <v>1.4920841410911601</v>
      </c>
      <c r="K342" s="4">
        <v>3.9394466819195798E-2</v>
      </c>
      <c r="L342" s="4">
        <v>2.1410906221514402E-3</v>
      </c>
      <c r="M342" s="4">
        <v>0.894403326318989</v>
      </c>
      <c r="N342" s="4">
        <v>0.14197645746197299</v>
      </c>
      <c r="O342" s="4">
        <v>0.99850016894625504</v>
      </c>
      <c r="P342" s="4">
        <v>0</v>
      </c>
      <c r="Q342" s="4">
        <v>0</v>
      </c>
      <c r="R342" s="4">
        <v>0</v>
      </c>
    </row>
    <row r="343" spans="1:18">
      <c r="A343" s="19" t="s">
        <v>145</v>
      </c>
      <c r="B343" s="19" t="s">
        <v>146</v>
      </c>
      <c r="C343" s="19" t="s">
        <v>18</v>
      </c>
      <c r="D343" s="19" t="s">
        <v>791</v>
      </c>
      <c r="E343" s="19" t="s">
        <v>785</v>
      </c>
      <c r="F343" s="4" t="s">
        <v>1022</v>
      </c>
      <c r="G343" s="4">
        <v>0</v>
      </c>
      <c r="H343" s="4">
        <v>1</v>
      </c>
      <c r="I343" s="4">
        <v>0</v>
      </c>
      <c r="K343" s="4">
        <v>3.9394466819195798E-2</v>
      </c>
      <c r="M343" s="4">
        <v>0.894403326318989</v>
      </c>
      <c r="O343" s="4">
        <v>0.99850016894625504</v>
      </c>
      <c r="Q343" s="4">
        <v>0</v>
      </c>
    </row>
    <row r="344" spans="1:18">
      <c r="A344" s="19" t="s">
        <v>153</v>
      </c>
      <c r="B344" s="19" t="s">
        <v>154</v>
      </c>
      <c r="C344" s="19" t="s">
        <v>155</v>
      </c>
      <c r="D344" s="19" t="s">
        <v>754</v>
      </c>
      <c r="E344" s="19" t="s">
        <v>755</v>
      </c>
      <c r="F344" s="4" t="s">
        <v>1022</v>
      </c>
      <c r="G344" s="4">
        <v>0</v>
      </c>
      <c r="H344" s="4">
        <v>1</v>
      </c>
      <c r="I344" s="4">
        <v>0</v>
      </c>
      <c r="K344" s="4">
        <v>-0.42808726768706701</v>
      </c>
      <c r="M344" s="4">
        <v>0.154878879215119</v>
      </c>
      <c r="O344" s="4">
        <v>0.91893169490586901</v>
      </c>
      <c r="Q344" s="4">
        <v>0</v>
      </c>
    </row>
    <row r="345" spans="1:18">
      <c r="A345" s="19" t="s">
        <v>161</v>
      </c>
      <c r="B345" s="19" t="s">
        <v>162</v>
      </c>
      <c r="C345" s="19" t="s">
        <v>2</v>
      </c>
      <c r="D345" s="19" t="s">
        <v>688</v>
      </c>
      <c r="E345" s="19" t="s">
        <v>687</v>
      </c>
      <c r="F345" s="4" t="s">
        <v>1022</v>
      </c>
      <c r="G345" s="4">
        <v>1</v>
      </c>
      <c r="H345" s="4">
        <v>0</v>
      </c>
      <c r="I345" s="4">
        <v>0</v>
      </c>
      <c r="J345" s="4">
        <v>0.84595072463189103</v>
      </c>
      <c r="L345" s="4">
        <v>0.127045535885179</v>
      </c>
      <c r="N345" s="4">
        <v>0.99670833700746797</v>
      </c>
      <c r="P345" s="4">
        <v>0</v>
      </c>
    </row>
    <row r="346" spans="1:18">
      <c r="A346" s="19" t="s">
        <v>163</v>
      </c>
      <c r="B346" s="19" t="s">
        <v>162</v>
      </c>
      <c r="C346" s="19" t="s">
        <v>7</v>
      </c>
      <c r="D346" s="19" t="s">
        <v>688</v>
      </c>
      <c r="E346" s="19" t="s">
        <v>772</v>
      </c>
      <c r="F346" s="4" t="s">
        <v>1022</v>
      </c>
      <c r="G346" s="4">
        <v>1</v>
      </c>
      <c r="H346" s="4">
        <v>1</v>
      </c>
      <c r="I346" s="4">
        <v>1</v>
      </c>
      <c r="J346" s="4">
        <v>0.84595072463189103</v>
      </c>
      <c r="K346" s="4">
        <v>-0.64447202294167505</v>
      </c>
      <c r="L346" s="4">
        <v>0.127045535885179</v>
      </c>
      <c r="M346" s="4">
        <v>1.18661854763812E-2</v>
      </c>
      <c r="N346" s="4">
        <v>0.99670833700746797</v>
      </c>
      <c r="O346" s="4">
        <v>0.36836788179758001</v>
      </c>
      <c r="P346" s="4">
        <v>0</v>
      </c>
      <c r="Q346" s="4">
        <v>0</v>
      </c>
      <c r="R346" s="4">
        <v>0</v>
      </c>
    </row>
    <row r="347" spans="1:18">
      <c r="A347" s="19" t="s">
        <v>164</v>
      </c>
      <c r="B347" s="19" t="s">
        <v>162</v>
      </c>
      <c r="C347" s="19" t="s">
        <v>18</v>
      </c>
      <c r="D347" s="19" t="s">
        <v>688</v>
      </c>
      <c r="E347" s="19" t="s">
        <v>785</v>
      </c>
      <c r="F347" s="4" t="s">
        <v>1022</v>
      </c>
      <c r="G347" s="4">
        <v>1</v>
      </c>
      <c r="H347" s="4">
        <v>1</v>
      </c>
      <c r="I347" s="4">
        <v>1</v>
      </c>
      <c r="J347" s="4">
        <v>0.84595072463189103</v>
      </c>
      <c r="K347" s="4">
        <v>3.9394466819195798E-2</v>
      </c>
      <c r="L347" s="4">
        <v>0.127045535885179</v>
      </c>
      <c r="M347" s="4">
        <v>0.894403326318989</v>
      </c>
      <c r="N347" s="4">
        <v>0.99670833700746797</v>
      </c>
      <c r="O347" s="4">
        <v>0.99850016894625504</v>
      </c>
      <c r="P347" s="4">
        <v>0</v>
      </c>
      <c r="Q347" s="4">
        <v>0</v>
      </c>
      <c r="R347" s="4">
        <v>0</v>
      </c>
    </row>
    <row r="348" spans="1:18">
      <c r="A348" s="19" t="s">
        <v>263</v>
      </c>
      <c r="B348" s="19" t="s">
        <v>264</v>
      </c>
      <c r="C348" s="19" t="s">
        <v>265</v>
      </c>
      <c r="D348" s="19" t="s">
        <v>823</v>
      </c>
      <c r="E348" s="19" t="s">
        <v>824</v>
      </c>
      <c r="F348" s="4" t="s">
        <v>1022</v>
      </c>
      <c r="G348" s="4">
        <v>1</v>
      </c>
      <c r="H348" s="4">
        <v>1</v>
      </c>
      <c r="I348" s="4">
        <v>1</v>
      </c>
      <c r="J348" s="4">
        <v>0.18647744891611101</v>
      </c>
      <c r="K348" s="4">
        <v>-7.23404393131791E-2</v>
      </c>
      <c r="L348" s="4">
        <v>0.50548586252870897</v>
      </c>
      <c r="M348" s="4">
        <v>0.76739822069210895</v>
      </c>
      <c r="N348" s="4">
        <v>0.99965545603699002</v>
      </c>
      <c r="O348" s="4">
        <v>0.99850016894625504</v>
      </c>
      <c r="P348" s="4">
        <v>0</v>
      </c>
      <c r="Q348" s="4">
        <v>0</v>
      </c>
      <c r="R348" s="4">
        <v>0</v>
      </c>
    </row>
    <row r="349" spans="1:18">
      <c r="A349" s="19" t="s">
        <v>363</v>
      </c>
      <c r="B349" s="19" t="s">
        <v>364</v>
      </c>
      <c r="C349" s="19" t="s">
        <v>11</v>
      </c>
      <c r="D349" s="19" t="s">
        <v>837</v>
      </c>
      <c r="E349" s="19" t="s">
        <v>829</v>
      </c>
      <c r="F349" s="4" t="s">
        <v>1022</v>
      </c>
      <c r="G349" s="4">
        <v>0</v>
      </c>
      <c r="H349" s="4">
        <v>1</v>
      </c>
      <c r="I349" s="4">
        <v>0</v>
      </c>
      <c r="K349" s="4">
        <v>7.4336220143329704E-2</v>
      </c>
      <c r="M349" s="4">
        <v>0.80385672217483495</v>
      </c>
      <c r="O349" s="4">
        <v>0.99850016894625504</v>
      </c>
      <c r="Q349" s="4">
        <v>0</v>
      </c>
    </row>
    <row r="350" spans="1:18">
      <c r="A350" s="19" t="s">
        <v>417</v>
      </c>
      <c r="B350" s="19" t="s">
        <v>418</v>
      </c>
      <c r="C350" s="19" t="s">
        <v>369</v>
      </c>
      <c r="D350" s="19" t="s">
        <v>857</v>
      </c>
      <c r="E350" s="19" t="s">
        <v>854</v>
      </c>
      <c r="F350" s="4" t="s">
        <v>1022</v>
      </c>
      <c r="G350" s="4">
        <v>0</v>
      </c>
      <c r="H350" s="4">
        <v>0</v>
      </c>
      <c r="I350" s="4">
        <v>0</v>
      </c>
    </row>
    <row r="351" spans="1:18">
      <c r="A351" s="19" t="s">
        <v>473</v>
      </c>
      <c r="B351" s="19" t="s">
        <v>474</v>
      </c>
      <c r="C351" s="19" t="s">
        <v>283</v>
      </c>
      <c r="D351" s="19" t="s">
        <v>845</v>
      </c>
      <c r="E351" s="19" t="s">
        <v>843</v>
      </c>
      <c r="F351" s="4" t="s">
        <v>1022</v>
      </c>
      <c r="G351" s="4">
        <v>1</v>
      </c>
      <c r="H351" s="4">
        <v>1</v>
      </c>
      <c r="I351" s="4">
        <v>1</v>
      </c>
      <c r="J351" s="4">
        <v>0.80589561183612501</v>
      </c>
      <c r="K351" s="4">
        <v>-1.65474583632262</v>
      </c>
      <c r="L351" s="4">
        <v>2.5724365362874299E-2</v>
      </c>
      <c r="M351" s="4">
        <v>8.9878471065217205E-3</v>
      </c>
      <c r="N351" s="4">
        <v>0.56213584764553703</v>
      </c>
      <c r="O351" s="4">
        <v>0.32527018678502101</v>
      </c>
      <c r="P351" s="4">
        <v>0</v>
      </c>
      <c r="Q351" s="4">
        <v>0</v>
      </c>
      <c r="R351" s="4">
        <v>0</v>
      </c>
    </row>
    <row r="352" spans="1:18">
      <c r="A352" s="19" t="s">
        <v>475</v>
      </c>
      <c r="B352" s="19" t="s">
        <v>474</v>
      </c>
      <c r="C352" s="19" t="s">
        <v>469</v>
      </c>
      <c r="D352" s="19" t="s">
        <v>845</v>
      </c>
      <c r="E352" s="19" t="s">
        <v>858</v>
      </c>
      <c r="F352" s="4" t="s">
        <v>1022</v>
      </c>
      <c r="G352" s="4">
        <v>1</v>
      </c>
      <c r="H352" s="4">
        <v>1</v>
      </c>
      <c r="I352" s="4">
        <v>1</v>
      </c>
      <c r="J352" s="4">
        <v>0.80589561183612501</v>
      </c>
      <c r="K352" s="4">
        <v>-0.35383645086591697</v>
      </c>
      <c r="L352" s="4">
        <v>2.5724365362874299E-2</v>
      </c>
      <c r="M352" s="4">
        <v>0.57006688827643304</v>
      </c>
      <c r="N352" s="4">
        <v>0.56213584764553703</v>
      </c>
      <c r="O352" s="4">
        <v>0.99850016894625504</v>
      </c>
      <c r="P352" s="4">
        <v>0</v>
      </c>
      <c r="Q352" s="4">
        <v>0</v>
      </c>
      <c r="R352" s="4">
        <v>0</v>
      </c>
    </row>
    <row r="353" spans="1:18">
      <c r="A353" s="19" t="s">
        <v>476</v>
      </c>
      <c r="B353" s="19" t="s">
        <v>477</v>
      </c>
      <c r="C353" s="19" t="s">
        <v>283</v>
      </c>
      <c r="D353" s="19" t="s">
        <v>846</v>
      </c>
      <c r="E353" s="19" t="s">
        <v>843</v>
      </c>
      <c r="F353" s="4" t="s">
        <v>1022</v>
      </c>
      <c r="G353" s="4">
        <v>1</v>
      </c>
      <c r="H353" s="4">
        <v>1</v>
      </c>
      <c r="I353" s="4">
        <v>1</v>
      </c>
      <c r="J353" s="4">
        <v>1.61824802952986</v>
      </c>
      <c r="K353" s="4">
        <v>-1.65474583632262</v>
      </c>
      <c r="L353" s="4">
        <v>6.1472126848388299E-2</v>
      </c>
      <c r="M353" s="4">
        <v>8.9878471065217205E-3</v>
      </c>
      <c r="N353" s="4">
        <v>0.82845071210323296</v>
      </c>
      <c r="O353" s="4">
        <v>0.32527018678502101</v>
      </c>
      <c r="P353" s="4">
        <v>0</v>
      </c>
      <c r="Q353" s="4">
        <v>0</v>
      </c>
      <c r="R353" s="4">
        <v>0</v>
      </c>
    </row>
    <row r="354" spans="1:18">
      <c r="A354" s="19" t="s">
        <v>478</v>
      </c>
      <c r="B354" s="19" t="s">
        <v>477</v>
      </c>
      <c r="C354" s="19" t="s">
        <v>472</v>
      </c>
      <c r="D354" s="19" t="s">
        <v>846</v>
      </c>
      <c r="E354" s="19" t="s">
        <v>868</v>
      </c>
      <c r="F354" s="4" t="s">
        <v>1022</v>
      </c>
      <c r="G354" s="4">
        <v>1</v>
      </c>
      <c r="H354" s="4">
        <v>1</v>
      </c>
      <c r="I354" s="4">
        <v>1</v>
      </c>
      <c r="J354" s="4">
        <v>1.61824802952986</v>
      </c>
      <c r="K354" s="4">
        <v>8.0226584526880099E-2</v>
      </c>
      <c r="L354" s="4">
        <v>6.1472126848388299E-2</v>
      </c>
      <c r="M354" s="4">
        <v>0.89954544556811999</v>
      </c>
      <c r="N354" s="4">
        <v>0.82845071210323296</v>
      </c>
      <c r="O354" s="4">
        <v>0.99850016894625504</v>
      </c>
      <c r="P354" s="4">
        <v>0</v>
      </c>
      <c r="Q354" s="4">
        <v>0</v>
      </c>
      <c r="R354" s="4">
        <v>0</v>
      </c>
    </row>
    <row r="355" spans="1:18">
      <c r="A355" s="19" t="s">
        <v>479</v>
      </c>
      <c r="B355" s="19" t="s">
        <v>477</v>
      </c>
      <c r="C355" s="19" t="s">
        <v>285</v>
      </c>
      <c r="D355" s="19" t="s">
        <v>846</v>
      </c>
      <c r="E355" s="19" t="s">
        <v>870</v>
      </c>
      <c r="F355" s="4" t="s">
        <v>1022</v>
      </c>
      <c r="G355" s="4">
        <v>1</v>
      </c>
      <c r="H355" s="4">
        <v>1</v>
      </c>
      <c r="I355" s="4">
        <v>1</v>
      </c>
      <c r="J355" s="4">
        <v>1.61824802952986</v>
      </c>
      <c r="K355" s="4">
        <v>0.32626300112962098</v>
      </c>
      <c r="L355" s="4">
        <v>6.1472126848388299E-2</v>
      </c>
      <c r="M355" s="4">
        <v>9.1453341605293795E-2</v>
      </c>
      <c r="N355" s="4">
        <v>0.82845071210323296</v>
      </c>
      <c r="O355" s="4">
        <v>0.79944358277671002</v>
      </c>
      <c r="P355" s="4">
        <v>0</v>
      </c>
      <c r="Q355" s="4">
        <v>0</v>
      </c>
      <c r="R355" s="4">
        <v>0</v>
      </c>
    </row>
    <row r="356" spans="1:18">
      <c r="A356" s="19" t="s">
        <v>480</v>
      </c>
      <c r="B356" s="19" t="s">
        <v>477</v>
      </c>
      <c r="C356" s="19" t="s">
        <v>481</v>
      </c>
      <c r="D356" s="19" t="s">
        <v>846</v>
      </c>
      <c r="E356" s="19" t="s">
        <v>875</v>
      </c>
      <c r="F356" s="4" t="s">
        <v>1022</v>
      </c>
      <c r="G356" s="4">
        <v>1</v>
      </c>
      <c r="H356" s="4">
        <v>1</v>
      </c>
      <c r="I356" s="4">
        <v>1</v>
      </c>
      <c r="J356" s="4">
        <v>1.61824802952986</v>
      </c>
      <c r="K356" s="4">
        <v>-0.52108783280345194</v>
      </c>
      <c r="L356" s="4">
        <v>6.1472126848388299E-2</v>
      </c>
      <c r="M356" s="4">
        <v>0.227639934308939</v>
      </c>
      <c r="N356" s="4">
        <v>0.82845071210323296</v>
      </c>
      <c r="O356" s="4">
        <v>0.96831856534155003</v>
      </c>
      <c r="P356" s="4">
        <v>0</v>
      </c>
      <c r="Q356" s="4">
        <v>0</v>
      </c>
      <c r="R356" s="4">
        <v>0</v>
      </c>
    </row>
    <row r="357" spans="1:18">
      <c r="A357" s="19" t="s">
        <v>522</v>
      </c>
      <c r="B357" s="19" t="s">
        <v>523</v>
      </c>
      <c r="C357" s="19" t="s">
        <v>524</v>
      </c>
      <c r="D357" s="19" t="s">
        <v>733</v>
      </c>
      <c r="E357" s="19" t="s">
        <v>734</v>
      </c>
      <c r="F357" s="4" t="s">
        <v>1022</v>
      </c>
      <c r="G357" s="4">
        <v>0</v>
      </c>
      <c r="H357" s="4">
        <v>0</v>
      </c>
      <c r="I357" s="4">
        <v>0</v>
      </c>
    </row>
    <row r="358" spans="1:18">
      <c r="A358" s="19" t="s">
        <v>531</v>
      </c>
      <c r="B358" s="19" t="s">
        <v>532</v>
      </c>
      <c r="C358" s="19" t="s">
        <v>469</v>
      </c>
      <c r="D358" s="19" t="s">
        <v>863</v>
      </c>
      <c r="E358" s="19" t="s">
        <v>858</v>
      </c>
      <c r="F358" s="4" t="s">
        <v>1022</v>
      </c>
      <c r="G358" s="4">
        <v>1</v>
      </c>
      <c r="H358" s="4">
        <v>1</v>
      </c>
      <c r="I358" s="4">
        <v>1</v>
      </c>
      <c r="J358" s="4">
        <v>1.17254259589001</v>
      </c>
      <c r="K358" s="4">
        <v>-0.35383645086591697</v>
      </c>
      <c r="L358" s="4">
        <v>2.5532046684566701E-2</v>
      </c>
      <c r="M358" s="4">
        <v>0.57006688827643304</v>
      </c>
      <c r="N358" s="4">
        <v>0.56112143742196297</v>
      </c>
      <c r="O358" s="4">
        <v>0.99850016894625504</v>
      </c>
      <c r="P358" s="4">
        <v>0</v>
      </c>
      <c r="Q358" s="4">
        <v>0</v>
      </c>
      <c r="R358" s="4">
        <v>0</v>
      </c>
    </row>
    <row r="359" spans="1:18">
      <c r="A359" s="19" t="s">
        <v>533</v>
      </c>
      <c r="B359" s="19" t="s">
        <v>532</v>
      </c>
      <c r="C359" s="19" t="s">
        <v>528</v>
      </c>
      <c r="D359" s="19" t="s">
        <v>863</v>
      </c>
      <c r="E359" s="19" t="s">
        <v>878</v>
      </c>
      <c r="F359" s="4" t="s">
        <v>1022</v>
      </c>
      <c r="G359" s="4">
        <v>1</v>
      </c>
      <c r="H359" s="4">
        <v>1</v>
      </c>
      <c r="I359" s="4">
        <v>1</v>
      </c>
      <c r="J359" s="4">
        <v>1.17254259589001</v>
      </c>
      <c r="K359" s="4">
        <v>3.47045912422487E-2</v>
      </c>
      <c r="L359" s="4">
        <v>2.5532046684566701E-2</v>
      </c>
      <c r="M359" s="4">
        <v>0.89828466126777795</v>
      </c>
      <c r="N359" s="4">
        <v>0.56112143742196297</v>
      </c>
      <c r="O359" s="4">
        <v>0.99850016894625504</v>
      </c>
      <c r="P359" s="4">
        <v>0</v>
      </c>
      <c r="Q359" s="4">
        <v>0</v>
      </c>
      <c r="R359" s="4">
        <v>0</v>
      </c>
    </row>
    <row r="360" spans="1:18">
      <c r="A360" s="19" t="s">
        <v>534</v>
      </c>
      <c r="B360" s="19" t="s">
        <v>532</v>
      </c>
      <c r="C360" s="19" t="s">
        <v>530</v>
      </c>
      <c r="D360" s="19" t="s">
        <v>863</v>
      </c>
      <c r="E360" s="19" t="s">
        <v>879</v>
      </c>
      <c r="F360" s="4" t="s">
        <v>1022</v>
      </c>
      <c r="G360" s="4">
        <v>1</v>
      </c>
      <c r="H360" s="4">
        <v>1</v>
      </c>
      <c r="I360" s="4">
        <v>1</v>
      </c>
      <c r="J360" s="4">
        <v>1.17254259589001</v>
      </c>
      <c r="K360" s="4">
        <v>0.83634574178119703</v>
      </c>
      <c r="L360" s="4">
        <v>2.5532046684566701E-2</v>
      </c>
      <c r="M360" s="4">
        <v>2.9510323446572201E-2</v>
      </c>
      <c r="N360" s="4">
        <v>0.56112143742196297</v>
      </c>
      <c r="O360" s="4">
        <v>0.55170021009832204</v>
      </c>
      <c r="P360" s="4">
        <v>0</v>
      </c>
      <c r="Q360" s="4">
        <v>0</v>
      </c>
      <c r="R360" s="4">
        <v>0</v>
      </c>
    </row>
    <row r="361" spans="1:18">
      <c r="A361" s="19" t="s">
        <v>551</v>
      </c>
      <c r="B361" s="19" t="s">
        <v>552</v>
      </c>
      <c r="C361" s="19" t="s">
        <v>61</v>
      </c>
      <c r="D361" s="19" t="s">
        <v>677</v>
      </c>
      <c r="E361" s="19" t="s">
        <v>675</v>
      </c>
      <c r="F361" s="4" t="s">
        <v>1022</v>
      </c>
      <c r="G361" s="4">
        <v>0</v>
      </c>
      <c r="H361" s="4">
        <v>1</v>
      </c>
      <c r="I361" s="4">
        <v>0</v>
      </c>
      <c r="K361" s="4">
        <v>0.60005721719106497</v>
      </c>
      <c r="M361" s="4">
        <v>7.4575165716126698E-2</v>
      </c>
      <c r="O361" s="4">
        <v>0.75958171357200699</v>
      </c>
      <c r="Q361" s="4">
        <v>0</v>
      </c>
    </row>
    <row r="362" spans="1:18">
      <c r="A362" s="19" t="s">
        <v>553</v>
      </c>
      <c r="B362" s="19" t="s">
        <v>552</v>
      </c>
      <c r="C362" s="19" t="s">
        <v>261</v>
      </c>
      <c r="D362" s="19" t="s">
        <v>677</v>
      </c>
      <c r="E362" s="19" t="s">
        <v>756</v>
      </c>
      <c r="F362" s="4" t="s">
        <v>1022</v>
      </c>
      <c r="G362" s="4">
        <v>0</v>
      </c>
      <c r="H362" s="4">
        <v>1</v>
      </c>
      <c r="I362" s="4">
        <v>0</v>
      </c>
      <c r="K362" s="4">
        <v>-0.39386559116256098</v>
      </c>
      <c r="M362" s="4">
        <v>0.45287309351448901</v>
      </c>
      <c r="O362" s="4">
        <v>0.99850016894625504</v>
      </c>
      <c r="Q362" s="4">
        <v>0</v>
      </c>
    </row>
    <row r="363" spans="1:18">
      <c r="A363" s="19" t="s">
        <v>554</v>
      </c>
      <c r="B363" s="19" t="s">
        <v>552</v>
      </c>
      <c r="C363" s="19" t="s">
        <v>7</v>
      </c>
      <c r="D363" s="19" t="s">
        <v>677</v>
      </c>
      <c r="E363" s="19" t="s">
        <v>772</v>
      </c>
      <c r="F363" s="4" t="s">
        <v>1022</v>
      </c>
      <c r="G363" s="4">
        <v>0</v>
      </c>
      <c r="H363" s="4">
        <v>1</v>
      </c>
      <c r="I363" s="4">
        <v>0</v>
      </c>
      <c r="K363" s="4">
        <v>-0.64447202294167505</v>
      </c>
      <c r="M363" s="4">
        <v>1.18661854763812E-2</v>
      </c>
      <c r="O363" s="4">
        <v>0.36836788179758001</v>
      </c>
      <c r="Q363" s="4">
        <v>0</v>
      </c>
    </row>
    <row r="364" spans="1:18">
      <c r="A364" s="19" t="s">
        <v>555</v>
      </c>
      <c r="B364" s="19" t="s">
        <v>552</v>
      </c>
      <c r="C364" s="19" t="s">
        <v>18</v>
      </c>
      <c r="D364" s="19" t="s">
        <v>677</v>
      </c>
      <c r="E364" s="19" t="s">
        <v>785</v>
      </c>
      <c r="F364" s="4" t="s">
        <v>1022</v>
      </c>
      <c r="G364" s="4">
        <v>0</v>
      </c>
      <c r="H364" s="4">
        <v>1</v>
      </c>
      <c r="I364" s="4">
        <v>0</v>
      </c>
      <c r="K364" s="4">
        <v>3.9394466819195798E-2</v>
      </c>
      <c r="M364" s="4">
        <v>0.894403326318989</v>
      </c>
      <c r="O364" s="4">
        <v>0.99850016894625504</v>
      </c>
      <c r="Q364" s="4">
        <v>0</v>
      </c>
    </row>
    <row r="365" spans="1:18">
      <c r="A365" s="19" t="s">
        <v>556</v>
      </c>
      <c r="B365" s="19" t="s">
        <v>552</v>
      </c>
      <c r="C365" s="19" t="s">
        <v>33</v>
      </c>
      <c r="D365" s="19" t="s">
        <v>677</v>
      </c>
      <c r="E365" s="19" t="s">
        <v>806</v>
      </c>
      <c r="F365" s="4" t="s">
        <v>1022</v>
      </c>
      <c r="G365" s="4">
        <v>0</v>
      </c>
      <c r="H365" s="4">
        <v>0</v>
      </c>
      <c r="I365" s="4">
        <v>0</v>
      </c>
    </row>
    <row r="366" spans="1:18">
      <c r="A366" s="19" t="s">
        <v>557</v>
      </c>
      <c r="B366" s="19" t="s">
        <v>552</v>
      </c>
      <c r="C366" s="19" t="s">
        <v>550</v>
      </c>
      <c r="D366" s="19" t="s">
        <v>677</v>
      </c>
      <c r="E366" s="19" t="s">
        <v>807</v>
      </c>
      <c r="F366" s="4" t="s">
        <v>1022</v>
      </c>
      <c r="G366" s="4">
        <v>0</v>
      </c>
      <c r="H366" s="4">
        <v>1</v>
      </c>
      <c r="I366" s="4">
        <v>0</v>
      </c>
      <c r="K366" s="4">
        <v>9.9938460902376694E-2</v>
      </c>
      <c r="M366" s="4">
        <v>0.79140083278275297</v>
      </c>
      <c r="O366" s="4">
        <v>0.99850016894625504</v>
      </c>
      <c r="Q366" s="4">
        <v>0</v>
      </c>
    </row>
    <row r="367" spans="1:18">
      <c r="A367" s="19" t="s">
        <v>558</v>
      </c>
      <c r="B367" s="19" t="s">
        <v>552</v>
      </c>
      <c r="C367" s="19" t="s">
        <v>9</v>
      </c>
      <c r="D367" s="19" t="s">
        <v>677</v>
      </c>
      <c r="E367" s="19" t="s">
        <v>811</v>
      </c>
      <c r="F367" s="4" t="s">
        <v>1022</v>
      </c>
      <c r="G367" s="4">
        <v>0</v>
      </c>
      <c r="H367" s="4">
        <v>1</v>
      </c>
      <c r="I367" s="4">
        <v>0</v>
      </c>
      <c r="K367" s="4">
        <v>-0.18953004845019999</v>
      </c>
      <c r="M367" s="4">
        <v>0.41252937251807598</v>
      </c>
      <c r="O367" s="4">
        <v>0.99850016894625504</v>
      </c>
      <c r="Q367" s="4">
        <v>0</v>
      </c>
    </row>
    <row r="368" spans="1:18">
      <c r="A368" s="19" t="s">
        <v>559</v>
      </c>
      <c r="B368" s="19" t="s">
        <v>552</v>
      </c>
      <c r="C368" s="19" t="s">
        <v>126</v>
      </c>
      <c r="D368" s="19" t="s">
        <v>677</v>
      </c>
      <c r="E368" s="19" t="s">
        <v>876</v>
      </c>
      <c r="F368" s="4" t="s">
        <v>1022</v>
      </c>
      <c r="G368" s="4">
        <v>0</v>
      </c>
      <c r="H368" s="4">
        <v>1</v>
      </c>
      <c r="I368" s="4">
        <v>0</v>
      </c>
      <c r="K368" s="4">
        <v>-8.2364937212626499E-2</v>
      </c>
      <c r="M368" s="4">
        <v>0.80055094266667304</v>
      </c>
      <c r="O368" s="4">
        <v>0.99850016894625504</v>
      </c>
      <c r="Q368" s="4">
        <v>0</v>
      </c>
    </row>
    <row r="369" spans="1:18">
      <c r="A369" s="19" t="s">
        <v>581</v>
      </c>
      <c r="B369" s="19" t="s">
        <v>582</v>
      </c>
      <c r="C369" s="19" t="s">
        <v>7</v>
      </c>
      <c r="D369" s="19" t="s">
        <v>781</v>
      </c>
      <c r="E369" s="19" t="s">
        <v>772</v>
      </c>
      <c r="F369" s="4" t="s">
        <v>1022</v>
      </c>
      <c r="G369" s="4">
        <v>1</v>
      </c>
      <c r="H369" s="4">
        <v>1</v>
      </c>
      <c r="I369" s="4">
        <v>1</v>
      </c>
      <c r="J369" s="4">
        <v>-1.9968930223358701</v>
      </c>
      <c r="K369" s="4">
        <v>-0.64447202294167505</v>
      </c>
      <c r="L369" s="4">
        <v>3.85780029948277E-3</v>
      </c>
      <c r="M369" s="4">
        <v>1.18661854763812E-2</v>
      </c>
      <c r="N369" s="4">
        <v>0.206070832664038</v>
      </c>
      <c r="O369" s="4">
        <v>0.36836788179758001</v>
      </c>
      <c r="P369" s="4">
        <v>0</v>
      </c>
      <c r="Q369" s="4">
        <v>0</v>
      </c>
      <c r="R369" s="4">
        <v>0</v>
      </c>
    </row>
    <row r="370" spans="1:18">
      <c r="A370" s="19" t="s">
        <v>583</v>
      </c>
      <c r="B370" s="19" t="s">
        <v>582</v>
      </c>
      <c r="C370" s="19" t="s">
        <v>283</v>
      </c>
      <c r="D370" s="19" t="s">
        <v>781</v>
      </c>
      <c r="E370" s="19" t="s">
        <v>843</v>
      </c>
      <c r="F370" s="4" t="s">
        <v>1022</v>
      </c>
      <c r="G370" s="4">
        <v>1</v>
      </c>
      <c r="H370" s="4">
        <v>1</v>
      </c>
      <c r="I370" s="4">
        <v>1</v>
      </c>
      <c r="J370" s="4">
        <v>-1.9968930223358701</v>
      </c>
      <c r="K370" s="4">
        <v>-1.65474583632262</v>
      </c>
      <c r="L370" s="4">
        <v>3.85780029948277E-3</v>
      </c>
      <c r="M370" s="4">
        <v>8.9878471065217205E-3</v>
      </c>
      <c r="N370" s="4">
        <v>0.206070832664038</v>
      </c>
      <c r="O370" s="4">
        <v>0.32527018678502101</v>
      </c>
      <c r="P370" s="4">
        <v>0</v>
      </c>
      <c r="Q370" s="4">
        <v>0</v>
      </c>
      <c r="R370" s="4">
        <v>0</v>
      </c>
    </row>
    <row r="371" spans="1:18">
      <c r="A371" s="19" t="s">
        <v>584</v>
      </c>
      <c r="B371" s="19" t="s">
        <v>585</v>
      </c>
      <c r="C371" s="19" t="s">
        <v>18</v>
      </c>
      <c r="D371" s="19" t="s">
        <v>805</v>
      </c>
      <c r="E371" s="19" t="s">
        <v>785</v>
      </c>
      <c r="F371" s="4" t="s">
        <v>1022</v>
      </c>
      <c r="G371" s="4">
        <v>1</v>
      </c>
      <c r="H371" s="4">
        <v>1</v>
      </c>
      <c r="I371" s="4">
        <v>1</v>
      </c>
      <c r="J371" s="4">
        <v>-0.62697293176436597</v>
      </c>
      <c r="K371" s="4">
        <v>3.9394466819195798E-2</v>
      </c>
      <c r="L371" s="4">
        <v>0.13178762098869601</v>
      </c>
      <c r="M371" s="4">
        <v>0.894403326318989</v>
      </c>
      <c r="N371" s="4">
        <v>0.99965545603699002</v>
      </c>
      <c r="O371" s="4">
        <v>0.99850016894625504</v>
      </c>
      <c r="P371" s="4">
        <v>0</v>
      </c>
      <c r="Q371" s="4">
        <v>0</v>
      </c>
      <c r="R371" s="4">
        <v>0</v>
      </c>
    </row>
    <row r="372" spans="1:18">
      <c r="A372" s="19" t="s">
        <v>586</v>
      </c>
      <c r="B372" s="19" t="s">
        <v>585</v>
      </c>
      <c r="C372" s="19" t="s">
        <v>283</v>
      </c>
      <c r="D372" s="19" t="s">
        <v>805</v>
      </c>
      <c r="E372" s="19" t="s">
        <v>843</v>
      </c>
      <c r="F372" s="4" t="s">
        <v>1022</v>
      </c>
      <c r="G372" s="4">
        <v>1</v>
      </c>
      <c r="H372" s="4">
        <v>1</v>
      </c>
      <c r="I372" s="4">
        <v>1</v>
      </c>
      <c r="J372" s="4">
        <v>-0.62697293176436597</v>
      </c>
      <c r="K372" s="4">
        <v>-1.65474583632262</v>
      </c>
      <c r="L372" s="4">
        <v>0.13178762098869601</v>
      </c>
      <c r="M372" s="4">
        <v>8.9878471065217205E-3</v>
      </c>
      <c r="N372" s="4">
        <v>0.99965545603699002</v>
      </c>
      <c r="O372" s="4">
        <v>0.32527018678502101</v>
      </c>
      <c r="P372" s="4">
        <v>0</v>
      </c>
      <c r="Q372" s="4">
        <v>0</v>
      </c>
      <c r="R372" s="4">
        <v>0</v>
      </c>
    </row>
  </sheetData>
  <autoFilter ref="A1:R1" xr:uid="{35E6781F-A745-464B-9684-B822A499993C}"/>
  <conditionalFormatting sqref="F2:F372">
    <cfRule type="cellIs" dxfId="16" priority="1" operator="equal">
      <formula>0</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E28D68-2A28-6540-8486-841C570D75CE}">
  <dimension ref="A1:R372"/>
  <sheetViews>
    <sheetView workbookViewId="0">
      <pane xSplit="6" ySplit="1" topLeftCell="K2" activePane="bottomRight" state="frozen"/>
      <selection pane="topRight" activeCell="G1" sqref="G1"/>
      <selection pane="bottomLeft" activeCell="A2" sqref="A2"/>
      <selection pane="bottomRight" activeCell="F4" sqref="F4"/>
    </sheetView>
  </sheetViews>
  <sheetFormatPr defaultColWidth="11.07421875" defaultRowHeight="15.5"/>
  <cols>
    <col min="1" max="1" width="17.69140625" style="19" bestFit="1" customWidth="1"/>
    <col min="2" max="2" width="13.3046875" style="19" customWidth="1"/>
    <col min="3" max="3" width="15.4609375" style="19" customWidth="1"/>
    <col min="4" max="4" width="13.3046875" style="19" customWidth="1"/>
    <col min="5" max="5" width="14.4609375" style="19" customWidth="1"/>
    <col min="6" max="6" width="14.07421875" style="4" bestFit="1" customWidth="1"/>
    <col min="7" max="7" width="19.765625" style="4" bestFit="1" customWidth="1"/>
    <col min="8" max="8" width="22.07421875" style="4" bestFit="1" customWidth="1"/>
    <col min="9" max="9" width="20.07421875" style="4" bestFit="1" customWidth="1"/>
    <col min="10" max="10" width="23.07421875" style="4" bestFit="1" customWidth="1"/>
    <col min="11" max="11" width="25.3046875" style="4" bestFit="1" customWidth="1"/>
    <col min="12" max="12" width="21.765625" style="4" bestFit="1" customWidth="1"/>
    <col min="13" max="13" width="24" style="4" bestFit="1" customWidth="1"/>
    <col min="14" max="14" width="23" style="4" bestFit="1" customWidth="1"/>
    <col min="15" max="15" width="25.07421875" style="4" bestFit="1" customWidth="1"/>
    <col min="16" max="16" width="23.07421875" style="4" bestFit="1" customWidth="1"/>
    <col min="17" max="17" width="25.3046875" style="4" bestFit="1" customWidth="1"/>
    <col min="18" max="18" width="23.4609375" style="4" bestFit="1" customWidth="1"/>
    <col min="19" max="16384" width="11.07421875" style="4"/>
  </cols>
  <sheetData>
    <row r="1" spans="1:18">
      <c r="A1" s="18" t="s">
        <v>967</v>
      </c>
      <c r="B1" s="18" t="s">
        <v>897</v>
      </c>
      <c r="C1" s="18" t="s">
        <v>898</v>
      </c>
      <c r="D1" s="18" t="s">
        <v>899</v>
      </c>
      <c r="E1" s="18" t="s">
        <v>900</v>
      </c>
      <c r="F1" s="18" t="s">
        <v>966</v>
      </c>
      <c r="G1" s="27" t="s">
        <v>629</v>
      </c>
      <c r="H1" s="27" t="s">
        <v>630</v>
      </c>
      <c r="I1" s="27" t="s">
        <v>631</v>
      </c>
      <c r="J1" s="27" t="s">
        <v>632</v>
      </c>
      <c r="K1" s="27" t="s">
        <v>633</v>
      </c>
      <c r="L1" s="27" t="s">
        <v>913</v>
      </c>
      <c r="M1" s="27" t="s">
        <v>914</v>
      </c>
      <c r="N1" s="27" t="s">
        <v>936</v>
      </c>
      <c r="O1" s="27" t="s">
        <v>937</v>
      </c>
      <c r="P1" s="27" t="s">
        <v>927</v>
      </c>
      <c r="Q1" s="27" t="s">
        <v>928</v>
      </c>
      <c r="R1" s="27" t="s">
        <v>929</v>
      </c>
    </row>
    <row r="2" spans="1:18">
      <c r="A2" s="19" t="s">
        <v>0</v>
      </c>
      <c r="B2" s="19" t="s">
        <v>1</v>
      </c>
      <c r="C2" s="19" t="s">
        <v>2</v>
      </c>
      <c r="D2" s="19" t="s">
        <v>686</v>
      </c>
      <c r="E2" s="19" t="s">
        <v>687</v>
      </c>
      <c r="F2" s="4" t="s">
        <v>1019</v>
      </c>
      <c r="G2" s="4">
        <v>1</v>
      </c>
      <c r="H2" s="4">
        <v>1</v>
      </c>
      <c r="I2" s="4">
        <v>1</v>
      </c>
      <c r="J2" s="4">
        <v>-5.9700282E-2</v>
      </c>
      <c r="K2" s="4">
        <v>-0.43772449699999999</v>
      </c>
      <c r="L2" s="4">
        <v>0.65505025900000002</v>
      </c>
      <c r="M2" s="4">
        <v>0.20606764999999999</v>
      </c>
      <c r="N2" s="4">
        <v>6454.2102019270005</v>
      </c>
      <c r="O2" s="4">
        <v>2030.3845554499999</v>
      </c>
      <c r="P2" s="4">
        <v>0</v>
      </c>
      <c r="Q2" s="4">
        <v>0</v>
      </c>
      <c r="R2" s="4">
        <v>0</v>
      </c>
    </row>
    <row r="3" spans="1:18">
      <c r="A3" s="19" t="s">
        <v>4</v>
      </c>
      <c r="B3" s="19" t="s">
        <v>3</v>
      </c>
      <c r="C3" s="19" t="s">
        <v>5</v>
      </c>
      <c r="D3" s="19" t="s">
        <v>719</v>
      </c>
      <c r="E3" s="19" t="s">
        <v>720</v>
      </c>
      <c r="F3" s="4" t="s">
        <v>1019</v>
      </c>
      <c r="G3" s="4">
        <v>1</v>
      </c>
      <c r="H3" s="4">
        <v>1</v>
      </c>
      <c r="I3" s="4">
        <v>1</v>
      </c>
      <c r="J3" s="4">
        <v>0.19744260499999999</v>
      </c>
      <c r="K3" s="4">
        <v>-0.362223552</v>
      </c>
      <c r="L3" s="4">
        <v>1.3679607999999999E-2</v>
      </c>
      <c r="M3" s="4">
        <v>5.1880996999999998E-2</v>
      </c>
      <c r="N3" s="4">
        <v>134.785177624</v>
      </c>
      <c r="O3" s="4">
        <v>511.18346344099996</v>
      </c>
      <c r="P3" s="4">
        <v>0</v>
      </c>
      <c r="Q3" s="4">
        <v>0</v>
      </c>
      <c r="R3" s="4">
        <v>0</v>
      </c>
    </row>
    <row r="4" spans="1:18">
      <c r="A4" s="19" t="s">
        <v>6</v>
      </c>
      <c r="B4" s="19" t="s">
        <v>3</v>
      </c>
      <c r="C4" s="19" t="s">
        <v>7</v>
      </c>
      <c r="D4" s="19" t="s">
        <v>719</v>
      </c>
      <c r="E4" s="19" t="s">
        <v>772</v>
      </c>
      <c r="F4" s="4" t="s">
        <v>1019</v>
      </c>
      <c r="G4" s="4">
        <v>1</v>
      </c>
      <c r="H4" s="4">
        <v>1</v>
      </c>
      <c r="I4" s="4">
        <v>1</v>
      </c>
      <c r="J4" s="4">
        <v>0.19744260499999999</v>
      </c>
      <c r="K4" s="4">
        <v>-0.118218722</v>
      </c>
      <c r="L4" s="4">
        <v>1.3679607999999999E-2</v>
      </c>
      <c r="M4" s="4">
        <v>0.146114197</v>
      </c>
      <c r="N4" s="4">
        <v>134.785177624</v>
      </c>
      <c r="O4" s="4">
        <v>1439.6631830409999</v>
      </c>
      <c r="P4" s="4">
        <v>0</v>
      </c>
      <c r="Q4" s="4">
        <v>0</v>
      </c>
      <c r="R4" s="4">
        <v>0</v>
      </c>
    </row>
    <row r="5" spans="1:18">
      <c r="A5" s="19" t="s">
        <v>8</v>
      </c>
      <c r="B5" s="19" t="s">
        <v>3</v>
      </c>
      <c r="C5" s="19" t="s">
        <v>9</v>
      </c>
      <c r="D5" s="19" t="s">
        <v>719</v>
      </c>
      <c r="E5" s="19" t="s">
        <v>811</v>
      </c>
      <c r="F5" s="4" t="s">
        <v>1019</v>
      </c>
      <c r="G5" s="4">
        <v>1</v>
      </c>
      <c r="H5" s="4">
        <v>1</v>
      </c>
      <c r="I5" s="4">
        <v>1</v>
      </c>
      <c r="J5" s="4">
        <v>0.19744260499999999</v>
      </c>
      <c r="K5" s="4">
        <v>-5.8726030999999998E-2</v>
      </c>
      <c r="L5" s="4">
        <v>1.3679607999999999E-2</v>
      </c>
      <c r="M5" s="4">
        <v>0.62642636799999996</v>
      </c>
      <c r="N5" s="4">
        <v>134.785177624</v>
      </c>
      <c r="O5" s="4">
        <v>6172.1790039039997</v>
      </c>
      <c r="P5" s="4">
        <v>0</v>
      </c>
      <c r="Q5" s="4">
        <v>0</v>
      </c>
      <c r="R5" s="4">
        <v>0</v>
      </c>
    </row>
    <row r="6" spans="1:18">
      <c r="A6" s="19" t="s">
        <v>10</v>
      </c>
      <c r="B6" s="19" t="s">
        <v>3</v>
      </c>
      <c r="C6" s="19" t="s">
        <v>11</v>
      </c>
      <c r="D6" s="19" t="s">
        <v>719</v>
      </c>
      <c r="E6" s="19" t="s">
        <v>829</v>
      </c>
      <c r="F6" s="4" t="s">
        <v>1019</v>
      </c>
      <c r="G6" s="4">
        <v>1</v>
      </c>
      <c r="H6" s="4">
        <v>1</v>
      </c>
      <c r="I6" s="4">
        <v>1</v>
      </c>
      <c r="J6" s="4">
        <v>0.19744260499999999</v>
      </c>
      <c r="K6" s="4">
        <v>3.2290178000000003E-2</v>
      </c>
      <c r="L6" s="4">
        <v>1.3679607999999999E-2</v>
      </c>
      <c r="M6" s="4">
        <v>0.87708915899999995</v>
      </c>
      <c r="N6" s="4">
        <v>134.785177624</v>
      </c>
      <c r="O6" s="4">
        <v>8641.9594836269989</v>
      </c>
      <c r="P6" s="4">
        <v>0</v>
      </c>
      <c r="Q6" s="4">
        <v>0</v>
      </c>
      <c r="R6" s="4">
        <v>0</v>
      </c>
    </row>
    <row r="7" spans="1:18">
      <c r="A7" s="19" t="s">
        <v>12</v>
      </c>
      <c r="B7" s="19" t="s">
        <v>3</v>
      </c>
      <c r="C7" s="19" t="s">
        <v>13</v>
      </c>
      <c r="D7" s="19" t="s">
        <v>719</v>
      </c>
      <c r="E7" s="19" t="s">
        <v>884</v>
      </c>
      <c r="F7" s="4" t="s">
        <v>1019</v>
      </c>
      <c r="G7" s="4">
        <v>1</v>
      </c>
      <c r="H7" s="4">
        <v>1</v>
      </c>
      <c r="I7" s="4">
        <v>1</v>
      </c>
      <c r="J7" s="4">
        <v>0.19744260499999999</v>
      </c>
      <c r="K7" s="4">
        <v>0.13885874000000001</v>
      </c>
      <c r="L7" s="4">
        <v>1.3679607999999999E-2</v>
      </c>
      <c r="M7" s="4">
        <v>0.144946673</v>
      </c>
      <c r="N7" s="4">
        <v>134.785177624</v>
      </c>
      <c r="O7" s="4">
        <v>1428.1595690689999</v>
      </c>
      <c r="P7" s="4">
        <v>0</v>
      </c>
      <c r="Q7" s="4">
        <v>0</v>
      </c>
      <c r="R7" s="4">
        <v>0</v>
      </c>
    </row>
    <row r="8" spans="1:18">
      <c r="A8" s="19" t="s">
        <v>14</v>
      </c>
      <c r="B8" s="19" t="s">
        <v>3</v>
      </c>
      <c r="C8" s="19" t="s">
        <v>15</v>
      </c>
      <c r="D8" s="19" t="s">
        <v>719</v>
      </c>
      <c r="E8" s="19" t="s">
        <v>885</v>
      </c>
      <c r="F8" s="4" t="s">
        <v>1019</v>
      </c>
      <c r="G8" s="4">
        <v>1</v>
      </c>
      <c r="H8" s="4">
        <v>1</v>
      </c>
      <c r="I8" s="4">
        <v>1</v>
      </c>
      <c r="J8" s="4">
        <v>0.19744260499999999</v>
      </c>
      <c r="K8" s="4">
        <v>0.25460798800000001</v>
      </c>
      <c r="L8" s="4">
        <v>1.3679607999999999E-2</v>
      </c>
      <c r="M8" s="4">
        <v>1.3528627999999999E-2</v>
      </c>
      <c r="N8" s="4">
        <v>134.785177624</v>
      </c>
      <c r="O8" s="4">
        <v>133.29757168399999</v>
      </c>
      <c r="P8" s="4">
        <v>0</v>
      </c>
      <c r="Q8" s="4">
        <v>0</v>
      </c>
      <c r="R8" s="4">
        <v>0</v>
      </c>
    </row>
    <row r="9" spans="1:18">
      <c r="A9" s="19" t="s">
        <v>16</v>
      </c>
      <c r="B9" s="19" t="s">
        <v>17</v>
      </c>
      <c r="C9" s="19" t="s">
        <v>18</v>
      </c>
      <c r="D9" s="19" t="s">
        <v>784</v>
      </c>
      <c r="E9" s="19" t="s">
        <v>785</v>
      </c>
      <c r="F9" s="4" t="s">
        <v>1019</v>
      </c>
      <c r="G9" s="4">
        <v>0</v>
      </c>
      <c r="H9" s="4">
        <v>1</v>
      </c>
      <c r="I9" s="4">
        <v>0</v>
      </c>
      <c r="K9" s="4">
        <v>8.0675532999999994E-2</v>
      </c>
      <c r="M9" s="4">
        <v>0.57400803499999997</v>
      </c>
      <c r="O9" s="4">
        <v>5655.7011688550001</v>
      </c>
      <c r="Q9" s="4">
        <v>0</v>
      </c>
    </row>
    <row r="10" spans="1:18">
      <c r="A10" s="19" t="s">
        <v>19</v>
      </c>
      <c r="B10" s="19" t="s">
        <v>20</v>
      </c>
      <c r="C10" s="19" t="s">
        <v>7</v>
      </c>
      <c r="D10" s="19" t="s">
        <v>773</v>
      </c>
      <c r="E10" s="19" t="s">
        <v>772</v>
      </c>
      <c r="F10" s="4" t="s">
        <v>1019</v>
      </c>
      <c r="G10" s="4">
        <v>1</v>
      </c>
      <c r="H10" s="4">
        <v>1</v>
      </c>
      <c r="I10" s="4">
        <v>1</v>
      </c>
      <c r="J10" s="4">
        <v>-7.9416436000000007E-2</v>
      </c>
      <c r="K10" s="4">
        <v>-0.118218722</v>
      </c>
      <c r="L10" s="4">
        <v>0.55715561700000005</v>
      </c>
      <c r="M10" s="4">
        <v>0.146114197</v>
      </c>
      <c r="N10" s="4">
        <v>5489.6542943010008</v>
      </c>
      <c r="O10" s="4">
        <v>1439.6631830409999</v>
      </c>
      <c r="P10" s="4">
        <v>0</v>
      </c>
      <c r="Q10" s="4">
        <v>0</v>
      </c>
      <c r="R10" s="4">
        <v>0</v>
      </c>
    </row>
    <row r="11" spans="1:18">
      <c r="A11" s="19" t="s">
        <v>21</v>
      </c>
      <c r="B11" s="19" t="s">
        <v>20</v>
      </c>
      <c r="C11" s="19" t="s">
        <v>18</v>
      </c>
      <c r="D11" s="19" t="s">
        <v>773</v>
      </c>
      <c r="E11" s="19" t="s">
        <v>785</v>
      </c>
      <c r="F11" s="4" t="s">
        <v>1019</v>
      </c>
      <c r="G11" s="4">
        <v>1</v>
      </c>
      <c r="H11" s="4">
        <v>1</v>
      </c>
      <c r="I11" s="4">
        <v>1</v>
      </c>
      <c r="J11" s="4">
        <v>-7.9416436000000007E-2</v>
      </c>
      <c r="K11" s="4">
        <v>8.0675532999999994E-2</v>
      </c>
      <c r="L11" s="4">
        <v>0.55715561700000005</v>
      </c>
      <c r="M11" s="4">
        <v>0.57400803499999997</v>
      </c>
      <c r="N11" s="4">
        <v>5489.6542943010008</v>
      </c>
      <c r="O11" s="4">
        <v>5655.7011688550001</v>
      </c>
      <c r="P11" s="4">
        <v>0</v>
      </c>
      <c r="Q11" s="4">
        <v>0</v>
      </c>
      <c r="R11" s="4">
        <v>0</v>
      </c>
    </row>
    <row r="12" spans="1:18">
      <c r="A12" s="19" t="s">
        <v>22</v>
      </c>
      <c r="B12" s="19" t="s">
        <v>23</v>
      </c>
      <c r="C12" s="19" t="s">
        <v>24</v>
      </c>
      <c r="D12" s="19" t="s">
        <v>647</v>
      </c>
      <c r="E12" s="19" t="s">
        <v>648</v>
      </c>
      <c r="F12" s="4" t="s">
        <v>1019</v>
      </c>
      <c r="G12" s="4">
        <v>1</v>
      </c>
      <c r="H12" s="4">
        <v>1</v>
      </c>
      <c r="I12" s="4">
        <v>1</v>
      </c>
      <c r="J12" s="4">
        <v>4.6557837999999997E-2</v>
      </c>
      <c r="K12" s="4">
        <v>-7.7557450999999999E-2</v>
      </c>
      <c r="L12" s="4">
        <v>0.592696204</v>
      </c>
      <c r="M12" s="4">
        <v>0.63126976000000001</v>
      </c>
      <c r="N12" s="4">
        <v>5839.8356980119997</v>
      </c>
      <c r="O12" s="4">
        <v>6219.9009452800001</v>
      </c>
      <c r="P12" s="4">
        <v>0</v>
      </c>
      <c r="Q12" s="4">
        <v>0</v>
      </c>
      <c r="R12" s="4">
        <v>0</v>
      </c>
    </row>
    <row r="13" spans="1:18">
      <c r="A13" s="19" t="s">
        <v>25</v>
      </c>
      <c r="B13" s="19" t="s">
        <v>23</v>
      </c>
      <c r="C13" s="19" t="s">
        <v>26</v>
      </c>
      <c r="D13" s="19" t="s">
        <v>647</v>
      </c>
      <c r="E13" s="19" t="s">
        <v>678</v>
      </c>
      <c r="F13" s="4" t="s">
        <v>1019</v>
      </c>
      <c r="G13" s="4">
        <v>1</v>
      </c>
      <c r="H13" s="4">
        <v>1</v>
      </c>
      <c r="I13" s="4">
        <v>1</v>
      </c>
      <c r="J13" s="4">
        <v>4.6557837999999997E-2</v>
      </c>
      <c r="K13" s="4">
        <v>0.17350354600000001</v>
      </c>
      <c r="L13" s="4">
        <v>0.592696204</v>
      </c>
      <c r="M13" s="4">
        <v>0.23954386999999999</v>
      </c>
      <c r="N13" s="4">
        <v>5839.8356980119997</v>
      </c>
      <c r="O13" s="4">
        <v>2360.2257511100001</v>
      </c>
      <c r="P13" s="4">
        <v>0</v>
      </c>
      <c r="Q13" s="4">
        <v>0</v>
      </c>
      <c r="R13" s="4">
        <v>0</v>
      </c>
    </row>
    <row r="14" spans="1:18">
      <c r="A14" s="19" t="s">
        <v>27</v>
      </c>
      <c r="B14" s="19" t="s">
        <v>23</v>
      </c>
      <c r="C14" s="19" t="s">
        <v>28</v>
      </c>
      <c r="D14" s="19" t="s">
        <v>647</v>
      </c>
      <c r="E14" s="19" t="s">
        <v>723</v>
      </c>
      <c r="F14" s="4" t="s">
        <v>1019</v>
      </c>
      <c r="G14" s="4">
        <v>1</v>
      </c>
      <c r="H14" s="4">
        <v>1</v>
      </c>
      <c r="I14" s="4">
        <v>1</v>
      </c>
      <c r="J14" s="4">
        <v>4.6557837999999997E-2</v>
      </c>
      <c r="K14" s="4">
        <v>3.6978186000000003E-2</v>
      </c>
      <c r="L14" s="4">
        <v>0.592696204</v>
      </c>
      <c r="M14" s="4">
        <v>0.87044391099999996</v>
      </c>
      <c r="N14" s="4">
        <v>5839.8356980119997</v>
      </c>
      <c r="O14" s="4">
        <v>8576.4838550829991</v>
      </c>
      <c r="P14" s="4">
        <v>0</v>
      </c>
      <c r="Q14" s="4">
        <v>0</v>
      </c>
      <c r="R14" s="4">
        <v>0</v>
      </c>
    </row>
    <row r="15" spans="1:18">
      <c r="A15" s="19" t="s">
        <v>29</v>
      </c>
      <c r="B15" s="19" t="s">
        <v>23</v>
      </c>
      <c r="C15" s="19" t="s">
        <v>30</v>
      </c>
      <c r="D15" s="19" t="s">
        <v>647</v>
      </c>
      <c r="E15" s="19" t="s">
        <v>760</v>
      </c>
      <c r="F15" s="4" t="s">
        <v>1019</v>
      </c>
      <c r="G15" s="4">
        <v>1</v>
      </c>
      <c r="H15" s="4">
        <v>1</v>
      </c>
      <c r="I15" s="4">
        <v>1</v>
      </c>
      <c r="J15" s="4">
        <v>4.6557837999999997E-2</v>
      </c>
      <c r="K15" s="4">
        <v>0.22549245300000001</v>
      </c>
      <c r="L15" s="4">
        <v>0.592696204</v>
      </c>
      <c r="M15" s="4">
        <v>8.2394788999999996E-2</v>
      </c>
      <c r="N15" s="4">
        <v>5839.8356980119997</v>
      </c>
      <c r="O15" s="4">
        <v>811.83585601699997</v>
      </c>
      <c r="P15" s="4">
        <v>0</v>
      </c>
      <c r="Q15" s="4">
        <v>0</v>
      </c>
      <c r="R15" s="4">
        <v>0</v>
      </c>
    </row>
    <row r="16" spans="1:18">
      <c r="A16" s="19" t="s">
        <v>31</v>
      </c>
      <c r="B16" s="19" t="s">
        <v>23</v>
      </c>
      <c r="C16" s="19" t="s">
        <v>18</v>
      </c>
      <c r="D16" s="19" t="s">
        <v>647</v>
      </c>
      <c r="E16" s="19" t="s">
        <v>785</v>
      </c>
      <c r="F16" s="4" t="s">
        <v>1019</v>
      </c>
      <c r="G16" s="4">
        <v>1</v>
      </c>
      <c r="H16" s="4">
        <v>1</v>
      </c>
      <c r="I16" s="4">
        <v>1</v>
      </c>
      <c r="J16" s="4">
        <v>4.6557837999999997E-2</v>
      </c>
      <c r="K16" s="4">
        <v>8.0675532999999994E-2</v>
      </c>
      <c r="L16" s="4">
        <v>0.592696204</v>
      </c>
      <c r="M16" s="4">
        <v>0.57400803499999997</v>
      </c>
      <c r="N16" s="4">
        <v>5839.8356980119997</v>
      </c>
      <c r="O16" s="4">
        <v>5655.7011688550001</v>
      </c>
      <c r="P16" s="4">
        <v>0</v>
      </c>
      <c r="Q16" s="4">
        <v>0</v>
      </c>
      <c r="R16" s="4">
        <v>0</v>
      </c>
    </row>
    <row r="17" spans="1:18">
      <c r="A17" s="19" t="s">
        <v>32</v>
      </c>
      <c r="B17" s="19" t="s">
        <v>23</v>
      </c>
      <c r="C17" s="19" t="s">
        <v>33</v>
      </c>
      <c r="D17" s="19" t="s">
        <v>647</v>
      </c>
      <c r="E17" s="19" t="s">
        <v>806</v>
      </c>
      <c r="F17" s="4" t="s">
        <v>1019</v>
      </c>
      <c r="G17" s="4">
        <v>1</v>
      </c>
      <c r="H17" s="4">
        <v>0</v>
      </c>
      <c r="I17" s="4">
        <v>0</v>
      </c>
      <c r="J17" s="4">
        <v>4.6557837999999997E-2</v>
      </c>
      <c r="L17" s="4">
        <v>0.592696204</v>
      </c>
      <c r="N17" s="4">
        <v>5839.8356980119997</v>
      </c>
      <c r="P17" s="4">
        <v>0</v>
      </c>
    </row>
    <row r="18" spans="1:18">
      <c r="A18" s="19" t="s">
        <v>34</v>
      </c>
      <c r="B18" s="19" t="s">
        <v>23</v>
      </c>
      <c r="C18" s="19" t="s">
        <v>11</v>
      </c>
      <c r="D18" s="19" t="s">
        <v>647</v>
      </c>
      <c r="E18" s="19" t="s">
        <v>829</v>
      </c>
      <c r="F18" s="4" t="s">
        <v>1019</v>
      </c>
      <c r="G18" s="4">
        <v>1</v>
      </c>
      <c r="H18" s="4">
        <v>1</v>
      </c>
      <c r="I18" s="4">
        <v>1</v>
      </c>
      <c r="J18" s="4">
        <v>4.6557837999999997E-2</v>
      </c>
      <c r="K18" s="4">
        <v>3.2290178000000003E-2</v>
      </c>
      <c r="L18" s="4">
        <v>0.592696204</v>
      </c>
      <c r="M18" s="4">
        <v>0.87708915899999995</v>
      </c>
      <c r="N18" s="4">
        <v>5839.8356980119997</v>
      </c>
      <c r="O18" s="4">
        <v>8641.9594836269989</v>
      </c>
      <c r="P18" s="4">
        <v>0</v>
      </c>
      <c r="Q18" s="4">
        <v>0</v>
      </c>
      <c r="R18" s="4">
        <v>0</v>
      </c>
    </row>
    <row r="19" spans="1:18">
      <c r="A19" s="19" t="s">
        <v>35</v>
      </c>
      <c r="B19" s="19" t="s">
        <v>23</v>
      </c>
      <c r="C19" s="19" t="s">
        <v>36</v>
      </c>
      <c r="D19" s="19" t="s">
        <v>647</v>
      </c>
      <c r="E19" s="19" t="s">
        <v>839</v>
      </c>
      <c r="F19" s="4" t="s">
        <v>1019</v>
      </c>
      <c r="G19" s="4">
        <v>1</v>
      </c>
      <c r="H19" s="4">
        <v>1</v>
      </c>
      <c r="I19" s="4">
        <v>1</v>
      </c>
      <c r="J19" s="4">
        <v>4.6557837999999997E-2</v>
      </c>
      <c r="K19" s="4">
        <v>-0.37543544699999998</v>
      </c>
      <c r="L19" s="4">
        <v>0.592696204</v>
      </c>
      <c r="M19" s="4">
        <v>2.8913469999999998E-3</v>
      </c>
      <c r="N19" s="4">
        <v>5839.8356980119997</v>
      </c>
      <c r="O19" s="4">
        <v>28.488441990999998</v>
      </c>
      <c r="P19" s="4">
        <v>0</v>
      </c>
      <c r="Q19" s="4">
        <v>0</v>
      </c>
      <c r="R19" s="4">
        <v>0</v>
      </c>
    </row>
    <row r="20" spans="1:18">
      <c r="A20" s="19" t="s">
        <v>37</v>
      </c>
      <c r="B20" s="19" t="s">
        <v>38</v>
      </c>
      <c r="C20" s="19" t="s">
        <v>30</v>
      </c>
      <c r="D20" s="19" t="s">
        <v>761</v>
      </c>
      <c r="E20" s="19" t="s">
        <v>760</v>
      </c>
      <c r="F20" s="4" t="s">
        <v>1019</v>
      </c>
      <c r="G20" s="4">
        <v>1</v>
      </c>
      <c r="H20" s="4">
        <v>1</v>
      </c>
      <c r="I20" s="4">
        <v>1</v>
      </c>
      <c r="J20" s="4">
        <v>-0.209105715</v>
      </c>
      <c r="K20" s="4">
        <v>0.22549245300000001</v>
      </c>
      <c r="L20" s="4">
        <v>1.12308E-4</v>
      </c>
      <c r="M20" s="4">
        <v>8.2394788999999996E-2</v>
      </c>
      <c r="N20" s="4">
        <v>1.106570724</v>
      </c>
      <c r="O20" s="4">
        <v>811.83585601699997</v>
      </c>
      <c r="P20" s="4">
        <v>0</v>
      </c>
      <c r="Q20" s="4">
        <v>0</v>
      </c>
      <c r="R20" s="4">
        <v>0</v>
      </c>
    </row>
    <row r="21" spans="1:18">
      <c r="A21" s="19" t="s">
        <v>39</v>
      </c>
      <c r="B21" s="19" t="s">
        <v>38</v>
      </c>
      <c r="C21" s="19" t="s">
        <v>7</v>
      </c>
      <c r="D21" s="19" t="s">
        <v>761</v>
      </c>
      <c r="E21" s="19" t="s">
        <v>772</v>
      </c>
      <c r="F21" s="4" t="s">
        <v>1019</v>
      </c>
      <c r="G21" s="4">
        <v>1</v>
      </c>
      <c r="H21" s="4">
        <v>1</v>
      </c>
      <c r="I21" s="4">
        <v>1</v>
      </c>
      <c r="J21" s="4">
        <v>-0.209105715</v>
      </c>
      <c r="K21" s="4">
        <v>-0.118218722</v>
      </c>
      <c r="L21" s="4">
        <v>1.12308E-4</v>
      </c>
      <c r="M21" s="4">
        <v>0.146114197</v>
      </c>
      <c r="N21" s="4">
        <v>1.106570724</v>
      </c>
      <c r="O21" s="4">
        <v>1439.6631830409999</v>
      </c>
      <c r="P21" s="4">
        <v>0</v>
      </c>
      <c r="Q21" s="4">
        <v>0</v>
      </c>
      <c r="R21" s="4">
        <v>0</v>
      </c>
    </row>
    <row r="22" spans="1:18">
      <c r="A22" s="19" t="s">
        <v>40</v>
      </c>
      <c r="B22" s="19" t="s">
        <v>38</v>
      </c>
      <c r="C22" s="19" t="s">
        <v>18</v>
      </c>
      <c r="D22" s="19" t="s">
        <v>761</v>
      </c>
      <c r="E22" s="19" t="s">
        <v>785</v>
      </c>
      <c r="F22" s="4" t="s">
        <v>1019</v>
      </c>
      <c r="G22" s="4">
        <v>1</v>
      </c>
      <c r="H22" s="4">
        <v>1</v>
      </c>
      <c r="I22" s="4">
        <v>1</v>
      </c>
      <c r="J22" s="4">
        <v>-0.209105715</v>
      </c>
      <c r="K22" s="4">
        <v>8.0675532999999994E-2</v>
      </c>
      <c r="L22" s="4">
        <v>1.12308E-4</v>
      </c>
      <c r="M22" s="4">
        <v>0.57400803499999997</v>
      </c>
      <c r="N22" s="4">
        <v>1.106570724</v>
      </c>
      <c r="O22" s="4">
        <v>5655.7011688550001</v>
      </c>
      <c r="P22" s="4">
        <v>0</v>
      </c>
      <c r="Q22" s="4">
        <v>0</v>
      </c>
      <c r="R22" s="4">
        <v>0</v>
      </c>
    </row>
    <row r="23" spans="1:18">
      <c r="A23" s="19" t="s">
        <v>41</v>
      </c>
      <c r="B23" s="19" t="s">
        <v>42</v>
      </c>
      <c r="C23" s="19" t="s">
        <v>43</v>
      </c>
      <c r="D23" s="19" t="s">
        <v>642</v>
      </c>
      <c r="E23" s="19" t="s">
        <v>643</v>
      </c>
      <c r="F23" s="4" t="s">
        <v>1019</v>
      </c>
      <c r="G23" s="4">
        <v>0</v>
      </c>
      <c r="H23" s="4">
        <v>1</v>
      </c>
      <c r="I23" s="4">
        <v>0</v>
      </c>
      <c r="K23" s="4">
        <v>0.44217367099999999</v>
      </c>
      <c r="M23" s="4">
        <v>7.0417699999999995E-4</v>
      </c>
      <c r="O23" s="4">
        <v>6.9382559809999993</v>
      </c>
      <c r="Q23" s="4">
        <v>0</v>
      </c>
    </row>
    <row r="24" spans="1:18">
      <c r="A24" s="19" t="s">
        <v>44</v>
      </c>
      <c r="B24" s="19" t="s">
        <v>42</v>
      </c>
      <c r="C24" s="19" t="s">
        <v>2</v>
      </c>
      <c r="D24" s="19" t="s">
        <v>642</v>
      </c>
      <c r="E24" s="19" t="s">
        <v>687</v>
      </c>
      <c r="F24" s="4" t="s">
        <v>1019</v>
      </c>
      <c r="G24" s="4">
        <v>0</v>
      </c>
      <c r="H24" s="4">
        <v>1</v>
      </c>
      <c r="I24" s="4">
        <v>0</v>
      </c>
      <c r="K24" s="4">
        <v>-0.43772449699999999</v>
      </c>
      <c r="M24" s="4">
        <v>0.20606764999999999</v>
      </c>
      <c r="O24" s="4">
        <v>2030.3845554499999</v>
      </c>
      <c r="Q24" s="4">
        <v>0</v>
      </c>
    </row>
    <row r="25" spans="1:18">
      <c r="A25" s="19" t="s">
        <v>46</v>
      </c>
      <c r="B25" s="19" t="s">
        <v>45</v>
      </c>
      <c r="C25" s="19" t="s">
        <v>47</v>
      </c>
      <c r="D25" s="19" t="s">
        <v>818</v>
      </c>
      <c r="E25" s="19" t="s">
        <v>819</v>
      </c>
      <c r="F25" s="4" t="s">
        <v>1019</v>
      </c>
      <c r="G25" s="4">
        <v>1</v>
      </c>
      <c r="H25" s="4">
        <v>1</v>
      </c>
      <c r="I25" s="4">
        <v>1</v>
      </c>
      <c r="J25" s="4">
        <v>0.13712058299999999</v>
      </c>
      <c r="K25" s="4">
        <v>-8.1650509999999996E-2</v>
      </c>
      <c r="L25" s="4">
        <v>0.36152660599999997</v>
      </c>
      <c r="M25" s="4">
        <v>0.33681032700000002</v>
      </c>
      <c r="N25" s="4">
        <v>3562.1216489179997</v>
      </c>
      <c r="O25" s="4">
        <v>3318.592151931</v>
      </c>
      <c r="P25" s="4">
        <v>0</v>
      </c>
      <c r="Q25" s="4">
        <v>0</v>
      </c>
      <c r="R25" s="4">
        <v>0</v>
      </c>
    </row>
    <row r="26" spans="1:18">
      <c r="A26" s="19" t="s">
        <v>48</v>
      </c>
      <c r="B26" s="19" t="s">
        <v>49</v>
      </c>
      <c r="C26" s="19" t="s">
        <v>50</v>
      </c>
      <c r="D26" s="19" t="s">
        <v>690</v>
      </c>
      <c r="E26" s="19" t="s">
        <v>691</v>
      </c>
      <c r="F26" s="4" t="s">
        <v>1019</v>
      </c>
      <c r="G26" s="4">
        <v>0</v>
      </c>
      <c r="H26" s="4">
        <v>1</v>
      </c>
      <c r="I26" s="4">
        <v>0</v>
      </c>
      <c r="K26" s="4">
        <v>-0.202831819</v>
      </c>
      <c r="M26" s="4">
        <v>2.7362305E-2</v>
      </c>
      <c r="O26" s="4">
        <v>269.60079116499998</v>
      </c>
      <c r="Q26" s="4">
        <v>0</v>
      </c>
    </row>
    <row r="27" spans="1:18">
      <c r="A27" s="19" t="s">
        <v>54</v>
      </c>
      <c r="B27" s="19" t="s">
        <v>55</v>
      </c>
      <c r="C27" s="19" t="s">
        <v>56</v>
      </c>
      <c r="D27" s="19" t="s">
        <v>659</v>
      </c>
      <c r="E27" s="19" t="s">
        <v>660</v>
      </c>
      <c r="F27" s="4" t="s">
        <v>1019</v>
      </c>
      <c r="G27" s="4">
        <v>1</v>
      </c>
      <c r="H27" s="4">
        <v>1</v>
      </c>
      <c r="I27" s="4">
        <v>1</v>
      </c>
      <c r="J27" s="4">
        <v>-0.27919996600000002</v>
      </c>
      <c r="K27" s="4">
        <v>0.59207207699999997</v>
      </c>
      <c r="L27" s="4">
        <v>0.20271974700000001</v>
      </c>
      <c r="M27" s="4">
        <v>1.0005600000000001E-4</v>
      </c>
      <c r="N27" s="4">
        <v>1997.397667191</v>
      </c>
      <c r="O27" s="4">
        <v>0.98585176800000007</v>
      </c>
      <c r="P27" s="4">
        <v>0</v>
      </c>
      <c r="Q27" s="4">
        <v>0</v>
      </c>
      <c r="R27" s="4">
        <v>0</v>
      </c>
    </row>
    <row r="28" spans="1:18">
      <c r="A28" s="19" t="s">
        <v>58</v>
      </c>
      <c r="B28" s="19" t="s">
        <v>57</v>
      </c>
      <c r="C28" s="19" t="s">
        <v>9</v>
      </c>
      <c r="D28" s="19" t="s">
        <v>812</v>
      </c>
      <c r="E28" s="19" t="s">
        <v>811</v>
      </c>
      <c r="F28" s="4" t="s">
        <v>1019</v>
      </c>
      <c r="G28" s="4">
        <v>1</v>
      </c>
      <c r="H28" s="4">
        <v>1</v>
      </c>
      <c r="I28" s="4">
        <v>1</v>
      </c>
      <c r="J28" s="4">
        <v>0.63084917900000004</v>
      </c>
      <c r="K28" s="4">
        <v>-5.8726030999999998E-2</v>
      </c>
      <c r="L28" s="4">
        <v>8.2535347999999994E-2</v>
      </c>
      <c r="M28" s="4">
        <v>0.62642636799999996</v>
      </c>
      <c r="N28" s="4">
        <v>813.22078384399993</v>
      </c>
      <c r="O28" s="4">
        <v>6172.1790039039997</v>
      </c>
      <c r="P28" s="4">
        <v>0</v>
      </c>
      <c r="Q28" s="4">
        <v>0</v>
      </c>
      <c r="R28" s="4">
        <v>0</v>
      </c>
    </row>
    <row r="29" spans="1:18">
      <c r="A29" s="19" t="s">
        <v>60</v>
      </c>
      <c r="B29" s="19" t="s">
        <v>59</v>
      </c>
      <c r="C29" s="19" t="s">
        <v>61</v>
      </c>
      <c r="D29" s="19" t="s">
        <v>674</v>
      </c>
      <c r="E29" s="19" t="s">
        <v>675</v>
      </c>
      <c r="F29" s="4" t="s">
        <v>1019</v>
      </c>
      <c r="G29" s="4">
        <v>1</v>
      </c>
      <c r="H29" s="4">
        <v>1</v>
      </c>
      <c r="I29" s="4">
        <v>1</v>
      </c>
      <c r="J29" s="4">
        <v>0.82111429700000005</v>
      </c>
      <c r="K29" s="4">
        <v>-0.20581031399999999</v>
      </c>
      <c r="L29" s="4">
        <v>2.29111E-4</v>
      </c>
      <c r="M29" s="4">
        <v>2.5761749E-2</v>
      </c>
      <c r="N29" s="4">
        <v>2.2574306829999999</v>
      </c>
      <c r="O29" s="4">
        <v>253.83051289700001</v>
      </c>
      <c r="P29" s="4">
        <v>0</v>
      </c>
      <c r="Q29" s="4">
        <v>0</v>
      </c>
      <c r="R29" s="4">
        <v>0</v>
      </c>
    </row>
    <row r="30" spans="1:18">
      <c r="A30" s="19" t="s">
        <v>62</v>
      </c>
      <c r="B30" s="19" t="s">
        <v>59</v>
      </c>
      <c r="C30" s="19" t="s">
        <v>63</v>
      </c>
      <c r="D30" s="19" t="s">
        <v>674</v>
      </c>
      <c r="E30" s="19" t="s">
        <v>682</v>
      </c>
      <c r="F30" s="4" t="s">
        <v>1019</v>
      </c>
      <c r="G30" s="4">
        <v>1</v>
      </c>
      <c r="H30" s="4">
        <v>1</v>
      </c>
      <c r="I30" s="4">
        <v>1</v>
      </c>
      <c r="J30" s="4">
        <v>0.82111429700000005</v>
      </c>
      <c r="K30" s="4">
        <v>-0.214542064</v>
      </c>
      <c r="L30" s="4">
        <v>2.29111E-4</v>
      </c>
      <c r="M30" s="4">
        <v>1.4093837999999999E-2</v>
      </c>
      <c r="N30" s="4">
        <v>2.2574306829999999</v>
      </c>
      <c r="O30" s="4">
        <v>138.86658581399999</v>
      </c>
      <c r="P30" s="4">
        <v>0</v>
      </c>
      <c r="Q30" s="4">
        <v>0</v>
      </c>
      <c r="R30" s="4">
        <v>0</v>
      </c>
    </row>
    <row r="31" spans="1:18">
      <c r="A31" s="19" t="s">
        <v>64</v>
      </c>
      <c r="B31" s="19" t="s">
        <v>59</v>
      </c>
      <c r="C31" s="19" t="s">
        <v>9</v>
      </c>
      <c r="D31" s="19" t="s">
        <v>674</v>
      </c>
      <c r="E31" s="19" t="s">
        <v>811</v>
      </c>
      <c r="F31" s="4" t="s">
        <v>1019</v>
      </c>
      <c r="G31" s="4">
        <v>1</v>
      </c>
      <c r="H31" s="4">
        <v>1</v>
      </c>
      <c r="I31" s="4">
        <v>1</v>
      </c>
      <c r="J31" s="4">
        <v>0.82111429700000005</v>
      </c>
      <c r="K31" s="4">
        <v>-5.8726030999999998E-2</v>
      </c>
      <c r="L31" s="4">
        <v>2.29111E-4</v>
      </c>
      <c r="M31" s="4">
        <v>0.62642636799999996</v>
      </c>
      <c r="N31" s="4">
        <v>2.2574306829999999</v>
      </c>
      <c r="O31" s="4">
        <v>6172.1790039039997</v>
      </c>
      <c r="P31" s="4">
        <v>0</v>
      </c>
      <c r="Q31" s="4">
        <v>0</v>
      </c>
      <c r="R31" s="4">
        <v>0</v>
      </c>
    </row>
    <row r="32" spans="1:18">
      <c r="A32" s="19" t="s">
        <v>65</v>
      </c>
      <c r="B32" s="19" t="s">
        <v>59</v>
      </c>
      <c r="C32" s="19" t="s">
        <v>47</v>
      </c>
      <c r="D32" s="19" t="s">
        <v>674</v>
      </c>
      <c r="E32" s="19" t="s">
        <v>819</v>
      </c>
      <c r="F32" s="4" t="s">
        <v>1019</v>
      </c>
      <c r="G32" s="4">
        <v>1</v>
      </c>
      <c r="H32" s="4">
        <v>1</v>
      </c>
      <c r="I32" s="4">
        <v>1</v>
      </c>
      <c r="J32" s="4">
        <v>0.82111429700000005</v>
      </c>
      <c r="K32" s="4">
        <v>-8.1650509999999996E-2</v>
      </c>
      <c r="L32" s="4">
        <v>2.29111E-4</v>
      </c>
      <c r="M32" s="4">
        <v>0.33681032700000002</v>
      </c>
      <c r="N32" s="4">
        <v>2.2574306829999999</v>
      </c>
      <c r="O32" s="4">
        <v>3318.592151931</v>
      </c>
      <c r="P32" s="4">
        <v>0</v>
      </c>
      <c r="Q32" s="4">
        <v>0</v>
      </c>
      <c r="R32" s="4">
        <v>0</v>
      </c>
    </row>
    <row r="33" spans="1:18">
      <c r="A33" s="19" t="s">
        <v>66</v>
      </c>
      <c r="B33" s="19" t="s">
        <v>59</v>
      </c>
      <c r="C33" s="19" t="s">
        <v>11</v>
      </c>
      <c r="D33" s="19" t="s">
        <v>674</v>
      </c>
      <c r="E33" s="19" t="s">
        <v>829</v>
      </c>
      <c r="F33" s="4" t="s">
        <v>1019</v>
      </c>
      <c r="G33" s="4">
        <v>1</v>
      </c>
      <c r="H33" s="4">
        <v>1</v>
      </c>
      <c r="I33" s="4">
        <v>1</v>
      </c>
      <c r="J33" s="4">
        <v>0.82111429700000005</v>
      </c>
      <c r="K33" s="4">
        <v>3.2290178000000003E-2</v>
      </c>
      <c r="L33" s="4">
        <v>2.29111E-4</v>
      </c>
      <c r="M33" s="4">
        <v>0.87708915899999995</v>
      </c>
      <c r="N33" s="4">
        <v>2.2574306829999999</v>
      </c>
      <c r="O33" s="4">
        <v>8641.9594836269989</v>
      </c>
      <c r="P33" s="4">
        <v>0</v>
      </c>
      <c r="Q33" s="4">
        <v>0</v>
      </c>
      <c r="R33" s="4">
        <v>0</v>
      </c>
    </row>
    <row r="34" spans="1:18">
      <c r="A34" s="19" t="s">
        <v>67</v>
      </c>
      <c r="B34" s="19" t="s">
        <v>59</v>
      </c>
      <c r="C34" s="19" t="s">
        <v>36</v>
      </c>
      <c r="D34" s="19" t="s">
        <v>674</v>
      </c>
      <c r="E34" s="19" t="s">
        <v>839</v>
      </c>
      <c r="F34" s="4" t="s">
        <v>1019</v>
      </c>
      <c r="G34" s="4">
        <v>1</v>
      </c>
      <c r="H34" s="4">
        <v>1</v>
      </c>
      <c r="I34" s="4">
        <v>1</v>
      </c>
      <c r="J34" s="4">
        <v>0.82111429700000005</v>
      </c>
      <c r="K34" s="4">
        <v>-0.37543544699999998</v>
      </c>
      <c r="L34" s="4">
        <v>2.29111E-4</v>
      </c>
      <c r="M34" s="4">
        <v>2.8913469999999998E-3</v>
      </c>
      <c r="N34" s="4">
        <v>2.2574306829999999</v>
      </c>
      <c r="O34" s="4">
        <v>28.488441990999998</v>
      </c>
      <c r="P34" s="4">
        <v>0</v>
      </c>
      <c r="Q34" s="4">
        <v>0</v>
      </c>
      <c r="R34" s="4">
        <v>0</v>
      </c>
    </row>
    <row r="35" spans="1:18">
      <c r="A35" s="19" t="s">
        <v>68</v>
      </c>
      <c r="B35" s="19" t="s">
        <v>59</v>
      </c>
      <c r="C35" s="19" t="s">
        <v>15</v>
      </c>
      <c r="D35" s="19" t="s">
        <v>674</v>
      </c>
      <c r="E35" s="19" t="s">
        <v>885</v>
      </c>
      <c r="F35" s="4" t="s">
        <v>1019</v>
      </c>
      <c r="G35" s="4">
        <v>1</v>
      </c>
      <c r="H35" s="4">
        <v>1</v>
      </c>
      <c r="I35" s="4">
        <v>1</v>
      </c>
      <c r="J35" s="4">
        <v>0.82111429700000005</v>
      </c>
      <c r="K35" s="4">
        <v>0.25460798800000001</v>
      </c>
      <c r="L35" s="4">
        <v>2.29111E-4</v>
      </c>
      <c r="M35" s="4">
        <v>1.3528627999999999E-2</v>
      </c>
      <c r="N35" s="4">
        <v>2.2574306829999999</v>
      </c>
      <c r="O35" s="4">
        <v>133.29757168399999</v>
      </c>
      <c r="P35" s="4">
        <v>0</v>
      </c>
      <c r="Q35" s="4">
        <v>0</v>
      </c>
      <c r="R35" s="4">
        <v>0</v>
      </c>
    </row>
    <row r="36" spans="1:18">
      <c r="A36" s="19" t="s">
        <v>69</v>
      </c>
      <c r="B36" s="19" t="s">
        <v>70</v>
      </c>
      <c r="C36" s="19" t="s">
        <v>71</v>
      </c>
      <c r="D36" s="19" t="s">
        <v>849</v>
      </c>
      <c r="E36" s="19" t="s">
        <v>850</v>
      </c>
      <c r="F36" s="4" t="s">
        <v>1019</v>
      </c>
      <c r="G36" s="4">
        <v>0</v>
      </c>
      <c r="H36" s="4">
        <v>1</v>
      </c>
      <c r="I36" s="4">
        <v>0</v>
      </c>
      <c r="K36" s="4">
        <v>-0.18816622799999999</v>
      </c>
      <c r="M36" s="4">
        <v>5.2870710000000001E-2</v>
      </c>
      <c r="O36" s="4">
        <v>520.93510563000007</v>
      </c>
      <c r="Q36" s="4">
        <v>0</v>
      </c>
    </row>
    <row r="37" spans="1:18">
      <c r="A37" s="19" t="s">
        <v>72</v>
      </c>
      <c r="B37" s="19" t="s">
        <v>70</v>
      </c>
      <c r="C37" s="19" t="s">
        <v>73</v>
      </c>
      <c r="D37" s="19" t="s">
        <v>849</v>
      </c>
      <c r="E37" s="19" t="s">
        <v>851</v>
      </c>
      <c r="F37" s="4" t="s">
        <v>1019</v>
      </c>
      <c r="G37" s="4">
        <v>0</v>
      </c>
      <c r="H37" s="4">
        <v>1</v>
      </c>
      <c r="I37" s="4">
        <v>0</v>
      </c>
      <c r="K37" s="4">
        <v>-5.3062791999999998E-2</v>
      </c>
      <c r="M37" s="4">
        <v>0.76477945800000002</v>
      </c>
      <c r="O37" s="4">
        <v>7535.3719996740001</v>
      </c>
      <c r="Q37" s="4">
        <v>0</v>
      </c>
    </row>
    <row r="38" spans="1:18">
      <c r="A38" s="19" t="s">
        <v>74</v>
      </c>
      <c r="B38" s="19" t="s">
        <v>75</v>
      </c>
      <c r="C38" s="19" t="s">
        <v>56</v>
      </c>
      <c r="D38" s="19" t="s">
        <v>661</v>
      </c>
      <c r="E38" s="19" t="s">
        <v>660</v>
      </c>
      <c r="F38" s="4" t="s">
        <v>1019</v>
      </c>
      <c r="G38" s="4">
        <v>1</v>
      </c>
      <c r="H38" s="4">
        <v>1</v>
      </c>
      <c r="I38" s="4">
        <v>1</v>
      </c>
      <c r="J38" s="4">
        <v>-1.0660421579999999</v>
      </c>
      <c r="K38" s="4">
        <v>0.59207207699999997</v>
      </c>
      <c r="L38" s="4">
        <v>1.2175160000000001E-3</v>
      </c>
      <c r="M38" s="4">
        <v>1.0005600000000001E-4</v>
      </c>
      <c r="N38" s="4">
        <v>11.996185148</v>
      </c>
      <c r="O38" s="4">
        <v>0.98585176800000007</v>
      </c>
      <c r="P38" s="4">
        <v>0</v>
      </c>
      <c r="Q38" s="4">
        <v>0</v>
      </c>
      <c r="R38" s="4">
        <v>0</v>
      </c>
    </row>
    <row r="39" spans="1:18">
      <c r="A39" s="19" t="s">
        <v>76</v>
      </c>
      <c r="B39" s="19" t="s">
        <v>75</v>
      </c>
      <c r="C39" s="19" t="s">
        <v>77</v>
      </c>
      <c r="D39" s="19" t="s">
        <v>661</v>
      </c>
      <c r="E39" s="19" t="s">
        <v>852</v>
      </c>
      <c r="F39" s="4" t="s">
        <v>1019</v>
      </c>
      <c r="G39" s="4">
        <v>1</v>
      </c>
      <c r="H39" s="4">
        <v>1</v>
      </c>
      <c r="I39" s="4">
        <v>1</v>
      </c>
      <c r="J39" s="4">
        <v>-1.0660421579999999</v>
      </c>
      <c r="K39" s="4">
        <v>5.9222623000000002E-2</v>
      </c>
      <c r="L39" s="4">
        <v>1.2175160000000001E-3</v>
      </c>
      <c r="M39" s="4">
        <v>0.57697902300000004</v>
      </c>
      <c r="N39" s="4">
        <v>11.996185148</v>
      </c>
      <c r="O39" s="4">
        <v>5684.974313619</v>
      </c>
      <c r="P39" s="4">
        <v>0</v>
      </c>
      <c r="Q39" s="4">
        <v>0</v>
      </c>
      <c r="R39" s="4">
        <v>0</v>
      </c>
    </row>
    <row r="40" spans="1:18">
      <c r="A40" s="19" t="s">
        <v>78</v>
      </c>
      <c r="B40" s="19" t="s">
        <v>75</v>
      </c>
      <c r="C40" s="19" t="s">
        <v>79</v>
      </c>
      <c r="D40" s="19" t="s">
        <v>661</v>
      </c>
      <c r="E40" s="19" t="s">
        <v>853</v>
      </c>
      <c r="F40" s="4" t="s">
        <v>1019</v>
      </c>
      <c r="G40" s="4">
        <v>1</v>
      </c>
      <c r="H40" s="4">
        <v>1</v>
      </c>
      <c r="I40" s="4">
        <v>1</v>
      </c>
      <c r="J40" s="4">
        <v>-1.0660421579999999</v>
      </c>
      <c r="K40" s="4">
        <v>0.23936658099999999</v>
      </c>
      <c r="L40" s="4">
        <v>1.2175160000000001E-3</v>
      </c>
      <c r="M40" s="4">
        <v>0.149518237</v>
      </c>
      <c r="N40" s="4">
        <v>11.996185148</v>
      </c>
      <c r="O40" s="4">
        <v>1473.203189161</v>
      </c>
      <c r="P40" s="4">
        <v>0</v>
      </c>
      <c r="Q40" s="4">
        <v>0</v>
      </c>
      <c r="R40" s="4">
        <v>0</v>
      </c>
    </row>
    <row r="41" spans="1:18">
      <c r="A41" s="19" t="s">
        <v>80</v>
      </c>
      <c r="B41" s="19" t="s">
        <v>81</v>
      </c>
      <c r="C41" s="19" t="s">
        <v>82</v>
      </c>
      <c r="D41" s="19" t="s">
        <v>651</v>
      </c>
      <c r="E41" s="19" t="s">
        <v>652</v>
      </c>
      <c r="F41" s="4" t="s">
        <v>1019</v>
      </c>
      <c r="G41" s="4">
        <v>0</v>
      </c>
      <c r="H41" s="4">
        <v>1</v>
      </c>
      <c r="I41" s="4">
        <v>0</v>
      </c>
      <c r="K41" s="4">
        <v>6.1914108000000002E-2</v>
      </c>
      <c r="M41" s="4">
        <v>0.62072867899999995</v>
      </c>
      <c r="O41" s="4">
        <v>6116.0396741869999</v>
      </c>
      <c r="Q41" s="4">
        <v>0</v>
      </c>
    </row>
    <row r="42" spans="1:18">
      <c r="A42" s="19" t="s">
        <v>83</v>
      </c>
      <c r="B42" s="19" t="s">
        <v>81</v>
      </c>
      <c r="C42" s="19" t="s">
        <v>84</v>
      </c>
      <c r="D42" s="19" t="s">
        <v>651</v>
      </c>
      <c r="E42" s="19" t="s">
        <v>658</v>
      </c>
      <c r="F42" s="4" t="s">
        <v>1019</v>
      </c>
      <c r="G42" s="4">
        <v>0</v>
      </c>
      <c r="H42" s="4">
        <v>1</v>
      </c>
      <c r="I42" s="4">
        <v>0</v>
      </c>
      <c r="K42" s="4">
        <v>0.23373376200000001</v>
      </c>
      <c r="M42" s="4">
        <v>5.2316899999999998E-4</v>
      </c>
      <c r="O42" s="4">
        <v>5.1547841569999999</v>
      </c>
      <c r="Q42" s="4">
        <v>0</v>
      </c>
    </row>
    <row r="43" spans="1:18">
      <c r="A43" s="19" t="s">
        <v>85</v>
      </c>
      <c r="B43" s="19" t="s">
        <v>86</v>
      </c>
      <c r="C43" s="19" t="s">
        <v>82</v>
      </c>
      <c r="D43" s="19" t="s">
        <v>653</v>
      </c>
      <c r="E43" s="19" t="s">
        <v>652</v>
      </c>
      <c r="F43" s="4" t="s">
        <v>1019</v>
      </c>
      <c r="G43" s="4">
        <v>0</v>
      </c>
      <c r="H43" s="4">
        <v>1</v>
      </c>
      <c r="I43" s="4">
        <v>0</v>
      </c>
      <c r="K43" s="4">
        <v>6.1914108000000002E-2</v>
      </c>
      <c r="M43" s="4">
        <v>0.62072867899999995</v>
      </c>
      <c r="O43" s="4">
        <v>6116.0396741869999</v>
      </c>
      <c r="Q43" s="4">
        <v>0</v>
      </c>
    </row>
    <row r="44" spans="1:18">
      <c r="A44" s="19" t="s">
        <v>87</v>
      </c>
      <c r="B44" s="19" t="s">
        <v>86</v>
      </c>
      <c r="C44" s="19" t="s">
        <v>84</v>
      </c>
      <c r="D44" s="19" t="s">
        <v>653</v>
      </c>
      <c r="E44" s="19" t="s">
        <v>658</v>
      </c>
      <c r="F44" s="4" t="s">
        <v>1019</v>
      </c>
      <c r="G44" s="4">
        <v>0</v>
      </c>
      <c r="H44" s="4">
        <v>1</v>
      </c>
      <c r="I44" s="4">
        <v>0</v>
      </c>
      <c r="K44" s="4">
        <v>0.23373376200000001</v>
      </c>
      <c r="M44" s="4">
        <v>5.2316899999999998E-4</v>
      </c>
      <c r="O44" s="4">
        <v>5.1547841569999999</v>
      </c>
      <c r="Q44" s="4">
        <v>0</v>
      </c>
    </row>
    <row r="45" spans="1:18">
      <c r="A45" s="19" t="s">
        <v>88</v>
      </c>
      <c r="B45" s="19" t="s">
        <v>89</v>
      </c>
      <c r="C45" s="19" t="s">
        <v>82</v>
      </c>
      <c r="D45" s="19" t="s">
        <v>654</v>
      </c>
      <c r="E45" s="19" t="s">
        <v>652</v>
      </c>
      <c r="F45" s="4" t="s">
        <v>1019</v>
      </c>
      <c r="G45" s="4">
        <v>1</v>
      </c>
      <c r="H45" s="4">
        <v>1</v>
      </c>
      <c r="I45" s="4">
        <v>1</v>
      </c>
      <c r="J45" s="4">
        <v>-0.53047661099999999</v>
      </c>
      <c r="K45" s="4">
        <v>6.1914108000000002E-2</v>
      </c>
      <c r="L45" s="4">
        <v>0.161070507</v>
      </c>
      <c r="M45" s="4">
        <v>0.62072867899999995</v>
      </c>
      <c r="N45" s="4">
        <v>1587.027705471</v>
      </c>
      <c r="O45" s="4">
        <v>6116.0396741869999</v>
      </c>
      <c r="P45" s="4">
        <v>0</v>
      </c>
      <c r="Q45" s="4">
        <v>0</v>
      </c>
      <c r="R45" s="4">
        <v>0</v>
      </c>
    </row>
    <row r="46" spans="1:18">
      <c r="A46" s="19" t="s">
        <v>90</v>
      </c>
      <c r="B46" s="19" t="s">
        <v>89</v>
      </c>
      <c r="C46" s="19" t="s">
        <v>84</v>
      </c>
      <c r="D46" s="19" t="s">
        <v>654</v>
      </c>
      <c r="E46" s="19" t="s">
        <v>658</v>
      </c>
      <c r="F46" s="4" t="s">
        <v>1019</v>
      </c>
      <c r="G46" s="4">
        <v>1</v>
      </c>
      <c r="H46" s="4">
        <v>1</v>
      </c>
      <c r="I46" s="4">
        <v>1</v>
      </c>
      <c r="J46" s="4">
        <v>-0.53047661099999999</v>
      </c>
      <c r="K46" s="4">
        <v>0.23373376200000001</v>
      </c>
      <c r="L46" s="4">
        <v>0.161070507</v>
      </c>
      <c r="M46" s="4">
        <v>5.2316899999999998E-4</v>
      </c>
      <c r="N46" s="4">
        <v>1587.027705471</v>
      </c>
      <c r="O46" s="4">
        <v>5.1547841569999999</v>
      </c>
      <c r="P46" s="4">
        <v>0</v>
      </c>
      <c r="Q46" s="4">
        <v>0</v>
      </c>
      <c r="R46" s="4">
        <v>0</v>
      </c>
    </row>
    <row r="47" spans="1:18">
      <c r="A47" s="19" t="s">
        <v>91</v>
      </c>
      <c r="B47" s="19" t="s">
        <v>92</v>
      </c>
      <c r="C47" s="19" t="s">
        <v>82</v>
      </c>
      <c r="D47" s="19" t="s">
        <v>655</v>
      </c>
      <c r="E47" s="19" t="s">
        <v>652</v>
      </c>
      <c r="F47" s="4" t="s">
        <v>1019</v>
      </c>
      <c r="G47" s="4">
        <v>1</v>
      </c>
      <c r="H47" s="4">
        <v>1</v>
      </c>
      <c r="I47" s="4">
        <v>1</v>
      </c>
      <c r="J47" s="4">
        <v>-0.6234693</v>
      </c>
      <c r="K47" s="4">
        <v>6.1914108000000002E-2</v>
      </c>
      <c r="L47" s="4">
        <v>5.0841828999999998E-2</v>
      </c>
      <c r="M47" s="4">
        <v>0.62072867899999995</v>
      </c>
      <c r="N47" s="4">
        <v>500.94454113699999</v>
      </c>
      <c r="O47" s="4">
        <v>6116.0396741869999</v>
      </c>
      <c r="P47" s="4">
        <v>0</v>
      </c>
      <c r="Q47" s="4">
        <v>0</v>
      </c>
      <c r="R47" s="4">
        <v>0</v>
      </c>
    </row>
    <row r="48" spans="1:18">
      <c r="A48" s="19" t="s">
        <v>93</v>
      </c>
      <c r="B48" s="19" t="s">
        <v>92</v>
      </c>
      <c r="C48" s="19" t="s">
        <v>84</v>
      </c>
      <c r="D48" s="19" t="s">
        <v>655</v>
      </c>
      <c r="E48" s="19" t="s">
        <v>658</v>
      </c>
      <c r="F48" s="4" t="s">
        <v>1019</v>
      </c>
      <c r="G48" s="4">
        <v>1</v>
      </c>
      <c r="H48" s="4">
        <v>1</v>
      </c>
      <c r="I48" s="4">
        <v>1</v>
      </c>
      <c r="J48" s="4">
        <v>-0.6234693</v>
      </c>
      <c r="K48" s="4">
        <v>0.23373376200000001</v>
      </c>
      <c r="L48" s="4">
        <v>5.0841828999999998E-2</v>
      </c>
      <c r="M48" s="4">
        <v>5.2316899999999998E-4</v>
      </c>
      <c r="N48" s="4">
        <v>500.94454113699999</v>
      </c>
      <c r="O48" s="4">
        <v>5.1547841569999999</v>
      </c>
      <c r="P48" s="4">
        <v>0</v>
      </c>
      <c r="Q48" s="4">
        <v>0</v>
      </c>
      <c r="R48" s="4">
        <v>0</v>
      </c>
    </row>
    <row r="49" spans="1:18">
      <c r="A49" s="19" t="s">
        <v>94</v>
      </c>
      <c r="B49" s="19" t="s">
        <v>95</v>
      </c>
      <c r="C49" s="19" t="s">
        <v>82</v>
      </c>
      <c r="D49" s="19" t="s">
        <v>656</v>
      </c>
      <c r="E49" s="19" t="s">
        <v>652</v>
      </c>
      <c r="F49" s="4" t="s">
        <v>1019</v>
      </c>
      <c r="G49" s="4">
        <v>1</v>
      </c>
      <c r="H49" s="4">
        <v>1</v>
      </c>
      <c r="I49" s="4">
        <v>1</v>
      </c>
      <c r="J49" s="4">
        <v>0.41150232199999998</v>
      </c>
      <c r="K49" s="4">
        <v>6.1914108000000002E-2</v>
      </c>
      <c r="L49" s="4">
        <v>4.8513423E-2</v>
      </c>
      <c r="M49" s="4">
        <v>0.62072867899999995</v>
      </c>
      <c r="N49" s="4">
        <v>478.00275681900001</v>
      </c>
      <c r="O49" s="4">
        <v>6116.0396741869999</v>
      </c>
      <c r="P49" s="4">
        <v>0</v>
      </c>
      <c r="Q49" s="4">
        <v>0</v>
      </c>
      <c r="R49" s="4">
        <v>0</v>
      </c>
    </row>
    <row r="50" spans="1:18">
      <c r="A50" s="19" t="s">
        <v>96</v>
      </c>
      <c r="B50" s="19" t="s">
        <v>95</v>
      </c>
      <c r="C50" s="19" t="s">
        <v>84</v>
      </c>
      <c r="D50" s="19" t="s">
        <v>656</v>
      </c>
      <c r="E50" s="19" t="s">
        <v>658</v>
      </c>
      <c r="F50" s="4" t="s">
        <v>1019</v>
      </c>
      <c r="G50" s="4">
        <v>1</v>
      </c>
      <c r="H50" s="4">
        <v>1</v>
      </c>
      <c r="I50" s="4">
        <v>1</v>
      </c>
      <c r="J50" s="4">
        <v>0.41150232199999998</v>
      </c>
      <c r="K50" s="4">
        <v>0.23373376200000001</v>
      </c>
      <c r="L50" s="4">
        <v>4.8513423E-2</v>
      </c>
      <c r="M50" s="4">
        <v>5.2316899999999998E-4</v>
      </c>
      <c r="N50" s="4">
        <v>478.00275681900001</v>
      </c>
      <c r="O50" s="4">
        <v>5.1547841569999999</v>
      </c>
      <c r="P50" s="4">
        <v>0</v>
      </c>
      <c r="Q50" s="4">
        <v>0</v>
      </c>
      <c r="R50" s="4">
        <v>0</v>
      </c>
    </row>
    <row r="51" spans="1:18">
      <c r="A51" s="19" t="s">
        <v>100</v>
      </c>
      <c r="B51" s="19" t="s">
        <v>99</v>
      </c>
      <c r="C51" s="19" t="s">
        <v>101</v>
      </c>
      <c r="D51" s="19" t="s">
        <v>742</v>
      </c>
      <c r="E51" s="19" t="s">
        <v>743</v>
      </c>
      <c r="F51" s="4" t="s">
        <v>1019</v>
      </c>
      <c r="G51" s="4">
        <v>0</v>
      </c>
      <c r="H51" s="4">
        <v>0</v>
      </c>
      <c r="I51" s="4">
        <v>0</v>
      </c>
    </row>
    <row r="52" spans="1:18">
      <c r="A52" s="19" t="s">
        <v>103</v>
      </c>
      <c r="B52" s="19" t="s">
        <v>102</v>
      </c>
      <c r="C52" s="19" t="s">
        <v>104</v>
      </c>
      <c r="D52" s="19" t="s">
        <v>744</v>
      </c>
      <c r="E52" s="19" t="s">
        <v>745</v>
      </c>
      <c r="F52" s="4" t="s">
        <v>1019</v>
      </c>
      <c r="G52" s="4">
        <v>0</v>
      </c>
      <c r="H52" s="4">
        <v>1</v>
      </c>
      <c r="I52" s="4">
        <v>0</v>
      </c>
      <c r="K52" s="4">
        <v>-0.13270335999999999</v>
      </c>
      <c r="M52" s="4">
        <v>0.18917458000000001</v>
      </c>
      <c r="O52" s="4">
        <v>1863.9371367400001</v>
      </c>
      <c r="Q52" s="4">
        <v>0</v>
      </c>
    </row>
    <row r="53" spans="1:18">
      <c r="A53" s="19" t="s">
        <v>106</v>
      </c>
      <c r="B53" s="19" t="s">
        <v>105</v>
      </c>
      <c r="C53" s="19" t="s">
        <v>104</v>
      </c>
      <c r="D53" s="19" t="s">
        <v>746</v>
      </c>
      <c r="E53" s="19" t="s">
        <v>745</v>
      </c>
      <c r="F53" s="4" t="s">
        <v>1019</v>
      </c>
      <c r="G53" s="4">
        <v>1</v>
      </c>
      <c r="H53" s="4">
        <v>1</v>
      </c>
      <c r="I53" s="4">
        <v>1</v>
      </c>
      <c r="J53" s="4">
        <v>0.15598883399999999</v>
      </c>
      <c r="K53" s="4">
        <v>-0.13270335999999999</v>
      </c>
      <c r="L53" s="4">
        <v>0.22305771999999999</v>
      </c>
      <c r="M53" s="4">
        <v>0.18917458000000001</v>
      </c>
      <c r="N53" s="4">
        <v>2197.7877151600001</v>
      </c>
      <c r="O53" s="4">
        <v>1863.9371367400001</v>
      </c>
      <c r="P53" s="4">
        <v>0</v>
      </c>
      <c r="Q53" s="4">
        <v>0</v>
      </c>
      <c r="R53" s="4">
        <v>0</v>
      </c>
    </row>
    <row r="54" spans="1:18">
      <c r="A54" s="19" t="s">
        <v>107</v>
      </c>
      <c r="B54" s="19" t="s">
        <v>108</v>
      </c>
      <c r="C54" s="19" t="s">
        <v>9</v>
      </c>
      <c r="D54" s="19" t="s">
        <v>813</v>
      </c>
      <c r="E54" s="19" t="s">
        <v>811</v>
      </c>
      <c r="F54" s="4" t="s">
        <v>1019</v>
      </c>
      <c r="G54" s="4">
        <v>1</v>
      </c>
      <c r="H54" s="4">
        <v>1</v>
      </c>
      <c r="I54" s="4">
        <v>1</v>
      </c>
      <c r="J54" s="4">
        <v>0.30217228200000001</v>
      </c>
      <c r="K54" s="4">
        <v>-5.8726030999999998E-2</v>
      </c>
      <c r="L54" s="4">
        <v>2.7045900000000002E-4</v>
      </c>
      <c r="M54" s="4">
        <v>0.62642636799999996</v>
      </c>
      <c r="N54" s="4">
        <v>2.6648325270000002</v>
      </c>
      <c r="O54" s="4">
        <v>6172.1790039039997</v>
      </c>
      <c r="P54" s="4">
        <v>0</v>
      </c>
      <c r="Q54" s="4">
        <v>0</v>
      </c>
      <c r="R54" s="4">
        <v>0</v>
      </c>
    </row>
    <row r="55" spans="1:18">
      <c r="A55" s="19" t="s">
        <v>109</v>
      </c>
      <c r="B55" s="19" t="s">
        <v>110</v>
      </c>
      <c r="C55" s="19" t="s">
        <v>111</v>
      </c>
      <c r="D55" s="19" t="s">
        <v>766</v>
      </c>
      <c r="E55" s="19" t="s">
        <v>767</v>
      </c>
      <c r="F55" s="4" t="s">
        <v>1019</v>
      </c>
      <c r="G55" s="4">
        <v>1</v>
      </c>
      <c r="H55" s="4">
        <v>1</v>
      </c>
      <c r="I55" s="4">
        <v>1</v>
      </c>
      <c r="J55" s="4">
        <v>0.23722596200000001</v>
      </c>
      <c r="K55" s="4">
        <v>0.29415774900000002</v>
      </c>
      <c r="L55" s="4">
        <v>0.67956650699999999</v>
      </c>
      <c r="M55" s="4">
        <v>4.1954195E-2</v>
      </c>
      <c r="N55" s="4">
        <v>6695.7687934710002</v>
      </c>
      <c r="O55" s="4">
        <v>413.37468333499999</v>
      </c>
      <c r="P55" s="4">
        <v>0</v>
      </c>
      <c r="Q55" s="4">
        <v>0</v>
      </c>
      <c r="R55" s="4">
        <v>0</v>
      </c>
    </row>
    <row r="56" spans="1:18">
      <c r="A56" s="19" t="s">
        <v>112</v>
      </c>
      <c r="B56" s="19" t="s">
        <v>110</v>
      </c>
      <c r="C56" s="19" t="s">
        <v>7</v>
      </c>
      <c r="D56" s="19" t="s">
        <v>766</v>
      </c>
      <c r="E56" s="19" t="s">
        <v>772</v>
      </c>
      <c r="F56" s="4" t="s">
        <v>1019</v>
      </c>
      <c r="G56" s="4">
        <v>1</v>
      </c>
      <c r="H56" s="4">
        <v>1</v>
      </c>
      <c r="I56" s="4">
        <v>1</v>
      </c>
      <c r="J56" s="4">
        <v>0.23722596200000001</v>
      </c>
      <c r="K56" s="4">
        <v>-0.118218722</v>
      </c>
      <c r="L56" s="4">
        <v>0.67956650699999999</v>
      </c>
      <c r="M56" s="4">
        <v>0.146114197</v>
      </c>
      <c r="N56" s="4">
        <v>6695.7687934710002</v>
      </c>
      <c r="O56" s="4">
        <v>1439.6631830409999</v>
      </c>
      <c r="P56" s="4">
        <v>0</v>
      </c>
      <c r="Q56" s="4">
        <v>0</v>
      </c>
      <c r="R56" s="4">
        <v>0</v>
      </c>
    </row>
    <row r="57" spans="1:18">
      <c r="A57" s="19" t="s">
        <v>121</v>
      </c>
      <c r="B57" s="19" t="s">
        <v>122</v>
      </c>
      <c r="C57" s="19" t="s">
        <v>50</v>
      </c>
      <c r="D57" s="19" t="s">
        <v>693</v>
      </c>
      <c r="E57" s="19" t="s">
        <v>691</v>
      </c>
      <c r="F57" s="4" t="s">
        <v>1019</v>
      </c>
      <c r="G57" s="4">
        <v>1</v>
      </c>
      <c r="H57" s="4">
        <v>1</v>
      </c>
      <c r="I57" s="4">
        <v>1</v>
      </c>
      <c r="J57" s="4">
        <v>-6.7738357999999999E-2</v>
      </c>
      <c r="K57" s="4">
        <v>-0.202831819</v>
      </c>
      <c r="L57" s="4">
        <v>0.959111928</v>
      </c>
      <c r="M57" s="4">
        <v>2.7362305E-2</v>
      </c>
      <c r="N57" s="4">
        <v>9450.1298265839996</v>
      </c>
      <c r="O57" s="4">
        <v>269.60079116499998</v>
      </c>
      <c r="P57" s="4">
        <v>0</v>
      </c>
      <c r="Q57" s="4">
        <v>0</v>
      </c>
      <c r="R57" s="4">
        <v>0</v>
      </c>
    </row>
    <row r="58" spans="1:18">
      <c r="A58" s="19" t="s">
        <v>123</v>
      </c>
      <c r="B58" s="19" t="s">
        <v>122</v>
      </c>
      <c r="C58" s="19" t="s">
        <v>124</v>
      </c>
      <c r="D58" s="19" t="s">
        <v>693</v>
      </c>
      <c r="E58" s="19" t="s">
        <v>726</v>
      </c>
      <c r="F58" s="4" t="s">
        <v>1019</v>
      </c>
      <c r="G58" s="4">
        <v>1</v>
      </c>
      <c r="H58" s="4">
        <v>1</v>
      </c>
      <c r="I58" s="4">
        <v>1</v>
      </c>
      <c r="J58" s="4">
        <v>-6.7738357999999999E-2</v>
      </c>
      <c r="K58" s="4">
        <v>-0.27833349400000001</v>
      </c>
      <c r="L58" s="4">
        <v>0.959111928</v>
      </c>
      <c r="M58" s="4">
        <v>7.5791540000000003E-3</v>
      </c>
      <c r="N58" s="4">
        <v>9450.1298265839996</v>
      </c>
      <c r="O58" s="4">
        <v>74.677404362000004</v>
      </c>
      <c r="P58" s="4">
        <v>0</v>
      </c>
      <c r="Q58" s="4">
        <v>0</v>
      </c>
      <c r="R58" s="4">
        <v>0</v>
      </c>
    </row>
    <row r="59" spans="1:18">
      <c r="A59" s="19" t="s">
        <v>125</v>
      </c>
      <c r="B59" s="19" t="s">
        <v>122</v>
      </c>
      <c r="C59" s="19" t="s">
        <v>126</v>
      </c>
      <c r="D59" s="19" t="s">
        <v>693</v>
      </c>
      <c r="E59" s="19" t="s">
        <v>876</v>
      </c>
      <c r="F59" s="4" t="s">
        <v>1019</v>
      </c>
      <c r="G59" s="4">
        <v>1</v>
      </c>
      <c r="H59" s="4">
        <v>1</v>
      </c>
      <c r="I59" s="4">
        <v>1</v>
      </c>
      <c r="J59" s="4">
        <v>-6.7738357999999999E-2</v>
      </c>
      <c r="K59" s="4">
        <v>7.5684711000000002E-2</v>
      </c>
      <c r="L59" s="4">
        <v>0.959111928</v>
      </c>
      <c r="M59" s="4">
        <v>0.55947086800000001</v>
      </c>
      <c r="N59" s="4">
        <v>9450.1298265839996</v>
      </c>
      <c r="O59" s="4">
        <v>5512.4664624039997</v>
      </c>
      <c r="P59" s="4">
        <v>0</v>
      </c>
      <c r="Q59" s="4">
        <v>0</v>
      </c>
      <c r="R59" s="4">
        <v>0</v>
      </c>
    </row>
    <row r="60" spans="1:18">
      <c r="A60" s="19" t="s">
        <v>129</v>
      </c>
      <c r="B60" s="19" t="s">
        <v>130</v>
      </c>
      <c r="C60" s="19" t="s">
        <v>11</v>
      </c>
      <c r="D60" s="19" t="s">
        <v>831</v>
      </c>
      <c r="E60" s="19" t="s">
        <v>829</v>
      </c>
      <c r="F60" s="4" t="s">
        <v>1019</v>
      </c>
      <c r="G60" s="4">
        <v>0</v>
      </c>
      <c r="H60" s="4">
        <v>1</v>
      </c>
      <c r="I60" s="4">
        <v>0</v>
      </c>
      <c r="K60" s="4">
        <v>3.2290178000000003E-2</v>
      </c>
      <c r="M60" s="4">
        <v>0.87708915899999995</v>
      </c>
      <c r="O60" s="4">
        <v>8641.9594836269989</v>
      </c>
      <c r="Q60" s="4">
        <v>0</v>
      </c>
    </row>
    <row r="61" spans="1:18">
      <c r="A61" s="19" t="s">
        <v>131</v>
      </c>
      <c r="B61" s="19" t="s">
        <v>132</v>
      </c>
      <c r="C61" s="19" t="s">
        <v>56</v>
      </c>
      <c r="D61" s="19" t="s">
        <v>663</v>
      </c>
      <c r="E61" s="19" t="s">
        <v>660</v>
      </c>
      <c r="F61" s="4" t="s">
        <v>1019</v>
      </c>
      <c r="G61" s="4">
        <v>1</v>
      </c>
      <c r="H61" s="4">
        <v>1</v>
      </c>
      <c r="I61" s="4">
        <v>1</v>
      </c>
      <c r="J61" s="4">
        <v>-1.3992782560000001</v>
      </c>
      <c r="K61" s="4">
        <v>0.59207207699999997</v>
      </c>
      <c r="L61" s="4">
        <v>7.6948559999999999E-3</v>
      </c>
      <c r="M61" s="4">
        <v>1.0005600000000001E-4</v>
      </c>
      <c r="N61" s="4">
        <v>75.817416167999994</v>
      </c>
      <c r="O61" s="4">
        <v>0.98585176800000007</v>
      </c>
      <c r="P61" s="4">
        <v>0</v>
      </c>
      <c r="Q61" s="4">
        <v>0</v>
      </c>
      <c r="R61" s="4">
        <v>0</v>
      </c>
    </row>
    <row r="62" spans="1:18">
      <c r="A62" s="19" t="s">
        <v>133</v>
      </c>
      <c r="B62" s="19" t="s">
        <v>132</v>
      </c>
      <c r="C62" s="19" t="s">
        <v>18</v>
      </c>
      <c r="D62" s="19" t="s">
        <v>663</v>
      </c>
      <c r="E62" s="19" t="s">
        <v>785</v>
      </c>
      <c r="F62" s="4" t="s">
        <v>1019</v>
      </c>
      <c r="G62" s="4">
        <v>1</v>
      </c>
      <c r="H62" s="4">
        <v>1</v>
      </c>
      <c r="I62" s="4">
        <v>1</v>
      </c>
      <c r="J62" s="4">
        <v>-1.3992782560000001</v>
      </c>
      <c r="K62" s="4">
        <v>8.0675532999999994E-2</v>
      </c>
      <c r="L62" s="4">
        <v>7.6948559999999999E-3</v>
      </c>
      <c r="M62" s="4">
        <v>0.57400803499999997</v>
      </c>
      <c r="N62" s="4">
        <v>75.817416167999994</v>
      </c>
      <c r="O62" s="4">
        <v>5655.7011688550001</v>
      </c>
      <c r="P62" s="4">
        <v>0</v>
      </c>
      <c r="Q62" s="4">
        <v>0</v>
      </c>
      <c r="R62" s="4">
        <v>0</v>
      </c>
    </row>
    <row r="63" spans="1:18">
      <c r="A63" s="19" t="s">
        <v>134</v>
      </c>
      <c r="B63" s="19" t="s">
        <v>135</v>
      </c>
      <c r="C63" s="19" t="s">
        <v>56</v>
      </c>
      <c r="D63" s="19" t="s">
        <v>664</v>
      </c>
      <c r="E63" s="19" t="s">
        <v>660</v>
      </c>
      <c r="F63" s="4" t="s">
        <v>1019</v>
      </c>
      <c r="G63" s="4">
        <v>1</v>
      </c>
      <c r="H63" s="4">
        <v>1</v>
      </c>
      <c r="I63" s="4">
        <v>1</v>
      </c>
      <c r="J63" s="4">
        <v>-1.3419434830000001</v>
      </c>
      <c r="K63" s="4">
        <v>0.59207207699999997</v>
      </c>
      <c r="L63" s="4">
        <v>4.7837749999999997E-3</v>
      </c>
      <c r="M63" s="4">
        <v>1.0005600000000001E-4</v>
      </c>
      <c r="N63" s="4">
        <v>47.134535074999995</v>
      </c>
      <c r="O63" s="4">
        <v>0.98585176800000007</v>
      </c>
      <c r="P63" s="4">
        <v>0</v>
      </c>
      <c r="Q63" s="4">
        <v>0</v>
      </c>
      <c r="R63" s="4">
        <v>0</v>
      </c>
    </row>
    <row r="64" spans="1:18">
      <c r="A64" s="19" t="s">
        <v>136</v>
      </c>
      <c r="B64" s="19" t="s">
        <v>135</v>
      </c>
      <c r="C64" s="19" t="s">
        <v>18</v>
      </c>
      <c r="D64" s="19" t="s">
        <v>664</v>
      </c>
      <c r="E64" s="19" t="s">
        <v>785</v>
      </c>
      <c r="F64" s="4" t="s">
        <v>1019</v>
      </c>
      <c r="G64" s="4">
        <v>1</v>
      </c>
      <c r="H64" s="4">
        <v>1</v>
      </c>
      <c r="I64" s="4">
        <v>1</v>
      </c>
      <c r="J64" s="4">
        <v>-1.3419434830000001</v>
      </c>
      <c r="K64" s="4">
        <v>8.0675532999999994E-2</v>
      </c>
      <c r="L64" s="4">
        <v>4.7837749999999997E-3</v>
      </c>
      <c r="M64" s="4">
        <v>0.57400803499999997</v>
      </c>
      <c r="N64" s="4">
        <v>47.134535074999995</v>
      </c>
      <c r="O64" s="4">
        <v>5655.7011688550001</v>
      </c>
      <c r="P64" s="4">
        <v>0</v>
      </c>
      <c r="Q64" s="4">
        <v>0</v>
      </c>
      <c r="R64" s="4">
        <v>0</v>
      </c>
    </row>
    <row r="65" spans="1:18">
      <c r="A65" s="19" t="s">
        <v>137</v>
      </c>
      <c r="B65" s="19" t="s">
        <v>138</v>
      </c>
      <c r="C65" s="19" t="s">
        <v>18</v>
      </c>
      <c r="D65" s="19" t="s">
        <v>787</v>
      </c>
      <c r="E65" s="19" t="s">
        <v>785</v>
      </c>
      <c r="F65" s="4" t="s">
        <v>1019</v>
      </c>
      <c r="G65" s="4">
        <v>1</v>
      </c>
      <c r="H65" s="4">
        <v>1</v>
      </c>
      <c r="I65" s="4">
        <v>1</v>
      </c>
      <c r="J65" s="4">
        <v>-0.85098227800000004</v>
      </c>
      <c r="K65" s="4">
        <v>8.0675532999999994E-2</v>
      </c>
      <c r="L65" s="4">
        <v>6.9537230000000005E-2</v>
      </c>
      <c r="M65" s="4">
        <v>0.57400803499999997</v>
      </c>
      <c r="N65" s="4">
        <v>685.1503271900001</v>
      </c>
      <c r="O65" s="4">
        <v>5655.7011688550001</v>
      </c>
      <c r="P65" s="4">
        <v>0</v>
      </c>
      <c r="Q65" s="4">
        <v>0</v>
      </c>
      <c r="R65" s="4">
        <v>0</v>
      </c>
    </row>
    <row r="66" spans="1:18">
      <c r="A66" s="19" t="s">
        <v>147</v>
      </c>
      <c r="B66" s="19" t="s">
        <v>148</v>
      </c>
      <c r="C66" s="19" t="s">
        <v>61</v>
      </c>
      <c r="D66" s="19" t="s">
        <v>676</v>
      </c>
      <c r="E66" s="19" t="s">
        <v>675</v>
      </c>
      <c r="F66" s="4" t="s">
        <v>1019</v>
      </c>
      <c r="G66" s="4">
        <v>0</v>
      </c>
      <c r="H66" s="4">
        <v>1</v>
      </c>
      <c r="I66" s="4">
        <v>0</v>
      </c>
      <c r="K66" s="4">
        <v>-0.20581031399999999</v>
      </c>
      <c r="M66" s="4">
        <v>2.5761749E-2</v>
      </c>
      <c r="O66" s="4">
        <v>253.83051289700001</v>
      </c>
      <c r="Q66" s="4">
        <v>0</v>
      </c>
    </row>
    <row r="67" spans="1:18">
      <c r="A67" s="19" t="s">
        <v>149</v>
      </c>
      <c r="B67" s="19" t="s">
        <v>148</v>
      </c>
      <c r="C67" s="19" t="s">
        <v>150</v>
      </c>
      <c r="D67" s="19" t="s">
        <v>676</v>
      </c>
      <c r="E67" s="19" t="s">
        <v>763</v>
      </c>
      <c r="F67" s="4" t="s">
        <v>1019</v>
      </c>
      <c r="G67" s="4">
        <v>0</v>
      </c>
      <c r="H67" s="4">
        <v>1</v>
      </c>
      <c r="I67" s="4">
        <v>0</v>
      </c>
      <c r="K67" s="4">
        <v>7.3590058999999999E-2</v>
      </c>
      <c r="M67" s="4">
        <v>0.59532373999999999</v>
      </c>
      <c r="O67" s="4">
        <v>5865.7248102200001</v>
      </c>
      <c r="Q67" s="4">
        <v>0</v>
      </c>
    </row>
    <row r="68" spans="1:18">
      <c r="A68" s="19" t="s">
        <v>151</v>
      </c>
      <c r="B68" s="19" t="s">
        <v>148</v>
      </c>
      <c r="C68" s="19" t="s">
        <v>7</v>
      </c>
      <c r="D68" s="19" t="s">
        <v>676</v>
      </c>
      <c r="E68" s="19" t="s">
        <v>772</v>
      </c>
      <c r="F68" s="4" t="s">
        <v>1019</v>
      </c>
      <c r="G68" s="4">
        <v>0</v>
      </c>
      <c r="H68" s="4">
        <v>1</v>
      </c>
      <c r="I68" s="4">
        <v>0</v>
      </c>
      <c r="K68" s="4">
        <v>-0.118218722</v>
      </c>
      <c r="M68" s="4">
        <v>0.146114197</v>
      </c>
      <c r="O68" s="4">
        <v>1439.6631830409999</v>
      </c>
      <c r="Q68" s="4">
        <v>0</v>
      </c>
    </row>
    <row r="69" spans="1:18">
      <c r="A69" s="19" t="s">
        <v>152</v>
      </c>
      <c r="B69" s="19" t="s">
        <v>148</v>
      </c>
      <c r="C69" s="19" t="s">
        <v>11</v>
      </c>
      <c r="D69" s="19" t="s">
        <v>676</v>
      </c>
      <c r="E69" s="19" t="s">
        <v>829</v>
      </c>
      <c r="F69" s="4" t="s">
        <v>1019</v>
      </c>
      <c r="G69" s="4">
        <v>0</v>
      </c>
      <c r="H69" s="4">
        <v>1</v>
      </c>
      <c r="I69" s="4">
        <v>0</v>
      </c>
      <c r="K69" s="4">
        <v>3.2290178000000003E-2</v>
      </c>
      <c r="M69" s="4">
        <v>0.87708915899999995</v>
      </c>
      <c r="O69" s="4">
        <v>8641.9594836269989</v>
      </c>
      <c r="Q69" s="4">
        <v>0</v>
      </c>
    </row>
    <row r="70" spans="1:18">
      <c r="A70" s="19" t="s">
        <v>156</v>
      </c>
      <c r="B70" s="19" t="s">
        <v>157</v>
      </c>
      <c r="C70" s="19" t="s">
        <v>9</v>
      </c>
      <c r="D70" s="19" t="s">
        <v>814</v>
      </c>
      <c r="E70" s="19" t="s">
        <v>811</v>
      </c>
      <c r="F70" s="4" t="s">
        <v>1019</v>
      </c>
      <c r="G70" s="4">
        <v>1</v>
      </c>
      <c r="H70" s="4">
        <v>1</v>
      </c>
      <c r="I70" s="4">
        <v>1</v>
      </c>
      <c r="J70" s="4">
        <v>0.116431706</v>
      </c>
      <c r="K70" s="4">
        <v>-5.8726030999999998E-2</v>
      </c>
      <c r="L70" s="4">
        <v>0.40930894899999998</v>
      </c>
      <c r="M70" s="4">
        <v>0.62642636799999996</v>
      </c>
      <c r="N70" s="4">
        <v>4032.9210744969996</v>
      </c>
      <c r="O70" s="4">
        <v>6172.1790039039997</v>
      </c>
      <c r="P70" s="4">
        <v>0</v>
      </c>
      <c r="Q70" s="4">
        <v>0</v>
      </c>
      <c r="R70" s="4">
        <v>0</v>
      </c>
    </row>
    <row r="71" spans="1:18">
      <c r="A71" s="19" t="s">
        <v>158</v>
      </c>
      <c r="B71" s="19" t="s">
        <v>159</v>
      </c>
      <c r="C71" s="19" t="s">
        <v>7</v>
      </c>
      <c r="D71" s="19" t="s">
        <v>775</v>
      </c>
      <c r="E71" s="19" t="s">
        <v>772</v>
      </c>
      <c r="F71" s="4" t="s">
        <v>1019</v>
      </c>
      <c r="G71" s="4">
        <v>1</v>
      </c>
      <c r="H71" s="4">
        <v>1</v>
      </c>
      <c r="I71" s="4">
        <v>1</v>
      </c>
      <c r="J71" s="4">
        <v>-0.214700477</v>
      </c>
      <c r="K71" s="4">
        <v>-0.118218722</v>
      </c>
      <c r="L71" s="4">
        <v>2.4286331000000001E-2</v>
      </c>
      <c r="M71" s="4">
        <v>0.146114197</v>
      </c>
      <c r="N71" s="4">
        <v>239.293219343</v>
      </c>
      <c r="O71" s="4">
        <v>1439.6631830409999</v>
      </c>
      <c r="P71" s="4">
        <v>0</v>
      </c>
      <c r="Q71" s="4">
        <v>0</v>
      </c>
      <c r="R71" s="4">
        <v>0</v>
      </c>
    </row>
    <row r="72" spans="1:18">
      <c r="A72" s="19" t="s">
        <v>160</v>
      </c>
      <c r="B72" s="19" t="s">
        <v>159</v>
      </c>
      <c r="C72" s="19" t="s">
        <v>18</v>
      </c>
      <c r="D72" s="19" t="s">
        <v>775</v>
      </c>
      <c r="E72" s="19" t="s">
        <v>785</v>
      </c>
      <c r="F72" s="4" t="s">
        <v>1019</v>
      </c>
      <c r="G72" s="4">
        <v>1</v>
      </c>
      <c r="H72" s="4">
        <v>1</v>
      </c>
      <c r="I72" s="4">
        <v>1</v>
      </c>
      <c r="J72" s="4">
        <v>-0.214700477</v>
      </c>
      <c r="K72" s="4">
        <v>8.0675532999999994E-2</v>
      </c>
      <c r="L72" s="4">
        <v>2.4286331000000001E-2</v>
      </c>
      <c r="M72" s="4">
        <v>0.57400803499999997</v>
      </c>
      <c r="N72" s="4">
        <v>239.293219343</v>
      </c>
      <c r="O72" s="4">
        <v>5655.7011688550001</v>
      </c>
      <c r="P72" s="4">
        <v>0</v>
      </c>
      <c r="Q72" s="4">
        <v>0</v>
      </c>
      <c r="R72" s="4">
        <v>0</v>
      </c>
    </row>
    <row r="73" spans="1:18">
      <c r="A73" s="19" t="s">
        <v>170</v>
      </c>
      <c r="B73" s="19" t="s">
        <v>171</v>
      </c>
      <c r="C73" s="19" t="s">
        <v>11</v>
      </c>
      <c r="D73" s="19" t="s">
        <v>834</v>
      </c>
      <c r="E73" s="19" t="s">
        <v>829</v>
      </c>
      <c r="F73" s="4" t="s">
        <v>1019</v>
      </c>
      <c r="G73" s="4">
        <v>1</v>
      </c>
      <c r="H73" s="4">
        <v>1</v>
      </c>
      <c r="I73" s="4">
        <v>1</v>
      </c>
      <c r="J73" s="4">
        <v>0.29634328199999999</v>
      </c>
      <c r="K73" s="4">
        <v>3.2290178000000003E-2</v>
      </c>
      <c r="L73" s="4">
        <v>0.14003913300000001</v>
      </c>
      <c r="M73" s="4">
        <v>0.87708915899999995</v>
      </c>
      <c r="N73" s="4">
        <v>1379.8055774490001</v>
      </c>
      <c r="O73" s="4">
        <v>8641.9594836269989</v>
      </c>
      <c r="P73" s="4">
        <v>0</v>
      </c>
      <c r="Q73" s="4">
        <v>0</v>
      </c>
      <c r="R73" s="4">
        <v>0</v>
      </c>
    </row>
    <row r="74" spans="1:18">
      <c r="A74" s="19" t="s">
        <v>172</v>
      </c>
      <c r="B74" s="19" t="s">
        <v>171</v>
      </c>
      <c r="C74" s="19" t="s">
        <v>36</v>
      </c>
      <c r="D74" s="19" t="s">
        <v>834</v>
      </c>
      <c r="E74" s="19" t="s">
        <v>839</v>
      </c>
      <c r="F74" s="4" t="s">
        <v>1019</v>
      </c>
      <c r="G74" s="4">
        <v>1</v>
      </c>
      <c r="H74" s="4">
        <v>1</v>
      </c>
      <c r="I74" s="4">
        <v>1</v>
      </c>
      <c r="J74" s="4">
        <v>0.29634328199999999</v>
      </c>
      <c r="K74" s="4">
        <v>-0.37543544699999998</v>
      </c>
      <c r="L74" s="4">
        <v>0.14003913300000001</v>
      </c>
      <c r="M74" s="4">
        <v>2.8913469999999998E-3</v>
      </c>
      <c r="N74" s="4">
        <v>1379.8055774490001</v>
      </c>
      <c r="O74" s="4">
        <v>28.488441990999998</v>
      </c>
      <c r="P74" s="4">
        <v>0</v>
      </c>
      <c r="Q74" s="4">
        <v>0</v>
      </c>
      <c r="R74" s="4">
        <v>0</v>
      </c>
    </row>
    <row r="75" spans="1:18">
      <c r="A75" s="19" t="s">
        <v>173</v>
      </c>
      <c r="B75" s="19" t="s">
        <v>174</v>
      </c>
      <c r="C75" s="19" t="s">
        <v>63</v>
      </c>
      <c r="D75" s="19" t="s">
        <v>683</v>
      </c>
      <c r="E75" s="19" t="s">
        <v>682</v>
      </c>
      <c r="F75" s="4" t="s">
        <v>1019</v>
      </c>
      <c r="G75" s="4">
        <v>0</v>
      </c>
      <c r="H75" s="4">
        <v>1</v>
      </c>
      <c r="I75" s="4">
        <v>0</v>
      </c>
      <c r="K75" s="4">
        <v>-0.214542064</v>
      </c>
      <c r="M75" s="4">
        <v>1.4093837999999999E-2</v>
      </c>
      <c r="O75" s="4">
        <v>138.86658581399999</v>
      </c>
      <c r="Q75" s="4">
        <v>0</v>
      </c>
    </row>
    <row r="76" spans="1:18">
      <c r="A76" s="19" t="s">
        <v>175</v>
      </c>
      <c r="B76" s="19" t="s">
        <v>176</v>
      </c>
      <c r="C76" s="19" t="s">
        <v>177</v>
      </c>
      <c r="D76" s="19" t="s">
        <v>704</v>
      </c>
      <c r="E76" s="19" t="s">
        <v>705</v>
      </c>
      <c r="F76" s="4" t="s">
        <v>1019</v>
      </c>
      <c r="G76" s="4">
        <v>0</v>
      </c>
      <c r="H76" s="4">
        <v>1</v>
      </c>
      <c r="I76" s="4">
        <v>0</v>
      </c>
      <c r="K76" s="4">
        <v>-7.3773305999999997E-2</v>
      </c>
      <c r="M76" s="4">
        <v>0.34027686800000001</v>
      </c>
      <c r="O76" s="4">
        <v>3352.7479804039999</v>
      </c>
      <c r="Q76" s="4">
        <v>0</v>
      </c>
    </row>
    <row r="77" spans="1:18">
      <c r="A77" s="19" t="s">
        <v>178</v>
      </c>
      <c r="B77" s="19" t="s">
        <v>176</v>
      </c>
      <c r="C77" s="19" t="s">
        <v>179</v>
      </c>
      <c r="D77" s="19" t="s">
        <v>704</v>
      </c>
      <c r="E77" s="19" t="s">
        <v>712</v>
      </c>
      <c r="F77" s="4" t="s">
        <v>1019</v>
      </c>
      <c r="G77" s="4">
        <v>0</v>
      </c>
      <c r="H77" s="4">
        <v>1</v>
      </c>
      <c r="I77" s="4">
        <v>0</v>
      </c>
      <c r="K77" s="4">
        <v>-6.6438796999999994E-2</v>
      </c>
      <c r="M77" s="4">
        <v>0.38945946799999998</v>
      </c>
      <c r="O77" s="4">
        <v>3837.3441382039996</v>
      </c>
      <c r="Q77" s="4">
        <v>0</v>
      </c>
    </row>
    <row r="78" spans="1:18">
      <c r="A78" s="19" t="s">
        <v>180</v>
      </c>
      <c r="B78" s="19" t="s">
        <v>176</v>
      </c>
      <c r="C78" s="19" t="s">
        <v>181</v>
      </c>
      <c r="D78" s="19" t="s">
        <v>704</v>
      </c>
      <c r="E78" s="19" t="s">
        <v>713</v>
      </c>
      <c r="F78" s="4" t="s">
        <v>1019</v>
      </c>
      <c r="G78" s="4">
        <v>0</v>
      </c>
      <c r="H78" s="4">
        <v>1</v>
      </c>
      <c r="I78" s="4">
        <v>0</v>
      </c>
      <c r="K78" s="4">
        <v>-0.48557348500000003</v>
      </c>
      <c r="M78" s="4">
        <v>1.4079949E-2</v>
      </c>
      <c r="O78" s="4">
        <v>138.729737497</v>
      </c>
      <c r="Q78" s="4">
        <v>0</v>
      </c>
    </row>
    <row r="79" spans="1:18">
      <c r="A79" s="19" t="s">
        <v>182</v>
      </c>
      <c r="B79" s="19" t="s">
        <v>183</v>
      </c>
      <c r="C79" s="19" t="s">
        <v>177</v>
      </c>
      <c r="D79" s="19" t="s">
        <v>706</v>
      </c>
      <c r="E79" s="19" t="s">
        <v>705</v>
      </c>
      <c r="F79" s="4" t="s">
        <v>1019</v>
      </c>
      <c r="G79" s="4">
        <v>0</v>
      </c>
      <c r="H79" s="4">
        <v>1</v>
      </c>
      <c r="I79" s="4">
        <v>0</v>
      </c>
      <c r="K79" s="4">
        <v>-7.3773305999999997E-2</v>
      </c>
      <c r="M79" s="4">
        <v>0.34027686800000001</v>
      </c>
      <c r="O79" s="4">
        <v>3352.7479804039999</v>
      </c>
      <c r="Q79" s="4">
        <v>0</v>
      </c>
    </row>
    <row r="80" spans="1:18">
      <c r="A80" s="19" t="s">
        <v>184</v>
      </c>
      <c r="B80" s="19" t="s">
        <v>183</v>
      </c>
      <c r="C80" s="19" t="s">
        <v>179</v>
      </c>
      <c r="D80" s="19" t="s">
        <v>706</v>
      </c>
      <c r="E80" s="19" t="s">
        <v>712</v>
      </c>
      <c r="F80" s="4" t="s">
        <v>1019</v>
      </c>
      <c r="G80" s="4">
        <v>0</v>
      </c>
      <c r="H80" s="4">
        <v>1</v>
      </c>
      <c r="I80" s="4">
        <v>0</v>
      </c>
      <c r="K80" s="4">
        <v>-6.6438796999999994E-2</v>
      </c>
      <c r="M80" s="4">
        <v>0.38945946799999998</v>
      </c>
      <c r="O80" s="4">
        <v>3837.3441382039996</v>
      </c>
      <c r="Q80" s="4">
        <v>0</v>
      </c>
    </row>
    <row r="81" spans="1:18">
      <c r="A81" s="19" t="s">
        <v>185</v>
      </c>
      <c r="B81" s="19" t="s">
        <v>183</v>
      </c>
      <c r="C81" s="19" t="s">
        <v>181</v>
      </c>
      <c r="D81" s="19" t="s">
        <v>706</v>
      </c>
      <c r="E81" s="19" t="s">
        <v>713</v>
      </c>
      <c r="F81" s="4" t="s">
        <v>1019</v>
      </c>
      <c r="G81" s="4">
        <v>0</v>
      </c>
      <c r="H81" s="4">
        <v>1</v>
      </c>
      <c r="I81" s="4">
        <v>0</v>
      </c>
      <c r="K81" s="4">
        <v>-0.48557348500000003</v>
      </c>
      <c r="M81" s="4">
        <v>1.4079949E-2</v>
      </c>
      <c r="O81" s="4">
        <v>138.729737497</v>
      </c>
      <c r="Q81" s="4">
        <v>0</v>
      </c>
    </row>
    <row r="82" spans="1:18">
      <c r="A82" s="19" t="s">
        <v>186</v>
      </c>
      <c r="B82" s="19" t="s">
        <v>187</v>
      </c>
      <c r="C82" s="19" t="s">
        <v>177</v>
      </c>
      <c r="D82" s="19" t="s">
        <v>707</v>
      </c>
      <c r="E82" s="19" t="s">
        <v>705</v>
      </c>
      <c r="F82" s="4" t="s">
        <v>1019</v>
      </c>
      <c r="G82" s="4">
        <v>0</v>
      </c>
      <c r="H82" s="4">
        <v>1</v>
      </c>
      <c r="I82" s="4">
        <v>0</v>
      </c>
      <c r="K82" s="4">
        <v>-7.3773305999999997E-2</v>
      </c>
      <c r="M82" s="4">
        <v>0.34027686800000001</v>
      </c>
      <c r="O82" s="4">
        <v>3352.7479804039999</v>
      </c>
      <c r="Q82" s="4">
        <v>0</v>
      </c>
    </row>
    <row r="83" spans="1:18">
      <c r="A83" s="19" t="s">
        <v>188</v>
      </c>
      <c r="B83" s="19" t="s">
        <v>187</v>
      </c>
      <c r="C83" s="19" t="s">
        <v>179</v>
      </c>
      <c r="D83" s="19" t="s">
        <v>707</v>
      </c>
      <c r="E83" s="19" t="s">
        <v>712</v>
      </c>
      <c r="F83" s="4" t="s">
        <v>1019</v>
      </c>
      <c r="G83" s="4">
        <v>0</v>
      </c>
      <c r="H83" s="4">
        <v>1</v>
      </c>
      <c r="I83" s="4">
        <v>0</v>
      </c>
      <c r="K83" s="4">
        <v>-6.6438796999999994E-2</v>
      </c>
      <c r="M83" s="4">
        <v>0.38945946799999998</v>
      </c>
      <c r="O83" s="4">
        <v>3837.3441382039996</v>
      </c>
      <c r="Q83" s="4">
        <v>0</v>
      </c>
    </row>
    <row r="84" spans="1:18">
      <c r="A84" s="19" t="s">
        <v>189</v>
      </c>
      <c r="B84" s="19" t="s">
        <v>187</v>
      </c>
      <c r="C84" s="19" t="s">
        <v>181</v>
      </c>
      <c r="D84" s="19" t="s">
        <v>707</v>
      </c>
      <c r="E84" s="19" t="s">
        <v>713</v>
      </c>
      <c r="F84" s="4" t="s">
        <v>1019</v>
      </c>
      <c r="G84" s="4">
        <v>0</v>
      </c>
      <c r="H84" s="4">
        <v>1</v>
      </c>
      <c r="I84" s="4">
        <v>0</v>
      </c>
      <c r="K84" s="4">
        <v>-0.48557348500000003</v>
      </c>
      <c r="M84" s="4">
        <v>1.4079949E-2</v>
      </c>
      <c r="O84" s="4">
        <v>138.729737497</v>
      </c>
      <c r="Q84" s="4">
        <v>0</v>
      </c>
    </row>
    <row r="85" spans="1:18">
      <c r="A85" s="19" t="s">
        <v>190</v>
      </c>
      <c r="B85" s="19" t="s">
        <v>187</v>
      </c>
      <c r="C85" s="19" t="s">
        <v>191</v>
      </c>
      <c r="D85" s="19" t="s">
        <v>707</v>
      </c>
      <c r="E85" s="19" t="s">
        <v>714</v>
      </c>
      <c r="F85" s="4" t="s">
        <v>1019</v>
      </c>
      <c r="G85" s="4">
        <v>0</v>
      </c>
      <c r="H85" s="4">
        <v>0</v>
      </c>
      <c r="I85" s="4">
        <v>0</v>
      </c>
    </row>
    <row r="86" spans="1:18">
      <c r="A86" s="19" t="s">
        <v>192</v>
      </c>
      <c r="B86" s="19" t="s">
        <v>187</v>
      </c>
      <c r="C86" s="19" t="s">
        <v>5</v>
      </c>
      <c r="D86" s="19" t="s">
        <v>707</v>
      </c>
      <c r="E86" s="19" t="s">
        <v>720</v>
      </c>
      <c r="F86" s="4" t="s">
        <v>1019</v>
      </c>
      <c r="G86" s="4">
        <v>0</v>
      </c>
      <c r="H86" s="4">
        <v>1</v>
      </c>
      <c r="I86" s="4">
        <v>0</v>
      </c>
      <c r="K86" s="4">
        <v>-0.362223552</v>
      </c>
      <c r="M86" s="4">
        <v>5.1880996999999998E-2</v>
      </c>
      <c r="O86" s="4">
        <v>511.18346344099996</v>
      </c>
      <c r="Q86" s="4">
        <v>0</v>
      </c>
    </row>
    <row r="87" spans="1:18">
      <c r="A87" s="19" t="s">
        <v>193</v>
      </c>
      <c r="B87" s="19" t="s">
        <v>194</v>
      </c>
      <c r="C87" s="19" t="s">
        <v>177</v>
      </c>
      <c r="D87" s="19" t="s">
        <v>708</v>
      </c>
      <c r="E87" s="19" t="s">
        <v>705</v>
      </c>
      <c r="F87" s="4" t="s">
        <v>1019</v>
      </c>
      <c r="G87" s="4">
        <v>0</v>
      </c>
      <c r="H87" s="4">
        <v>1</v>
      </c>
      <c r="I87" s="4">
        <v>0</v>
      </c>
      <c r="K87" s="4">
        <v>-7.3773305999999997E-2</v>
      </c>
      <c r="M87" s="4">
        <v>0.34027686800000001</v>
      </c>
      <c r="O87" s="4">
        <v>3352.7479804039999</v>
      </c>
      <c r="Q87" s="4">
        <v>0</v>
      </c>
    </row>
    <row r="88" spans="1:18">
      <c r="A88" s="19" t="s">
        <v>195</v>
      </c>
      <c r="B88" s="19" t="s">
        <v>194</v>
      </c>
      <c r="C88" s="19" t="s">
        <v>179</v>
      </c>
      <c r="D88" s="19" t="s">
        <v>708</v>
      </c>
      <c r="E88" s="19" t="s">
        <v>712</v>
      </c>
      <c r="F88" s="4" t="s">
        <v>1019</v>
      </c>
      <c r="G88" s="4">
        <v>0</v>
      </c>
      <c r="H88" s="4">
        <v>1</v>
      </c>
      <c r="I88" s="4">
        <v>0</v>
      </c>
      <c r="K88" s="4">
        <v>-6.6438796999999994E-2</v>
      </c>
      <c r="M88" s="4">
        <v>0.38945946799999998</v>
      </c>
      <c r="O88" s="4">
        <v>3837.3441382039996</v>
      </c>
      <c r="Q88" s="4">
        <v>0</v>
      </c>
    </row>
    <row r="89" spans="1:18">
      <c r="A89" s="19" t="s">
        <v>196</v>
      </c>
      <c r="B89" s="19" t="s">
        <v>194</v>
      </c>
      <c r="C89" s="19" t="s">
        <v>181</v>
      </c>
      <c r="D89" s="19" t="s">
        <v>708</v>
      </c>
      <c r="E89" s="19" t="s">
        <v>713</v>
      </c>
      <c r="F89" s="4" t="s">
        <v>1019</v>
      </c>
      <c r="G89" s="4">
        <v>0</v>
      </c>
      <c r="H89" s="4">
        <v>1</v>
      </c>
      <c r="I89" s="4">
        <v>0</v>
      </c>
      <c r="K89" s="4">
        <v>-0.48557348500000003</v>
      </c>
      <c r="M89" s="4">
        <v>1.4079949E-2</v>
      </c>
      <c r="O89" s="4">
        <v>138.729737497</v>
      </c>
      <c r="Q89" s="4">
        <v>0</v>
      </c>
    </row>
    <row r="90" spans="1:18">
      <c r="A90" s="19" t="s">
        <v>197</v>
      </c>
      <c r="B90" s="19" t="s">
        <v>198</v>
      </c>
      <c r="C90" s="19" t="s">
        <v>177</v>
      </c>
      <c r="D90" s="19" t="s">
        <v>709</v>
      </c>
      <c r="E90" s="19" t="s">
        <v>705</v>
      </c>
      <c r="F90" s="4" t="s">
        <v>1019</v>
      </c>
      <c r="G90" s="4">
        <v>0</v>
      </c>
      <c r="H90" s="4">
        <v>1</v>
      </c>
      <c r="I90" s="4">
        <v>0</v>
      </c>
      <c r="K90" s="4">
        <v>-7.3773305999999997E-2</v>
      </c>
      <c r="M90" s="4">
        <v>0.34027686800000001</v>
      </c>
      <c r="O90" s="4">
        <v>3352.7479804039999</v>
      </c>
      <c r="Q90" s="4">
        <v>0</v>
      </c>
    </row>
    <row r="91" spans="1:18">
      <c r="A91" s="19" t="s">
        <v>199</v>
      </c>
      <c r="B91" s="19" t="s">
        <v>198</v>
      </c>
      <c r="C91" s="19" t="s">
        <v>179</v>
      </c>
      <c r="D91" s="19" t="s">
        <v>709</v>
      </c>
      <c r="E91" s="19" t="s">
        <v>712</v>
      </c>
      <c r="F91" s="4" t="s">
        <v>1019</v>
      </c>
      <c r="G91" s="4">
        <v>0</v>
      </c>
      <c r="H91" s="4">
        <v>1</v>
      </c>
      <c r="I91" s="4">
        <v>0</v>
      </c>
      <c r="K91" s="4">
        <v>-6.6438796999999994E-2</v>
      </c>
      <c r="M91" s="4">
        <v>0.38945946799999998</v>
      </c>
      <c r="O91" s="4">
        <v>3837.3441382039996</v>
      </c>
      <c r="Q91" s="4">
        <v>0</v>
      </c>
    </row>
    <row r="92" spans="1:18">
      <c r="A92" s="19" t="s">
        <v>200</v>
      </c>
      <c r="B92" s="19" t="s">
        <v>198</v>
      </c>
      <c r="C92" s="19" t="s">
        <v>181</v>
      </c>
      <c r="D92" s="19" t="s">
        <v>709</v>
      </c>
      <c r="E92" s="19" t="s">
        <v>713</v>
      </c>
      <c r="F92" s="4" t="s">
        <v>1019</v>
      </c>
      <c r="G92" s="4">
        <v>0</v>
      </c>
      <c r="H92" s="4">
        <v>1</v>
      </c>
      <c r="I92" s="4">
        <v>0</v>
      </c>
      <c r="K92" s="4">
        <v>-0.48557348500000003</v>
      </c>
      <c r="M92" s="4">
        <v>1.4079949E-2</v>
      </c>
      <c r="O92" s="4">
        <v>138.729737497</v>
      </c>
      <c r="Q92" s="4">
        <v>0</v>
      </c>
    </row>
    <row r="93" spans="1:18">
      <c r="A93" s="19" t="s">
        <v>201</v>
      </c>
      <c r="B93" s="19" t="s">
        <v>198</v>
      </c>
      <c r="C93" s="19" t="s">
        <v>202</v>
      </c>
      <c r="D93" s="19" t="s">
        <v>709</v>
      </c>
      <c r="E93" s="19" t="s">
        <v>715</v>
      </c>
      <c r="F93" s="4" t="s">
        <v>1019</v>
      </c>
      <c r="G93" s="4">
        <v>0</v>
      </c>
      <c r="H93" s="4">
        <v>1</v>
      </c>
      <c r="I93" s="4">
        <v>0</v>
      </c>
      <c r="K93" s="4">
        <v>-9.7379585000000005E-2</v>
      </c>
      <c r="M93" s="4">
        <v>0.204478673</v>
      </c>
      <c r="O93" s="4">
        <v>2014.7283650689999</v>
      </c>
      <c r="Q93" s="4">
        <v>0</v>
      </c>
    </row>
    <row r="94" spans="1:18">
      <c r="A94" s="19" t="s">
        <v>203</v>
      </c>
      <c r="B94" s="19" t="s">
        <v>204</v>
      </c>
      <c r="C94" s="19" t="s">
        <v>50</v>
      </c>
      <c r="D94" s="19" t="s">
        <v>694</v>
      </c>
      <c r="E94" s="19" t="s">
        <v>691</v>
      </c>
      <c r="F94" s="4" t="s">
        <v>1019</v>
      </c>
      <c r="G94" s="4">
        <v>1</v>
      </c>
      <c r="H94" s="4">
        <v>1</v>
      </c>
      <c r="I94" s="4">
        <v>1</v>
      </c>
      <c r="J94" s="4">
        <v>-0.32557999799999998</v>
      </c>
      <c r="K94" s="4">
        <v>-0.202831819</v>
      </c>
      <c r="L94" s="4">
        <v>1.4979500000000001E-4</v>
      </c>
      <c r="M94" s="4">
        <v>2.7362305E-2</v>
      </c>
      <c r="N94" s="4">
        <v>1.475930135</v>
      </c>
      <c r="O94" s="4">
        <v>269.60079116499998</v>
      </c>
      <c r="P94" s="4">
        <v>0</v>
      </c>
      <c r="Q94" s="4">
        <v>0</v>
      </c>
      <c r="R94" s="4">
        <v>0</v>
      </c>
    </row>
    <row r="95" spans="1:18">
      <c r="A95" s="19" t="s">
        <v>205</v>
      </c>
      <c r="B95" s="19" t="s">
        <v>204</v>
      </c>
      <c r="C95" s="19" t="s">
        <v>177</v>
      </c>
      <c r="D95" s="19" t="s">
        <v>694</v>
      </c>
      <c r="E95" s="19" t="s">
        <v>705</v>
      </c>
      <c r="F95" s="4" t="s">
        <v>1019</v>
      </c>
      <c r="G95" s="4">
        <v>1</v>
      </c>
      <c r="H95" s="4">
        <v>1</v>
      </c>
      <c r="I95" s="4">
        <v>1</v>
      </c>
      <c r="J95" s="4">
        <v>-0.32557999799999998</v>
      </c>
      <c r="K95" s="4">
        <v>-7.3773305999999997E-2</v>
      </c>
      <c r="L95" s="4">
        <v>1.4979500000000001E-4</v>
      </c>
      <c r="M95" s="4">
        <v>0.34027686800000001</v>
      </c>
      <c r="N95" s="4">
        <v>1.475930135</v>
      </c>
      <c r="O95" s="4">
        <v>3352.7479804039999</v>
      </c>
      <c r="P95" s="4">
        <v>0</v>
      </c>
      <c r="Q95" s="4">
        <v>0</v>
      </c>
      <c r="R95" s="4">
        <v>0</v>
      </c>
    </row>
    <row r="96" spans="1:18">
      <c r="A96" s="19" t="s">
        <v>206</v>
      </c>
      <c r="B96" s="19" t="s">
        <v>204</v>
      </c>
      <c r="C96" s="19" t="s">
        <v>179</v>
      </c>
      <c r="D96" s="19" t="s">
        <v>694</v>
      </c>
      <c r="E96" s="19" t="s">
        <v>712</v>
      </c>
      <c r="F96" s="4" t="s">
        <v>1019</v>
      </c>
      <c r="G96" s="4">
        <v>1</v>
      </c>
      <c r="H96" s="4">
        <v>1</v>
      </c>
      <c r="I96" s="4">
        <v>1</v>
      </c>
      <c r="J96" s="4">
        <v>-0.32557999799999998</v>
      </c>
      <c r="K96" s="4">
        <v>-6.6438796999999994E-2</v>
      </c>
      <c r="L96" s="4">
        <v>1.4979500000000001E-4</v>
      </c>
      <c r="M96" s="4">
        <v>0.38945946799999998</v>
      </c>
      <c r="N96" s="4">
        <v>1.475930135</v>
      </c>
      <c r="O96" s="4">
        <v>3837.3441382039996</v>
      </c>
      <c r="P96" s="4">
        <v>0</v>
      </c>
      <c r="Q96" s="4">
        <v>0</v>
      </c>
      <c r="R96" s="4">
        <v>0</v>
      </c>
    </row>
    <row r="97" spans="1:18">
      <c r="A97" s="19" t="s">
        <v>207</v>
      </c>
      <c r="B97" s="19" t="s">
        <v>204</v>
      </c>
      <c r="C97" s="19" t="s">
        <v>181</v>
      </c>
      <c r="D97" s="19" t="s">
        <v>694</v>
      </c>
      <c r="E97" s="19" t="s">
        <v>713</v>
      </c>
      <c r="F97" s="4" t="s">
        <v>1019</v>
      </c>
      <c r="G97" s="4">
        <v>1</v>
      </c>
      <c r="H97" s="4">
        <v>1</v>
      </c>
      <c r="I97" s="4">
        <v>1</v>
      </c>
      <c r="J97" s="4">
        <v>-0.32557999799999998</v>
      </c>
      <c r="K97" s="4">
        <v>-0.48557348500000003</v>
      </c>
      <c r="L97" s="4">
        <v>1.4979500000000001E-4</v>
      </c>
      <c r="M97" s="4">
        <v>1.4079949E-2</v>
      </c>
      <c r="N97" s="4">
        <v>1.475930135</v>
      </c>
      <c r="O97" s="4">
        <v>138.729737497</v>
      </c>
      <c r="P97" s="4">
        <v>0</v>
      </c>
      <c r="Q97" s="4">
        <v>0</v>
      </c>
      <c r="R97" s="4">
        <v>0</v>
      </c>
    </row>
    <row r="98" spans="1:18">
      <c r="A98" s="19" t="s">
        <v>208</v>
      </c>
      <c r="B98" s="19" t="s">
        <v>204</v>
      </c>
      <c r="C98" s="19" t="s">
        <v>191</v>
      </c>
      <c r="D98" s="19" t="s">
        <v>694</v>
      </c>
      <c r="E98" s="19" t="s">
        <v>714</v>
      </c>
      <c r="F98" s="4" t="s">
        <v>1019</v>
      </c>
      <c r="G98" s="4">
        <v>1</v>
      </c>
      <c r="H98" s="4">
        <v>0</v>
      </c>
      <c r="I98" s="4">
        <v>0</v>
      </c>
      <c r="J98" s="4">
        <v>-0.32557999799999998</v>
      </c>
      <c r="L98" s="4">
        <v>1.4979500000000001E-4</v>
      </c>
      <c r="N98" s="4">
        <v>1.475930135</v>
      </c>
      <c r="P98" s="4">
        <v>0</v>
      </c>
    </row>
    <row r="99" spans="1:18">
      <c r="A99" s="19" t="s">
        <v>209</v>
      </c>
      <c r="B99" s="19" t="s">
        <v>204</v>
      </c>
      <c r="C99" s="19" t="s">
        <v>202</v>
      </c>
      <c r="D99" s="19" t="s">
        <v>694</v>
      </c>
      <c r="E99" s="19" t="s">
        <v>715</v>
      </c>
      <c r="F99" s="4" t="s">
        <v>1019</v>
      </c>
      <c r="G99" s="4">
        <v>1</v>
      </c>
      <c r="H99" s="4">
        <v>1</v>
      </c>
      <c r="I99" s="4">
        <v>1</v>
      </c>
      <c r="J99" s="4">
        <v>-0.32557999799999998</v>
      </c>
      <c r="K99" s="4">
        <v>-9.7379585000000005E-2</v>
      </c>
      <c r="L99" s="4">
        <v>1.4979500000000001E-4</v>
      </c>
      <c r="M99" s="4">
        <v>0.204478673</v>
      </c>
      <c r="N99" s="4">
        <v>1.475930135</v>
      </c>
      <c r="O99" s="4">
        <v>2014.7283650689999</v>
      </c>
      <c r="P99" s="4">
        <v>0</v>
      </c>
      <c r="Q99" s="4">
        <v>0</v>
      </c>
      <c r="R99" s="4">
        <v>0</v>
      </c>
    </row>
    <row r="100" spans="1:18">
      <c r="A100" s="19" t="s">
        <v>210</v>
      </c>
      <c r="B100" s="19" t="s">
        <v>204</v>
      </c>
      <c r="C100" s="19" t="s">
        <v>211</v>
      </c>
      <c r="D100" s="19" t="s">
        <v>694</v>
      </c>
      <c r="E100" s="19" t="s">
        <v>717</v>
      </c>
      <c r="F100" s="4" t="s">
        <v>1019</v>
      </c>
      <c r="G100" s="4">
        <v>1</v>
      </c>
      <c r="H100" s="4">
        <v>1</v>
      </c>
      <c r="I100" s="4">
        <v>1</v>
      </c>
      <c r="J100" s="4">
        <v>-0.32557999799999998</v>
      </c>
      <c r="K100" s="4">
        <v>2.3307363000000001E-2</v>
      </c>
      <c r="L100" s="4">
        <v>1.4979500000000001E-4</v>
      </c>
      <c r="M100" s="4">
        <v>0.90483375700000002</v>
      </c>
      <c r="N100" s="4">
        <v>1.475930135</v>
      </c>
      <c r="O100" s="4">
        <v>8915.327007721</v>
      </c>
      <c r="P100" s="4">
        <v>0</v>
      </c>
      <c r="Q100" s="4">
        <v>0</v>
      </c>
      <c r="R100" s="4">
        <v>0</v>
      </c>
    </row>
    <row r="101" spans="1:18">
      <c r="A101" s="19" t="s">
        <v>212</v>
      </c>
      <c r="B101" s="19" t="s">
        <v>204</v>
      </c>
      <c r="C101" s="19" t="s">
        <v>213</v>
      </c>
      <c r="D101" s="19" t="s">
        <v>694</v>
      </c>
      <c r="E101" s="19" t="s">
        <v>718</v>
      </c>
      <c r="F101" s="4" t="s">
        <v>1019</v>
      </c>
      <c r="G101" s="4">
        <v>1</v>
      </c>
      <c r="H101" s="4">
        <v>1</v>
      </c>
      <c r="I101" s="4">
        <v>1</v>
      </c>
      <c r="J101" s="4">
        <v>-0.32557999799999998</v>
      </c>
      <c r="K101" s="4">
        <v>-0.12058100200000001</v>
      </c>
      <c r="L101" s="4">
        <v>1.4979500000000001E-4</v>
      </c>
      <c r="M101" s="4">
        <v>0.17849248400000001</v>
      </c>
      <c r="N101" s="4">
        <v>1.475930135</v>
      </c>
      <c r="O101" s="4">
        <v>1758.686444852</v>
      </c>
      <c r="P101" s="4">
        <v>0</v>
      </c>
      <c r="Q101" s="4">
        <v>0</v>
      </c>
      <c r="R101" s="4">
        <v>0</v>
      </c>
    </row>
    <row r="102" spans="1:18">
      <c r="A102" s="19" t="s">
        <v>214</v>
      </c>
      <c r="B102" s="19" t="s">
        <v>215</v>
      </c>
      <c r="C102" s="19" t="s">
        <v>177</v>
      </c>
      <c r="D102" s="19" t="s">
        <v>710</v>
      </c>
      <c r="E102" s="19" t="s">
        <v>705</v>
      </c>
      <c r="F102" s="4" t="s">
        <v>1019</v>
      </c>
      <c r="G102" s="4">
        <v>1</v>
      </c>
      <c r="H102" s="4">
        <v>1</v>
      </c>
      <c r="I102" s="4">
        <v>1</v>
      </c>
      <c r="J102" s="4">
        <v>-8.0015671999999996E-2</v>
      </c>
      <c r="K102" s="4">
        <v>-7.3773305999999997E-2</v>
      </c>
      <c r="L102" s="4">
        <v>0.34414671400000002</v>
      </c>
      <c r="M102" s="4">
        <v>0.34027686800000001</v>
      </c>
      <c r="N102" s="4">
        <v>3390.8775730420002</v>
      </c>
      <c r="O102" s="4">
        <v>3352.7479804039999</v>
      </c>
      <c r="P102" s="4">
        <v>0</v>
      </c>
      <c r="Q102" s="4">
        <v>0</v>
      </c>
      <c r="R102" s="4">
        <v>0</v>
      </c>
    </row>
    <row r="103" spans="1:18">
      <c r="A103" s="19" t="s">
        <v>216</v>
      </c>
      <c r="B103" s="19" t="s">
        <v>215</v>
      </c>
      <c r="C103" s="19" t="s">
        <v>181</v>
      </c>
      <c r="D103" s="19" t="s">
        <v>710</v>
      </c>
      <c r="E103" s="19" t="s">
        <v>713</v>
      </c>
      <c r="F103" s="4" t="s">
        <v>1019</v>
      </c>
      <c r="G103" s="4">
        <v>1</v>
      </c>
      <c r="H103" s="4">
        <v>1</v>
      </c>
      <c r="I103" s="4">
        <v>1</v>
      </c>
      <c r="J103" s="4">
        <v>-8.0015671999999996E-2</v>
      </c>
      <c r="K103" s="4">
        <v>-0.48557348500000003</v>
      </c>
      <c r="L103" s="4">
        <v>0.34414671400000002</v>
      </c>
      <c r="M103" s="4">
        <v>1.4079949E-2</v>
      </c>
      <c r="N103" s="4">
        <v>3390.8775730420002</v>
      </c>
      <c r="O103" s="4">
        <v>138.729737497</v>
      </c>
      <c r="P103" s="4">
        <v>0</v>
      </c>
      <c r="Q103" s="4">
        <v>0</v>
      </c>
      <c r="R103" s="4">
        <v>0</v>
      </c>
    </row>
    <row r="104" spans="1:18">
      <c r="A104" s="19" t="s">
        <v>217</v>
      </c>
      <c r="B104" s="19" t="s">
        <v>215</v>
      </c>
      <c r="C104" s="19" t="s">
        <v>191</v>
      </c>
      <c r="D104" s="19" t="s">
        <v>710</v>
      </c>
      <c r="E104" s="19" t="s">
        <v>714</v>
      </c>
      <c r="F104" s="4" t="s">
        <v>1019</v>
      </c>
      <c r="G104" s="4">
        <v>1</v>
      </c>
      <c r="H104" s="4">
        <v>0</v>
      </c>
      <c r="I104" s="4">
        <v>0</v>
      </c>
      <c r="J104" s="4">
        <v>-8.0015671999999996E-2</v>
      </c>
      <c r="L104" s="4">
        <v>0.34414671400000002</v>
      </c>
      <c r="N104" s="4">
        <v>3390.8775730420002</v>
      </c>
      <c r="P104" s="4">
        <v>0</v>
      </c>
    </row>
    <row r="105" spans="1:18">
      <c r="A105" s="19" t="s">
        <v>218</v>
      </c>
      <c r="B105" s="19" t="s">
        <v>215</v>
      </c>
      <c r="C105" s="19" t="s">
        <v>202</v>
      </c>
      <c r="D105" s="19" t="s">
        <v>710</v>
      </c>
      <c r="E105" s="19" t="s">
        <v>715</v>
      </c>
      <c r="F105" s="4" t="s">
        <v>1019</v>
      </c>
      <c r="G105" s="4">
        <v>1</v>
      </c>
      <c r="H105" s="4">
        <v>1</v>
      </c>
      <c r="I105" s="4">
        <v>1</v>
      </c>
      <c r="J105" s="4">
        <v>-8.0015671999999996E-2</v>
      </c>
      <c r="K105" s="4">
        <v>-9.7379585000000005E-2</v>
      </c>
      <c r="L105" s="4">
        <v>0.34414671400000002</v>
      </c>
      <c r="M105" s="4">
        <v>0.204478673</v>
      </c>
      <c r="N105" s="4">
        <v>3390.8775730420002</v>
      </c>
      <c r="O105" s="4">
        <v>2014.7283650689999</v>
      </c>
      <c r="P105" s="4">
        <v>0</v>
      </c>
      <c r="Q105" s="4">
        <v>0</v>
      </c>
      <c r="R105" s="4">
        <v>0</v>
      </c>
    </row>
    <row r="106" spans="1:18">
      <c r="A106" s="19" t="s">
        <v>219</v>
      </c>
      <c r="B106" s="19" t="s">
        <v>215</v>
      </c>
      <c r="C106" s="19" t="s">
        <v>211</v>
      </c>
      <c r="D106" s="19" t="s">
        <v>710</v>
      </c>
      <c r="E106" s="19" t="s">
        <v>717</v>
      </c>
      <c r="F106" s="4" t="s">
        <v>1019</v>
      </c>
      <c r="G106" s="4">
        <v>1</v>
      </c>
      <c r="H106" s="4">
        <v>1</v>
      </c>
      <c r="I106" s="4">
        <v>1</v>
      </c>
      <c r="J106" s="4">
        <v>-8.0015671999999996E-2</v>
      </c>
      <c r="K106" s="4">
        <v>2.3307363000000001E-2</v>
      </c>
      <c r="L106" s="4">
        <v>0.34414671400000002</v>
      </c>
      <c r="M106" s="4">
        <v>0.90483375700000002</v>
      </c>
      <c r="N106" s="4">
        <v>3390.8775730420002</v>
      </c>
      <c r="O106" s="4">
        <v>8915.327007721</v>
      </c>
      <c r="P106" s="4">
        <v>0</v>
      </c>
      <c r="Q106" s="4">
        <v>0</v>
      </c>
      <c r="R106" s="4">
        <v>0</v>
      </c>
    </row>
    <row r="107" spans="1:18">
      <c r="A107" s="19" t="s">
        <v>220</v>
      </c>
      <c r="B107" s="19" t="s">
        <v>215</v>
      </c>
      <c r="C107" s="19" t="s">
        <v>213</v>
      </c>
      <c r="D107" s="19" t="s">
        <v>710</v>
      </c>
      <c r="E107" s="19" t="s">
        <v>718</v>
      </c>
      <c r="F107" s="4" t="s">
        <v>1019</v>
      </c>
      <c r="G107" s="4">
        <v>1</v>
      </c>
      <c r="H107" s="4">
        <v>1</v>
      </c>
      <c r="I107" s="4">
        <v>1</v>
      </c>
      <c r="J107" s="4">
        <v>-8.0015671999999996E-2</v>
      </c>
      <c r="K107" s="4">
        <v>-0.12058100200000001</v>
      </c>
      <c r="L107" s="4">
        <v>0.34414671400000002</v>
      </c>
      <c r="M107" s="4">
        <v>0.17849248400000001</v>
      </c>
      <c r="N107" s="4">
        <v>3390.8775730420002</v>
      </c>
      <c r="O107" s="4">
        <v>1758.686444852</v>
      </c>
      <c r="P107" s="4">
        <v>0</v>
      </c>
      <c r="Q107" s="4">
        <v>0</v>
      </c>
      <c r="R107" s="4">
        <v>0</v>
      </c>
    </row>
    <row r="108" spans="1:18">
      <c r="A108" s="19" t="s">
        <v>221</v>
      </c>
      <c r="B108" s="19" t="s">
        <v>222</v>
      </c>
      <c r="C108" s="19" t="s">
        <v>177</v>
      </c>
      <c r="D108" s="19" t="s">
        <v>711</v>
      </c>
      <c r="E108" s="19" t="s">
        <v>705</v>
      </c>
      <c r="F108" s="4" t="s">
        <v>1019</v>
      </c>
      <c r="G108" s="4">
        <v>0</v>
      </c>
      <c r="H108" s="4">
        <v>1</v>
      </c>
      <c r="I108" s="4">
        <v>0</v>
      </c>
      <c r="K108" s="4">
        <v>-7.3773305999999997E-2</v>
      </c>
      <c r="M108" s="4">
        <v>0.34027686800000001</v>
      </c>
      <c r="O108" s="4">
        <v>3352.7479804039999</v>
      </c>
      <c r="Q108" s="4">
        <v>0</v>
      </c>
    </row>
    <row r="109" spans="1:18">
      <c r="A109" s="19" t="s">
        <v>223</v>
      </c>
      <c r="B109" s="19" t="s">
        <v>222</v>
      </c>
      <c r="C109" s="19" t="s">
        <v>191</v>
      </c>
      <c r="D109" s="19" t="s">
        <v>711</v>
      </c>
      <c r="E109" s="19" t="s">
        <v>714</v>
      </c>
      <c r="F109" s="4" t="s">
        <v>1019</v>
      </c>
      <c r="G109" s="4">
        <v>0</v>
      </c>
      <c r="H109" s="4">
        <v>0</v>
      </c>
      <c r="I109" s="4">
        <v>0</v>
      </c>
    </row>
    <row r="110" spans="1:18">
      <c r="A110" s="19" t="s">
        <v>224</v>
      </c>
      <c r="B110" s="19" t="s">
        <v>222</v>
      </c>
      <c r="C110" s="19" t="s">
        <v>202</v>
      </c>
      <c r="D110" s="19" t="s">
        <v>711</v>
      </c>
      <c r="E110" s="19" t="s">
        <v>715</v>
      </c>
      <c r="F110" s="4" t="s">
        <v>1019</v>
      </c>
      <c r="G110" s="4">
        <v>0</v>
      </c>
      <c r="H110" s="4">
        <v>1</v>
      </c>
      <c r="I110" s="4">
        <v>0</v>
      </c>
      <c r="K110" s="4">
        <v>-9.7379585000000005E-2</v>
      </c>
      <c r="M110" s="4">
        <v>0.204478673</v>
      </c>
      <c r="O110" s="4">
        <v>2014.7283650689999</v>
      </c>
      <c r="Q110" s="4">
        <v>0</v>
      </c>
    </row>
    <row r="111" spans="1:18">
      <c r="A111" s="19" t="s">
        <v>225</v>
      </c>
      <c r="B111" s="19" t="s">
        <v>222</v>
      </c>
      <c r="C111" s="19" t="s">
        <v>211</v>
      </c>
      <c r="D111" s="19" t="s">
        <v>711</v>
      </c>
      <c r="E111" s="19" t="s">
        <v>717</v>
      </c>
      <c r="F111" s="4" t="s">
        <v>1019</v>
      </c>
      <c r="G111" s="4">
        <v>0</v>
      </c>
      <c r="H111" s="4">
        <v>1</v>
      </c>
      <c r="I111" s="4">
        <v>0</v>
      </c>
      <c r="K111" s="4">
        <v>2.3307363000000001E-2</v>
      </c>
      <c r="M111" s="4">
        <v>0.90483375700000002</v>
      </c>
      <c r="O111" s="4">
        <v>8915.327007721</v>
      </c>
      <c r="Q111" s="4">
        <v>0</v>
      </c>
    </row>
    <row r="112" spans="1:18">
      <c r="A112" s="19" t="s">
        <v>226</v>
      </c>
      <c r="B112" s="19" t="s">
        <v>222</v>
      </c>
      <c r="C112" s="19" t="s">
        <v>213</v>
      </c>
      <c r="D112" s="19" t="s">
        <v>711</v>
      </c>
      <c r="E112" s="19" t="s">
        <v>718</v>
      </c>
      <c r="F112" s="4" t="s">
        <v>1019</v>
      </c>
      <c r="G112" s="4">
        <v>0</v>
      </c>
      <c r="H112" s="4">
        <v>1</v>
      </c>
      <c r="I112" s="4">
        <v>0</v>
      </c>
      <c r="K112" s="4">
        <v>-0.12058100200000001</v>
      </c>
      <c r="M112" s="4">
        <v>0.17849248400000001</v>
      </c>
      <c r="O112" s="4">
        <v>1758.686444852</v>
      </c>
      <c r="Q112" s="4">
        <v>0</v>
      </c>
    </row>
    <row r="113" spans="1:18">
      <c r="A113" s="19" t="s">
        <v>227</v>
      </c>
      <c r="B113" s="19" t="s">
        <v>228</v>
      </c>
      <c r="C113" s="19" t="s">
        <v>7</v>
      </c>
      <c r="D113" s="19" t="s">
        <v>776</v>
      </c>
      <c r="E113" s="19" t="s">
        <v>772</v>
      </c>
      <c r="F113" s="4" t="s">
        <v>1019</v>
      </c>
      <c r="G113" s="4">
        <v>1</v>
      </c>
      <c r="H113" s="4">
        <v>1</v>
      </c>
      <c r="I113" s="4">
        <v>1</v>
      </c>
      <c r="J113" s="4">
        <v>-0.18307493499999999</v>
      </c>
      <c r="K113" s="4">
        <v>-0.118218722</v>
      </c>
      <c r="L113" s="4">
        <v>0.61946400999999995</v>
      </c>
      <c r="M113" s="4">
        <v>0.146114197</v>
      </c>
      <c r="N113" s="4">
        <v>6103.5788905299996</v>
      </c>
      <c r="O113" s="4">
        <v>1439.6631830409999</v>
      </c>
      <c r="P113" s="4">
        <v>0</v>
      </c>
      <c r="Q113" s="4">
        <v>0</v>
      </c>
      <c r="R113" s="4">
        <v>0</v>
      </c>
    </row>
    <row r="114" spans="1:18">
      <c r="A114" s="19" t="s">
        <v>229</v>
      </c>
      <c r="B114" s="19" t="s">
        <v>228</v>
      </c>
      <c r="C114" s="19" t="s">
        <v>11</v>
      </c>
      <c r="D114" s="19" t="s">
        <v>776</v>
      </c>
      <c r="E114" s="19" t="s">
        <v>829</v>
      </c>
      <c r="F114" s="4" t="s">
        <v>1019</v>
      </c>
      <c r="G114" s="4">
        <v>1</v>
      </c>
      <c r="H114" s="4">
        <v>1</v>
      </c>
      <c r="I114" s="4">
        <v>1</v>
      </c>
      <c r="J114" s="4">
        <v>-0.18307493499999999</v>
      </c>
      <c r="K114" s="4">
        <v>3.2290178000000003E-2</v>
      </c>
      <c r="L114" s="4">
        <v>0.61946400999999995</v>
      </c>
      <c r="M114" s="4">
        <v>0.87708915899999995</v>
      </c>
      <c r="N114" s="4">
        <v>6103.5788905299996</v>
      </c>
      <c r="O114" s="4">
        <v>8641.9594836269989</v>
      </c>
      <c r="P114" s="4">
        <v>0</v>
      </c>
      <c r="Q114" s="4">
        <v>0</v>
      </c>
      <c r="R114" s="4">
        <v>0</v>
      </c>
    </row>
    <row r="115" spans="1:18">
      <c r="A115" s="19" t="s">
        <v>230</v>
      </c>
      <c r="B115" s="19" t="s">
        <v>228</v>
      </c>
      <c r="C115" s="19" t="s">
        <v>36</v>
      </c>
      <c r="D115" s="19" t="s">
        <v>776</v>
      </c>
      <c r="E115" s="19" t="s">
        <v>839</v>
      </c>
      <c r="F115" s="4" t="s">
        <v>1019</v>
      </c>
      <c r="G115" s="4">
        <v>1</v>
      </c>
      <c r="H115" s="4">
        <v>1</v>
      </c>
      <c r="I115" s="4">
        <v>1</v>
      </c>
      <c r="J115" s="4">
        <v>-0.18307493499999999</v>
      </c>
      <c r="K115" s="4">
        <v>-0.37543544699999998</v>
      </c>
      <c r="L115" s="4">
        <v>0.61946400999999995</v>
      </c>
      <c r="M115" s="4">
        <v>2.8913469999999998E-3</v>
      </c>
      <c r="N115" s="4">
        <v>6103.5788905299996</v>
      </c>
      <c r="O115" s="4">
        <v>28.488441990999998</v>
      </c>
      <c r="P115" s="4">
        <v>0</v>
      </c>
      <c r="Q115" s="4">
        <v>0</v>
      </c>
      <c r="R115" s="4">
        <v>0</v>
      </c>
    </row>
    <row r="116" spans="1:18">
      <c r="A116" s="19" t="s">
        <v>231</v>
      </c>
      <c r="B116" s="19" t="s">
        <v>232</v>
      </c>
      <c r="C116" s="19" t="s">
        <v>18</v>
      </c>
      <c r="D116" s="19" t="s">
        <v>792</v>
      </c>
      <c r="E116" s="19" t="s">
        <v>785</v>
      </c>
      <c r="F116" s="4" t="s">
        <v>1019</v>
      </c>
      <c r="G116" s="4">
        <v>1</v>
      </c>
      <c r="H116" s="4">
        <v>1</v>
      </c>
      <c r="I116" s="4">
        <v>1</v>
      </c>
      <c r="J116" s="4">
        <v>-8.0559884999999998E-2</v>
      </c>
      <c r="K116" s="4">
        <v>8.0675532999999994E-2</v>
      </c>
      <c r="L116" s="4">
        <v>0.85765331</v>
      </c>
      <c r="M116" s="4">
        <v>0.57400803499999997</v>
      </c>
      <c r="N116" s="4">
        <v>8450.45806343</v>
      </c>
      <c r="O116" s="4">
        <v>5655.7011688550001</v>
      </c>
      <c r="P116" s="4">
        <v>0</v>
      </c>
      <c r="Q116" s="4">
        <v>0</v>
      </c>
      <c r="R116" s="4">
        <v>0</v>
      </c>
    </row>
    <row r="117" spans="1:18">
      <c r="A117" s="19" t="s">
        <v>233</v>
      </c>
      <c r="B117" s="19" t="s">
        <v>234</v>
      </c>
      <c r="C117" s="19" t="s">
        <v>7</v>
      </c>
      <c r="D117" s="19" t="s">
        <v>777</v>
      </c>
      <c r="E117" s="19" t="s">
        <v>772</v>
      </c>
      <c r="F117" s="4" t="s">
        <v>1019</v>
      </c>
      <c r="G117" s="4">
        <v>1</v>
      </c>
      <c r="H117" s="4">
        <v>1</v>
      </c>
      <c r="I117" s="4">
        <v>1</v>
      </c>
      <c r="J117" s="4">
        <v>-0.37672214900000001</v>
      </c>
      <c r="K117" s="4">
        <v>-0.118218722</v>
      </c>
      <c r="L117" s="4">
        <v>0.38449485500000002</v>
      </c>
      <c r="M117" s="4">
        <v>0.146114197</v>
      </c>
      <c r="N117" s="4">
        <v>3788.4278063150005</v>
      </c>
      <c r="O117" s="4">
        <v>1439.6631830409999</v>
      </c>
      <c r="P117" s="4">
        <v>0</v>
      </c>
      <c r="Q117" s="4">
        <v>0</v>
      </c>
      <c r="R117" s="4">
        <v>0</v>
      </c>
    </row>
    <row r="118" spans="1:18">
      <c r="A118" s="19" t="s">
        <v>235</v>
      </c>
      <c r="B118" s="19" t="s">
        <v>236</v>
      </c>
      <c r="C118" s="19" t="s">
        <v>56</v>
      </c>
      <c r="D118" s="19" t="s">
        <v>665</v>
      </c>
      <c r="E118" s="19" t="s">
        <v>660</v>
      </c>
      <c r="F118" s="4" t="s">
        <v>1019</v>
      </c>
      <c r="G118" s="4">
        <v>1</v>
      </c>
      <c r="H118" s="4">
        <v>1</v>
      </c>
      <c r="I118" s="4">
        <v>1</v>
      </c>
      <c r="J118" s="4">
        <v>0.288010247</v>
      </c>
      <c r="K118" s="4">
        <v>0.59207207699999997</v>
      </c>
      <c r="L118" s="4">
        <v>0.246714985</v>
      </c>
      <c r="M118" s="4">
        <v>1.0005600000000001E-4</v>
      </c>
      <c r="N118" s="4">
        <v>2430.8827472049998</v>
      </c>
      <c r="O118" s="4">
        <v>0.98585176800000007</v>
      </c>
      <c r="P118" s="4">
        <v>0</v>
      </c>
      <c r="Q118" s="4">
        <v>0</v>
      </c>
      <c r="R118" s="4">
        <v>0</v>
      </c>
    </row>
    <row r="119" spans="1:18">
      <c r="A119" s="19" t="s">
        <v>237</v>
      </c>
      <c r="B119" s="19" t="s">
        <v>236</v>
      </c>
      <c r="C119" s="19" t="s">
        <v>124</v>
      </c>
      <c r="D119" s="19" t="s">
        <v>665</v>
      </c>
      <c r="E119" s="19" t="s">
        <v>726</v>
      </c>
      <c r="F119" s="4" t="s">
        <v>1019</v>
      </c>
      <c r="G119" s="4">
        <v>1</v>
      </c>
      <c r="H119" s="4">
        <v>1</v>
      </c>
      <c r="I119" s="4">
        <v>1</v>
      </c>
      <c r="J119" s="4">
        <v>0.288010247</v>
      </c>
      <c r="K119" s="4">
        <v>-0.27833349400000001</v>
      </c>
      <c r="L119" s="4">
        <v>0.246714985</v>
      </c>
      <c r="M119" s="4">
        <v>7.5791540000000003E-3</v>
      </c>
      <c r="N119" s="4">
        <v>2430.8827472049998</v>
      </c>
      <c r="O119" s="4">
        <v>74.677404362000004</v>
      </c>
      <c r="P119" s="4">
        <v>0</v>
      </c>
      <c r="Q119" s="4">
        <v>0</v>
      </c>
      <c r="R119" s="4">
        <v>0</v>
      </c>
    </row>
    <row r="120" spans="1:18">
      <c r="A120" s="19" t="s">
        <v>238</v>
      </c>
      <c r="B120" s="19" t="s">
        <v>236</v>
      </c>
      <c r="C120" s="19" t="s">
        <v>239</v>
      </c>
      <c r="D120" s="19" t="s">
        <v>665</v>
      </c>
      <c r="E120" s="19" t="s">
        <v>732</v>
      </c>
      <c r="F120" s="4" t="s">
        <v>1019</v>
      </c>
      <c r="G120" s="4">
        <v>1</v>
      </c>
      <c r="H120" s="4">
        <v>1</v>
      </c>
      <c r="I120" s="4">
        <v>1</v>
      </c>
      <c r="J120" s="4">
        <v>0.288010247</v>
      </c>
      <c r="K120" s="4">
        <v>-0.131486618</v>
      </c>
      <c r="L120" s="4">
        <v>0.246714985</v>
      </c>
      <c r="M120" s="4">
        <v>0.45889077099999998</v>
      </c>
      <c r="N120" s="4">
        <v>2430.8827472049998</v>
      </c>
      <c r="O120" s="4">
        <v>4521.4507666629997</v>
      </c>
      <c r="P120" s="4">
        <v>0</v>
      </c>
      <c r="Q120" s="4">
        <v>0</v>
      </c>
      <c r="R120" s="4">
        <v>0</v>
      </c>
    </row>
    <row r="121" spans="1:18">
      <c r="A121" s="19" t="s">
        <v>240</v>
      </c>
      <c r="B121" s="19" t="s">
        <v>241</v>
      </c>
      <c r="C121" s="19" t="s">
        <v>124</v>
      </c>
      <c r="D121" s="19" t="s">
        <v>727</v>
      </c>
      <c r="E121" s="19" t="s">
        <v>726</v>
      </c>
      <c r="F121" s="4" t="s">
        <v>1019</v>
      </c>
      <c r="G121" s="4">
        <v>0</v>
      </c>
      <c r="H121" s="4">
        <v>1</v>
      </c>
      <c r="I121" s="4">
        <v>0</v>
      </c>
      <c r="K121" s="4">
        <v>-0.27833349400000001</v>
      </c>
      <c r="M121" s="4">
        <v>7.5791540000000003E-3</v>
      </c>
      <c r="O121" s="4">
        <v>74.677404362000004</v>
      </c>
      <c r="Q121" s="4">
        <v>0</v>
      </c>
    </row>
    <row r="122" spans="1:18">
      <c r="A122" s="19" t="s">
        <v>242</v>
      </c>
      <c r="B122" s="19" t="s">
        <v>241</v>
      </c>
      <c r="C122" s="19" t="s">
        <v>239</v>
      </c>
      <c r="D122" s="19" t="s">
        <v>727</v>
      </c>
      <c r="E122" s="19" t="s">
        <v>732</v>
      </c>
      <c r="F122" s="4" t="s">
        <v>1019</v>
      </c>
      <c r="G122" s="4">
        <v>0</v>
      </c>
      <c r="H122" s="4">
        <v>1</v>
      </c>
      <c r="I122" s="4">
        <v>0</v>
      </c>
      <c r="K122" s="4">
        <v>-0.131486618</v>
      </c>
      <c r="M122" s="4">
        <v>0.45889077099999998</v>
      </c>
      <c r="O122" s="4">
        <v>4521.4507666629997</v>
      </c>
      <c r="Q122" s="4">
        <v>0</v>
      </c>
    </row>
    <row r="123" spans="1:18">
      <c r="A123" s="19" t="s">
        <v>243</v>
      </c>
      <c r="B123" s="19" t="s">
        <v>244</v>
      </c>
      <c r="C123" s="19" t="s">
        <v>124</v>
      </c>
      <c r="D123" s="19" t="s">
        <v>728</v>
      </c>
      <c r="E123" s="19" t="s">
        <v>726</v>
      </c>
      <c r="F123" s="4" t="s">
        <v>1019</v>
      </c>
      <c r="G123" s="4">
        <v>1</v>
      </c>
      <c r="H123" s="4">
        <v>1</v>
      </c>
      <c r="I123" s="4">
        <v>1</v>
      </c>
      <c r="J123" s="4">
        <v>-0.127577421</v>
      </c>
      <c r="K123" s="4">
        <v>-0.27833349400000001</v>
      </c>
      <c r="L123" s="4">
        <v>0.73971150900000004</v>
      </c>
      <c r="M123" s="4">
        <v>7.5791540000000003E-3</v>
      </c>
      <c r="N123" s="4">
        <v>7288.3774981770002</v>
      </c>
      <c r="O123" s="4">
        <v>74.677404362000004</v>
      </c>
      <c r="P123" s="4">
        <v>0</v>
      </c>
      <c r="Q123" s="4">
        <v>0</v>
      </c>
      <c r="R123" s="4">
        <v>0</v>
      </c>
    </row>
    <row r="124" spans="1:18">
      <c r="A124" s="19" t="s">
        <v>245</v>
      </c>
      <c r="B124" s="19" t="s">
        <v>244</v>
      </c>
      <c r="C124" s="19" t="s">
        <v>239</v>
      </c>
      <c r="D124" s="19" t="s">
        <v>728</v>
      </c>
      <c r="E124" s="19" t="s">
        <v>732</v>
      </c>
      <c r="F124" s="4" t="s">
        <v>1019</v>
      </c>
      <c r="G124" s="4">
        <v>1</v>
      </c>
      <c r="H124" s="4">
        <v>1</v>
      </c>
      <c r="I124" s="4">
        <v>1</v>
      </c>
      <c r="J124" s="4">
        <v>-0.127577421</v>
      </c>
      <c r="K124" s="4">
        <v>-0.131486618</v>
      </c>
      <c r="L124" s="4">
        <v>0.73971150900000004</v>
      </c>
      <c r="M124" s="4">
        <v>0.45889077099999998</v>
      </c>
      <c r="N124" s="4">
        <v>7288.3774981770002</v>
      </c>
      <c r="O124" s="4">
        <v>4521.4507666629997</v>
      </c>
      <c r="P124" s="4">
        <v>0</v>
      </c>
      <c r="Q124" s="4">
        <v>0</v>
      </c>
      <c r="R124" s="4">
        <v>0</v>
      </c>
    </row>
    <row r="125" spans="1:18">
      <c r="A125" s="19" t="s">
        <v>246</v>
      </c>
      <c r="B125" s="19" t="s">
        <v>247</v>
      </c>
      <c r="C125" s="19" t="s">
        <v>124</v>
      </c>
      <c r="D125" s="19" t="s">
        <v>729</v>
      </c>
      <c r="E125" s="19" t="s">
        <v>726</v>
      </c>
      <c r="F125" s="4" t="s">
        <v>1019</v>
      </c>
      <c r="G125" s="4">
        <v>0</v>
      </c>
      <c r="H125" s="4">
        <v>1</v>
      </c>
      <c r="I125" s="4">
        <v>0</v>
      </c>
      <c r="K125" s="4">
        <v>-0.27833349400000001</v>
      </c>
      <c r="M125" s="4">
        <v>7.5791540000000003E-3</v>
      </c>
      <c r="O125" s="4">
        <v>74.677404362000004</v>
      </c>
      <c r="Q125" s="4">
        <v>0</v>
      </c>
    </row>
    <row r="126" spans="1:18">
      <c r="A126" s="19" t="s">
        <v>248</v>
      </c>
      <c r="B126" s="19" t="s">
        <v>247</v>
      </c>
      <c r="C126" s="19" t="s">
        <v>239</v>
      </c>
      <c r="D126" s="19" t="s">
        <v>729</v>
      </c>
      <c r="E126" s="19" t="s">
        <v>732</v>
      </c>
      <c r="F126" s="4" t="s">
        <v>1019</v>
      </c>
      <c r="G126" s="4">
        <v>0</v>
      </c>
      <c r="H126" s="4">
        <v>1</v>
      </c>
      <c r="I126" s="4">
        <v>0</v>
      </c>
      <c r="K126" s="4">
        <v>-0.131486618</v>
      </c>
      <c r="M126" s="4">
        <v>0.45889077099999998</v>
      </c>
      <c r="O126" s="4">
        <v>4521.4507666629997</v>
      </c>
      <c r="Q126" s="4">
        <v>0</v>
      </c>
    </row>
    <row r="127" spans="1:18">
      <c r="A127" s="19" t="s">
        <v>249</v>
      </c>
      <c r="B127" s="19" t="s">
        <v>250</v>
      </c>
      <c r="C127" s="19" t="s">
        <v>124</v>
      </c>
      <c r="D127" s="19" t="s">
        <v>730</v>
      </c>
      <c r="E127" s="19" t="s">
        <v>726</v>
      </c>
      <c r="F127" s="4" t="s">
        <v>1019</v>
      </c>
      <c r="G127" s="4">
        <v>0</v>
      </c>
      <c r="H127" s="4">
        <v>1</v>
      </c>
      <c r="I127" s="4">
        <v>0</v>
      </c>
      <c r="K127" s="4">
        <v>-0.27833349400000001</v>
      </c>
      <c r="M127" s="4">
        <v>7.5791540000000003E-3</v>
      </c>
      <c r="O127" s="4">
        <v>74.677404362000004</v>
      </c>
      <c r="Q127" s="4">
        <v>0</v>
      </c>
    </row>
    <row r="128" spans="1:18">
      <c r="A128" s="19" t="s">
        <v>251</v>
      </c>
      <c r="B128" s="19" t="s">
        <v>250</v>
      </c>
      <c r="C128" s="19" t="s">
        <v>239</v>
      </c>
      <c r="D128" s="19" t="s">
        <v>730</v>
      </c>
      <c r="E128" s="19" t="s">
        <v>732</v>
      </c>
      <c r="F128" s="4" t="s">
        <v>1019</v>
      </c>
      <c r="G128" s="4">
        <v>0</v>
      </c>
      <c r="H128" s="4">
        <v>1</v>
      </c>
      <c r="I128" s="4">
        <v>0</v>
      </c>
      <c r="K128" s="4">
        <v>-0.131486618</v>
      </c>
      <c r="M128" s="4">
        <v>0.45889077099999998</v>
      </c>
      <c r="O128" s="4">
        <v>4521.4507666629997</v>
      </c>
      <c r="Q128" s="4">
        <v>0</v>
      </c>
    </row>
    <row r="129" spans="1:18">
      <c r="A129" s="19" t="s">
        <v>252</v>
      </c>
      <c r="B129" s="19" t="s">
        <v>253</v>
      </c>
      <c r="C129" s="19" t="s">
        <v>56</v>
      </c>
      <c r="D129" s="19" t="s">
        <v>666</v>
      </c>
      <c r="E129" s="19" t="s">
        <v>660</v>
      </c>
      <c r="F129" s="4" t="s">
        <v>1019</v>
      </c>
      <c r="G129" s="4">
        <v>1</v>
      </c>
      <c r="H129" s="4">
        <v>1</v>
      </c>
      <c r="I129" s="4">
        <v>1</v>
      </c>
      <c r="J129" s="4">
        <v>0.32368042000000002</v>
      </c>
      <c r="K129" s="4">
        <v>0.59207207699999997</v>
      </c>
      <c r="L129" s="4">
        <v>4.6724000000000001E-4</v>
      </c>
      <c r="M129" s="4">
        <v>1.0005600000000001E-4</v>
      </c>
      <c r="N129" s="4">
        <v>4.6037157200000003</v>
      </c>
      <c r="O129" s="4">
        <v>0.98585176800000007</v>
      </c>
      <c r="P129" s="4">
        <v>0</v>
      </c>
      <c r="Q129" s="4">
        <v>0</v>
      </c>
      <c r="R129" s="4">
        <v>0</v>
      </c>
    </row>
    <row r="130" spans="1:18">
      <c r="A130" s="19" t="s">
        <v>254</v>
      </c>
      <c r="B130" s="19" t="s">
        <v>253</v>
      </c>
      <c r="C130" s="19" t="s">
        <v>124</v>
      </c>
      <c r="D130" s="19" t="s">
        <v>666</v>
      </c>
      <c r="E130" s="19" t="s">
        <v>726</v>
      </c>
      <c r="F130" s="4" t="s">
        <v>1019</v>
      </c>
      <c r="G130" s="4">
        <v>1</v>
      </c>
      <c r="H130" s="4">
        <v>1</v>
      </c>
      <c r="I130" s="4">
        <v>1</v>
      </c>
      <c r="J130" s="4">
        <v>0.32368042000000002</v>
      </c>
      <c r="K130" s="4">
        <v>-0.27833349400000001</v>
      </c>
      <c r="L130" s="4">
        <v>4.6724000000000001E-4</v>
      </c>
      <c r="M130" s="4">
        <v>7.5791540000000003E-3</v>
      </c>
      <c r="N130" s="4">
        <v>4.6037157200000003</v>
      </c>
      <c r="O130" s="4">
        <v>74.677404362000004</v>
      </c>
      <c r="P130" s="4">
        <v>0</v>
      </c>
      <c r="Q130" s="4">
        <v>0</v>
      </c>
      <c r="R130" s="4">
        <v>0</v>
      </c>
    </row>
    <row r="131" spans="1:18">
      <c r="A131" s="19" t="s">
        <v>255</v>
      </c>
      <c r="B131" s="19" t="s">
        <v>253</v>
      </c>
      <c r="C131" s="19" t="s">
        <v>239</v>
      </c>
      <c r="D131" s="19" t="s">
        <v>666</v>
      </c>
      <c r="E131" s="19" t="s">
        <v>732</v>
      </c>
      <c r="F131" s="4" t="s">
        <v>1019</v>
      </c>
      <c r="G131" s="4">
        <v>1</v>
      </c>
      <c r="H131" s="4">
        <v>1</v>
      </c>
      <c r="I131" s="4">
        <v>1</v>
      </c>
      <c r="J131" s="4">
        <v>0.32368042000000002</v>
      </c>
      <c r="K131" s="4">
        <v>-0.131486618</v>
      </c>
      <c r="L131" s="4">
        <v>4.6724000000000001E-4</v>
      </c>
      <c r="M131" s="4">
        <v>0.45889077099999998</v>
      </c>
      <c r="N131" s="4">
        <v>4.6037157200000003</v>
      </c>
      <c r="O131" s="4">
        <v>4521.4507666629997</v>
      </c>
      <c r="P131" s="4">
        <v>0</v>
      </c>
      <c r="Q131" s="4">
        <v>0</v>
      </c>
      <c r="R131" s="4">
        <v>0</v>
      </c>
    </row>
    <row r="132" spans="1:18">
      <c r="A132" s="19" t="s">
        <v>256</v>
      </c>
      <c r="B132" s="19" t="s">
        <v>253</v>
      </c>
      <c r="C132" s="19" t="s">
        <v>7</v>
      </c>
      <c r="D132" s="19" t="s">
        <v>666</v>
      </c>
      <c r="E132" s="19" t="s">
        <v>772</v>
      </c>
      <c r="F132" s="4" t="s">
        <v>1019</v>
      </c>
      <c r="G132" s="4">
        <v>1</v>
      </c>
      <c r="H132" s="4">
        <v>1</v>
      </c>
      <c r="I132" s="4">
        <v>1</v>
      </c>
      <c r="J132" s="4">
        <v>0.32368042000000002</v>
      </c>
      <c r="K132" s="4">
        <v>-0.118218722</v>
      </c>
      <c r="L132" s="4">
        <v>4.6724000000000001E-4</v>
      </c>
      <c r="M132" s="4">
        <v>0.146114197</v>
      </c>
      <c r="N132" s="4">
        <v>4.6037157200000003</v>
      </c>
      <c r="O132" s="4">
        <v>1439.6631830409999</v>
      </c>
      <c r="P132" s="4">
        <v>0</v>
      </c>
      <c r="Q132" s="4">
        <v>0</v>
      </c>
      <c r="R132" s="4">
        <v>0</v>
      </c>
    </row>
    <row r="133" spans="1:18">
      <c r="A133" s="19" t="s">
        <v>257</v>
      </c>
      <c r="B133" s="19" t="s">
        <v>253</v>
      </c>
      <c r="C133" s="19" t="s">
        <v>11</v>
      </c>
      <c r="D133" s="19" t="s">
        <v>666</v>
      </c>
      <c r="E133" s="19" t="s">
        <v>829</v>
      </c>
      <c r="F133" s="4" t="s">
        <v>1019</v>
      </c>
      <c r="G133" s="4">
        <v>1</v>
      </c>
      <c r="H133" s="4">
        <v>1</v>
      </c>
      <c r="I133" s="4">
        <v>1</v>
      </c>
      <c r="J133" s="4">
        <v>0.32368042000000002</v>
      </c>
      <c r="K133" s="4">
        <v>3.2290178000000003E-2</v>
      </c>
      <c r="L133" s="4">
        <v>4.6724000000000001E-4</v>
      </c>
      <c r="M133" s="4">
        <v>0.87708915899999995</v>
      </c>
      <c r="N133" s="4">
        <v>4.6037157200000003</v>
      </c>
      <c r="O133" s="4">
        <v>8641.9594836269989</v>
      </c>
      <c r="P133" s="4">
        <v>0</v>
      </c>
      <c r="Q133" s="4">
        <v>0</v>
      </c>
      <c r="R133" s="4">
        <v>0</v>
      </c>
    </row>
    <row r="134" spans="1:18">
      <c r="A134" s="19" t="s">
        <v>258</v>
      </c>
      <c r="B134" s="19" t="s">
        <v>259</v>
      </c>
      <c r="C134" s="19" t="s">
        <v>56</v>
      </c>
      <c r="D134" s="19" t="s">
        <v>667</v>
      </c>
      <c r="E134" s="19" t="s">
        <v>660</v>
      </c>
      <c r="F134" s="4" t="s">
        <v>1019</v>
      </c>
      <c r="G134" s="4">
        <v>1</v>
      </c>
      <c r="H134" s="4">
        <v>1</v>
      </c>
      <c r="I134" s="4">
        <v>1</v>
      </c>
      <c r="J134" s="4">
        <v>-0.28522235600000001</v>
      </c>
      <c r="K134" s="4">
        <v>0.59207207699999997</v>
      </c>
      <c r="L134" s="4">
        <v>0.12404324</v>
      </c>
      <c r="M134" s="4">
        <v>1.0005600000000001E-4</v>
      </c>
      <c r="N134" s="4">
        <v>1222.19804372</v>
      </c>
      <c r="O134" s="4">
        <v>0.98585176800000007</v>
      </c>
      <c r="P134" s="4">
        <v>0</v>
      </c>
      <c r="Q134" s="4">
        <v>0</v>
      </c>
      <c r="R134" s="4">
        <v>0</v>
      </c>
    </row>
    <row r="135" spans="1:18">
      <c r="A135" s="19" t="s">
        <v>260</v>
      </c>
      <c r="B135" s="19" t="s">
        <v>259</v>
      </c>
      <c r="C135" s="19" t="s">
        <v>261</v>
      </c>
      <c r="D135" s="19" t="s">
        <v>667</v>
      </c>
      <c r="E135" s="19" t="s">
        <v>756</v>
      </c>
      <c r="F135" s="4" t="s">
        <v>1019</v>
      </c>
      <c r="G135" s="4">
        <v>1</v>
      </c>
      <c r="H135" s="4">
        <v>1</v>
      </c>
      <c r="I135" s="4">
        <v>1</v>
      </c>
      <c r="J135" s="4">
        <v>-0.28522235600000001</v>
      </c>
      <c r="K135" s="4">
        <v>1.9255190000000001E-3</v>
      </c>
      <c r="L135" s="4">
        <v>0.12404324</v>
      </c>
      <c r="M135" s="4">
        <v>0.99968439499999995</v>
      </c>
      <c r="N135" s="4">
        <v>1222.19804372</v>
      </c>
      <c r="O135" s="4">
        <v>9849.8903439349997</v>
      </c>
      <c r="P135" s="4">
        <v>0</v>
      </c>
      <c r="Q135" s="4">
        <v>0</v>
      </c>
      <c r="R135" s="4">
        <v>0</v>
      </c>
    </row>
    <row r="136" spans="1:18">
      <c r="A136" s="19" t="s">
        <v>262</v>
      </c>
      <c r="B136" s="19" t="s">
        <v>259</v>
      </c>
      <c r="C136" s="19" t="s">
        <v>18</v>
      </c>
      <c r="D136" s="19" t="s">
        <v>667</v>
      </c>
      <c r="E136" s="19" t="s">
        <v>785</v>
      </c>
      <c r="F136" s="4" t="s">
        <v>1019</v>
      </c>
      <c r="G136" s="4">
        <v>1</v>
      </c>
      <c r="H136" s="4">
        <v>1</v>
      </c>
      <c r="I136" s="4">
        <v>1</v>
      </c>
      <c r="J136" s="4">
        <v>-0.28522235600000001</v>
      </c>
      <c r="K136" s="4">
        <v>8.0675532999999994E-2</v>
      </c>
      <c r="L136" s="4">
        <v>0.12404324</v>
      </c>
      <c r="M136" s="4">
        <v>0.57400803499999997</v>
      </c>
      <c r="N136" s="4">
        <v>1222.19804372</v>
      </c>
      <c r="O136" s="4">
        <v>5655.7011688550001</v>
      </c>
      <c r="P136" s="4">
        <v>0</v>
      </c>
      <c r="Q136" s="4">
        <v>0</v>
      </c>
      <c r="R136" s="4">
        <v>0</v>
      </c>
    </row>
    <row r="137" spans="1:18">
      <c r="A137" s="19" t="s">
        <v>266</v>
      </c>
      <c r="B137" s="19" t="s">
        <v>267</v>
      </c>
      <c r="C137" s="19" t="s">
        <v>82</v>
      </c>
      <c r="D137" s="19" t="s">
        <v>657</v>
      </c>
      <c r="E137" s="19" t="s">
        <v>652</v>
      </c>
      <c r="F137" s="4" t="s">
        <v>1019</v>
      </c>
      <c r="G137" s="4">
        <v>0</v>
      </c>
      <c r="H137" s="4">
        <v>1</v>
      </c>
      <c r="I137" s="4">
        <v>0</v>
      </c>
      <c r="K137" s="4">
        <v>6.1914108000000002E-2</v>
      </c>
      <c r="M137" s="4">
        <v>0.62072867899999995</v>
      </c>
      <c r="O137" s="4">
        <v>6116.0396741869999</v>
      </c>
      <c r="Q137" s="4">
        <v>0</v>
      </c>
    </row>
    <row r="138" spans="1:18">
      <c r="A138" s="19" t="s">
        <v>268</v>
      </c>
      <c r="B138" s="19" t="s">
        <v>269</v>
      </c>
      <c r="C138" s="19" t="s">
        <v>270</v>
      </c>
      <c r="D138" s="19" t="s">
        <v>639</v>
      </c>
      <c r="E138" s="19" t="s">
        <v>640</v>
      </c>
      <c r="F138" s="4" t="s">
        <v>1019</v>
      </c>
      <c r="G138" s="4">
        <v>1</v>
      </c>
      <c r="H138" s="4">
        <v>1</v>
      </c>
      <c r="I138" s="4">
        <v>1</v>
      </c>
      <c r="J138" s="4">
        <v>3.8921844999999997E-2</v>
      </c>
      <c r="K138" s="4">
        <v>0.160654087</v>
      </c>
      <c r="L138" s="4">
        <v>0.96890112900000003</v>
      </c>
      <c r="M138" s="4">
        <v>0.25899224100000001</v>
      </c>
      <c r="N138" s="4">
        <v>9546.582824037001</v>
      </c>
      <c r="O138" s="4">
        <v>2551.850550573</v>
      </c>
      <c r="P138" s="4">
        <v>0</v>
      </c>
      <c r="Q138" s="4">
        <v>0</v>
      </c>
      <c r="R138" s="4">
        <v>0</v>
      </c>
    </row>
    <row r="139" spans="1:18">
      <c r="A139" s="19" t="s">
        <v>272</v>
      </c>
      <c r="B139" s="19" t="s">
        <v>271</v>
      </c>
      <c r="C139" s="19" t="s">
        <v>273</v>
      </c>
      <c r="D139" s="19" t="s">
        <v>680</v>
      </c>
      <c r="E139" s="19" t="s">
        <v>681</v>
      </c>
      <c r="F139" s="4" t="s">
        <v>1019</v>
      </c>
      <c r="G139" s="4">
        <v>1</v>
      </c>
      <c r="H139" s="4">
        <v>1</v>
      </c>
      <c r="I139" s="4">
        <v>1</v>
      </c>
      <c r="J139" s="4">
        <v>5.3359470999999999E-2</v>
      </c>
      <c r="K139" s="4">
        <v>-0.218609001</v>
      </c>
      <c r="L139" s="4">
        <v>0.54619846299999997</v>
      </c>
      <c r="M139" s="4">
        <v>4.0634488000000003E-2</v>
      </c>
      <c r="N139" s="4">
        <v>5381.6934559389993</v>
      </c>
      <c r="O139" s="4">
        <v>400.37161026400003</v>
      </c>
      <c r="P139" s="4">
        <v>0</v>
      </c>
      <c r="Q139" s="4">
        <v>0</v>
      </c>
      <c r="R139" s="4">
        <v>0</v>
      </c>
    </row>
    <row r="140" spans="1:18">
      <c r="A140" s="19" t="s">
        <v>279</v>
      </c>
      <c r="B140" s="19" t="s">
        <v>280</v>
      </c>
      <c r="C140" s="19" t="s">
        <v>56</v>
      </c>
      <c r="D140" s="19" t="s">
        <v>668</v>
      </c>
      <c r="E140" s="19" t="s">
        <v>660</v>
      </c>
      <c r="F140" s="4" t="s">
        <v>1019</v>
      </c>
      <c r="G140" s="4">
        <v>1</v>
      </c>
      <c r="H140" s="4">
        <v>1</v>
      </c>
      <c r="I140" s="4">
        <v>1</v>
      </c>
      <c r="J140" s="4">
        <v>0.92495805799999997</v>
      </c>
      <c r="K140" s="4">
        <v>0.59207207699999997</v>
      </c>
      <c r="L140" s="4">
        <v>8.3906615946927095E-5</v>
      </c>
      <c r="M140" s="4">
        <v>1.0005600000000001E-4</v>
      </c>
      <c r="N140" s="4">
        <v>0.82673188692507271</v>
      </c>
      <c r="O140" s="4">
        <v>0.98585176800000007</v>
      </c>
      <c r="P140" s="4">
        <v>0</v>
      </c>
      <c r="Q140" s="4">
        <v>0</v>
      </c>
      <c r="R140" s="4">
        <v>0</v>
      </c>
    </row>
    <row r="141" spans="1:18">
      <c r="A141" s="19" t="s">
        <v>281</v>
      </c>
      <c r="B141" s="19" t="s">
        <v>280</v>
      </c>
      <c r="C141" s="19" t="s">
        <v>18</v>
      </c>
      <c r="D141" s="19" t="s">
        <v>668</v>
      </c>
      <c r="E141" s="19" t="s">
        <v>785</v>
      </c>
      <c r="F141" s="4" t="s">
        <v>1019</v>
      </c>
      <c r="G141" s="4">
        <v>1</v>
      </c>
      <c r="H141" s="4">
        <v>1</v>
      </c>
      <c r="I141" s="4">
        <v>1</v>
      </c>
      <c r="J141" s="4">
        <v>0.92495805799999997</v>
      </c>
      <c r="K141" s="4">
        <v>8.0675532999999994E-2</v>
      </c>
      <c r="L141" s="4">
        <v>8.3906615946927095E-5</v>
      </c>
      <c r="M141" s="4">
        <v>0.57400803499999997</v>
      </c>
      <c r="N141" s="4">
        <v>0.82673188692507271</v>
      </c>
      <c r="O141" s="4">
        <v>5655.7011688550001</v>
      </c>
      <c r="P141" s="4">
        <v>0</v>
      </c>
      <c r="Q141" s="4">
        <v>0</v>
      </c>
      <c r="R141" s="4">
        <v>0</v>
      </c>
    </row>
    <row r="142" spans="1:18">
      <c r="A142" s="19" t="s">
        <v>282</v>
      </c>
      <c r="B142" s="19" t="s">
        <v>280</v>
      </c>
      <c r="C142" s="19" t="s">
        <v>283</v>
      </c>
      <c r="D142" s="19" t="s">
        <v>668</v>
      </c>
      <c r="E142" s="19" t="s">
        <v>843</v>
      </c>
      <c r="F142" s="4" t="s">
        <v>1019</v>
      </c>
      <c r="G142" s="4">
        <v>1</v>
      </c>
      <c r="H142" s="4">
        <v>1</v>
      </c>
      <c r="I142" s="4">
        <v>1</v>
      </c>
      <c r="J142" s="4">
        <v>0.92495805799999997</v>
      </c>
      <c r="K142" s="4">
        <v>-0.30199796699999998</v>
      </c>
      <c r="L142" s="4">
        <v>8.3906615946927095E-5</v>
      </c>
      <c r="M142" s="4">
        <v>2.1933101412852099E-7</v>
      </c>
      <c r="N142" s="4">
        <v>0.82673188692507271</v>
      </c>
      <c r="O142" s="4">
        <v>2.1610684822083175E-3</v>
      </c>
      <c r="P142" s="4">
        <v>0</v>
      </c>
      <c r="Q142" s="4">
        <v>1</v>
      </c>
      <c r="R142" s="4">
        <v>1</v>
      </c>
    </row>
    <row r="143" spans="1:18">
      <c r="A143" s="19" t="s">
        <v>284</v>
      </c>
      <c r="B143" s="19" t="s">
        <v>280</v>
      </c>
      <c r="C143" s="19" t="s">
        <v>285</v>
      </c>
      <c r="D143" s="19" t="s">
        <v>668</v>
      </c>
      <c r="E143" s="19" t="s">
        <v>870</v>
      </c>
      <c r="F143" s="4" t="s">
        <v>1019</v>
      </c>
      <c r="G143" s="4">
        <v>1</v>
      </c>
      <c r="H143" s="4">
        <v>1</v>
      </c>
      <c r="I143" s="4">
        <v>1</v>
      </c>
      <c r="J143" s="4">
        <v>0.92495805799999997</v>
      </c>
      <c r="K143" s="4">
        <v>0.19450195100000001</v>
      </c>
      <c r="L143" s="4">
        <v>8.3906615946927095E-5</v>
      </c>
      <c r="M143" s="4">
        <v>2.7484871000000001E-2</v>
      </c>
      <c r="N143" s="4">
        <v>0.82673188692507271</v>
      </c>
      <c r="O143" s="4">
        <v>270.80843396300003</v>
      </c>
      <c r="P143" s="4">
        <v>0</v>
      </c>
      <c r="Q143" s="4">
        <v>0</v>
      </c>
      <c r="R143" s="4">
        <v>0</v>
      </c>
    </row>
    <row r="144" spans="1:18">
      <c r="A144" s="19" t="s">
        <v>286</v>
      </c>
      <c r="B144" s="19" t="s">
        <v>287</v>
      </c>
      <c r="C144" s="19" t="s">
        <v>111</v>
      </c>
      <c r="E144" s="19" t="s">
        <v>767</v>
      </c>
      <c r="F144" s="4" t="s">
        <v>1019</v>
      </c>
      <c r="G144" s="4">
        <v>3</v>
      </c>
      <c r="H144" s="4">
        <v>1</v>
      </c>
      <c r="I144" s="4">
        <v>0</v>
      </c>
      <c r="K144" s="4">
        <v>0.29415774900000002</v>
      </c>
      <c r="M144" s="4">
        <v>4.1954195E-2</v>
      </c>
      <c r="O144" s="4">
        <v>413.37468333499999</v>
      </c>
      <c r="Q144" s="4">
        <v>0</v>
      </c>
    </row>
    <row r="145" spans="1:18">
      <c r="A145" s="19" t="s">
        <v>288</v>
      </c>
      <c r="B145" s="19" t="s">
        <v>287</v>
      </c>
      <c r="C145" s="19" t="s">
        <v>7</v>
      </c>
      <c r="E145" s="19" t="s">
        <v>772</v>
      </c>
      <c r="F145" s="4" t="s">
        <v>1019</v>
      </c>
      <c r="G145" s="4">
        <v>3</v>
      </c>
      <c r="H145" s="4">
        <v>1</v>
      </c>
      <c r="I145" s="4">
        <v>0</v>
      </c>
      <c r="K145" s="4">
        <v>-0.118218722</v>
      </c>
      <c r="M145" s="4">
        <v>0.146114197</v>
      </c>
      <c r="O145" s="4">
        <v>1439.6631830409999</v>
      </c>
      <c r="Q145" s="4">
        <v>0</v>
      </c>
    </row>
    <row r="146" spans="1:18">
      <c r="A146" s="19" t="s">
        <v>289</v>
      </c>
      <c r="B146" s="19" t="s">
        <v>290</v>
      </c>
      <c r="C146" s="19" t="s">
        <v>50</v>
      </c>
      <c r="D146" s="19" t="s">
        <v>695</v>
      </c>
      <c r="E146" s="19" t="s">
        <v>691</v>
      </c>
      <c r="F146" s="4" t="s">
        <v>1019</v>
      </c>
      <c r="G146" s="4">
        <v>1</v>
      </c>
      <c r="H146" s="4">
        <v>1</v>
      </c>
      <c r="I146" s="4">
        <v>1</v>
      </c>
      <c r="J146" s="4">
        <v>0.62280436299999997</v>
      </c>
      <c r="K146" s="4">
        <v>-0.202831819</v>
      </c>
      <c r="L146" s="4">
        <v>5.13701779922826E-5</v>
      </c>
      <c r="M146" s="4">
        <v>2.7362305E-2</v>
      </c>
      <c r="N146" s="4">
        <v>0.50615036375796041</v>
      </c>
      <c r="O146" s="4">
        <v>269.60079116499998</v>
      </c>
      <c r="P146" s="4">
        <v>0</v>
      </c>
      <c r="Q146" s="4">
        <v>0</v>
      </c>
      <c r="R146" s="4">
        <v>0</v>
      </c>
    </row>
    <row r="147" spans="1:18">
      <c r="A147" s="19" t="s">
        <v>291</v>
      </c>
      <c r="B147" s="19" t="s">
        <v>290</v>
      </c>
      <c r="C147" s="19" t="s">
        <v>239</v>
      </c>
      <c r="D147" s="19" t="s">
        <v>695</v>
      </c>
      <c r="E147" s="19" t="s">
        <v>732</v>
      </c>
      <c r="F147" s="4" t="s">
        <v>1019</v>
      </c>
      <c r="G147" s="4">
        <v>1</v>
      </c>
      <c r="H147" s="4">
        <v>1</v>
      </c>
      <c r="I147" s="4">
        <v>1</v>
      </c>
      <c r="J147" s="4">
        <v>0.62280436299999997</v>
      </c>
      <c r="K147" s="4">
        <v>-0.131486618</v>
      </c>
      <c r="L147" s="4">
        <v>5.13701779922826E-5</v>
      </c>
      <c r="M147" s="4">
        <v>0.45889077099999998</v>
      </c>
      <c r="N147" s="4">
        <v>0.50615036375796041</v>
      </c>
      <c r="O147" s="4">
        <v>4521.4507666629997</v>
      </c>
      <c r="P147" s="4">
        <v>0</v>
      </c>
      <c r="Q147" s="4">
        <v>0</v>
      </c>
      <c r="R147" s="4">
        <v>0</v>
      </c>
    </row>
    <row r="148" spans="1:18">
      <c r="A148" s="19" t="s">
        <v>292</v>
      </c>
      <c r="B148" s="19" t="s">
        <v>290</v>
      </c>
      <c r="C148" s="19" t="s">
        <v>9</v>
      </c>
      <c r="D148" s="19" t="s">
        <v>695</v>
      </c>
      <c r="E148" s="19" t="s">
        <v>811</v>
      </c>
      <c r="F148" s="4" t="s">
        <v>1019</v>
      </c>
      <c r="G148" s="4">
        <v>1</v>
      </c>
      <c r="H148" s="4">
        <v>1</v>
      </c>
      <c r="I148" s="4">
        <v>1</v>
      </c>
      <c r="J148" s="4">
        <v>0.62280436299999997</v>
      </c>
      <c r="K148" s="4">
        <v>-5.8726030999999998E-2</v>
      </c>
      <c r="L148" s="4">
        <v>5.13701779922826E-5</v>
      </c>
      <c r="M148" s="4">
        <v>0.62642636799999996</v>
      </c>
      <c r="N148" s="4">
        <v>0.50615036375796041</v>
      </c>
      <c r="O148" s="4">
        <v>6172.1790039039997</v>
      </c>
      <c r="P148" s="4">
        <v>0</v>
      </c>
      <c r="Q148" s="4">
        <v>0</v>
      </c>
      <c r="R148" s="4">
        <v>0</v>
      </c>
    </row>
    <row r="149" spans="1:18">
      <c r="A149" s="19" t="s">
        <v>293</v>
      </c>
      <c r="B149" s="19" t="s">
        <v>294</v>
      </c>
      <c r="C149" s="19" t="s">
        <v>9</v>
      </c>
      <c r="D149" s="19" t="s">
        <v>815</v>
      </c>
      <c r="E149" s="19" t="s">
        <v>811</v>
      </c>
      <c r="F149" s="4" t="s">
        <v>1019</v>
      </c>
      <c r="G149" s="4">
        <v>1</v>
      </c>
      <c r="H149" s="4">
        <v>1</v>
      </c>
      <c r="I149" s="4">
        <v>1</v>
      </c>
      <c r="J149" s="4">
        <v>0.117225859</v>
      </c>
      <c r="K149" s="4">
        <v>-5.8726030999999998E-2</v>
      </c>
      <c r="L149" s="4">
        <v>0.19375584800000001</v>
      </c>
      <c r="M149" s="4">
        <v>0.62642636799999996</v>
      </c>
      <c r="N149" s="4">
        <v>1909.076370344</v>
      </c>
      <c r="O149" s="4">
        <v>6172.1790039039997</v>
      </c>
      <c r="P149" s="4">
        <v>0</v>
      </c>
      <c r="Q149" s="4">
        <v>0</v>
      </c>
      <c r="R149" s="4">
        <v>0</v>
      </c>
    </row>
    <row r="150" spans="1:18">
      <c r="A150" s="19" t="s">
        <v>295</v>
      </c>
      <c r="B150" s="19" t="s">
        <v>296</v>
      </c>
      <c r="C150" s="19" t="s">
        <v>9</v>
      </c>
      <c r="D150" s="19" t="s">
        <v>816</v>
      </c>
      <c r="E150" s="19" t="s">
        <v>811</v>
      </c>
      <c r="F150" s="4" t="s">
        <v>1019</v>
      </c>
      <c r="G150" s="4">
        <v>0</v>
      </c>
      <c r="H150" s="4">
        <v>1</v>
      </c>
      <c r="I150" s="4">
        <v>0</v>
      </c>
      <c r="K150" s="4">
        <v>-5.8726030999999998E-2</v>
      </c>
      <c r="M150" s="4">
        <v>0.62642636799999996</v>
      </c>
      <c r="O150" s="4">
        <v>6172.1790039039997</v>
      </c>
      <c r="Q150" s="4">
        <v>0</v>
      </c>
    </row>
    <row r="151" spans="1:18">
      <c r="A151" s="19" t="s">
        <v>297</v>
      </c>
      <c r="B151" s="19" t="s">
        <v>298</v>
      </c>
      <c r="C151" s="19" t="s">
        <v>18</v>
      </c>
      <c r="D151" s="19" t="s">
        <v>793</v>
      </c>
      <c r="E151" s="19" t="s">
        <v>785</v>
      </c>
      <c r="F151" s="4" t="s">
        <v>1019</v>
      </c>
      <c r="G151" s="4">
        <v>1</v>
      </c>
      <c r="H151" s="4">
        <v>1</v>
      </c>
      <c r="I151" s="4">
        <v>1</v>
      </c>
      <c r="J151" s="4">
        <v>-0.236062614</v>
      </c>
      <c r="K151" s="4">
        <v>8.0675532999999994E-2</v>
      </c>
      <c r="L151" s="4">
        <v>2.7928155999999999E-2</v>
      </c>
      <c r="M151" s="4">
        <v>0.57400803499999997</v>
      </c>
      <c r="N151" s="4">
        <v>275.17612106799999</v>
      </c>
      <c r="O151" s="4">
        <v>5655.7011688550001</v>
      </c>
      <c r="P151" s="4">
        <v>0</v>
      </c>
      <c r="Q151" s="4">
        <v>0</v>
      </c>
      <c r="R151" s="4">
        <v>0</v>
      </c>
    </row>
    <row r="152" spans="1:18">
      <c r="A152" s="19" t="s">
        <v>299</v>
      </c>
      <c r="B152" s="19" t="s">
        <v>298</v>
      </c>
      <c r="C152" s="19" t="s">
        <v>300</v>
      </c>
      <c r="D152" s="19" t="s">
        <v>793</v>
      </c>
      <c r="E152" s="19" t="s">
        <v>877</v>
      </c>
      <c r="F152" s="4" t="s">
        <v>1019</v>
      </c>
      <c r="G152" s="4">
        <v>1</v>
      </c>
      <c r="H152" s="4">
        <v>1</v>
      </c>
      <c r="I152" s="4">
        <v>1</v>
      </c>
      <c r="J152" s="4">
        <v>-0.236062614</v>
      </c>
      <c r="K152" s="4">
        <v>-3.1970325000000001E-2</v>
      </c>
      <c r="L152" s="4">
        <v>2.7928155999999999E-2</v>
      </c>
      <c r="M152" s="4">
        <v>0.87955655600000004</v>
      </c>
      <c r="N152" s="4">
        <v>275.17612106799999</v>
      </c>
      <c r="O152" s="4">
        <v>8666.2707462680009</v>
      </c>
      <c r="P152" s="4">
        <v>0</v>
      </c>
      <c r="Q152" s="4">
        <v>0</v>
      </c>
      <c r="R152" s="4">
        <v>0</v>
      </c>
    </row>
    <row r="153" spans="1:18">
      <c r="A153" s="19" t="s">
        <v>304</v>
      </c>
      <c r="B153" s="19" t="s">
        <v>305</v>
      </c>
      <c r="C153" s="19" t="s">
        <v>111</v>
      </c>
      <c r="D153" s="19" t="s">
        <v>769</v>
      </c>
      <c r="E153" s="19" t="s">
        <v>767</v>
      </c>
      <c r="F153" s="4" t="s">
        <v>1019</v>
      </c>
      <c r="G153" s="4">
        <v>1</v>
      </c>
      <c r="H153" s="4">
        <v>1</v>
      </c>
      <c r="I153" s="4">
        <v>1</v>
      </c>
      <c r="J153" s="4">
        <v>0.109741834</v>
      </c>
      <c r="K153" s="4">
        <v>0.29415774900000002</v>
      </c>
      <c r="L153" s="4">
        <v>0.751818286</v>
      </c>
      <c r="M153" s="4">
        <v>4.1954195E-2</v>
      </c>
      <c r="N153" s="4">
        <v>7407.6655719580003</v>
      </c>
      <c r="O153" s="4">
        <v>413.37468333499999</v>
      </c>
      <c r="P153" s="4">
        <v>0</v>
      </c>
      <c r="Q153" s="4">
        <v>0</v>
      </c>
      <c r="R153" s="4">
        <v>0</v>
      </c>
    </row>
    <row r="154" spans="1:18">
      <c r="A154" s="19" t="s">
        <v>306</v>
      </c>
      <c r="B154" s="19" t="s">
        <v>307</v>
      </c>
      <c r="C154" s="19" t="s">
        <v>7</v>
      </c>
      <c r="D154" s="19" t="s">
        <v>778</v>
      </c>
      <c r="E154" s="19" t="s">
        <v>772</v>
      </c>
      <c r="F154" s="4" t="s">
        <v>1019</v>
      </c>
      <c r="G154" s="4">
        <v>1</v>
      </c>
      <c r="H154" s="4">
        <v>1</v>
      </c>
      <c r="I154" s="4">
        <v>1</v>
      </c>
      <c r="J154" s="4">
        <v>0.36237385700000002</v>
      </c>
      <c r="K154" s="4">
        <v>-0.118218722</v>
      </c>
      <c r="L154" s="4">
        <v>8.9094889999999996E-3</v>
      </c>
      <c r="M154" s="4">
        <v>0.146114197</v>
      </c>
      <c r="N154" s="4">
        <v>87.785195117000001</v>
      </c>
      <c r="O154" s="4">
        <v>1439.6631830409999</v>
      </c>
      <c r="P154" s="4">
        <v>0</v>
      </c>
      <c r="Q154" s="4">
        <v>0</v>
      </c>
      <c r="R154" s="4">
        <v>0</v>
      </c>
    </row>
    <row r="155" spans="1:18">
      <c r="A155" s="19" t="s">
        <v>308</v>
      </c>
      <c r="B155" s="19" t="s">
        <v>309</v>
      </c>
      <c r="C155" s="19" t="s">
        <v>310</v>
      </c>
      <c r="D155" s="19" t="s">
        <v>749</v>
      </c>
      <c r="E155" s="19" t="s">
        <v>750</v>
      </c>
      <c r="F155" s="4" t="s">
        <v>1019</v>
      </c>
      <c r="G155" s="4">
        <v>1</v>
      </c>
      <c r="H155" s="4">
        <v>1</v>
      </c>
      <c r="I155" s="4">
        <v>1</v>
      </c>
      <c r="J155" s="4">
        <v>-0.32540135100000001</v>
      </c>
      <c r="K155" s="4">
        <v>-2.824548E-2</v>
      </c>
      <c r="L155" s="4">
        <v>0.257906935</v>
      </c>
      <c r="M155" s="4">
        <v>0.84081501800000003</v>
      </c>
      <c r="N155" s="4">
        <v>2541.1570305549999</v>
      </c>
      <c r="O155" s="4">
        <v>8284.5503723540005</v>
      </c>
      <c r="P155" s="4">
        <v>0</v>
      </c>
      <c r="Q155" s="4">
        <v>0</v>
      </c>
      <c r="R155" s="4">
        <v>0</v>
      </c>
    </row>
    <row r="156" spans="1:18">
      <c r="A156" s="19" t="s">
        <v>311</v>
      </c>
      <c r="B156" s="19" t="s">
        <v>312</v>
      </c>
      <c r="C156" s="19" t="s">
        <v>313</v>
      </c>
      <c r="D156" s="19" t="s">
        <v>752</v>
      </c>
      <c r="E156" s="19" t="s">
        <v>753</v>
      </c>
      <c r="F156" s="4" t="s">
        <v>1019</v>
      </c>
      <c r="G156" s="4">
        <v>1</v>
      </c>
      <c r="H156" s="4">
        <v>1</v>
      </c>
      <c r="I156" s="4">
        <v>1</v>
      </c>
      <c r="J156" s="4">
        <v>1.5873300999999999E-2</v>
      </c>
      <c r="K156" s="4">
        <v>2.2089581E-2</v>
      </c>
      <c r="L156" s="4">
        <v>0.99169224600000005</v>
      </c>
      <c r="M156" s="4">
        <v>0.92359172</v>
      </c>
      <c r="N156" s="4">
        <v>9771.1436998380013</v>
      </c>
      <c r="O156" s="4">
        <v>9100.1492171600003</v>
      </c>
      <c r="P156" s="4">
        <v>0</v>
      </c>
      <c r="Q156" s="4">
        <v>0</v>
      </c>
      <c r="R156" s="4">
        <v>0</v>
      </c>
    </row>
    <row r="157" spans="1:18">
      <c r="A157" s="19" t="s">
        <v>314</v>
      </c>
      <c r="B157" s="19" t="s">
        <v>315</v>
      </c>
      <c r="C157" s="19" t="s">
        <v>270</v>
      </c>
      <c r="D157" s="19" t="s">
        <v>641</v>
      </c>
      <c r="E157" s="19" t="s">
        <v>640</v>
      </c>
      <c r="F157" s="4" t="s">
        <v>1019</v>
      </c>
      <c r="G157" s="4">
        <v>0</v>
      </c>
      <c r="H157" s="4">
        <v>1</v>
      </c>
      <c r="I157" s="4">
        <v>0</v>
      </c>
      <c r="K157" s="4">
        <v>0.160654087</v>
      </c>
      <c r="M157" s="4">
        <v>0.25899224100000001</v>
      </c>
      <c r="O157" s="4">
        <v>2551.850550573</v>
      </c>
      <c r="Q157" s="4">
        <v>0</v>
      </c>
    </row>
    <row r="158" spans="1:18">
      <c r="A158" s="19" t="s">
        <v>316</v>
      </c>
      <c r="B158" s="19" t="s">
        <v>317</v>
      </c>
      <c r="C158" s="19" t="s">
        <v>18</v>
      </c>
      <c r="D158" s="19" t="s">
        <v>794</v>
      </c>
      <c r="E158" s="19" t="s">
        <v>785</v>
      </c>
      <c r="F158" s="4" t="s">
        <v>1019</v>
      </c>
      <c r="G158" s="4">
        <v>1</v>
      </c>
      <c r="H158" s="4">
        <v>1</v>
      </c>
      <c r="I158" s="4">
        <v>1</v>
      </c>
      <c r="J158" s="4">
        <v>-2.0962030999999999E-2</v>
      </c>
      <c r="K158" s="4">
        <v>8.0675532999999994E-2</v>
      </c>
      <c r="L158" s="4">
        <v>0.91459668299999997</v>
      </c>
      <c r="M158" s="4">
        <v>0.57400803499999997</v>
      </c>
      <c r="N158" s="4">
        <v>9011.5211175989989</v>
      </c>
      <c r="O158" s="4">
        <v>5655.7011688550001</v>
      </c>
      <c r="P158" s="4">
        <v>0</v>
      </c>
      <c r="Q158" s="4">
        <v>0</v>
      </c>
      <c r="R158" s="4">
        <v>0</v>
      </c>
    </row>
    <row r="159" spans="1:18">
      <c r="A159" s="19" t="s">
        <v>318</v>
      </c>
      <c r="B159" s="19" t="s">
        <v>319</v>
      </c>
      <c r="C159" s="19" t="s">
        <v>11</v>
      </c>
      <c r="D159" s="19" t="s">
        <v>835</v>
      </c>
      <c r="E159" s="19" t="s">
        <v>829</v>
      </c>
      <c r="F159" s="4" t="s">
        <v>1019</v>
      </c>
      <c r="G159" s="4">
        <v>1</v>
      </c>
      <c r="H159" s="4">
        <v>1</v>
      </c>
      <c r="I159" s="4">
        <v>1</v>
      </c>
      <c r="J159" s="4">
        <v>-0.30551457999999998</v>
      </c>
      <c r="K159" s="4">
        <v>3.2290178000000003E-2</v>
      </c>
      <c r="L159" s="4">
        <v>3.1374549999999999E-3</v>
      </c>
      <c r="M159" s="4">
        <v>0.87708915899999995</v>
      </c>
      <c r="N159" s="4">
        <v>30.913344115000001</v>
      </c>
      <c r="O159" s="4">
        <v>8641.9594836269989</v>
      </c>
      <c r="P159" s="4">
        <v>0</v>
      </c>
      <c r="Q159" s="4">
        <v>0</v>
      </c>
      <c r="R159" s="4">
        <v>0</v>
      </c>
    </row>
    <row r="160" spans="1:18">
      <c r="A160" s="19" t="s">
        <v>320</v>
      </c>
      <c r="B160" s="19" t="s">
        <v>319</v>
      </c>
      <c r="C160" s="19" t="s">
        <v>36</v>
      </c>
      <c r="D160" s="19" t="s">
        <v>835</v>
      </c>
      <c r="E160" s="19" t="s">
        <v>839</v>
      </c>
      <c r="F160" s="4" t="s">
        <v>1019</v>
      </c>
      <c r="G160" s="4">
        <v>1</v>
      </c>
      <c r="H160" s="4">
        <v>1</v>
      </c>
      <c r="I160" s="4">
        <v>1</v>
      </c>
      <c r="J160" s="4">
        <v>-0.30551457999999998</v>
      </c>
      <c r="K160" s="4">
        <v>-0.37543544699999998</v>
      </c>
      <c r="L160" s="4">
        <v>3.1374549999999999E-3</v>
      </c>
      <c r="M160" s="4">
        <v>2.8913469999999998E-3</v>
      </c>
      <c r="N160" s="4">
        <v>30.913344115000001</v>
      </c>
      <c r="O160" s="4">
        <v>28.488441990999998</v>
      </c>
      <c r="P160" s="4">
        <v>0</v>
      </c>
      <c r="Q160" s="4">
        <v>0</v>
      </c>
      <c r="R160" s="4">
        <v>0</v>
      </c>
    </row>
    <row r="161" spans="1:18">
      <c r="A161" s="19" t="s">
        <v>321</v>
      </c>
      <c r="B161" s="19" t="s">
        <v>322</v>
      </c>
      <c r="C161" s="19" t="s">
        <v>11</v>
      </c>
      <c r="D161" s="19" t="s">
        <v>836</v>
      </c>
      <c r="E161" s="19" t="s">
        <v>829</v>
      </c>
      <c r="F161" s="4" t="s">
        <v>1019</v>
      </c>
      <c r="G161" s="4">
        <v>1</v>
      </c>
      <c r="H161" s="4">
        <v>1</v>
      </c>
      <c r="I161" s="4">
        <v>1</v>
      </c>
      <c r="J161" s="4">
        <v>-0.111614143</v>
      </c>
      <c r="K161" s="4">
        <v>3.2290178000000003E-2</v>
      </c>
      <c r="L161" s="4">
        <v>0.369880667</v>
      </c>
      <c r="M161" s="4">
        <v>0.87708915899999995</v>
      </c>
      <c r="N161" s="4">
        <v>3644.4342119510002</v>
      </c>
      <c r="O161" s="4">
        <v>8641.9594836269989</v>
      </c>
      <c r="P161" s="4">
        <v>0</v>
      </c>
      <c r="Q161" s="4">
        <v>0</v>
      </c>
      <c r="R161" s="4">
        <v>0</v>
      </c>
    </row>
    <row r="162" spans="1:18">
      <c r="A162" s="19" t="s">
        <v>323</v>
      </c>
      <c r="B162" s="19" t="s">
        <v>322</v>
      </c>
      <c r="C162" s="19" t="s">
        <v>36</v>
      </c>
      <c r="D162" s="19" t="s">
        <v>836</v>
      </c>
      <c r="E162" s="19" t="s">
        <v>839</v>
      </c>
      <c r="F162" s="4" t="s">
        <v>1019</v>
      </c>
      <c r="G162" s="4">
        <v>1</v>
      </c>
      <c r="H162" s="4">
        <v>1</v>
      </c>
      <c r="I162" s="4">
        <v>1</v>
      </c>
      <c r="J162" s="4">
        <v>-0.111614143</v>
      </c>
      <c r="K162" s="4">
        <v>-0.37543544699999998</v>
      </c>
      <c r="L162" s="4">
        <v>0.369880667</v>
      </c>
      <c r="M162" s="4">
        <v>2.8913469999999998E-3</v>
      </c>
      <c r="N162" s="4">
        <v>3644.4342119510002</v>
      </c>
      <c r="O162" s="4">
        <v>28.488441990999998</v>
      </c>
      <c r="P162" s="4">
        <v>0</v>
      </c>
      <c r="Q162" s="4">
        <v>0</v>
      </c>
      <c r="R162" s="4">
        <v>0</v>
      </c>
    </row>
    <row r="163" spans="1:18">
      <c r="A163" s="19" t="s">
        <v>324</v>
      </c>
      <c r="B163" s="19" t="s">
        <v>325</v>
      </c>
      <c r="C163" s="19" t="s">
        <v>18</v>
      </c>
      <c r="D163" s="19" t="s">
        <v>795</v>
      </c>
      <c r="E163" s="19" t="s">
        <v>785</v>
      </c>
      <c r="F163" s="4" t="s">
        <v>1019</v>
      </c>
      <c r="G163" s="4">
        <v>1</v>
      </c>
      <c r="H163" s="4">
        <v>1</v>
      </c>
      <c r="I163" s="4">
        <v>1</v>
      </c>
      <c r="J163" s="4">
        <v>-7.1780204E-2</v>
      </c>
      <c r="K163" s="4">
        <v>8.0675532999999994E-2</v>
      </c>
      <c r="L163" s="4">
        <v>0.71610275400000001</v>
      </c>
      <c r="M163" s="4">
        <v>0.57400803499999997</v>
      </c>
      <c r="N163" s="4">
        <v>7055.7604351620002</v>
      </c>
      <c r="O163" s="4">
        <v>5655.7011688550001</v>
      </c>
      <c r="P163" s="4">
        <v>0</v>
      </c>
      <c r="Q163" s="4">
        <v>0</v>
      </c>
      <c r="R163" s="4">
        <v>0</v>
      </c>
    </row>
    <row r="164" spans="1:18">
      <c r="A164" s="19" t="s">
        <v>326</v>
      </c>
      <c r="B164" s="19" t="s">
        <v>327</v>
      </c>
      <c r="C164" s="19" t="s">
        <v>111</v>
      </c>
      <c r="D164" s="19" t="s">
        <v>770</v>
      </c>
      <c r="E164" s="19" t="s">
        <v>767</v>
      </c>
      <c r="F164" s="4" t="s">
        <v>1019</v>
      </c>
      <c r="G164" s="4">
        <v>1</v>
      </c>
      <c r="H164" s="4">
        <v>1</v>
      </c>
      <c r="I164" s="4">
        <v>1</v>
      </c>
      <c r="J164" s="4">
        <v>-0.33904173500000001</v>
      </c>
      <c r="K164" s="4">
        <v>0.29415774900000002</v>
      </c>
      <c r="L164" s="4">
        <v>3.745391E-2</v>
      </c>
      <c r="M164" s="4">
        <v>4.1954195E-2</v>
      </c>
      <c r="N164" s="4">
        <v>369.03337522999999</v>
      </c>
      <c r="O164" s="4">
        <v>413.37468333499999</v>
      </c>
      <c r="P164" s="4">
        <v>0</v>
      </c>
      <c r="Q164" s="4">
        <v>0</v>
      </c>
      <c r="R164" s="4">
        <v>0</v>
      </c>
    </row>
    <row r="165" spans="1:18">
      <c r="A165" s="19" t="s">
        <v>328</v>
      </c>
      <c r="B165" s="19" t="s">
        <v>327</v>
      </c>
      <c r="C165" s="19" t="s">
        <v>18</v>
      </c>
      <c r="D165" s="19" t="s">
        <v>770</v>
      </c>
      <c r="E165" s="19" t="s">
        <v>785</v>
      </c>
      <c r="F165" s="4" t="s">
        <v>1019</v>
      </c>
      <c r="G165" s="4">
        <v>1</v>
      </c>
      <c r="H165" s="4">
        <v>1</v>
      </c>
      <c r="I165" s="4">
        <v>1</v>
      </c>
      <c r="J165" s="4">
        <v>-0.33904173500000001</v>
      </c>
      <c r="K165" s="4">
        <v>8.0675532999999994E-2</v>
      </c>
      <c r="L165" s="4">
        <v>3.745391E-2</v>
      </c>
      <c r="M165" s="4">
        <v>0.57400803499999997</v>
      </c>
      <c r="N165" s="4">
        <v>369.03337522999999</v>
      </c>
      <c r="O165" s="4">
        <v>5655.7011688550001</v>
      </c>
      <c r="P165" s="4">
        <v>0</v>
      </c>
      <c r="Q165" s="4">
        <v>0</v>
      </c>
      <c r="R165" s="4">
        <v>0</v>
      </c>
    </row>
    <row r="166" spans="1:18">
      <c r="A166" s="19" t="s">
        <v>330</v>
      </c>
      <c r="B166" s="19" t="s">
        <v>329</v>
      </c>
      <c r="C166" s="19" t="s">
        <v>5</v>
      </c>
      <c r="D166" s="19" t="s">
        <v>721</v>
      </c>
      <c r="E166" s="19" t="s">
        <v>720</v>
      </c>
      <c r="F166" s="4" t="s">
        <v>1019</v>
      </c>
      <c r="G166" s="4">
        <v>1</v>
      </c>
      <c r="H166" s="4">
        <v>1</v>
      </c>
      <c r="I166" s="4">
        <v>1</v>
      </c>
      <c r="J166" s="4">
        <v>-0.149465089</v>
      </c>
      <c r="K166" s="4">
        <v>-0.362223552</v>
      </c>
      <c r="L166" s="4">
        <v>0.21166495799999999</v>
      </c>
      <c r="M166" s="4">
        <v>5.1880996999999998E-2</v>
      </c>
      <c r="N166" s="4">
        <v>2085.5348311739999</v>
      </c>
      <c r="O166" s="4">
        <v>511.18346344099996</v>
      </c>
      <c r="P166" s="4">
        <v>0</v>
      </c>
      <c r="Q166" s="4">
        <v>0</v>
      </c>
      <c r="R166" s="4">
        <v>0</v>
      </c>
    </row>
    <row r="167" spans="1:18">
      <c r="A167" s="19" t="s">
        <v>331</v>
      </c>
      <c r="B167" s="19" t="s">
        <v>329</v>
      </c>
      <c r="C167" s="19" t="s">
        <v>7</v>
      </c>
      <c r="D167" s="19" t="s">
        <v>721</v>
      </c>
      <c r="E167" s="19" t="s">
        <v>772</v>
      </c>
      <c r="F167" s="4" t="s">
        <v>1019</v>
      </c>
      <c r="G167" s="4">
        <v>1</v>
      </c>
      <c r="H167" s="4">
        <v>1</v>
      </c>
      <c r="I167" s="4">
        <v>1</v>
      </c>
      <c r="J167" s="4">
        <v>-0.149465089</v>
      </c>
      <c r="K167" s="4">
        <v>-0.118218722</v>
      </c>
      <c r="L167" s="4">
        <v>0.21166495799999999</v>
      </c>
      <c r="M167" s="4">
        <v>0.146114197</v>
      </c>
      <c r="N167" s="4">
        <v>2085.5348311739999</v>
      </c>
      <c r="O167" s="4">
        <v>1439.6631830409999</v>
      </c>
      <c r="P167" s="4">
        <v>0</v>
      </c>
      <c r="Q167" s="4">
        <v>0</v>
      </c>
      <c r="R167" s="4">
        <v>0</v>
      </c>
    </row>
    <row r="168" spans="1:18">
      <c r="A168" s="19" t="s">
        <v>332</v>
      </c>
      <c r="B168" s="19" t="s">
        <v>329</v>
      </c>
      <c r="C168" s="19" t="s">
        <v>18</v>
      </c>
      <c r="D168" s="19" t="s">
        <v>721</v>
      </c>
      <c r="E168" s="19" t="s">
        <v>785</v>
      </c>
      <c r="F168" s="4" t="s">
        <v>1019</v>
      </c>
      <c r="G168" s="4">
        <v>1</v>
      </c>
      <c r="H168" s="4">
        <v>1</v>
      </c>
      <c r="I168" s="4">
        <v>1</v>
      </c>
      <c r="J168" s="4">
        <v>-0.149465089</v>
      </c>
      <c r="K168" s="4">
        <v>8.0675532999999994E-2</v>
      </c>
      <c r="L168" s="4">
        <v>0.21166495799999999</v>
      </c>
      <c r="M168" s="4">
        <v>0.57400803499999997</v>
      </c>
      <c r="N168" s="4">
        <v>2085.5348311739999</v>
      </c>
      <c r="O168" s="4">
        <v>5655.7011688550001</v>
      </c>
      <c r="P168" s="4">
        <v>0</v>
      </c>
      <c r="Q168" s="4">
        <v>0</v>
      </c>
      <c r="R168" s="4">
        <v>0</v>
      </c>
    </row>
    <row r="169" spans="1:18">
      <c r="A169" s="19" t="s">
        <v>333</v>
      </c>
      <c r="B169" s="19" t="s">
        <v>334</v>
      </c>
      <c r="C169" s="19" t="s">
        <v>150</v>
      </c>
      <c r="D169" s="19" t="s">
        <v>764</v>
      </c>
      <c r="E169" s="19" t="s">
        <v>763</v>
      </c>
      <c r="F169" s="4" t="s">
        <v>1019</v>
      </c>
      <c r="G169" s="4">
        <v>1</v>
      </c>
      <c r="H169" s="4">
        <v>1</v>
      </c>
      <c r="I169" s="4">
        <v>1</v>
      </c>
      <c r="J169" s="4">
        <v>0.51594311500000001</v>
      </c>
      <c r="K169" s="4">
        <v>7.3590058999999999E-2</v>
      </c>
      <c r="L169" s="4">
        <v>2.4869265639049202E-6</v>
      </c>
      <c r="M169" s="4">
        <v>0.59532373999999999</v>
      </c>
      <c r="N169" s="4">
        <v>2.450368743415518E-2</v>
      </c>
      <c r="O169" s="4">
        <v>5865.7248102200001</v>
      </c>
      <c r="P169" s="4">
        <v>1</v>
      </c>
      <c r="Q169" s="4">
        <v>0</v>
      </c>
      <c r="R169" s="4">
        <v>1</v>
      </c>
    </row>
    <row r="170" spans="1:18">
      <c r="A170" s="19" t="s">
        <v>335</v>
      </c>
      <c r="B170" s="19" t="s">
        <v>334</v>
      </c>
      <c r="C170" s="19" t="s">
        <v>18</v>
      </c>
      <c r="D170" s="19" t="s">
        <v>764</v>
      </c>
      <c r="E170" s="19" t="s">
        <v>785</v>
      </c>
      <c r="F170" s="4" t="s">
        <v>1019</v>
      </c>
      <c r="G170" s="4">
        <v>1</v>
      </c>
      <c r="H170" s="4">
        <v>1</v>
      </c>
      <c r="I170" s="4">
        <v>1</v>
      </c>
      <c r="J170" s="4">
        <v>0.51594311500000001</v>
      </c>
      <c r="K170" s="4">
        <v>8.0675532999999994E-2</v>
      </c>
      <c r="L170" s="4">
        <v>2.4869265639049202E-6</v>
      </c>
      <c r="M170" s="4">
        <v>0.57400803499999997</v>
      </c>
      <c r="N170" s="4">
        <v>2.450368743415518E-2</v>
      </c>
      <c r="O170" s="4">
        <v>5655.7011688550001</v>
      </c>
      <c r="P170" s="4">
        <v>1</v>
      </c>
      <c r="Q170" s="4">
        <v>0</v>
      </c>
      <c r="R170" s="4">
        <v>1</v>
      </c>
    </row>
    <row r="171" spans="1:18">
      <c r="A171" s="19" t="s">
        <v>336</v>
      </c>
      <c r="B171" s="19" t="s">
        <v>337</v>
      </c>
      <c r="C171" s="19" t="s">
        <v>150</v>
      </c>
      <c r="D171" s="19" t="s">
        <v>765</v>
      </c>
      <c r="E171" s="19" t="s">
        <v>763</v>
      </c>
      <c r="F171" s="4" t="s">
        <v>1019</v>
      </c>
      <c r="G171" s="4">
        <v>1</v>
      </c>
      <c r="H171" s="4">
        <v>1</v>
      </c>
      <c r="I171" s="4">
        <v>1</v>
      </c>
      <c r="J171" s="4">
        <v>0.26955754900000001</v>
      </c>
      <c r="K171" s="4">
        <v>7.3590058999999999E-2</v>
      </c>
      <c r="L171" s="4">
        <v>7.2102107999999998E-2</v>
      </c>
      <c r="M171" s="4">
        <v>0.59532373999999999</v>
      </c>
      <c r="N171" s="4">
        <v>710.42207012400002</v>
      </c>
      <c r="O171" s="4">
        <v>5865.7248102200001</v>
      </c>
      <c r="P171" s="4">
        <v>0</v>
      </c>
      <c r="Q171" s="4">
        <v>0</v>
      </c>
      <c r="R171" s="4">
        <v>0</v>
      </c>
    </row>
    <row r="172" spans="1:18">
      <c r="A172" s="19" t="s">
        <v>338</v>
      </c>
      <c r="B172" s="19" t="s">
        <v>337</v>
      </c>
      <c r="C172" s="19" t="s">
        <v>18</v>
      </c>
      <c r="D172" s="19" t="s">
        <v>765</v>
      </c>
      <c r="E172" s="19" t="s">
        <v>785</v>
      </c>
      <c r="F172" s="4" t="s">
        <v>1019</v>
      </c>
      <c r="G172" s="4">
        <v>1</v>
      </c>
      <c r="H172" s="4">
        <v>1</v>
      </c>
      <c r="I172" s="4">
        <v>1</v>
      </c>
      <c r="J172" s="4">
        <v>0.26955754900000001</v>
      </c>
      <c r="K172" s="4">
        <v>8.0675532999999994E-2</v>
      </c>
      <c r="L172" s="4">
        <v>7.2102107999999998E-2</v>
      </c>
      <c r="M172" s="4">
        <v>0.57400803499999997</v>
      </c>
      <c r="N172" s="4">
        <v>710.42207012400002</v>
      </c>
      <c r="O172" s="4">
        <v>5655.7011688550001</v>
      </c>
      <c r="P172" s="4">
        <v>0</v>
      </c>
      <c r="Q172" s="4">
        <v>0</v>
      </c>
      <c r="R172" s="4">
        <v>0</v>
      </c>
    </row>
    <row r="173" spans="1:18">
      <c r="A173" s="19" t="s">
        <v>339</v>
      </c>
      <c r="B173" s="19" t="s">
        <v>340</v>
      </c>
      <c r="C173" s="19" t="s">
        <v>18</v>
      </c>
      <c r="D173" s="19" t="s">
        <v>796</v>
      </c>
      <c r="E173" s="19" t="s">
        <v>785</v>
      </c>
      <c r="F173" s="4" t="s">
        <v>1019</v>
      </c>
      <c r="G173" s="4">
        <v>1</v>
      </c>
      <c r="H173" s="4">
        <v>1</v>
      </c>
      <c r="I173" s="4">
        <v>1</v>
      </c>
      <c r="J173" s="4">
        <v>-4.8611845000000001E-2</v>
      </c>
      <c r="K173" s="4">
        <v>8.0675532999999994E-2</v>
      </c>
      <c r="L173" s="4">
        <v>0.76725821100000002</v>
      </c>
      <c r="M173" s="4">
        <v>0.57400803499999997</v>
      </c>
      <c r="N173" s="4">
        <v>7559.7951529830007</v>
      </c>
      <c r="O173" s="4">
        <v>5655.7011688550001</v>
      </c>
      <c r="P173" s="4">
        <v>0</v>
      </c>
      <c r="Q173" s="4">
        <v>0</v>
      </c>
      <c r="R173" s="4">
        <v>0</v>
      </c>
    </row>
    <row r="174" spans="1:18">
      <c r="A174" s="19" t="s">
        <v>341</v>
      </c>
      <c r="B174" s="19" t="s">
        <v>342</v>
      </c>
      <c r="C174" s="19" t="s">
        <v>343</v>
      </c>
      <c r="D174" s="19" t="s">
        <v>649</v>
      </c>
      <c r="E174" s="19" t="s">
        <v>650</v>
      </c>
      <c r="F174" s="4" t="s">
        <v>1019</v>
      </c>
      <c r="G174" s="4">
        <v>1</v>
      </c>
      <c r="H174" s="4">
        <v>1</v>
      </c>
      <c r="I174" s="4">
        <v>1</v>
      </c>
      <c r="J174" s="4">
        <v>-5.1640864000000002E-2</v>
      </c>
      <c r="K174" s="4">
        <v>-0.181432432</v>
      </c>
      <c r="L174" s="4">
        <v>0.84500318900000004</v>
      </c>
      <c r="M174" s="4">
        <v>0.23994395700000001</v>
      </c>
      <c r="N174" s="4">
        <v>8325.8164212170013</v>
      </c>
      <c r="O174" s="4">
        <v>2364.1678083209999</v>
      </c>
      <c r="P174" s="4">
        <v>0</v>
      </c>
      <c r="Q174" s="4">
        <v>0</v>
      </c>
      <c r="R174" s="4">
        <v>0</v>
      </c>
    </row>
    <row r="175" spans="1:18">
      <c r="A175" s="19" t="s">
        <v>344</v>
      </c>
      <c r="B175" s="19" t="s">
        <v>345</v>
      </c>
      <c r="C175" s="19" t="s">
        <v>30</v>
      </c>
      <c r="D175" s="19" t="s">
        <v>762</v>
      </c>
      <c r="E175" s="19" t="s">
        <v>760</v>
      </c>
      <c r="F175" s="4" t="s">
        <v>1019</v>
      </c>
      <c r="G175" s="4">
        <v>1</v>
      </c>
      <c r="H175" s="4">
        <v>1</v>
      </c>
      <c r="I175" s="4">
        <v>1</v>
      </c>
      <c r="J175" s="4">
        <v>1.4823218000000001E-2</v>
      </c>
      <c r="K175" s="4">
        <v>0.22549245300000001</v>
      </c>
      <c r="L175" s="4">
        <v>0.98174589700000003</v>
      </c>
      <c r="M175" s="4">
        <v>8.2394788999999996E-2</v>
      </c>
      <c r="N175" s="4">
        <v>9673.1423231410008</v>
      </c>
      <c r="O175" s="4">
        <v>811.83585601699997</v>
      </c>
      <c r="P175" s="4">
        <v>0</v>
      </c>
      <c r="Q175" s="4">
        <v>0</v>
      </c>
      <c r="R175" s="4">
        <v>0</v>
      </c>
    </row>
    <row r="176" spans="1:18">
      <c r="A176" s="19" t="s">
        <v>346</v>
      </c>
      <c r="B176" s="19" t="s">
        <v>345</v>
      </c>
      <c r="C176" s="19" t="s">
        <v>18</v>
      </c>
      <c r="D176" s="19" t="s">
        <v>762</v>
      </c>
      <c r="E176" s="19" t="s">
        <v>785</v>
      </c>
      <c r="F176" s="4" t="s">
        <v>1019</v>
      </c>
      <c r="G176" s="4">
        <v>1</v>
      </c>
      <c r="H176" s="4">
        <v>1</v>
      </c>
      <c r="I176" s="4">
        <v>1</v>
      </c>
      <c r="J176" s="4">
        <v>1.4823218000000001E-2</v>
      </c>
      <c r="K176" s="4">
        <v>8.0675532999999994E-2</v>
      </c>
      <c r="L176" s="4">
        <v>0.98174589700000003</v>
      </c>
      <c r="M176" s="4">
        <v>0.57400803499999997</v>
      </c>
      <c r="N176" s="4">
        <v>9673.1423231410008</v>
      </c>
      <c r="O176" s="4">
        <v>5655.7011688550001</v>
      </c>
      <c r="P176" s="4">
        <v>0</v>
      </c>
      <c r="Q176" s="4">
        <v>0</v>
      </c>
      <c r="R176" s="4">
        <v>0</v>
      </c>
    </row>
    <row r="177" spans="1:18">
      <c r="A177" s="19" t="s">
        <v>347</v>
      </c>
      <c r="B177" s="19" t="s">
        <v>348</v>
      </c>
      <c r="C177" s="19" t="s">
        <v>261</v>
      </c>
      <c r="D177" s="19" t="s">
        <v>757</v>
      </c>
      <c r="E177" s="19" t="s">
        <v>756</v>
      </c>
      <c r="F177" s="4" t="s">
        <v>1019</v>
      </c>
      <c r="G177" s="4">
        <v>0</v>
      </c>
      <c r="H177" s="4">
        <v>1</v>
      </c>
      <c r="I177" s="4">
        <v>0</v>
      </c>
      <c r="K177" s="4">
        <v>1.9255190000000001E-3</v>
      </c>
      <c r="M177" s="4">
        <v>0.99968439499999995</v>
      </c>
      <c r="O177" s="4">
        <v>9849.8903439349997</v>
      </c>
      <c r="Q177" s="4">
        <v>0</v>
      </c>
    </row>
    <row r="178" spans="1:18">
      <c r="A178" s="19" t="s">
        <v>349</v>
      </c>
      <c r="B178" s="19" t="s">
        <v>348</v>
      </c>
      <c r="C178" s="19" t="s">
        <v>30</v>
      </c>
      <c r="D178" s="19" t="s">
        <v>757</v>
      </c>
      <c r="E178" s="19" t="s">
        <v>760</v>
      </c>
      <c r="F178" s="4" t="s">
        <v>1019</v>
      </c>
      <c r="G178" s="4">
        <v>0</v>
      </c>
      <c r="H178" s="4">
        <v>1</v>
      </c>
      <c r="I178" s="4">
        <v>0</v>
      </c>
      <c r="K178" s="4">
        <v>0.22549245300000001</v>
      </c>
      <c r="M178" s="4">
        <v>8.2394788999999996E-2</v>
      </c>
      <c r="O178" s="4">
        <v>811.83585601699997</v>
      </c>
      <c r="Q178" s="4">
        <v>0</v>
      </c>
    </row>
    <row r="179" spans="1:18">
      <c r="A179" s="19" t="s">
        <v>350</v>
      </c>
      <c r="B179" s="19" t="s">
        <v>348</v>
      </c>
      <c r="C179" s="19" t="s">
        <v>18</v>
      </c>
      <c r="D179" s="19" t="s">
        <v>757</v>
      </c>
      <c r="E179" s="19" t="s">
        <v>785</v>
      </c>
      <c r="F179" s="4" t="s">
        <v>1019</v>
      </c>
      <c r="G179" s="4">
        <v>0</v>
      </c>
      <c r="H179" s="4">
        <v>1</v>
      </c>
      <c r="I179" s="4">
        <v>0</v>
      </c>
      <c r="K179" s="4">
        <v>8.0675532999999994E-2</v>
      </c>
      <c r="M179" s="4">
        <v>0.57400803499999997</v>
      </c>
      <c r="O179" s="4">
        <v>5655.7011688550001</v>
      </c>
      <c r="Q179" s="4">
        <v>0</v>
      </c>
    </row>
    <row r="180" spans="1:18">
      <c r="A180" s="19" t="s">
        <v>356</v>
      </c>
      <c r="B180" s="19" t="s">
        <v>357</v>
      </c>
      <c r="C180" s="19" t="s">
        <v>261</v>
      </c>
      <c r="D180" s="19" t="s">
        <v>758</v>
      </c>
      <c r="E180" s="19" t="s">
        <v>756</v>
      </c>
      <c r="F180" s="4" t="s">
        <v>1019</v>
      </c>
      <c r="G180" s="4">
        <v>1</v>
      </c>
      <c r="H180" s="4">
        <v>1</v>
      </c>
      <c r="I180" s="4">
        <v>1</v>
      </c>
      <c r="J180" s="4">
        <v>-7.1697325000000006E-2</v>
      </c>
      <c r="K180" s="4">
        <v>1.9255190000000001E-3</v>
      </c>
      <c r="L180" s="4">
        <v>0.31207345199999997</v>
      </c>
      <c r="M180" s="4">
        <v>0.99968439499999995</v>
      </c>
      <c r="N180" s="4">
        <v>3074.8597225559997</v>
      </c>
      <c r="O180" s="4">
        <v>9849.8903439349997</v>
      </c>
      <c r="P180" s="4">
        <v>0</v>
      </c>
      <c r="Q180" s="4">
        <v>0</v>
      </c>
      <c r="R180" s="4">
        <v>0</v>
      </c>
    </row>
    <row r="181" spans="1:18">
      <c r="A181" s="19" t="s">
        <v>358</v>
      </c>
      <c r="B181" s="19" t="s">
        <v>359</v>
      </c>
      <c r="C181" s="19" t="s">
        <v>50</v>
      </c>
      <c r="D181" s="19" t="s">
        <v>696</v>
      </c>
      <c r="E181" s="19" t="s">
        <v>691</v>
      </c>
      <c r="F181" s="4" t="s">
        <v>1019</v>
      </c>
      <c r="G181" s="4">
        <v>1</v>
      </c>
      <c r="H181" s="4">
        <v>1</v>
      </c>
      <c r="I181" s="4">
        <v>1</v>
      </c>
      <c r="J181" s="4">
        <v>-9.5196989999999995E-3</v>
      </c>
      <c r="K181" s="4">
        <v>-0.202831819</v>
      </c>
      <c r="L181" s="4">
        <v>0.99044665799999998</v>
      </c>
      <c r="M181" s="4">
        <v>2.7362305E-2</v>
      </c>
      <c r="N181" s="4">
        <v>9758.8709212739996</v>
      </c>
      <c r="O181" s="4">
        <v>269.60079116499998</v>
      </c>
      <c r="P181" s="4">
        <v>0</v>
      </c>
      <c r="Q181" s="4">
        <v>0</v>
      </c>
      <c r="R181" s="4">
        <v>0</v>
      </c>
    </row>
    <row r="182" spans="1:18">
      <c r="A182" s="19" t="s">
        <v>360</v>
      </c>
      <c r="B182" s="19" t="s">
        <v>361</v>
      </c>
      <c r="C182" s="19" t="s">
        <v>18</v>
      </c>
      <c r="D182" s="19" t="s">
        <v>798</v>
      </c>
      <c r="E182" s="19" t="s">
        <v>785</v>
      </c>
      <c r="F182" s="4" t="s">
        <v>1019</v>
      </c>
      <c r="G182" s="4">
        <v>1</v>
      </c>
      <c r="H182" s="4">
        <v>1</v>
      </c>
      <c r="I182" s="4">
        <v>1</v>
      </c>
      <c r="J182" s="4">
        <v>2.4502308419999999</v>
      </c>
      <c r="K182" s="4">
        <v>8.0675532999999994E-2</v>
      </c>
      <c r="L182" s="4">
        <v>5.0822621444623899E-8</v>
      </c>
      <c r="M182" s="4">
        <v>0.57400803499999997</v>
      </c>
      <c r="N182" s="4">
        <v>5.0075528909387923E-4</v>
      </c>
      <c r="O182" s="4">
        <v>5655.7011688550001</v>
      </c>
      <c r="P182" s="4">
        <v>1</v>
      </c>
      <c r="Q182" s="4">
        <v>0</v>
      </c>
      <c r="R182" s="4">
        <v>1</v>
      </c>
    </row>
    <row r="183" spans="1:18">
      <c r="A183" s="19" t="s">
        <v>362</v>
      </c>
      <c r="B183" s="19" t="s">
        <v>361</v>
      </c>
      <c r="C183" s="19" t="s">
        <v>9</v>
      </c>
      <c r="D183" s="19" t="s">
        <v>798</v>
      </c>
      <c r="E183" s="19" t="s">
        <v>811</v>
      </c>
      <c r="F183" s="4" t="s">
        <v>1019</v>
      </c>
      <c r="G183" s="4">
        <v>1</v>
      </c>
      <c r="H183" s="4">
        <v>1</v>
      </c>
      <c r="I183" s="4">
        <v>1</v>
      </c>
      <c r="J183" s="4">
        <v>2.4502308419999999</v>
      </c>
      <c r="K183" s="4">
        <v>-5.8726030999999998E-2</v>
      </c>
      <c r="L183" s="4">
        <v>5.0822621444623899E-8</v>
      </c>
      <c r="M183" s="4">
        <v>0.62642636799999996</v>
      </c>
      <c r="N183" s="4">
        <v>5.0075528909387923E-4</v>
      </c>
      <c r="O183" s="4">
        <v>6172.1790039039997</v>
      </c>
      <c r="P183" s="4">
        <v>1</v>
      </c>
      <c r="Q183" s="4">
        <v>0</v>
      </c>
      <c r="R183" s="4">
        <v>1</v>
      </c>
    </row>
    <row r="184" spans="1:18">
      <c r="A184" s="19" t="s">
        <v>365</v>
      </c>
      <c r="B184" s="19" t="s">
        <v>366</v>
      </c>
      <c r="C184" s="19" t="s">
        <v>7</v>
      </c>
      <c r="D184" s="19" t="s">
        <v>779</v>
      </c>
      <c r="E184" s="19" t="s">
        <v>772</v>
      </c>
      <c r="F184" s="4" t="s">
        <v>1019</v>
      </c>
      <c r="G184" s="4">
        <v>1</v>
      </c>
      <c r="H184" s="4">
        <v>1</v>
      </c>
      <c r="I184" s="4">
        <v>1</v>
      </c>
      <c r="J184" s="4">
        <v>-0.61102855700000003</v>
      </c>
      <c r="K184" s="4">
        <v>-0.118218722</v>
      </c>
      <c r="L184" s="4">
        <v>1.4159751E-2</v>
      </c>
      <c r="M184" s="4">
        <v>0.146114197</v>
      </c>
      <c r="N184" s="4">
        <v>139.516026603</v>
      </c>
      <c r="O184" s="4">
        <v>1439.6631830409999</v>
      </c>
      <c r="P184" s="4">
        <v>0</v>
      </c>
      <c r="Q184" s="4">
        <v>0</v>
      </c>
      <c r="R184" s="4">
        <v>0</v>
      </c>
    </row>
    <row r="185" spans="1:18">
      <c r="A185" s="19" t="s">
        <v>367</v>
      </c>
      <c r="B185" s="19" t="s">
        <v>366</v>
      </c>
      <c r="C185" s="19" t="s">
        <v>18</v>
      </c>
      <c r="D185" s="19" t="s">
        <v>779</v>
      </c>
      <c r="E185" s="19" t="s">
        <v>785</v>
      </c>
      <c r="F185" s="4" t="s">
        <v>1019</v>
      </c>
      <c r="G185" s="4">
        <v>1</v>
      </c>
      <c r="H185" s="4">
        <v>1</v>
      </c>
      <c r="I185" s="4">
        <v>1</v>
      </c>
      <c r="J185" s="4">
        <v>-0.61102855700000003</v>
      </c>
      <c r="K185" s="4">
        <v>8.0675532999999994E-2</v>
      </c>
      <c r="L185" s="4">
        <v>1.4159751E-2</v>
      </c>
      <c r="M185" s="4">
        <v>0.57400803499999997</v>
      </c>
      <c r="N185" s="4">
        <v>139.516026603</v>
      </c>
      <c r="O185" s="4">
        <v>5655.7011688550001</v>
      </c>
      <c r="P185" s="4">
        <v>0</v>
      </c>
      <c r="Q185" s="4">
        <v>0</v>
      </c>
      <c r="R185" s="4">
        <v>0</v>
      </c>
    </row>
    <row r="186" spans="1:18">
      <c r="A186" s="19" t="s">
        <v>368</v>
      </c>
      <c r="B186" s="19" t="s">
        <v>366</v>
      </c>
      <c r="C186" s="19" t="s">
        <v>369</v>
      </c>
      <c r="D186" s="19" t="s">
        <v>779</v>
      </c>
      <c r="E186" s="19" t="s">
        <v>854</v>
      </c>
      <c r="F186" s="4" t="s">
        <v>1019</v>
      </c>
      <c r="G186" s="4">
        <v>1</v>
      </c>
      <c r="H186" s="4">
        <v>1</v>
      </c>
      <c r="I186" s="4">
        <v>1</v>
      </c>
      <c r="J186" s="4">
        <v>-0.61102855700000003</v>
      </c>
      <c r="K186" s="4">
        <v>-1.7058383E-2</v>
      </c>
      <c r="L186" s="4">
        <v>1.4159751E-2</v>
      </c>
      <c r="M186" s="4">
        <v>0.93765998800000006</v>
      </c>
      <c r="N186" s="4">
        <v>139.516026603</v>
      </c>
      <c r="O186" s="4">
        <v>9238.7638617640005</v>
      </c>
      <c r="P186" s="4">
        <v>0</v>
      </c>
      <c r="Q186" s="4">
        <v>0</v>
      </c>
      <c r="R186" s="4">
        <v>0</v>
      </c>
    </row>
    <row r="187" spans="1:18">
      <c r="A187" s="19" t="s">
        <v>370</v>
      </c>
      <c r="B187" s="19" t="s">
        <v>371</v>
      </c>
      <c r="C187" s="19" t="s">
        <v>11</v>
      </c>
      <c r="D187" s="19" t="s">
        <v>838</v>
      </c>
      <c r="E187" s="19" t="s">
        <v>829</v>
      </c>
      <c r="F187" s="4" t="s">
        <v>1019</v>
      </c>
      <c r="G187" s="4">
        <v>0</v>
      </c>
      <c r="H187" s="4">
        <v>1</v>
      </c>
      <c r="I187" s="4">
        <v>0</v>
      </c>
      <c r="K187" s="4">
        <v>3.2290178000000003E-2</v>
      </c>
      <c r="M187" s="4">
        <v>0.87708915899999995</v>
      </c>
      <c r="O187" s="4">
        <v>8641.9594836269989</v>
      </c>
      <c r="Q187" s="4">
        <v>0</v>
      </c>
    </row>
    <row r="188" spans="1:18">
      <c r="A188" s="19" t="s">
        <v>372</v>
      </c>
      <c r="B188" s="19" t="s">
        <v>373</v>
      </c>
      <c r="C188" s="19" t="s">
        <v>56</v>
      </c>
      <c r="D188" s="19" t="s">
        <v>669</v>
      </c>
      <c r="E188" s="19" t="s">
        <v>660</v>
      </c>
      <c r="F188" s="4" t="s">
        <v>1019</v>
      </c>
      <c r="G188" s="4">
        <v>1</v>
      </c>
      <c r="H188" s="4">
        <v>1</v>
      </c>
      <c r="I188" s="4">
        <v>1</v>
      </c>
      <c r="J188" s="4">
        <v>0.16479085800000001</v>
      </c>
      <c r="K188" s="4">
        <v>0.59207207699999997</v>
      </c>
      <c r="L188" s="4">
        <v>0.22762967200000001</v>
      </c>
      <c r="M188" s="4">
        <v>1.0005600000000001E-4</v>
      </c>
      <c r="N188" s="4">
        <v>2242.8351582159999</v>
      </c>
      <c r="O188" s="4">
        <v>0.98585176800000007</v>
      </c>
      <c r="P188" s="4">
        <v>0</v>
      </c>
      <c r="Q188" s="4">
        <v>0</v>
      </c>
      <c r="R188" s="4">
        <v>0</v>
      </c>
    </row>
    <row r="189" spans="1:18">
      <c r="A189" s="19" t="s">
        <v>374</v>
      </c>
      <c r="B189" s="19" t="s">
        <v>375</v>
      </c>
      <c r="C189" s="19" t="s">
        <v>7</v>
      </c>
      <c r="D189" s="19" t="s">
        <v>780</v>
      </c>
      <c r="E189" s="19" t="s">
        <v>772</v>
      </c>
      <c r="F189" s="4" t="s">
        <v>1019</v>
      </c>
      <c r="G189" s="4">
        <v>1</v>
      </c>
      <c r="H189" s="4">
        <v>1</v>
      </c>
      <c r="I189" s="4">
        <v>1</v>
      </c>
      <c r="J189" s="4">
        <v>-0.47737480599999998</v>
      </c>
      <c r="K189" s="4">
        <v>-0.118218722</v>
      </c>
      <c r="L189" s="4">
        <v>8.2217269999999999E-3</v>
      </c>
      <c r="M189" s="4">
        <v>0.146114197</v>
      </c>
      <c r="N189" s="4">
        <v>81.008676131000001</v>
      </c>
      <c r="O189" s="4">
        <v>1439.6631830409999</v>
      </c>
      <c r="P189" s="4">
        <v>0</v>
      </c>
      <c r="Q189" s="4">
        <v>0</v>
      </c>
      <c r="R189" s="4">
        <v>0</v>
      </c>
    </row>
    <row r="190" spans="1:18">
      <c r="A190" s="19" t="s">
        <v>376</v>
      </c>
      <c r="B190" s="19" t="s">
        <v>375</v>
      </c>
      <c r="C190" s="19" t="s">
        <v>18</v>
      </c>
      <c r="D190" s="19" t="s">
        <v>780</v>
      </c>
      <c r="E190" s="19" t="s">
        <v>785</v>
      </c>
      <c r="F190" s="4" t="s">
        <v>1019</v>
      </c>
      <c r="G190" s="4">
        <v>1</v>
      </c>
      <c r="H190" s="4">
        <v>1</v>
      </c>
      <c r="I190" s="4">
        <v>1</v>
      </c>
      <c r="J190" s="4">
        <v>-0.47737480599999998</v>
      </c>
      <c r="K190" s="4">
        <v>8.0675532999999994E-2</v>
      </c>
      <c r="L190" s="4">
        <v>8.2217269999999999E-3</v>
      </c>
      <c r="M190" s="4">
        <v>0.57400803499999997</v>
      </c>
      <c r="N190" s="4">
        <v>81.008676131000001</v>
      </c>
      <c r="O190" s="4">
        <v>5655.7011688550001</v>
      </c>
      <c r="P190" s="4">
        <v>0</v>
      </c>
      <c r="Q190" s="4">
        <v>0</v>
      </c>
      <c r="R190" s="4">
        <v>0</v>
      </c>
    </row>
    <row r="191" spans="1:18">
      <c r="A191" s="19" t="s">
        <v>377</v>
      </c>
      <c r="B191" s="19" t="s">
        <v>378</v>
      </c>
      <c r="C191" s="19" t="s">
        <v>124</v>
      </c>
      <c r="D191" s="19" t="s">
        <v>731</v>
      </c>
      <c r="E191" s="19" t="s">
        <v>726</v>
      </c>
      <c r="F191" s="4" t="s">
        <v>1019</v>
      </c>
      <c r="G191" s="4">
        <v>1</v>
      </c>
      <c r="H191" s="4">
        <v>1</v>
      </c>
      <c r="I191" s="4">
        <v>1</v>
      </c>
      <c r="J191" s="4">
        <v>4.5454966999999999E-2</v>
      </c>
      <c r="K191" s="4">
        <v>-0.27833349400000001</v>
      </c>
      <c r="L191" s="4">
        <v>0.85842681200000004</v>
      </c>
      <c r="M191" s="4">
        <v>7.5791540000000003E-3</v>
      </c>
      <c r="N191" s="4">
        <v>8458.0793786360009</v>
      </c>
      <c r="O191" s="4">
        <v>74.677404362000004</v>
      </c>
      <c r="P191" s="4">
        <v>0</v>
      </c>
      <c r="Q191" s="4">
        <v>0</v>
      </c>
      <c r="R191" s="4">
        <v>0</v>
      </c>
    </row>
    <row r="192" spans="1:18">
      <c r="A192" s="19" t="s">
        <v>379</v>
      </c>
      <c r="B192" s="19" t="s">
        <v>380</v>
      </c>
      <c r="C192" s="19" t="s">
        <v>18</v>
      </c>
      <c r="D192" s="19" t="s">
        <v>799</v>
      </c>
      <c r="E192" s="19" t="s">
        <v>785</v>
      </c>
      <c r="F192" s="4" t="s">
        <v>1019</v>
      </c>
      <c r="G192" s="4">
        <v>1</v>
      </c>
      <c r="H192" s="4">
        <v>1</v>
      </c>
      <c r="I192" s="4">
        <v>1</v>
      </c>
      <c r="J192" s="4">
        <v>-0.28772319800000001</v>
      </c>
      <c r="K192" s="4">
        <v>8.0675532999999994E-2</v>
      </c>
      <c r="L192" s="4">
        <v>0.42318642699999998</v>
      </c>
      <c r="M192" s="4">
        <v>0.57400803499999997</v>
      </c>
      <c r="N192" s="4">
        <v>4169.6558652309996</v>
      </c>
      <c r="O192" s="4">
        <v>5655.7011688550001</v>
      </c>
      <c r="P192" s="4">
        <v>0</v>
      </c>
      <c r="Q192" s="4">
        <v>0</v>
      </c>
      <c r="R192" s="4">
        <v>0</v>
      </c>
    </row>
    <row r="193" spans="1:18">
      <c r="A193" s="19" t="s">
        <v>381</v>
      </c>
      <c r="B193" s="19" t="s">
        <v>382</v>
      </c>
      <c r="C193" s="19" t="s">
        <v>2</v>
      </c>
      <c r="D193" s="19" t="s">
        <v>689</v>
      </c>
      <c r="E193" s="19" t="s">
        <v>687</v>
      </c>
      <c r="F193" s="4" t="s">
        <v>1019</v>
      </c>
      <c r="G193" s="4">
        <v>1</v>
      </c>
      <c r="H193" s="4">
        <v>1</v>
      </c>
      <c r="I193" s="4">
        <v>1</v>
      </c>
      <c r="J193" s="4">
        <v>0.231634216</v>
      </c>
      <c r="K193" s="4">
        <v>-0.43772449699999999</v>
      </c>
      <c r="L193" s="4">
        <v>4.6147119E-2</v>
      </c>
      <c r="M193" s="4">
        <v>0.20606764999999999</v>
      </c>
      <c r="N193" s="4">
        <v>454.68756350699999</v>
      </c>
      <c r="O193" s="4">
        <v>2030.3845554499999</v>
      </c>
      <c r="P193" s="4">
        <v>0</v>
      </c>
      <c r="Q193" s="4">
        <v>0</v>
      </c>
      <c r="R193" s="4">
        <v>0</v>
      </c>
    </row>
    <row r="194" spans="1:18">
      <c r="A194" s="19" t="s">
        <v>383</v>
      </c>
      <c r="B194" s="19" t="s">
        <v>384</v>
      </c>
      <c r="C194" s="19" t="s">
        <v>50</v>
      </c>
      <c r="D194" s="19" t="s">
        <v>697</v>
      </c>
      <c r="E194" s="19" t="s">
        <v>691</v>
      </c>
      <c r="F194" s="4" t="s">
        <v>1019</v>
      </c>
      <c r="G194" s="4">
        <v>0</v>
      </c>
      <c r="H194" s="4">
        <v>1</v>
      </c>
      <c r="I194" s="4">
        <v>0</v>
      </c>
      <c r="K194" s="4">
        <v>-0.202831819</v>
      </c>
      <c r="M194" s="4">
        <v>2.7362305E-2</v>
      </c>
      <c r="O194" s="4">
        <v>269.60079116499998</v>
      </c>
      <c r="Q194" s="4">
        <v>0</v>
      </c>
    </row>
    <row r="195" spans="1:18">
      <c r="A195" s="19" t="s">
        <v>385</v>
      </c>
      <c r="B195" s="19" t="s">
        <v>384</v>
      </c>
      <c r="C195" s="19" t="s">
        <v>5</v>
      </c>
      <c r="D195" s="19" t="s">
        <v>697</v>
      </c>
      <c r="E195" s="19" t="s">
        <v>720</v>
      </c>
      <c r="F195" s="4" t="s">
        <v>1019</v>
      </c>
      <c r="G195" s="4">
        <v>0</v>
      </c>
      <c r="H195" s="4">
        <v>1</v>
      </c>
      <c r="I195" s="4">
        <v>0</v>
      </c>
      <c r="K195" s="4">
        <v>-0.362223552</v>
      </c>
      <c r="M195" s="4">
        <v>5.1880996999999998E-2</v>
      </c>
      <c r="O195" s="4">
        <v>511.18346344099996</v>
      </c>
      <c r="Q195" s="4">
        <v>0</v>
      </c>
    </row>
    <row r="196" spans="1:18">
      <c r="A196" s="19" t="s">
        <v>386</v>
      </c>
      <c r="B196" s="19" t="s">
        <v>384</v>
      </c>
      <c r="C196" s="19" t="s">
        <v>28</v>
      </c>
      <c r="D196" s="19" t="s">
        <v>697</v>
      </c>
      <c r="E196" s="19" t="s">
        <v>723</v>
      </c>
      <c r="F196" s="4" t="s">
        <v>1019</v>
      </c>
      <c r="G196" s="4">
        <v>0</v>
      </c>
      <c r="H196" s="4">
        <v>1</v>
      </c>
      <c r="I196" s="4">
        <v>0</v>
      </c>
      <c r="K196" s="4">
        <v>3.6978186000000003E-2</v>
      </c>
      <c r="M196" s="4">
        <v>0.87044391099999996</v>
      </c>
      <c r="O196" s="4">
        <v>8576.4838550829991</v>
      </c>
      <c r="Q196" s="4">
        <v>0</v>
      </c>
    </row>
    <row r="197" spans="1:18">
      <c r="A197" s="19" t="s">
        <v>387</v>
      </c>
      <c r="B197" s="19" t="s">
        <v>388</v>
      </c>
      <c r="C197" s="19" t="s">
        <v>28</v>
      </c>
      <c r="D197" s="19" t="s">
        <v>724</v>
      </c>
      <c r="E197" s="19" t="s">
        <v>723</v>
      </c>
      <c r="F197" s="4" t="s">
        <v>1019</v>
      </c>
      <c r="G197" s="4">
        <v>0</v>
      </c>
      <c r="H197" s="4">
        <v>1</v>
      </c>
      <c r="I197" s="4">
        <v>0</v>
      </c>
      <c r="K197" s="4">
        <v>3.6978186000000003E-2</v>
      </c>
      <c r="M197" s="4">
        <v>0.87044391099999996</v>
      </c>
      <c r="O197" s="4">
        <v>8576.4838550829991</v>
      </c>
      <c r="Q197" s="4">
        <v>0</v>
      </c>
    </row>
    <row r="198" spans="1:18">
      <c r="A198" s="19" t="s">
        <v>389</v>
      </c>
      <c r="B198" s="19" t="s">
        <v>390</v>
      </c>
      <c r="C198" s="19" t="s">
        <v>28</v>
      </c>
      <c r="D198" s="19" t="s">
        <v>725</v>
      </c>
      <c r="E198" s="19" t="s">
        <v>723</v>
      </c>
      <c r="F198" s="4" t="s">
        <v>1019</v>
      </c>
      <c r="G198" s="4">
        <v>0</v>
      </c>
      <c r="H198" s="4">
        <v>1</v>
      </c>
      <c r="I198" s="4">
        <v>0</v>
      </c>
      <c r="K198" s="4">
        <v>3.6978186000000003E-2</v>
      </c>
      <c r="M198" s="4">
        <v>0.87044391099999996</v>
      </c>
      <c r="O198" s="4">
        <v>8576.4838550829991</v>
      </c>
      <c r="Q198" s="4">
        <v>0</v>
      </c>
    </row>
    <row r="199" spans="1:18">
      <c r="A199" s="19" t="s">
        <v>391</v>
      </c>
      <c r="B199" s="19" t="s">
        <v>392</v>
      </c>
      <c r="C199" s="19" t="s">
        <v>63</v>
      </c>
      <c r="D199" s="19" t="s">
        <v>684</v>
      </c>
      <c r="E199" s="19" t="s">
        <v>682</v>
      </c>
      <c r="F199" s="4" t="s">
        <v>1019</v>
      </c>
      <c r="G199" s="4">
        <v>1</v>
      </c>
      <c r="H199" s="4">
        <v>1</v>
      </c>
      <c r="I199" s="4">
        <v>1</v>
      </c>
      <c r="J199" s="4">
        <v>1.3387016519999999</v>
      </c>
      <c r="K199" s="4">
        <v>-0.214542064</v>
      </c>
      <c r="L199" s="4">
        <v>9.0249899999999997E-4</v>
      </c>
      <c r="M199" s="4">
        <v>1.4093837999999999E-2</v>
      </c>
      <c r="N199" s="4">
        <v>8.8923226470000003</v>
      </c>
      <c r="O199" s="4">
        <v>138.86658581399999</v>
      </c>
      <c r="P199" s="4">
        <v>0</v>
      </c>
      <c r="Q199" s="4">
        <v>0</v>
      </c>
      <c r="R199" s="4">
        <v>0</v>
      </c>
    </row>
    <row r="200" spans="1:18">
      <c r="A200" s="19" t="s">
        <v>393</v>
      </c>
      <c r="B200" s="19" t="s">
        <v>392</v>
      </c>
      <c r="C200" s="19" t="s">
        <v>394</v>
      </c>
      <c r="D200" s="19" t="s">
        <v>684</v>
      </c>
      <c r="E200" s="19" t="s">
        <v>826</v>
      </c>
      <c r="F200" s="4" t="s">
        <v>1019</v>
      </c>
      <c r="G200" s="4">
        <v>1</v>
      </c>
      <c r="H200" s="4">
        <v>1</v>
      </c>
      <c r="I200" s="4">
        <v>1</v>
      </c>
      <c r="J200" s="4">
        <v>1.3387016519999999</v>
      </c>
      <c r="K200" s="4">
        <v>5.0632300999999998E-2</v>
      </c>
      <c r="L200" s="4">
        <v>9.0249899999999997E-4</v>
      </c>
      <c r="M200" s="4">
        <v>0.62688126499999997</v>
      </c>
      <c r="N200" s="4">
        <v>8.8923226470000003</v>
      </c>
      <c r="O200" s="4">
        <v>6176.6611040449998</v>
      </c>
      <c r="P200" s="4">
        <v>0</v>
      </c>
      <c r="Q200" s="4">
        <v>0</v>
      </c>
      <c r="R200" s="4">
        <v>0</v>
      </c>
    </row>
    <row r="201" spans="1:18">
      <c r="A201" s="19" t="s">
        <v>395</v>
      </c>
      <c r="B201" s="19" t="s">
        <v>392</v>
      </c>
      <c r="C201" s="19" t="s">
        <v>396</v>
      </c>
      <c r="D201" s="19" t="s">
        <v>684</v>
      </c>
      <c r="E201" s="19" t="s">
        <v>886</v>
      </c>
      <c r="F201" s="4" t="s">
        <v>1019</v>
      </c>
      <c r="G201" s="4">
        <v>1</v>
      </c>
      <c r="H201" s="4">
        <v>1</v>
      </c>
      <c r="I201" s="4">
        <v>1</v>
      </c>
      <c r="J201" s="4">
        <v>1.3387016519999999</v>
      </c>
      <c r="K201" s="4">
        <v>-0.18380659799999999</v>
      </c>
      <c r="L201" s="4">
        <v>9.0249899999999997E-4</v>
      </c>
      <c r="M201" s="4">
        <v>2.7202147999999999E-2</v>
      </c>
      <c r="N201" s="4">
        <v>8.8923226470000003</v>
      </c>
      <c r="O201" s="4">
        <v>268.02276424399997</v>
      </c>
      <c r="P201" s="4">
        <v>0</v>
      </c>
      <c r="Q201" s="4">
        <v>0</v>
      </c>
      <c r="R201" s="4">
        <v>0</v>
      </c>
    </row>
    <row r="202" spans="1:18">
      <c r="A202" s="19" t="s">
        <v>397</v>
      </c>
      <c r="B202" s="19" t="s">
        <v>392</v>
      </c>
      <c r="C202" s="19" t="s">
        <v>398</v>
      </c>
      <c r="D202" s="19" t="s">
        <v>684</v>
      </c>
      <c r="E202" s="19" t="s">
        <v>887</v>
      </c>
      <c r="F202" s="4" t="s">
        <v>1019</v>
      </c>
      <c r="G202" s="4">
        <v>1</v>
      </c>
      <c r="H202" s="4">
        <v>1</v>
      </c>
      <c r="I202" s="4">
        <v>1</v>
      </c>
      <c r="J202" s="4">
        <v>1.3387016519999999</v>
      </c>
      <c r="K202" s="4">
        <v>8.9077999999999998E-4</v>
      </c>
      <c r="L202" s="4">
        <v>9.0249899999999997E-4</v>
      </c>
      <c r="M202" s="4">
        <v>0.99994118600000004</v>
      </c>
      <c r="N202" s="4">
        <v>8.8923226470000003</v>
      </c>
      <c r="O202" s="4">
        <v>9852.4205056580013</v>
      </c>
      <c r="P202" s="4">
        <v>0</v>
      </c>
      <c r="Q202" s="4">
        <v>0</v>
      </c>
      <c r="R202" s="4">
        <v>0</v>
      </c>
    </row>
    <row r="203" spans="1:18">
      <c r="A203" s="19" t="s">
        <v>399</v>
      </c>
      <c r="B203" s="19" t="s">
        <v>400</v>
      </c>
      <c r="C203" s="19" t="s">
        <v>63</v>
      </c>
      <c r="D203" s="19" t="s">
        <v>685</v>
      </c>
      <c r="E203" s="19" t="s">
        <v>682</v>
      </c>
      <c r="F203" s="4" t="s">
        <v>1019</v>
      </c>
      <c r="G203" s="4">
        <v>0</v>
      </c>
      <c r="H203" s="4">
        <v>1</v>
      </c>
      <c r="I203" s="4">
        <v>0</v>
      </c>
      <c r="K203" s="4">
        <v>-0.214542064</v>
      </c>
      <c r="M203" s="4">
        <v>1.4093837999999999E-2</v>
      </c>
      <c r="O203" s="4">
        <v>138.86658581399999</v>
      </c>
      <c r="Q203" s="4">
        <v>0</v>
      </c>
    </row>
    <row r="204" spans="1:18">
      <c r="A204" s="19" t="s">
        <v>401</v>
      </c>
      <c r="B204" s="19" t="s">
        <v>400</v>
      </c>
      <c r="C204" s="19" t="s">
        <v>394</v>
      </c>
      <c r="D204" s="19" t="s">
        <v>685</v>
      </c>
      <c r="E204" s="19" t="s">
        <v>826</v>
      </c>
      <c r="F204" s="4" t="s">
        <v>1019</v>
      </c>
      <c r="G204" s="4">
        <v>0</v>
      </c>
      <c r="H204" s="4">
        <v>1</v>
      </c>
      <c r="I204" s="4">
        <v>0</v>
      </c>
      <c r="K204" s="4">
        <v>5.0632300999999998E-2</v>
      </c>
      <c r="M204" s="4">
        <v>0.62688126499999997</v>
      </c>
      <c r="O204" s="4">
        <v>6176.6611040449998</v>
      </c>
      <c r="Q204" s="4">
        <v>0</v>
      </c>
    </row>
    <row r="205" spans="1:18">
      <c r="A205" s="19" t="s">
        <v>402</v>
      </c>
      <c r="B205" s="19" t="s">
        <v>403</v>
      </c>
      <c r="C205" s="19" t="s">
        <v>404</v>
      </c>
      <c r="D205" s="19" t="s">
        <v>820</v>
      </c>
      <c r="E205" s="19" t="s">
        <v>821</v>
      </c>
      <c r="F205" s="4" t="s">
        <v>1019</v>
      </c>
      <c r="G205" s="4">
        <v>1</v>
      </c>
      <c r="H205" s="4">
        <v>1</v>
      </c>
      <c r="I205" s="4">
        <v>1</v>
      </c>
      <c r="J205" s="4">
        <v>-0.33919252500000002</v>
      </c>
      <c r="K205" s="4">
        <v>-2.7122633E-2</v>
      </c>
      <c r="L205" s="4">
        <v>1.7075559878954001E-5</v>
      </c>
      <c r="M205" s="4">
        <v>0.98145698699999995</v>
      </c>
      <c r="N205" s="4">
        <v>0.16824549148733378</v>
      </c>
      <c r="O205" s="4">
        <v>9670.2956929109987</v>
      </c>
      <c r="P205" s="4">
        <v>0</v>
      </c>
      <c r="Q205" s="4">
        <v>0</v>
      </c>
      <c r="R205" s="4">
        <v>0</v>
      </c>
    </row>
    <row r="206" spans="1:18">
      <c r="A206" s="19" t="s">
        <v>405</v>
      </c>
      <c r="B206" s="19" t="s">
        <v>406</v>
      </c>
      <c r="C206" s="19" t="s">
        <v>404</v>
      </c>
      <c r="D206" s="19" t="s">
        <v>822</v>
      </c>
      <c r="E206" s="19" t="s">
        <v>821</v>
      </c>
      <c r="F206" s="4" t="s">
        <v>1019</v>
      </c>
      <c r="G206" s="4">
        <v>1</v>
      </c>
      <c r="H206" s="4">
        <v>1</v>
      </c>
      <c r="I206" s="4">
        <v>1</v>
      </c>
      <c r="J206" s="4">
        <v>-0.27440562899999998</v>
      </c>
      <c r="K206" s="4">
        <v>-2.7122633E-2</v>
      </c>
      <c r="L206" s="4">
        <v>1.3983299999999999E-4</v>
      </c>
      <c r="M206" s="4">
        <v>0.98145698699999995</v>
      </c>
      <c r="N206" s="4">
        <v>1.377774549</v>
      </c>
      <c r="O206" s="4">
        <v>9670.2956929109987</v>
      </c>
      <c r="P206" s="4">
        <v>0</v>
      </c>
      <c r="Q206" s="4">
        <v>0</v>
      </c>
      <c r="R206" s="4">
        <v>0</v>
      </c>
    </row>
    <row r="207" spans="1:18">
      <c r="A207" s="19" t="s">
        <v>407</v>
      </c>
      <c r="B207" s="19" t="s">
        <v>408</v>
      </c>
      <c r="C207" s="19" t="s">
        <v>409</v>
      </c>
      <c r="D207" s="19" t="s">
        <v>808</v>
      </c>
      <c r="E207" s="19" t="s">
        <v>809</v>
      </c>
      <c r="F207" s="4" t="s">
        <v>1019</v>
      </c>
      <c r="G207" s="4">
        <v>1</v>
      </c>
      <c r="H207" s="4">
        <v>1</v>
      </c>
      <c r="I207" s="4">
        <v>1</v>
      </c>
      <c r="J207" s="4">
        <v>1.7691261999999999E-2</v>
      </c>
      <c r="K207" s="4">
        <v>-0.298410856</v>
      </c>
      <c r="L207" s="4">
        <v>0.98484797000000002</v>
      </c>
      <c r="M207" s="4">
        <v>2.7136599999999999E-4</v>
      </c>
      <c r="N207" s="4">
        <v>9703.7070484100004</v>
      </c>
      <c r="O207" s="4">
        <v>2.673769198</v>
      </c>
      <c r="P207" s="4">
        <v>0</v>
      </c>
      <c r="Q207" s="4">
        <v>0</v>
      </c>
      <c r="R207" s="4">
        <v>0</v>
      </c>
    </row>
    <row r="208" spans="1:18">
      <c r="A208" s="19" t="s">
        <v>410</v>
      </c>
      <c r="B208" s="19" t="s">
        <v>411</v>
      </c>
      <c r="C208" s="19" t="s">
        <v>369</v>
      </c>
      <c r="D208" s="19" t="s">
        <v>855</v>
      </c>
      <c r="E208" s="19" t="s">
        <v>854</v>
      </c>
      <c r="F208" s="4" t="s">
        <v>1019</v>
      </c>
      <c r="G208" s="4">
        <v>1</v>
      </c>
      <c r="H208" s="4">
        <v>1</v>
      </c>
      <c r="I208" s="4">
        <v>1</v>
      </c>
      <c r="J208" s="4">
        <v>-0.12683039700000001</v>
      </c>
      <c r="K208" s="4">
        <v>-1.7058383E-2</v>
      </c>
      <c r="L208" s="4">
        <v>0.64056808700000001</v>
      </c>
      <c r="M208" s="4">
        <v>0.93765998800000006</v>
      </c>
      <c r="N208" s="4">
        <v>6311.5173612110002</v>
      </c>
      <c r="O208" s="4">
        <v>9238.7638617640005</v>
      </c>
      <c r="P208" s="4">
        <v>0</v>
      </c>
      <c r="Q208" s="4">
        <v>0</v>
      </c>
      <c r="R208" s="4">
        <v>0</v>
      </c>
    </row>
    <row r="209" spans="1:18">
      <c r="A209" s="19" t="s">
        <v>412</v>
      </c>
      <c r="B209" s="19" t="s">
        <v>413</v>
      </c>
      <c r="C209" s="19" t="s">
        <v>9</v>
      </c>
      <c r="D209" s="19" t="s">
        <v>817</v>
      </c>
      <c r="E209" s="19" t="s">
        <v>811</v>
      </c>
      <c r="F209" s="4" t="s">
        <v>1019</v>
      </c>
      <c r="G209" s="4">
        <v>1</v>
      </c>
      <c r="H209" s="4">
        <v>1</v>
      </c>
      <c r="I209" s="4">
        <v>1</v>
      </c>
      <c r="J209" s="4">
        <v>-7.4890619000000005E-2</v>
      </c>
      <c r="K209" s="4">
        <v>-5.8726030999999998E-2</v>
      </c>
      <c r="L209" s="4">
        <v>0.79658541599999999</v>
      </c>
      <c r="M209" s="4">
        <v>0.62642636799999996</v>
      </c>
      <c r="N209" s="4">
        <v>7848.7561038479998</v>
      </c>
      <c r="O209" s="4">
        <v>6172.1790039039997</v>
      </c>
      <c r="P209" s="4">
        <v>0</v>
      </c>
      <c r="Q209" s="4">
        <v>0</v>
      </c>
      <c r="R209" s="4">
        <v>0</v>
      </c>
    </row>
    <row r="210" spans="1:18">
      <c r="A210" s="19" t="s">
        <v>414</v>
      </c>
      <c r="B210" s="19" t="s">
        <v>413</v>
      </c>
      <c r="C210" s="19" t="s">
        <v>369</v>
      </c>
      <c r="D210" s="19" t="s">
        <v>817</v>
      </c>
      <c r="E210" s="19" t="s">
        <v>854</v>
      </c>
      <c r="F210" s="4" t="s">
        <v>1019</v>
      </c>
      <c r="G210" s="4">
        <v>1</v>
      </c>
      <c r="H210" s="4">
        <v>1</v>
      </c>
      <c r="I210" s="4">
        <v>1</v>
      </c>
      <c r="J210" s="4">
        <v>-7.4890619000000005E-2</v>
      </c>
      <c r="K210" s="4">
        <v>-1.7058383E-2</v>
      </c>
      <c r="L210" s="4">
        <v>0.79658541599999999</v>
      </c>
      <c r="M210" s="4">
        <v>0.93765998800000006</v>
      </c>
      <c r="N210" s="4">
        <v>7848.7561038479998</v>
      </c>
      <c r="O210" s="4">
        <v>9238.7638617640005</v>
      </c>
      <c r="P210" s="4">
        <v>0</v>
      </c>
      <c r="Q210" s="4">
        <v>0</v>
      </c>
      <c r="R210" s="4">
        <v>0</v>
      </c>
    </row>
    <row r="211" spans="1:18">
      <c r="A211" s="19" t="s">
        <v>415</v>
      </c>
      <c r="B211" s="19" t="s">
        <v>416</v>
      </c>
      <c r="C211" s="19" t="s">
        <v>369</v>
      </c>
      <c r="D211" s="19" t="s">
        <v>856</v>
      </c>
      <c r="E211" s="19" t="s">
        <v>854</v>
      </c>
      <c r="F211" s="4" t="s">
        <v>1019</v>
      </c>
      <c r="G211" s="4">
        <v>0</v>
      </c>
      <c r="H211" s="4">
        <v>1</v>
      </c>
      <c r="I211" s="4">
        <v>0</v>
      </c>
      <c r="K211" s="4">
        <v>-1.7058383E-2</v>
      </c>
      <c r="M211" s="4">
        <v>0.93765998800000006</v>
      </c>
      <c r="O211" s="4">
        <v>9238.7638617640005</v>
      </c>
      <c r="Q211" s="4">
        <v>0</v>
      </c>
    </row>
    <row r="212" spans="1:18">
      <c r="A212" s="19" t="s">
        <v>419</v>
      </c>
      <c r="B212" s="19" t="s">
        <v>420</v>
      </c>
      <c r="C212" s="19" t="s">
        <v>50</v>
      </c>
      <c r="D212" s="19" t="s">
        <v>698</v>
      </c>
      <c r="E212" s="19" t="s">
        <v>691</v>
      </c>
      <c r="F212" s="4" t="s">
        <v>1019</v>
      </c>
      <c r="G212" s="4">
        <v>0</v>
      </c>
      <c r="H212" s="4">
        <v>1</v>
      </c>
      <c r="I212" s="4">
        <v>0</v>
      </c>
      <c r="K212" s="4">
        <v>-0.202831819</v>
      </c>
      <c r="M212" s="4">
        <v>2.7362305E-2</v>
      </c>
      <c r="O212" s="4">
        <v>269.60079116499998</v>
      </c>
      <c r="Q212" s="4">
        <v>0</v>
      </c>
    </row>
    <row r="213" spans="1:18">
      <c r="A213" s="19" t="s">
        <v>421</v>
      </c>
      <c r="B213" s="19" t="s">
        <v>420</v>
      </c>
      <c r="C213" s="19" t="s">
        <v>283</v>
      </c>
      <c r="D213" s="19" t="s">
        <v>698</v>
      </c>
      <c r="E213" s="19" t="s">
        <v>843</v>
      </c>
      <c r="F213" s="4" t="s">
        <v>1019</v>
      </c>
      <c r="G213" s="4">
        <v>0</v>
      </c>
      <c r="H213" s="4">
        <v>1</v>
      </c>
      <c r="I213" s="4">
        <v>0</v>
      </c>
      <c r="K213" s="4">
        <v>-0.30199796699999998</v>
      </c>
      <c r="M213" s="4">
        <v>2.1933101412852099E-7</v>
      </c>
      <c r="O213" s="4">
        <v>2.1610684822083175E-3</v>
      </c>
      <c r="Q213" s="4">
        <v>1</v>
      </c>
    </row>
    <row r="214" spans="1:18">
      <c r="A214" s="19" t="s">
        <v>425</v>
      </c>
      <c r="B214" s="19" t="s">
        <v>426</v>
      </c>
      <c r="C214" s="19" t="s">
        <v>310</v>
      </c>
      <c r="D214" s="19" t="s">
        <v>751</v>
      </c>
      <c r="E214" s="19" t="s">
        <v>750</v>
      </c>
      <c r="F214" s="4" t="s">
        <v>1019</v>
      </c>
      <c r="G214" s="4">
        <v>1</v>
      </c>
      <c r="H214" s="4">
        <v>1</v>
      </c>
      <c r="I214" s="4">
        <v>1</v>
      </c>
      <c r="J214" s="4">
        <v>-9.9952596000000005E-2</v>
      </c>
      <c r="K214" s="4">
        <v>-2.824548E-2</v>
      </c>
      <c r="L214" s="4">
        <v>0.82642705500000002</v>
      </c>
      <c r="M214" s="4">
        <v>0.84081501800000003</v>
      </c>
      <c r="N214" s="4">
        <v>8142.7857729150001</v>
      </c>
      <c r="O214" s="4">
        <v>8284.5503723540005</v>
      </c>
      <c r="P214" s="4">
        <v>0</v>
      </c>
      <c r="Q214" s="4">
        <v>0</v>
      </c>
      <c r="R214" s="4">
        <v>0</v>
      </c>
    </row>
    <row r="215" spans="1:18">
      <c r="A215" s="19" t="s">
        <v>427</v>
      </c>
      <c r="B215" s="19" t="s">
        <v>426</v>
      </c>
      <c r="C215" s="19" t="s">
        <v>9</v>
      </c>
      <c r="D215" s="19" t="s">
        <v>751</v>
      </c>
      <c r="E215" s="19" t="s">
        <v>811</v>
      </c>
      <c r="F215" s="4" t="s">
        <v>1019</v>
      </c>
      <c r="G215" s="4">
        <v>1</v>
      </c>
      <c r="H215" s="4">
        <v>1</v>
      </c>
      <c r="I215" s="4">
        <v>1</v>
      </c>
      <c r="J215" s="4">
        <v>-9.9952596000000005E-2</v>
      </c>
      <c r="K215" s="4">
        <v>-5.8726030999999998E-2</v>
      </c>
      <c r="L215" s="4">
        <v>0.82642705500000002</v>
      </c>
      <c r="M215" s="4">
        <v>0.62642636799999996</v>
      </c>
      <c r="N215" s="4">
        <v>8142.7857729150001</v>
      </c>
      <c r="O215" s="4">
        <v>6172.1790039039997</v>
      </c>
      <c r="P215" s="4">
        <v>0</v>
      </c>
      <c r="Q215" s="4">
        <v>0</v>
      </c>
      <c r="R215" s="4">
        <v>0</v>
      </c>
    </row>
    <row r="216" spans="1:18">
      <c r="A216" s="19" t="s">
        <v>428</v>
      </c>
      <c r="B216" s="19" t="s">
        <v>429</v>
      </c>
      <c r="C216" s="19" t="s">
        <v>430</v>
      </c>
      <c r="D216" s="19" t="s">
        <v>747</v>
      </c>
      <c r="E216" s="19" t="s">
        <v>748</v>
      </c>
      <c r="F216" s="4" t="s">
        <v>1019</v>
      </c>
      <c r="G216" s="4">
        <v>1</v>
      </c>
      <c r="H216" s="4">
        <v>1</v>
      </c>
      <c r="I216" s="4">
        <v>1</v>
      </c>
      <c r="J216" s="4">
        <v>-2.4046185000000001E-2</v>
      </c>
      <c r="K216" s="4">
        <v>-0.34414301200000003</v>
      </c>
      <c r="L216" s="4">
        <v>0.96110590799999995</v>
      </c>
      <c r="M216" s="4">
        <v>2.7581329999999999E-3</v>
      </c>
      <c r="N216" s="4">
        <v>9469.7765115239999</v>
      </c>
      <c r="O216" s="4">
        <v>27.175884448999998</v>
      </c>
      <c r="P216" s="4">
        <v>0</v>
      </c>
      <c r="Q216" s="4">
        <v>0</v>
      </c>
      <c r="R216" s="4">
        <v>0</v>
      </c>
    </row>
    <row r="217" spans="1:18">
      <c r="A217" s="19" t="s">
        <v>431</v>
      </c>
      <c r="B217" s="19" t="s">
        <v>432</v>
      </c>
      <c r="C217" s="19" t="s">
        <v>50</v>
      </c>
      <c r="D217" s="19" t="s">
        <v>699</v>
      </c>
      <c r="E217" s="19" t="s">
        <v>691</v>
      </c>
      <c r="F217" s="4" t="s">
        <v>1019</v>
      </c>
      <c r="G217" s="4">
        <v>1</v>
      </c>
      <c r="H217" s="4">
        <v>1</v>
      </c>
      <c r="I217" s="4">
        <v>1</v>
      </c>
      <c r="J217" s="4">
        <v>-0.98076136999999997</v>
      </c>
      <c r="K217" s="4">
        <v>-0.202831819</v>
      </c>
      <c r="L217" s="4">
        <v>3.6165410000000002E-2</v>
      </c>
      <c r="M217" s="4">
        <v>2.7362305E-2</v>
      </c>
      <c r="N217" s="4">
        <v>356.33778473000001</v>
      </c>
      <c r="O217" s="4">
        <v>269.60079116499998</v>
      </c>
      <c r="P217" s="4">
        <v>0</v>
      </c>
      <c r="Q217" s="4">
        <v>0</v>
      </c>
      <c r="R217" s="4">
        <v>0</v>
      </c>
    </row>
    <row r="218" spans="1:18">
      <c r="A218" s="19" t="s">
        <v>433</v>
      </c>
      <c r="B218" s="19" t="s">
        <v>432</v>
      </c>
      <c r="C218" s="19" t="s">
        <v>7</v>
      </c>
      <c r="D218" s="19" t="s">
        <v>699</v>
      </c>
      <c r="E218" s="19" t="s">
        <v>772</v>
      </c>
      <c r="F218" s="4" t="s">
        <v>1019</v>
      </c>
      <c r="G218" s="4">
        <v>1</v>
      </c>
      <c r="H218" s="4">
        <v>1</v>
      </c>
      <c r="I218" s="4">
        <v>1</v>
      </c>
      <c r="J218" s="4">
        <v>-0.98076136999999997</v>
      </c>
      <c r="K218" s="4">
        <v>-0.118218722</v>
      </c>
      <c r="L218" s="4">
        <v>3.6165410000000002E-2</v>
      </c>
      <c r="M218" s="4">
        <v>0.146114197</v>
      </c>
      <c r="N218" s="4">
        <v>356.33778473000001</v>
      </c>
      <c r="O218" s="4">
        <v>1439.6631830409999</v>
      </c>
      <c r="P218" s="4">
        <v>0</v>
      </c>
      <c r="Q218" s="4">
        <v>0</v>
      </c>
      <c r="R218" s="4">
        <v>0</v>
      </c>
    </row>
    <row r="219" spans="1:18">
      <c r="A219" s="19" t="s">
        <v>434</v>
      </c>
      <c r="B219" s="19" t="s">
        <v>432</v>
      </c>
      <c r="C219" s="19" t="s">
        <v>18</v>
      </c>
      <c r="D219" s="19" t="s">
        <v>699</v>
      </c>
      <c r="E219" s="19" t="s">
        <v>785</v>
      </c>
      <c r="F219" s="4" t="s">
        <v>1019</v>
      </c>
      <c r="G219" s="4">
        <v>1</v>
      </c>
      <c r="H219" s="4">
        <v>1</v>
      </c>
      <c r="I219" s="4">
        <v>1</v>
      </c>
      <c r="J219" s="4">
        <v>-0.98076136999999997</v>
      </c>
      <c r="K219" s="4">
        <v>8.0675532999999994E-2</v>
      </c>
      <c r="L219" s="4">
        <v>3.6165410000000002E-2</v>
      </c>
      <c r="M219" s="4">
        <v>0.57400803499999997</v>
      </c>
      <c r="N219" s="4">
        <v>356.33778473000001</v>
      </c>
      <c r="O219" s="4">
        <v>5655.7011688550001</v>
      </c>
      <c r="P219" s="4">
        <v>0</v>
      </c>
      <c r="Q219" s="4">
        <v>0</v>
      </c>
      <c r="R219" s="4">
        <v>0</v>
      </c>
    </row>
    <row r="220" spans="1:18">
      <c r="A220" s="19" t="s">
        <v>437</v>
      </c>
      <c r="B220" s="19" t="s">
        <v>438</v>
      </c>
      <c r="C220" s="19" t="s">
        <v>265</v>
      </c>
      <c r="D220" s="19" t="s">
        <v>825</v>
      </c>
      <c r="E220" s="19" t="s">
        <v>824</v>
      </c>
      <c r="F220" s="4" t="s">
        <v>1019</v>
      </c>
      <c r="G220" s="4">
        <v>1</v>
      </c>
      <c r="H220" s="4">
        <v>1</v>
      </c>
      <c r="I220" s="4">
        <v>1</v>
      </c>
      <c r="J220" s="4">
        <v>0.70293128999999999</v>
      </c>
      <c r="K220" s="4">
        <v>-1.9667260999999998E-2</v>
      </c>
      <c r="L220" s="4">
        <v>4.8635053837231498E-5</v>
      </c>
      <c r="M220" s="4">
        <v>0.90313807099999999</v>
      </c>
      <c r="N220" s="4">
        <v>0.47920118545824197</v>
      </c>
      <c r="O220" s="4">
        <v>8898.6194135629994</v>
      </c>
      <c r="P220" s="4">
        <v>0</v>
      </c>
      <c r="Q220" s="4">
        <v>0</v>
      </c>
      <c r="R220" s="4">
        <v>0</v>
      </c>
    </row>
    <row r="221" spans="1:18">
      <c r="A221" s="19" t="s">
        <v>439</v>
      </c>
      <c r="B221" s="19" t="s">
        <v>440</v>
      </c>
      <c r="C221" s="19" t="s">
        <v>441</v>
      </c>
      <c r="D221" s="19" t="s">
        <v>739</v>
      </c>
      <c r="E221" s="19" t="s">
        <v>740</v>
      </c>
      <c r="F221" s="4" t="s">
        <v>1019</v>
      </c>
      <c r="G221" s="4">
        <v>1</v>
      </c>
      <c r="H221" s="4">
        <v>1</v>
      </c>
      <c r="I221" s="4">
        <v>1</v>
      </c>
      <c r="J221" s="4">
        <v>0.221693316</v>
      </c>
      <c r="K221" s="4">
        <v>5.0461987999999999E-2</v>
      </c>
      <c r="L221" s="4">
        <v>9.6696879999999992E-3</v>
      </c>
      <c r="M221" s="4">
        <v>0.93193443499999995</v>
      </c>
      <c r="N221" s="4">
        <v>95.275435863999988</v>
      </c>
      <c r="O221" s="4">
        <v>9182.3499880549989</v>
      </c>
      <c r="P221" s="4">
        <v>0</v>
      </c>
      <c r="Q221" s="4">
        <v>0</v>
      </c>
      <c r="R221" s="4">
        <v>0</v>
      </c>
    </row>
    <row r="222" spans="1:18">
      <c r="A222" s="19" t="s">
        <v>442</v>
      </c>
      <c r="B222" s="19" t="s">
        <v>440</v>
      </c>
      <c r="C222" s="19" t="s">
        <v>443</v>
      </c>
      <c r="D222" s="19" t="s">
        <v>739</v>
      </c>
      <c r="E222" s="19" t="s">
        <v>741</v>
      </c>
      <c r="F222" s="4" t="s">
        <v>1019</v>
      </c>
      <c r="G222" s="4">
        <v>1</v>
      </c>
      <c r="H222" s="4">
        <v>1</v>
      </c>
      <c r="I222" s="4">
        <v>1</v>
      </c>
      <c r="J222" s="4">
        <v>0.221693316</v>
      </c>
      <c r="K222" s="4">
        <v>-0.12569406299999999</v>
      </c>
      <c r="L222" s="4">
        <v>9.6696879999999992E-3</v>
      </c>
      <c r="M222" s="4">
        <v>0.44180503999999998</v>
      </c>
      <c r="N222" s="4">
        <v>95.275435863999988</v>
      </c>
      <c r="O222" s="4">
        <v>4353.1050591200001</v>
      </c>
      <c r="P222" s="4">
        <v>0</v>
      </c>
      <c r="Q222" s="4">
        <v>0</v>
      </c>
      <c r="R222" s="4">
        <v>0</v>
      </c>
    </row>
    <row r="223" spans="1:18">
      <c r="A223" s="19" t="s">
        <v>444</v>
      </c>
      <c r="B223" s="19" t="s">
        <v>440</v>
      </c>
      <c r="C223" s="19" t="s">
        <v>9</v>
      </c>
      <c r="D223" s="19" t="s">
        <v>739</v>
      </c>
      <c r="E223" s="19" t="s">
        <v>811</v>
      </c>
      <c r="F223" s="4" t="s">
        <v>1019</v>
      </c>
      <c r="G223" s="4">
        <v>1</v>
      </c>
      <c r="H223" s="4">
        <v>1</v>
      </c>
      <c r="I223" s="4">
        <v>1</v>
      </c>
      <c r="J223" s="4">
        <v>0.221693316</v>
      </c>
      <c r="K223" s="4">
        <v>-5.8726030999999998E-2</v>
      </c>
      <c r="L223" s="4">
        <v>9.6696879999999992E-3</v>
      </c>
      <c r="M223" s="4">
        <v>0.62642636799999996</v>
      </c>
      <c r="N223" s="4">
        <v>95.275435863999988</v>
      </c>
      <c r="O223" s="4">
        <v>6172.1790039039997</v>
      </c>
      <c r="P223" s="4">
        <v>0</v>
      </c>
      <c r="Q223" s="4">
        <v>0</v>
      </c>
      <c r="R223" s="4">
        <v>0</v>
      </c>
    </row>
    <row r="224" spans="1:18">
      <c r="A224" s="19" t="s">
        <v>445</v>
      </c>
      <c r="B224" s="19" t="s">
        <v>446</v>
      </c>
      <c r="C224" s="19" t="s">
        <v>202</v>
      </c>
      <c r="D224" s="19" t="s">
        <v>716</v>
      </c>
      <c r="E224" s="19" t="s">
        <v>715</v>
      </c>
      <c r="F224" s="4" t="s">
        <v>1019</v>
      </c>
      <c r="G224" s="4">
        <v>1</v>
      </c>
      <c r="H224" s="4">
        <v>1</v>
      </c>
      <c r="I224" s="4">
        <v>1</v>
      </c>
      <c r="J224" s="4">
        <v>-0.29790751900000001</v>
      </c>
      <c r="K224" s="4">
        <v>-9.7379585000000005E-2</v>
      </c>
      <c r="L224" s="4">
        <v>1.14151E-4</v>
      </c>
      <c r="M224" s="4">
        <v>0.204478673</v>
      </c>
      <c r="N224" s="4">
        <v>1.1247298029999999</v>
      </c>
      <c r="O224" s="4">
        <v>2014.7283650689999</v>
      </c>
      <c r="P224" s="4">
        <v>0</v>
      </c>
      <c r="Q224" s="4">
        <v>0</v>
      </c>
      <c r="R224" s="4">
        <v>0</v>
      </c>
    </row>
    <row r="225" spans="1:18">
      <c r="A225" s="19" t="s">
        <v>447</v>
      </c>
      <c r="B225" s="19" t="s">
        <v>446</v>
      </c>
      <c r="C225" s="19" t="s">
        <v>28</v>
      </c>
      <c r="D225" s="19" t="s">
        <v>716</v>
      </c>
      <c r="E225" s="19" t="s">
        <v>723</v>
      </c>
      <c r="F225" s="4" t="s">
        <v>1019</v>
      </c>
      <c r="G225" s="4">
        <v>1</v>
      </c>
      <c r="H225" s="4">
        <v>1</v>
      </c>
      <c r="I225" s="4">
        <v>1</v>
      </c>
      <c r="J225" s="4">
        <v>-0.29790751900000001</v>
      </c>
      <c r="K225" s="4">
        <v>3.6978186000000003E-2</v>
      </c>
      <c r="L225" s="4">
        <v>1.14151E-4</v>
      </c>
      <c r="M225" s="4">
        <v>0.87044391099999996</v>
      </c>
      <c r="N225" s="4">
        <v>1.1247298029999999</v>
      </c>
      <c r="O225" s="4">
        <v>8576.4838550829991</v>
      </c>
      <c r="P225" s="4">
        <v>0</v>
      </c>
      <c r="Q225" s="4">
        <v>0</v>
      </c>
      <c r="R225" s="4">
        <v>0</v>
      </c>
    </row>
    <row r="226" spans="1:18">
      <c r="A226" s="19" t="s">
        <v>448</v>
      </c>
      <c r="B226" s="19" t="s">
        <v>446</v>
      </c>
      <c r="C226" s="19" t="s">
        <v>11</v>
      </c>
      <c r="D226" s="19" t="s">
        <v>716</v>
      </c>
      <c r="E226" s="19" t="s">
        <v>829</v>
      </c>
      <c r="F226" s="4" t="s">
        <v>1019</v>
      </c>
      <c r="G226" s="4">
        <v>1</v>
      </c>
      <c r="H226" s="4">
        <v>1</v>
      </c>
      <c r="I226" s="4">
        <v>1</v>
      </c>
      <c r="J226" s="4">
        <v>-0.29790751900000001</v>
      </c>
      <c r="K226" s="4">
        <v>3.2290178000000003E-2</v>
      </c>
      <c r="L226" s="4">
        <v>1.14151E-4</v>
      </c>
      <c r="M226" s="4">
        <v>0.87708915899999995</v>
      </c>
      <c r="N226" s="4">
        <v>1.1247298029999999</v>
      </c>
      <c r="O226" s="4">
        <v>8641.9594836269989</v>
      </c>
      <c r="P226" s="4">
        <v>0</v>
      </c>
      <c r="Q226" s="4">
        <v>0</v>
      </c>
      <c r="R226" s="4">
        <v>0</v>
      </c>
    </row>
    <row r="227" spans="1:18">
      <c r="A227" s="19" t="s">
        <v>449</v>
      </c>
      <c r="B227" s="19" t="s">
        <v>446</v>
      </c>
      <c r="C227" s="19" t="s">
        <v>36</v>
      </c>
      <c r="D227" s="19" t="s">
        <v>716</v>
      </c>
      <c r="E227" s="19" t="s">
        <v>839</v>
      </c>
      <c r="F227" s="4" t="s">
        <v>1019</v>
      </c>
      <c r="G227" s="4">
        <v>1</v>
      </c>
      <c r="H227" s="4">
        <v>1</v>
      </c>
      <c r="I227" s="4">
        <v>1</v>
      </c>
      <c r="J227" s="4">
        <v>-0.29790751900000001</v>
      </c>
      <c r="K227" s="4">
        <v>-0.37543544699999998</v>
      </c>
      <c r="L227" s="4">
        <v>1.14151E-4</v>
      </c>
      <c r="M227" s="4">
        <v>2.8913469999999998E-3</v>
      </c>
      <c r="N227" s="4">
        <v>1.1247298029999999</v>
      </c>
      <c r="O227" s="4">
        <v>28.488441990999998</v>
      </c>
      <c r="P227" s="4">
        <v>0</v>
      </c>
      <c r="Q227" s="4">
        <v>0</v>
      </c>
      <c r="R227" s="4">
        <v>0</v>
      </c>
    </row>
    <row r="228" spans="1:18">
      <c r="A228" s="19" t="s">
        <v>450</v>
      </c>
      <c r="B228" s="19" t="s">
        <v>451</v>
      </c>
      <c r="C228" s="19" t="s">
        <v>36</v>
      </c>
      <c r="D228" s="19" t="s">
        <v>840</v>
      </c>
      <c r="E228" s="19" t="s">
        <v>839</v>
      </c>
      <c r="F228" s="4" t="s">
        <v>1019</v>
      </c>
      <c r="G228" s="4">
        <v>1</v>
      </c>
      <c r="H228" s="4">
        <v>1</v>
      </c>
      <c r="I228" s="4">
        <v>1</v>
      </c>
      <c r="J228" s="4">
        <v>-0.21978177900000001</v>
      </c>
      <c r="K228" s="4">
        <v>-0.37543544699999998</v>
      </c>
      <c r="L228" s="4">
        <v>3.2152747000000002E-2</v>
      </c>
      <c r="M228" s="4">
        <v>2.8913469999999998E-3</v>
      </c>
      <c r="N228" s="4">
        <v>316.80101619100003</v>
      </c>
      <c r="O228" s="4">
        <v>28.488441990999998</v>
      </c>
      <c r="P228" s="4">
        <v>0</v>
      </c>
      <c r="Q228" s="4">
        <v>0</v>
      </c>
      <c r="R228" s="4">
        <v>0</v>
      </c>
    </row>
    <row r="229" spans="1:18">
      <c r="A229" s="19" t="s">
        <v>452</v>
      </c>
      <c r="B229" s="19" t="s">
        <v>453</v>
      </c>
      <c r="C229" s="19" t="s">
        <v>261</v>
      </c>
      <c r="D229" s="19" t="s">
        <v>759</v>
      </c>
      <c r="E229" s="19" t="s">
        <v>756</v>
      </c>
      <c r="F229" s="4" t="s">
        <v>1019</v>
      </c>
      <c r="G229" s="4">
        <v>1</v>
      </c>
      <c r="H229" s="4">
        <v>1</v>
      </c>
      <c r="I229" s="4">
        <v>1</v>
      </c>
      <c r="J229" s="4">
        <v>-5.0105726000000003E-2</v>
      </c>
      <c r="K229" s="4">
        <v>1.9255190000000001E-3</v>
      </c>
      <c r="L229" s="4">
        <v>0.85889667000000003</v>
      </c>
      <c r="M229" s="4">
        <v>0.99968439499999995</v>
      </c>
      <c r="N229" s="4">
        <v>8462.7088895100005</v>
      </c>
      <c r="O229" s="4">
        <v>9849.8903439349997</v>
      </c>
      <c r="P229" s="4">
        <v>0</v>
      </c>
      <c r="Q229" s="4">
        <v>0</v>
      </c>
      <c r="R229" s="4">
        <v>0</v>
      </c>
    </row>
    <row r="230" spans="1:18">
      <c r="A230" s="19" t="s">
        <v>454</v>
      </c>
      <c r="B230" s="19" t="s">
        <v>453</v>
      </c>
      <c r="C230" s="19" t="s">
        <v>18</v>
      </c>
      <c r="D230" s="19" t="s">
        <v>759</v>
      </c>
      <c r="E230" s="19" t="s">
        <v>785</v>
      </c>
      <c r="F230" s="4" t="s">
        <v>1019</v>
      </c>
      <c r="G230" s="4">
        <v>1</v>
      </c>
      <c r="H230" s="4">
        <v>1</v>
      </c>
      <c r="I230" s="4">
        <v>1</v>
      </c>
      <c r="J230" s="4">
        <v>-5.0105726000000003E-2</v>
      </c>
      <c r="K230" s="4">
        <v>8.0675532999999994E-2</v>
      </c>
      <c r="L230" s="4">
        <v>0.85889667000000003</v>
      </c>
      <c r="M230" s="4">
        <v>0.57400803499999997</v>
      </c>
      <c r="N230" s="4">
        <v>8462.7088895100005</v>
      </c>
      <c r="O230" s="4">
        <v>5655.7011688550001</v>
      </c>
      <c r="P230" s="4">
        <v>0</v>
      </c>
      <c r="Q230" s="4">
        <v>0</v>
      </c>
      <c r="R230" s="4">
        <v>0</v>
      </c>
    </row>
    <row r="231" spans="1:18">
      <c r="A231" s="19" t="s">
        <v>455</v>
      </c>
      <c r="B231" s="19" t="s">
        <v>453</v>
      </c>
      <c r="C231" s="19" t="s">
        <v>11</v>
      </c>
      <c r="D231" s="19" t="s">
        <v>759</v>
      </c>
      <c r="E231" s="19" t="s">
        <v>829</v>
      </c>
      <c r="F231" s="4" t="s">
        <v>1019</v>
      </c>
      <c r="G231" s="4">
        <v>1</v>
      </c>
      <c r="H231" s="4">
        <v>1</v>
      </c>
      <c r="I231" s="4">
        <v>1</v>
      </c>
      <c r="J231" s="4">
        <v>-5.0105726000000003E-2</v>
      </c>
      <c r="K231" s="4">
        <v>3.2290178000000003E-2</v>
      </c>
      <c r="L231" s="4">
        <v>0.85889667000000003</v>
      </c>
      <c r="M231" s="4">
        <v>0.87708915899999995</v>
      </c>
      <c r="N231" s="4">
        <v>8462.7088895100005</v>
      </c>
      <c r="O231" s="4">
        <v>8641.9594836269989</v>
      </c>
      <c r="P231" s="4">
        <v>0</v>
      </c>
      <c r="Q231" s="4">
        <v>0</v>
      </c>
      <c r="R231" s="4">
        <v>0</v>
      </c>
    </row>
    <row r="232" spans="1:18">
      <c r="A232" s="19" t="s">
        <v>456</v>
      </c>
      <c r="B232" s="19" t="s">
        <v>457</v>
      </c>
      <c r="C232" s="19" t="s">
        <v>394</v>
      </c>
      <c r="D232" s="19" t="s">
        <v>827</v>
      </c>
      <c r="E232" s="19" t="s">
        <v>826</v>
      </c>
      <c r="F232" s="4" t="s">
        <v>1019</v>
      </c>
      <c r="G232" s="4">
        <v>1</v>
      </c>
      <c r="H232" s="4">
        <v>1</v>
      </c>
      <c r="I232" s="4">
        <v>1</v>
      </c>
      <c r="J232" s="4">
        <v>0.120693963</v>
      </c>
      <c r="K232" s="4">
        <v>5.0632300999999998E-2</v>
      </c>
      <c r="L232" s="4">
        <v>0.20192180700000001</v>
      </c>
      <c r="M232" s="4">
        <v>0.62688126499999997</v>
      </c>
      <c r="N232" s="4">
        <v>1989.5355643710002</v>
      </c>
      <c r="O232" s="4">
        <v>6176.6611040449998</v>
      </c>
      <c r="P232" s="4">
        <v>0</v>
      </c>
      <c r="Q232" s="4">
        <v>0</v>
      </c>
      <c r="R232" s="4">
        <v>0</v>
      </c>
    </row>
    <row r="233" spans="1:18">
      <c r="A233" s="19" t="s">
        <v>458</v>
      </c>
      <c r="B233" s="19" t="s">
        <v>459</v>
      </c>
      <c r="C233" s="19" t="s">
        <v>394</v>
      </c>
      <c r="D233" s="19" t="s">
        <v>828</v>
      </c>
      <c r="E233" s="19" t="s">
        <v>826</v>
      </c>
      <c r="F233" s="4" t="s">
        <v>1019</v>
      </c>
      <c r="G233" s="4">
        <v>0</v>
      </c>
      <c r="H233" s="4">
        <v>1</v>
      </c>
      <c r="I233" s="4">
        <v>0</v>
      </c>
      <c r="K233" s="4">
        <v>5.0632300999999998E-2</v>
      </c>
      <c r="M233" s="4">
        <v>0.62688126499999997</v>
      </c>
      <c r="O233" s="4">
        <v>6176.6611040449998</v>
      </c>
      <c r="Q233" s="4">
        <v>0</v>
      </c>
    </row>
    <row r="234" spans="1:18">
      <c r="A234" s="19" t="s">
        <v>461</v>
      </c>
      <c r="B234" s="19" t="s">
        <v>460</v>
      </c>
      <c r="C234" s="19" t="s">
        <v>409</v>
      </c>
      <c r="D234" s="19" t="s">
        <v>810</v>
      </c>
      <c r="E234" s="19" t="s">
        <v>809</v>
      </c>
      <c r="F234" s="4" t="s">
        <v>1019</v>
      </c>
      <c r="G234" s="4">
        <v>1</v>
      </c>
      <c r="H234" s="4">
        <v>1</v>
      </c>
      <c r="I234" s="4">
        <v>1</v>
      </c>
      <c r="J234" s="4">
        <v>-8.3493474999999998E-2</v>
      </c>
      <c r="K234" s="4">
        <v>-0.298410856</v>
      </c>
      <c r="L234" s="4">
        <v>0.29581214300000003</v>
      </c>
      <c r="M234" s="4">
        <v>2.7136599999999999E-4</v>
      </c>
      <c r="N234" s="4">
        <v>2914.6370449790002</v>
      </c>
      <c r="O234" s="4">
        <v>2.673769198</v>
      </c>
      <c r="P234" s="4">
        <v>0</v>
      </c>
      <c r="Q234" s="4">
        <v>0</v>
      </c>
      <c r="R234" s="4">
        <v>0</v>
      </c>
    </row>
    <row r="235" spans="1:18">
      <c r="A235" s="19" t="s">
        <v>462</v>
      </c>
      <c r="B235" s="19" t="s">
        <v>463</v>
      </c>
      <c r="C235" s="19" t="s">
        <v>464</v>
      </c>
      <c r="D235" s="19" t="s">
        <v>645</v>
      </c>
      <c r="E235" s="19" t="s">
        <v>646</v>
      </c>
      <c r="F235" s="4" t="s">
        <v>1019</v>
      </c>
      <c r="G235" s="4">
        <v>1</v>
      </c>
      <c r="H235" s="4">
        <v>1</v>
      </c>
      <c r="I235" s="4">
        <v>1</v>
      </c>
      <c r="J235" s="4">
        <v>0.42141272099999999</v>
      </c>
      <c r="K235" s="4">
        <v>-0.253509806</v>
      </c>
      <c r="L235" s="4">
        <v>5.4406626999999999E-2</v>
      </c>
      <c r="M235" s="4">
        <v>0.428049662</v>
      </c>
      <c r="N235" s="4">
        <v>536.06849583099995</v>
      </c>
      <c r="O235" s="4">
        <v>4217.5733196860001</v>
      </c>
      <c r="P235" s="4">
        <v>0</v>
      </c>
      <c r="Q235" s="4">
        <v>0</v>
      </c>
      <c r="R235" s="4">
        <v>0</v>
      </c>
    </row>
    <row r="236" spans="1:18">
      <c r="A236" s="19" t="s">
        <v>465</v>
      </c>
      <c r="B236" s="19" t="s">
        <v>463</v>
      </c>
      <c r="C236" s="19" t="s">
        <v>124</v>
      </c>
      <c r="D236" s="19" t="s">
        <v>645</v>
      </c>
      <c r="E236" s="19" t="s">
        <v>726</v>
      </c>
      <c r="F236" s="4" t="s">
        <v>1019</v>
      </c>
      <c r="G236" s="4">
        <v>1</v>
      </c>
      <c r="H236" s="4">
        <v>1</v>
      </c>
      <c r="I236" s="4">
        <v>1</v>
      </c>
      <c r="J236" s="4">
        <v>0.42141272099999999</v>
      </c>
      <c r="K236" s="4">
        <v>-0.27833349400000001</v>
      </c>
      <c r="L236" s="4">
        <v>5.4406626999999999E-2</v>
      </c>
      <c r="M236" s="4">
        <v>7.5791540000000003E-3</v>
      </c>
      <c r="N236" s="4">
        <v>536.06849583099995</v>
      </c>
      <c r="O236" s="4">
        <v>74.677404362000004</v>
      </c>
      <c r="P236" s="4">
        <v>0</v>
      </c>
      <c r="Q236" s="4">
        <v>0</v>
      </c>
      <c r="R236" s="4">
        <v>0</v>
      </c>
    </row>
    <row r="237" spans="1:18">
      <c r="A237" s="19" t="s">
        <v>466</v>
      </c>
      <c r="B237" s="19" t="s">
        <v>467</v>
      </c>
      <c r="C237" s="19" t="s">
        <v>283</v>
      </c>
      <c r="D237" s="19" t="s">
        <v>844</v>
      </c>
      <c r="E237" s="19" t="s">
        <v>843</v>
      </c>
      <c r="F237" s="4" t="s">
        <v>1019</v>
      </c>
      <c r="G237" s="4">
        <v>0</v>
      </c>
      <c r="H237" s="4">
        <v>1</v>
      </c>
      <c r="I237" s="4">
        <v>0</v>
      </c>
      <c r="K237" s="4">
        <v>-0.30199796699999998</v>
      </c>
      <c r="M237" s="4">
        <v>2.1933101412852099E-7</v>
      </c>
      <c r="O237" s="4">
        <v>2.1610684822083175E-3</v>
      </c>
      <c r="Q237" s="4">
        <v>1</v>
      </c>
    </row>
    <row r="238" spans="1:18">
      <c r="A238" s="19" t="s">
        <v>468</v>
      </c>
      <c r="B238" s="19" t="s">
        <v>467</v>
      </c>
      <c r="C238" s="19" t="s">
        <v>469</v>
      </c>
      <c r="D238" s="19" t="s">
        <v>844</v>
      </c>
      <c r="E238" s="19" t="s">
        <v>858</v>
      </c>
      <c r="F238" s="4" t="s">
        <v>1019</v>
      </c>
      <c r="G238" s="4">
        <v>0</v>
      </c>
      <c r="H238" s="4">
        <v>1</v>
      </c>
      <c r="I238" s="4">
        <v>0</v>
      </c>
      <c r="K238" s="4">
        <v>-0.12836102999999999</v>
      </c>
      <c r="M238" s="4">
        <v>0.12593510699999999</v>
      </c>
      <c r="O238" s="4">
        <v>1240.838609271</v>
      </c>
      <c r="Q238" s="4">
        <v>0</v>
      </c>
    </row>
    <row r="239" spans="1:18">
      <c r="A239" s="19" t="s">
        <v>895</v>
      </c>
      <c r="B239" s="19" t="s">
        <v>467</v>
      </c>
      <c r="C239" s="19" t="s">
        <v>470</v>
      </c>
      <c r="D239" s="19" t="s">
        <v>844</v>
      </c>
      <c r="E239" s="19" t="s">
        <v>865</v>
      </c>
      <c r="F239" s="4" t="s">
        <v>1019</v>
      </c>
      <c r="G239" s="4">
        <v>0</v>
      </c>
      <c r="H239" s="4">
        <v>1</v>
      </c>
      <c r="I239" s="4">
        <v>0</v>
      </c>
      <c r="K239" s="4">
        <v>-5.2967015999999999E-2</v>
      </c>
      <c r="M239" s="4">
        <v>0.71610015999999999</v>
      </c>
      <c r="O239" s="4">
        <v>7055.7348764799999</v>
      </c>
      <c r="Q239" s="4">
        <v>0</v>
      </c>
    </row>
    <row r="240" spans="1:18">
      <c r="A240" s="19" t="s">
        <v>471</v>
      </c>
      <c r="B240" s="19" t="s">
        <v>467</v>
      </c>
      <c r="C240" s="19" t="s">
        <v>472</v>
      </c>
      <c r="D240" s="19" t="s">
        <v>844</v>
      </c>
      <c r="E240" s="19" t="s">
        <v>868</v>
      </c>
      <c r="F240" s="4" t="s">
        <v>1019</v>
      </c>
      <c r="G240" s="4">
        <v>0</v>
      </c>
      <c r="H240" s="4">
        <v>1</v>
      </c>
      <c r="I240" s="4">
        <v>0</v>
      </c>
      <c r="K240" s="4">
        <v>-0.19739989399999999</v>
      </c>
      <c r="M240" s="4">
        <v>8.0899270000000002E-3</v>
      </c>
      <c r="O240" s="4">
        <v>79.710050730999995</v>
      </c>
      <c r="Q240" s="4">
        <v>0</v>
      </c>
    </row>
    <row r="241" spans="1:18">
      <c r="A241" s="19" t="s">
        <v>482</v>
      </c>
      <c r="B241" s="19" t="s">
        <v>483</v>
      </c>
      <c r="C241" s="19" t="s">
        <v>469</v>
      </c>
      <c r="D241" s="19" t="s">
        <v>859</v>
      </c>
      <c r="E241" s="19" t="s">
        <v>858</v>
      </c>
      <c r="F241" s="4" t="s">
        <v>1019</v>
      </c>
      <c r="G241" s="4">
        <v>0</v>
      </c>
      <c r="H241" s="4">
        <v>1</v>
      </c>
      <c r="I241" s="4">
        <v>0</v>
      </c>
      <c r="K241" s="4">
        <v>-0.12836102999999999</v>
      </c>
      <c r="M241" s="4">
        <v>0.12593510699999999</v>
      </c>
      <c r="O241" s="4">
        <v>1240.838609271</v>
      </c>
      <c r="Q241" s="4">
        <v>0</v>
      </c>
    </row>
    <row r="242" spans="1:18">
      <c r="A242" s="19" t="s">
        <v>484</v>
      </c>
      <c r="B242" s="19" t="s">
        <v>483</v>
      </c>
      <c r="C242" s="19" t="s">
        <v>481</v>
      </c>
      <c r="D242" s="19" t="s">
        <v>859</v>
      </c>
      <c r="E242" s="19" t="s">
        <v>875</v>
      </c>
      <c r="F242" s="4" t="s">
        <v>1019</v>
      </c>
      <c r="G242" s="4">
        <v>0</v>
      </c>
      <c r="H242" s="4">
        <v>1</v>
      </c>
      <c r="I242" s="4">
        <v>0</v>
      </c>
      <c r="K242" s="4">
        <v>7.2251693000000006E-2</v>
      </c>
      <c r="M242" s="4">
        <v>0.52591071099999998</v>
      </c>
      <c r="O242" s="4">
        <v>5181.7982354830001</v>
      </c>
      <c r="Q242" s="4">
        <v>0</v>
      </c>
    </row>
    <row r="243" spans="1:18">
      <c r="A243" s="19" t="s">
        <v>492</v>
      </c>
      <c r="B243" s="19" t="s">
        <v>493</v>
      </c>
      <c r="C243" s="19" t="s">
        <v>285</v>
      </c>
      <c r="D243" s="19" t="s">
        <v>871</v>
      </c>
      <c r="E243" s="19" t="s">
        <v>870</v>
      </c>
      <c r="F243" s="4" t="s">
        <v>1019</v>
      </c>
      <c r="G243" s="4">
        <v>0</v>
      </c>
      <c r="H243" s="4">
        <v>1</v>
      </c>
      <c r="I243" s="4">
        <v>0</v>
      </c>
      <c r="K243" s="4">
        <v>0.19450195100000001</v>
      </c>
      <c r="M243" s="4">
        <v>2.7484871000000001E-2</v>
      </c>
      <c r="O243" s="4">
        <v>270.80843396300003</v>
      </c>
      <c r="Q243" s="4">
        <v>0</v>
      </c>
    </row>
    <row r="244" spans="1:18">
      <c r="A244" s="19" t="s">
        <v>494</v>
      </c>
      <c r="B244" s="19" t="s">
        <v>493</v>
      </c>
      <c r="C244" s="19" t="s">
        <v>495</v>
      </c>
      <c r="D244" s="19" t="s">
        <v>871</v>
      </c>
      <c r="E244" s="19" t="s">
        <v>872</v>
      </c>
      <c r="F244" s="4" t="s">
        <v>1019</v>
      </c>
      <c r="G244" s="4">
        <v>0</v>
      </c>
      <c r="H244" s="4">
        <v>1</v>
      </c>
      <c r="I244" s="4">
        <v>0</v>
      </c>
      <c r="K244" s="4">
        <v>8.2493874999999994E-2</v>
      </c>
      <c r="M244" s="4">
        <v>0.29810635000000002</v>
      </c>
      <c r="O244" s="4">
        <v>2937.2418665500004</v>
      </c>
      <c r="Q244" s="4">
        <v>0</v>
      </c>
    </row>
    <row r="245" spans="1:18">
      <c r="A245" s="19" t="s">
        <v>496</v>
      </c>
      <c r="B245" s="19" t="s">
        <v>493</v>
      </c>
      <c r="C245" s="19" t="s">
        <v>481</v>
      </c>
      <c r="D245" s="19" t="s">
        <v>871</v>
      </c>
      <c r="E245" s="19" t="s">
        <v>875</v>
      </c>
      <c r="F245" s="4" t="s">
        <v>1019</v>
      </c>
      <c r="G245" s="4">
        <v>0</v>
      </c>
      <c r="H245" s="4">
        <v>1</v>
      </c>
      <c r="I245" s="4">
        <v>0</v>
      </c>
      <c r="K245" s="4">
        <v>7.2251693000000006E-2</v>
      </c>
      <c r="M245" s="4">
        <v>0.52591071099999998</v>
      </c>
      <c r="O245" s="4">
        <v>5181.7982354830001</v>
      </c>
      <c r="Q245" s="4">
        <v>0</v>
      </c>
    </row>
    <row r="246" spans="1:18">
      <c r="A246" s="19" t="s">
        <v>497</v>
      </c>
      <c r="B246" s="19" t="s">
        <v>498</v>
      </c>
      <c r="C246" s="19" t="s">
        <v>495</v>
      </c>
      <c r="D246" s="19" t="s">
        <v>873</v>
      </c>
      <c r="E246" s="19" t="s">
        <v>872</v>
      </c>
      <c r="F246" s="4" t="s">
        <v>1019</v>
      </c>
      <c r="G246" s="4">
        <v>1</v>
      </c>
      <c r="H246" s="4">
        <v>1</v>
      </c>
      <c r="I246" s="4">
        <v>1</v>
      </c>
      <c r="J246" s="4">
        <v>-1.5492824000000001E-2</v>
      </c>
      <c r="K246" s="4">
        <v>8.2493874999999994E-2</v>
      </c>
      <c r="L246" s="4">
        <v>0.97619261899999998</v>
      </c>
      <c r="M246" s="4">
        <v>0.29810635000000002</v>
      </c>
      <c r="N246" s="4">
        <v>9618.4258750070003</v>
      </c>
      <c r="O246" s="4">
        <v>2937.2418665500004</v>
      </c>
      <c r="P246" s="4">
        <v>0</v>
      </c>
      <c r="Q246" s="4">
        <v>0</v>
      </c>
      <c r="R246" s="4">
        <v>0</v>
      </c>
    </row>
    <row r="247" spans="1:18">
      <c r="A247" s="19" t="s">
        <v>499</v>
      </c>
      <c r="B247" s="19" t="s">
        <v>500</v>
      </c>
      <c r="C247" s="19" t="s">
        <v>5</v>
      </c>
      <c r="D247" s="19" t="s">
        <v>722</v>
      </c>
      <c r="E247" s="19" t="s">
        <v>720</v>
      </c>
      <c r="F247" s="4" t="s">
        <v>1019</v>
      </c>
      <c r="G247" s="4">
        <v>1</v>
      </c>
      <c r="H247" s="4">
        <v>1</v>
      </c>
      <c r="I247" s="4">
        <v>1</v>
      </c>
      <c r="J247" s="4">
        <v>-0.19739584399999999</v>
      </c>
      <c r="K247" s="4">
        <v>-0.362223552</v>
      </c>
      <c r="L247" s="4">
        <v>9.8050080000000005E-3</v>
      </c>
      <c r="M247" s="4">
        <v>5.1880996999999998E-2</v>
      </c>
      <c r="N247" s="4">
        <v>96.608743824000001</v>
      </c>
      <c r="O247" s="4">
        <v>511.18346344099996</v>
      </c>
      <c r="P247" s="4">
        <v>0</v>
      </c>
      <c r="Q247" s="4">
        <v>0</v>
      </c>
      <c r="R247" s="4">
        <v>0</v>
      </c>
    </row>
    <row r="248" spans="1:18">
      <c r="A248" s="19" t="s">
        <v>501</v>
      </c>
      <c r="B248" s="19" t="s">
        <v>500</v>
      </c>
      <c r="C248" s="19" t="s">
        <v>470</v>
      </c>
      <c r="D248" s="19" t="s">
        <v>722</v>
      </c>
      <c r="E248" s="19" t="s">
        <v>865</v>
      </c>
      <c r="F248" s="4" t="s">
        <v>1019</v>
      </c>
      <c r="G248" s="4">
        <v>1</v>
      </c>
      <c r="H248" s="4">
        <v>1</v>
      </c>
      <c r="I248" s="4">
        <v>1</v>
      </c>
      <c r="J248" s="4">
        <v>-0.19739584399999999</v>
      </c>
      <c r="K248" s="4">
        <v>-5.2967015999999999E-2</v>
      </c>
      <c r="L248" s="4">
        <v>9.8050080000000005E-3</v>
      </c>
      <c r="M248" s="4">
        <v>0.71610015999999999</v>
      </c>
      <c r="N248" s="4">
        <v>96.608743824000001</v>
      </c>
      <c r="O248" s="4">
        <v>7055.7348764799999</v>
      </c>
      <c r="P248" s="4">
        <v>0</v>
      </c>
      <c r="Q248" s="4">
        <v>0</v>
      </c>
      <c r="R248" s="4">
        <v>0</v>
      </c>
    </row>
    <row r="249" spans="1:18">
      <c r="A249" s="19" t="s">
        <v>502</v>
      </c>
      <c r="B249" s="19" t="s">
        <v>500</v>
      </c>
      <c r="C249" s="19" t="s">
        <v>285</v>
      </c>
      <c r="D249" s="19" t="s">
        <v>722</v>
      </c>
      <c r="E249" s="19" t="s">
        <v>870</v>
      </c>
      <c r="F249" s="4" t="s">
        <v>1019</v>
      </c>
      <c r="G249" s="4">
        <v>1</v>
      </c>
      <c r="H249" s="4">
        <v>1</v>
      </c>
      <c r="I249" s="4">
        <v>1</v>
      </c>
      <c r="J249" s="4">
        <v>-0.19739584399999999</v>
      </c>
      <c r="K249" s="4">
        <v>0.19450195100000001</v>
      </c>
      <c r="L249" s="4">
        <v>9.8050080000000005E-3</v>
      </c>
      <c r="M249" s="4">
        <v>2.7484871000000001E-2</v>
      </c>
      <c r="N249" s="4">
        <v>96.608743824000001</v>
      </c>
      <c r="O249" s="4">
        <v>270.80843396300003</v>
      </c>
      <c r="P249" s="4">
        <v>0</v>
      </c>
      <c r="Q249" s="4">
        <v>0</v>
      </c>
      <c r="R249" s="4">
        <v>0</v>
      </c>
    </row>
    <row r="250" spans="1:18">
      <c r="A250" s="19" t="s">
        <v>503</v>
      </c>
      <c r="B250" s="19" t="s">
        <v>500</v>
      </c>
      <c r="C250" s="19" t="s">
        <v>495</v>
      </c>
      <c r="D250" s="19" t="s">
        <v>722</v>
      </c>
      <c r="E250" s="19" t="s">
        <v>872</v>
      </c>
      <c r="F250" s="4" t="s">
        <v>1019</v>
      </c>
      <c r="G250" s="4">
        <v>1</v>
      </c>
      <c r="H250" s="4">
        <v>1</v>
      </c>
      <c r="I250" s="4">
        <v>1</v>
      </c>
      <c r="J250" s="4">
        <v>-0.19739584399999999</v>
      </c>
      <c r="K250" s="4">
        <v>8.2493874999999994E-2</v>
      </c>
      <c r="L250" s="4">
        <v>9.8050080000000005E-3</v>
      </c>
      <c r="M250" s="4">
        <v>0.29810635000000002</v>
      </c>
      <c r="N250" s="4">
        <v>96.608743824000001</v>
      </c>
      <c r="O250" s="4">
        <v>2937.2418665500004</v>
      </c>
      <c r="P250" s="4">
        <v>0</v>
      </c>
      <c r="Q250" s="4">
        <v>0</v>
      </c>
      <c r="R250" s="4">
        <v>0</v>
      </c>
    </row>
    <row r="251" spans="1:18">
      <c r="A251" s="19" t="s">
        <v>504</v>
      </c>
      <c r="B251" s="19" t="s">
        <v>505</v>
      </c>
      <c r="C251" s="19" t="s">
        <v>495</v>
      </c>
      <c r="D251" s="19" t="s">
        <v>874</v>
      </c>
      <c r="E251" s="19" t="s">
        <v>872</v>
      </c>
      <c r="F251" s="4" t="s">
        <v>1019</v>
      </c>
      <c r="G251" s="4">
        <v>0</v>
      </c>
      <c r="H251" s="4">
        <v>1</v>
      </c>
      <c r="I251" s="4">
        <v>0</v>
      </c>
      <c r="K251" s="4">
        <v>8.2493874999999994E-2</v>
      </c>
      <c r="M251" s="4">
        <v>0.29810635000000002</v>
      </c>
      <c r="O251" s="4">
        <v>2937.2418665500004</v>
      </c>
      <c r="Q251" s="4">
        <v>0</v>
      </c>
    </row>
    <row r="252" spans="1:18">
      <c r="A252" s="19" t="s">
        <v>506</v>
      </c>
      <c r="B252" s="19" t="s">
        <v>507</v>
      </c>
      <c r="C252" s="19" t="s">
        <v>469</v>
      </c>
      <c r="D252" s="19" t="s">
        <v>860</v>
      </c>
      <c r="E252" s="19" t="s">
        <v>858</v>
      </c>
      <c r="F252" s="4" t="s">
        <v>1019</v>
      </c>
      <c r="G252" s="4">
        <v>1</v>
      </c>
      <c r="H252" s="4">
        <v>1</v>
      </c>
      <c r="I252" s="4">
        <v>1</v>
      </c>
      <c r="J252" s="4">
        <v>-3.9341569999999999E-2</v>
      </c>
      <c r="K252" s="4">
        <v>-0.12836102999999999</v>
      </c>
      <c r="L252" s="4">
        <v>0.86688881699999998</v>
      </c>
      <c r="M252" s="4">
        <v>0.12593510699999999</v>
      </c>
      <c r="N252" s="4">
        <v>8541.455513900999</v>
      </c>
      <c r="O252" s="4">
        <v>1240.838609271</v>
      </c>
      <c r="P252" s="4">
        <v>0</v>
      </c>
      <c r="Q252" s="4">
        <v>0</v>
      </c>
      <c r="R252" s="4">
        <v>0</v>
      </c>
    </row>
    <row r="253" spans="1:18">
      <c r="A253" s="19" t="s">
        <v>508</v>
      </c>
      <c r="B253" s="19" t="s">
        <v>509</v>
      </c>
      <c r="C253" s="19" t="s">
        <v>470</v>
      </c>
      <c r="D253" s="19" t="s">
        <v>866</v>
      </c>
      <c r="E253" s="19" t="s">
        <v>865</v>
      </c>
      <c r="F253" s="4" t="s">
        <v>1019</v>
      </c>
      <c r="G253" s="4">
        <v>1</v>
      </c>
      <c r="H253" s="4">
        <v>1</v>
      </c>
      <c r="I253" s="4">
        <v>1</v>
      </c>
      <c r="J253" s="4">
        <v>0.19268471500000001</v>
      </c>
      <c r="K253" s="4">
        <v>-5.2967015999999999E-2</v>
      </c>
      <c r="L253" s="4">
        <v>0.20425505099999999</v>
      </c>
      <c r="M253" s="4">
        <v>0.71610015999999999</v>
      </c>
      <c r="N253" s="4">
        <v>2012.5250175029998</v>
      </c>
      <c r="O253" s="4">
        <v>7055.7348764799999</v>
      </c>
      <c r="P253" s="4">
        <v>0</v>
      </c>
      <c r="Q253" s="4">
        <v>0</v>
      </c>
      <c r="R253" s="4">
        <v>0</v>
      </c>
    </row>
    <row r="254" spans="1:18">
      <c r="A254" s="19" t="s">
        <v>510</v>
      </c>
      <c r="B254" s="19" t="s">
        <v>509</v>
      </c>
      <c r="C254" s="19" t="s">
        <v>472</v>
      </c>
      <c r="D254" s="19" t="s">
        <v>866</v>
      </c>
      <c r="E254" s="19" t="s">
        <v>868</v>
      </c>
      <c r="F254" s="4" t="s">
        <v>1019</v>
      </c>
      <c r="G254" s="4">
        <v>1</v>
      </c>
      <c r="H254" s="4">
        <v>1</v>
      </c>
      <c r="I254" s="4">
        <v>1</v>
      </c>
      <c r="J254" s="4">
        <v>0.19268471500000001</v>
      </c>
      <c r="K254" s="4">
        <v>-0.19739989399999999</v>
      </c>
      <c r="L254" s="4">
        <v>0.20425505099999999</v>
      </c>
      <c r="M254" s="4">
        <v>8.0899270000000002E-3</v>
      </c>
      <c r="N254" s="4">
        <v>2012.5250175029998</v>
      </c>
      <c r="O254" s="4">
        <v>79.710050730999995</v>
      </c>
      <c r="P254" s="4">
        <v>0</v>
      </c>
      <c r="Q254" s="4">
        <v>0</v>
      </c>
      <c r="R254" s="4">
        <v>0</v>
      </c>
    </row>
    <row r="255" spans="1:18">
      <c r="A255" s="19" t="s">
        <v>511</v>
      </c>
      <c r="B255" s="19" t="s">
        <v>512</v>
      </c>
      <c r="C255" s="19" t="s">
        <v>472</v>
      </c>
      <c r="D255" s="19" t="s">
        <v>869</v>
      </c>
      <c r="E255" s="19" t="s">
        <v>868</v>
      </c>
      <c r="F255" s="4" t="s">
        <v>1019</v>
      </c>
      <c r="G255" s="4">
        <v>1</v>
      </c>
      <c r="H255" s="4">
        <v>1</v>
      </c>
      <c r="I255" s="4">
        <v>1</v>
      </c>
      <c r="J255" s="4">
        <v>0.150133345</v>
      </c>
      <c r="K255" s="4">
        <v>-0.19739989399999999</v>
      </c>
      <c r="L255" s="4">
        <v>0.64054004200000003</v>
      </c>
      <c r="M255" s="4">
        <v>8.0899270000000002E-3</v>
      </c>
      <c r="N255" s="4">
        <v>6311.2410338260006</v>
      </c>
      <c r="O255" s="4">
        <v>79.710050730999995</v>
      </c>
      <c r="P255" s="4">
        <v>0</v>
      </c>
      <c r="Q255" s="4">
        <v>0</v>
      </c>
      <c r="R255" s="4">
        <v>0</v>
      </c>
    </row>
    <row r="256" spans="1:18">
      <c r="A256" s="19" t="s">
        <v>513</v>
      </c>
      <c r="B256" s="19" t="s">
        <v>514</v>
      </c>
      <c r="C256" s="19" t="s">
        <v>469</v>
      </c>
      <c r="D256" s="19" t="s">
        <v>861</v>
      </c>
      <c r="E256" s="19" t="s">
        <v>858</v>
      </c>
      <c r="F256" s="4" t="s">
        <v>1019</v>
      </c>
      <c r="G256" s="4">
        <v>0</v>
      </c>
      <c r="H256" s="4">
        <v>1</v>
      </c>
      <c r="I256" s="4">
        <v>0</v>
      </c>
      <c r="K256" s="4">
        <v>-0.12836102999999999</v>
      </c>
      <c r="M256" s="4">
        <v>0.12593510699999999</v>
      </c>
      <c r="O256" s="4">
        <v>1240.838609271</v>
      </c>
      <c r="Q256" s="4">
        <v>0</v>
      </c>
    </row>
    <row r="257" spans="1:18">
      <c r="A257" s="19" t="s">
        <v>525</v>
      </c>
      <c r="B257" s="19" t="s">
        <v>526</v>
      </c>
      <c r="C257" s="19" t="s">
        <v>469</v>
      </c>
      <c r="D257" s="19" t="s">
        <v>862</v>
      </c>
      <c r="E257" s="19" t="s">
        <v>858</v>
      </c>
      <c r="F257" s="4" t="s">
        <v>1019</v>
      </c>
      <c r="G257" s="4">
        <v>1</v>
      </c>
      <c r="H257" s="4">
        <v>1</v>
      </c>
      <c r="I257" s="4">
        <v>1</v>
      </c>
      <c r="J257" s="4">
        <v>0.23367354100000001</v>
      </c>
      <c r="K257" s="4">
        <v>-0.12836102999999999</v>
      </c>
      <c r="L257" s="4">
        <v>4.9383481E-2</v>
      </c>
      <c r="M257" s="4">
        <v>0.12593510699999999</v>
      </c>
      <c r="N257" s="4">
        <v>486.57543829299999</v>
      </c>
      <c r="O257" s="4">
        <v>1240.838609271</v>
      </c>
      <c r="P257" s="4">
        <v>0</v>
      </c>
      <c r="Q257" s="4">
        <v>0</v>
      </c>
      <c r="R257" s="4">
        <v>0</v>
      </c>
    </row>
    <row r="258" spans="1:18">
      <c r="A258" s="19" t="s">
        <v>527</v>
      </c>
      <c r="B258" s="19" t="s">
        <v>526</v>
      </c>
      <c r="C258" s="19" t="s">
        <v>528</v>
      </c>
      <c r="D258" s="19" t="s">
        <v>862</v>
      </c>
      <c r="E258" s="19" t="s">
        <v>878</v>
      </c>
      <c r="F258" s="4" t="s">
        <v>1019</v>
      </c>
      <c r="G258" s="4">
        <v>1</v>
      </c>
      <c r="H258" s="4">
        <v>1</v>
      </c>
      <c r="I258" s="4">
        <v>1</v>
      </c>
      <c r="J258" s="4">
        <v>0.23367354100000001</v>
      </c>
      <c r="K258" s="4">
        <v>-0.38970453999999999</v>
      </c>
      <c r="L258" s="4">
        <v>4.9383481E-2</v>
      </c>
      <c r="M258" s="4">
        <v>6.3145499999999995E-4</v>
      </c>
      <c r="N258" s="4">
        <v>486.57543829299999</v>
      </c>
      <c r="O258" s="4">
        <v>6.2217261149999992</v>
      </c>
      <c r="P258" s="4">
        <v>0</v>
      </c>
      <c r="Q258" s="4">
        <v>0</v>
      </c>
      <c r="R258" s="4">
        <v>0</v>
      </c>
    </row>
    <row r="259" spans="1:18">
      <c r="A259" s="19" t="s">
        <v>529</v>
      </c>
      <c r="B259" s="19" t="s">
        <v>526</v>
      </c>
      <c r="C259" s="19" t="s">
        <v>530</v>
      </c>
      <c r="D259" s="19" t="s">
        <v>862</v>
      </c>
      <c r="E259" s="19" t="s">
        <v>879</v>
      </c>
      <c r="F259" s="4" t="s">
        <v>1019</v>
      </c>
      <c r="G259" s="4">
        <v>1</v>
      </c>
      <c r="H259" s="4">
        <v>1</v>
      </c>
      <c r="I259" s="4">
        <v>1</v>
      </c>
      <c r="J259" s="4">
        <v>0.23367354100000001</v>
      </c>
      <c r="K259" s="4">
        <v>-0.21904242300000001</v>
      </c>
      <c r="L259" s="4">
        <v>4.9383481E-2</v>
      </c>
      <c r="M259" s="4">
        <v>1.0412293E-2</v>
      </c>
      <c r="N259" s="4">
        <v>486.57543829299999</v>
      </c>
      <c r="O259" s="4">
        <v>102.59232292899999</v>
      </c>
      <c r="P259" s="4">
        <v>0</v>
      </c>
      <c r="Q259" s="4">
        <v>0</v>
      </c>
      <c r="R259" s="4">
        <v>0</v>
      </c>
    </row>
    <row r="260" spans="1:18">
      <c r="A260" s="19" t="s">
        <v>535</v>
      </c>
      <c r="B260" s="19" t="s">
        <v>536</v>
      </c>
      <c r="C260" s="19" t="s">
        <v>469</v>
      </c>
      <c r="D260" s="19" t="s">
        <v>864</v>
      </c>
      <c r="E260" s="19" t="s">
        <v>858</v>
      </c>
      <c r="F260" s="4" t="s">
        <v>1019</v>
      </c>
      <c r="G260" s="4">
        <v>1</v>
      </c>
      <c r="H260" s="4">
        <v>1</v>
      </c>
      <c r="I260" s="4">
        <v>1</v>
      </c>
      <c r="J260" s="4">
        <v>0.46873920400000002</v>
      </c>
      <c r="K260" s="4">
        <v>-0.12836102999999999</v>
      </c>
      <c r="L260" s="4">
        <v>9.4481590000000004E-2</v>
      </c>
      <c r="M260" s="4">
        <v>0.12593510699999999</v>
      </c>
      <c r="N260" s="4">
        <v>930.92710627000008</v>
      </c>
      <c r="O260" s="4">
        <v>1240.838609271</v>
      </c>
      <c r="P260" s="4">
        <v>0</v>
      </c>
      <c r="Q260" s="4">
        <v>0</v>
      </c>
      <c r="R260" s="4">
        <v>0</v>
      </c>
    </row>
    <row r="261" spans="1:18">
      <c r="A261" s="19" t="s">
        <v>537</v>
      </c>
      <c r="B261" s="19" t="s">
        <v>536</v>
      </c>
      <c r="C261" s="19" t="s">
        <v>528</v>
      </c>
      <c r="D261" s="19" t="s">
        <v>864</v>
      </c>
      <c r="E261" s="19" t="s">
        <v>878</v>
      </c>
      <c r="F261" s="4" t="s">
        <v>1019</v>
      </c>
      <c r="G261" s="4">
        <v>1</v>
      </c>
      <c r="H261" s="4">
        <v>1</v>
      </c>
      <c r="I261" s="4">
        <v>1</v>
      </c>
      <c r="J261" s="4">
        <v>0.46873920400000002</v>
      </c>
      <c r="K261" s="4">
        <v>-0.38970453999999999</v>
      </c>
      <c r="L261" s="4">
        <v>9.4481590000000004E-2</v>
      </c>
      <c r="M261" s="4">
        <v>6.3145499999999995E-4</v>
      </c>
      <c r="N261" s="4">
        <v>930.92710627000008</v>
      </c>
      <c r="O261" s="4">
        <v>6.2217261149999992</v>
      </c>
      <c r="P261" s="4">
        <v>0</v>
      </c>
      <c r="Q261" s="4">
        <v>0</v>
      </c>
      <c r="R261" s="4">
        <v>0</v>
      </c>
    </row>
    <row r="262" spans="1:18">
      <c r="A262" s="19" t="s">
        <v>538</v>
      </c>
      <c r="B262" s="19" t="s">
        <v>536</v>
      </c>
      <c r="C262" s="19" t="s">
        <v>530</v>
      </c>
      <c r="D262" s="19" t="s">
        <v>864</v>
      </c>
      <c r="E262" s="19" t="s">
        <v>879</v>
      </c>
      <c r="F262" s="4" t="s">
        <v>1019</v>
      </c>
      <c r="G262" s="4">
        <v>1</v>
      </c>
      <c r="H262" s="4">
        <v>1</v>
      </c>
      <c r="I262" s="4">
        <v>1</v>
      </c>
      <c r="J262" s="4">
        <v>0.46873920400000002</v>
      </c>
      <c r="K262" s="4">
        <v>-0.21904242300000001</v>
      </c>
      <c r="L262" s="4">
        <v>9.4481590000000004E-2</v>
      </c>
      <c r="M262" s="4">
        <v>1.0412293E-2</v>
      </c>
      <c r="N262" s="4">
        <v>930.92710627000008</v>
      </c>
      <c r="O262" s="4">
        <v>102.59232292899999</v>
      </c>
      <c r="P262" s="4">
        <v>0</v>
      </c>
      <c r="Q262" s="4">
        <v>0</v>
      </c>
      <c r="R262" s="4">
        <v>0</v>
      </c>
    </row>
    <row r="263" spans="1:18">
      <c r="A263" s="19" t="s">
        <v>547</v>
      </c>
      <c r="B263" s="19" t="s">
        <v>548</v>
      </c>
      <c r="C263" s="19" t="s">
        <v>18</v>
      </c>
      <c r="D263" s="19" t="s">
        <v>801</v>
      </c>
      <c r="E263" s="19" t="s">
        <v>785</v>
      </c>
      <c r="F263" s="4" t="s">
        <v>1019</v>
      </c>
      <c r="G263" s="4">
        <v>1</v>
      </c>
      <c r="H263" s="4">
        <v>1</v>
      </c>
      <c r="I263" s="4">
        <v>1</v>
      </c>
      <c r="J263" s="4">
        <v>-0.128563592</v>
      </c>
      <c r="K263" s="4">
        <v>8.0675532999999994E-2</v>
      </c>
      <c r="L263" s="4">
        <v>0.348146762</v>
      </c>
      <c r="M263" s="4">
        <v>0.57400803499999997</v>
      </c>
      <c r="N263" s="4">
        <v>3430.2900459859998</v>
      </c>
      <c r="O263" s="4">
        <v>5655.7011688550001</v>
      </c>
      <c r="P263" s="4">
        <v>0</v>
      </c>
      <c r="Q263" s="4">
        <v>0</v>
      </c>
      <c r="R263" s="4">
        <v>0</v>
      </c>
    </row>
    <row r="264" spans="1:18">
      <c r="A264" s="19" t="s">
        <v>549</v>
      </c>
      <c r="B264" s="19" t="s">
        <v>548</v>
      </c>
      <c r="C264" s="19" t="s">
        <v>550</v>
      </c>
      <c r="D264" s="19" t="s">
        <v>801</v>
      </c>
      <c r="E264" s="19" t="s">
        <v>807</v>
      </c>
      <c r="F264" s="4" t="s">
        <v>1019</v>
      </c>
      <c r="G264" s="4">
        <v>1</v>
      </c>
      <c r="H264" s="4">
        <v>1</v>
      </c>
      <c r="I264" s="4">
        <v>1</v>
      </c>
      <c r="J264" s="4">
        <v>-0.128563592</v>
      </c>
      <c r="K264" s="4">
        <v>0.169321587</v>
      </c>
      <c r="L264" s="4">
        <v>0.348146762</v>
      </c>
      <c r="M264" s="4">
        <v>5.6794839E-2</v>
      </c>
      <c r="N264" s="4">
        <v>3430.2900459859998</v>
      </c>
      <c r="O264" s="4">
        <v>559.59954866700002</v>
      </c>
      <c r="P264" s="4">
        <v>0</v>
      </c>
      <c r="Q264" s="4">
        <v>0</v>
      </c>
      <c r="R264" s="4">
        <v>0</v>
      </c>
    </row>
    <row r="265" spans="1:18">
      <c r="A265" s="19" t="s">
        <v>563</v>
      </c>
      <c r="B265" s="19" t="s">
        <v>564</v>
      </c>
      <c r="C265" s="19" t="s">
        <v>18</v>
      </c>
      <c r="D265" s="19" t="s">
        <v>803</v>
      </c>
      <c r="E265" s="19" t="s">
        <v>785</v>
      </c>
      <c r="F265" s="4" t="s">
        <v>1019</v>
      </c>
      <c r="G265" s="4">
        <v>1</v>
      </c>
      <c r="H265" s="4">
        <v>1</v>
      </c>
      <c r="I265" s="4">
        <v>1</v>
      </c>
      <c r="J265" s="4">
        <v>-5.3323325999999997E-2</v>
      </c>
      <c r="K265" s="4">
        <v>8.0675532999999994E-2</v>
      </c>
      <c r="L265" s="4">
        <v>0.53431305600000001</v>
      </c>
      <c r="M265" s="4">
        <v>0.57400803499999997</v>
      </c>
      <c r="N265" s="4">
        <v>5264.5865407680003</v>
      </c>
      <c r="O265" s="4">
        <v>5655.7011688550001</v>
      </c>
      <c r="P265" s="4">
        <v>0</v>
      </c>
      <c r="Q265" s="4">
        <v>0</v>
      </c>
      <c r="R265" s="4">
        <v>0</v>
      </c>
    </row>
    <row r="266" spans="1:18">
      <c r="A266" s="19" t="s">
        <v>565</v>
      </c>
      <c r="B266" s="19" t="s">
        <v>566</v>
      </c>
      <c r="C266" s="19" t="s">
        <v>50</v>
      </c>
      <c r="D266" s="19" t="s">
        <v>701</v>
      </c>
      <c r="E266" s="19" t="s">
        <v>691</v>
      </c>
      <c r="F266" s="4" t="s">
        <v>1019</v>
      </c>
      <c r="G266" s="4">
        <v>1</v>
      </c>
      <c r="H266" s="4">
        <v>1</v>
      </c>
      <c r="I266" s="4">
        <v>1</v>
      </c>
      <c r="J266" s="4">
        <v>0.60999182100000005</v>
      </c>
      <c r="K266" s="4">
        <v>-0.202831819</v>
      </c>
      <c r="L266" s="4">
        <v>1.8725440000000001E-3</v>
      </c>
      <c r="M266" s="4">
        <v>2.7362305E-2</v>
      </c>
      <c r="N266" s="4">
        <v>18.450176032000002</v>
      </c>
      <c r="O266" s="4">
        <v>269.60079116499998</v>
      </c>
      <c r="P266" s="4">
        <v>0</v>
      </c>
      <c r="Q266" s="4">
        <v>0</v>
      </c>
      <c r="R266" s="4">
        <v>0</v>
      </c>
    </row>
    <row r="267" spans="1:18">
      <c r="A267" s="19" t="s">
        <v>567</v>
      </c>
      <c r="B267" s="19" t="s">
        <v>566</v>
      </c>
      <c r="C267" s="19" t="s">
        <v>150</v>
      </c>
      <c r="D267" s="19" t="s">
        <v>701</v>
      </c>
      <c r="E267" s="19" t="s">
        <v>763</v>
      </c>
      <c r="F267" s="4" t="s">
        <v>1019</v>
      </c>
      <c r="G267" s="4">
        <v>1</v>
      </c>
      <c r="H267" s="4">
        <v>1</v>
      </c>
      <c r="I267" s="4">
        <v>1</v>
      </c>
      <c r="J267" s="4">
        <v>0.60999182100000005</v>
      </c>
      <c r="K267" s="4">
        <v>7.3590058999999999E-2</v>
      </c>
      <c r="L267" s="4">
        <v>1.8725440000000001E-3</v>
      </c>
      <c r="M267" s="4">
        <v>0.59532373999999999</v>
      </c>
      <c r="N267" s="4">
        <v>18.450176032000002</v>
      </c>
      <c r="O267" s="4">
        <v>5865.7248102200001</v>
      </c>
      <c r="P267" s="4">
        <v>0</v>
      </c>
      <c r="Q267" s="4">
        <v>0</v>
      </c>
      <c r="R267" s="4">
        <v>0</v>
      </c>
    </row>
    <row r="268" spans="1:18">
      <c r="A268" s="19" t="s">
        <v>568</v>
      </c>
      <c r="B268" s="19" t="s">
        <v>566</v>
      </c>
      <c r="C268" s="19" t="s">
        <v>7</v>
      </c>
      <c r="D268" s="19" t="s">
        <v>701</v>
      </c>
      <c r="E268" s="19" t="s">
        <v>772</v>
      </c>
      <c r="F268" s="4" t="s">
        <v>1019</v>
      </c>
      <c r="G268" s="4">
        <v>1</v>
      </c>
      <c r="H268" s="4">
        <v>1</v>
      </c>
      <c r="I268" s="4">
        <v>1</v>
      </c>
      <c r="J268" s="4">
        <v>0.60999182100000005</v>
      </c>
      <c r="K268" s="4">
        <v>-0.118218722</v>
      </c>
      <c r="L268" s="4">
        <v>1.8725440000000001E-3</v>
      </c>
      <c r="M268" s="4">
        <v>0.146114197</v>
      </c>
      <c r="N268" s="4">
        <v>18.450176032000002</v>
      </c>
      <c r="O268" s="4">
        <v>1439.6631830409999</v>
      </c>
      <c r="P268" s="4">
        <v>0</v>
      </c>
      <c r="Q268" s="4">
        <v>0</v>
      </c>
      <c r="R268" s="4">
        <v>0</v>
      </c>
    </row>
    <row r="269" spans="1:18">
      <c r="A269" s="19" t="s">
        <v>569</v>
      </c>
      <c r="B269" s="19" t="s">
        <v>566</v>
      </c>
      <c r="C269" s="19" t="s">
        <v>18</v>
      </c>
      <c r="D269" s="19" t="s">
        <v>701</v>
      </c>
      <c r="E269" s="19" t="s">
        <v>785</v>
      </c>
      <c r="F269" s="4" t="s">
        <v>1019</v>
      </c>
      <c r="G269" s="4">
        <v>1</v>
      </c>
      <c r="H269" s="4">
        <v>1</v>
      </c>
      <c r="I269" s="4">
        <v>1</v>
      </c>
      <c r="J269" s="4">
        <v>0.60999182100000005</v>
      </c>
      <c r="K269" s="4">
        <v>8.0675532999999994E-2</v>
      </c>
      <c r="L269" s="4">
        <v>1.8725440000000001E-3</v>
      </c>
      <c r="M269" s="4">
        <v>0.57400803499999997</v>
      </c>
      <c r="N269" s="4">
        <v>18.450176032000002</v>
      </c>
      <c r="O269" s="4">
        <v>5655.7011688550001</v>
      </c>
      <c r="P269" s="4">
        <v>0</v>
      </c>
      <c r="Q269" s="4">
        <v>0</v>
      </c>
      <c r="R269" s="4">
        <v>0</v>
      </c>
    </row>
    <row r="270" spans="1:18">
      <c r="A270" s="19" t="s">
        <v>570</v>
      </c>
      <c r="B270" s="19" t="s">
        <v>566</v>
      </c>
      <c r="C270" s="19" t="s">
        <v>33</v>
      </c>
      <c r="D270" s="19" t="s">
        <v>701</v>
      </c>
      <c r="E270" s="19" t="s">
        <v>806</v>
      </c>
      <c r="F270" s="4" t="s">
        <v>1019</v>
      </c>
      <c r="G270" s="4">
        <v>1</v>
      </c>
      <c r="H270" s="4">
        <v>0</v>
      </c>
      <c r="I270" s="4">
        <v>0</v>
      </c>
      <c r="J270" s="4">
        <v>0.60999182100000005</v>
      </c>
      <c r="L270" s="4">
        <v>1.8725440000000001E-3</v>
      </c>
      <c r="N270" s="4">
        <v>18.450176032000002</v>
      </c>
      <c r="P270" s="4">
        <v>0</v>
      </c>
    </row>
    <row r="271" spans="1:18">
      <c r="A271" s="19" t="s">
        <v>571</v>
      </c>
      <c r="B271" s="19" t="s">
        <v>572</v>
      </c>
      <c r="C271" s="19" t="s">
        <v>50</v>
      </c>
      <c r="D271" s="19" t="s">
        <v>702</v>
      </c>
      <c r="E271" s="19" t="s">
        <v>691</v>
      </c>
      <c r="F271" s="4" t="s">
        <v>1019</v>
      </c>
      <c r="G271" s="4">
        <v>1</v>
      </c>
      <c r="H271" s="4">
        <v>1</v>
      </c>
      <c r="I271" s="4">
        <v>1</v>
      </c>
      <c r="J271" s="4">
        <v>-0.39625590500000002</v>
      </c>
      <c r="K271" s="4">
        <v>-0.202831819</v>
      </c>
      <c r="L271" s="4">
        <v>1.2813741999999999E-2</v>
      </c>
      <c r="M271" s="4">
        <v>2.7362305E-2</v>
      </c>
      <c r="N271" s="4">
        <v>126.253799926</v>
      </c>
      <c r="O271" s="4">
        <v>269.60079116499998</v>
      </c>
      <c r="P271" s="4">
        <v>0</v>
      </c>
      <c r="Q271" s="4">
        <v>0</v>
      </c>
      <c r="R271" s="4">
        <v>0</v>
      </c>
    </row>
    <row r="272" spans="1:18">
      <c r="A272" s="19" t="s">
        <v>573</v>
      </c>
      <c r="B272" s="19" t="s">
        <v>574</v>
      </c>
      <c r="C272" s="19" t="s">
        <v>575</v>
      </c>
      <c r="D272" s="19" t="s">
        <v>882</v>
      </c>
      <c r="E272" s="19" t="s">
        <v>883</v>
      </c>
      <c r="F272" s="4" t="s">
        <v>1019</v>
      </c>
      <c r="G272" s="4">
        <v>1</v>
      </c>
      <c r="H272" s="4">
        <v>1</v>
      </c>
      <c r="I272" s="4">
        <v>1</v>
      </c>
      <c r="J272" s="4">
        <v>0.203719286</v>
      </c>
      <c r="K272" s="4">
        <v>0.150238655</v>
      </c>
      <c r="L272" s="4">
        <v>0.14316538400000001</v>
      </c>
      <c r="M272" s="4">
        <v>0.46355357000000003</v>
      </c>
      <c r="N272" s="4">
        <v>1410.6085285520001</v>
      </c>
      <c r="O272" s="4">
        <v>4567.3933252100005</v>
      </c>
      <c r="P272" s="4">
        <v>0</v>
      </c>
      <c r="Q272" s="4">
        <v>0</v>
      </c>
      <c r="R272" s="4">
        <v>0</v>
      </c>
    </row>
    <row r="273" spans="1:18">
      <c r="A273" s="19" t="s">
        <v>587</v>
      </c>
      <c r="B273" s="19" t="s">
        <v>588</v>
      </c>
      <c r="C273" s="19" t="s">
        <v>56</v>
      </c>
      <c r="D273" s="19" t="s">
        <v>673</v>
      </c>
      <c r="E273" s="19" t="s">
        <v>660</v>
      </c>
      <c r="F273" s="4" t="s">
        <v>1019</v>
      </c>
      <c r="G273" s="4">
        <v>1</v>
      </c>
      <c r="H273" s="4">
        <v>1</v>
      </c>
      <c r="I273" s="4">
        <v>1</v>
      </c>
      <c r="J273" s="4">
        <v>-0.614817787</v>
      </c>
      <c r="K273" s="4">
        <v>0.59207207699999997</v>
      </c>
      <c r="L273" s="4">
        <v>3.16414E-4</v>
      </c>
      <c r="M273" s="4">
        <v>1.0005600000000001E-4</v>
      </c>
      <c r="N273" s="4">
        <v>3.1176271419999999</v>
      </c>
      <c r="O273" s="4">
        <v>0.98585176800000007</v>
      </c>
      <c r="P273" s="4">
        <v>0</v>
      </c>
      <c r="Q273" s="4">
        <v>0</v>
      </c>
      <c r="R273" s="4">
        <v>0</v>
      </c>
    </row>
    <row r="274" spans="1:18">
      <c r="A274" s="19" t="s">
        <v>589</v>
      </c>
      <c r="B274" s="19" t="s">
        <v>590</v>
      </c>
      <c r="C274" s="19" t="s">
        <v>43</v>
      </c>
      <c r="D274" s="19" t="s">
        <v>644</v>
      </c>
      <c r="E274" s="19" t="s">
        <v>643</v>
      </c>
      <c r="F274" s="4" t="s">
        <v>1019</v>
      </c>
      <c r="G274" s="4">
        <v>1</v>
      </c>
      <c r="H274" s="4">
        <v>1</v>
      </c>
      <c r="I274" s="4">
        <v>1</v>
      </c>
      <c r="J274" s="4">
        <v>-2.2172491999999999E-2</v>
      </c>
      <c r="K274" s="4">
        <v>0.44217367099999999</v>
      </c>
      <c r="L274" s="4">
        <v>0.96564306</v>
      </c>
      <c r="M274" s="4">
        <v>7.0417699999999995E-4</v>
      </c>
      <c r="N274" s="4">
        <v>9514.4810701799997</v>
      </c>
      <c r="O274" s="4">
        <v>6.9382559809999993</v>
      </c>
      <c r="P274" s="4">
        <v>0</v>
      </c>
      <c r="Q274" s="4">
        <v>0</v>
      </c>
      <c r="R274" s="4">
        <v>0</v>
      </c>
    </row>
    <row r="275" spans="1:18">
      <c r="A275" s="19" t="s">
        <v>591</v>
      </c>
      <c r="B275" s="19" t="s">
        <v>590</v>
      </c>
      <c r="C275" s="19" t="s">
        <v>2</v>
      </c>
      <c r="D275" s="19" t="s">
        <v>644</v>
      </c>
      <c r="E275" s="19" t="s">
        <v>687</v>
      </c>
      <c r="F275" s="4" t="s">
        <v>1019</v>
      </c>
      <c r="G275" s="4">
        <v>1</v>
      </c>
      <c r="H275" s="4">
        <v>1</v>
      </c>
      <c r="I275" s="4">
        <v>1</v>
      </c>
      <c r="J275" s="4">
        <v>-2.2172491999999999E-2</v>
      </c>
      <c r="K275" s="4">
        <v>-0.43772449699999999</v>
      </c>
      <c r="L275" s="4">
        <v>0.96564306</v>
      </c>
      <c r="M275" s="4">
        <v>0.20606764999999999</v>
      </c>
      <c r="N275" s="4">
        <v>9514.4810701799997</v>
      </c>
      <c r="O275" s="4">
        <v>2030.3845554499999</v>
      </c>
      <c r="P275" s="4">
        <v>0</v>
      </c>
      <c r="Q275" s="4">
        <v>0</v>
      </c>
      <c r="R275" s="4">
        <v>0</v>
      </c>
    </row>
    <row r="276" spans="1:18">
      <c r="A276" s="19" t="s">
        <v>592</v>
      </c>
      <c r="B276" s="19" t="s">
        <v>593</v>
      </c>
      <c r="C276" s="19" t="s">
        <v>7</v>
      </c>
      <c r="D276" s="19" t="s">
        <v>782</v>
      </c>
      <c r="E276" s="19" t="s">
        <v>772</v>
      </c>
      <c r="F276" s="4" t="s">
        <v>1019</v>
      </c>
      <c r="G276" s="4">
        <v>1</v>
      </c>
      <c r="H276" s="4">
        <v>1</v>
      </c>
      <c r="I276" s="4">
        <v>1</v>
      </c>
      <c r="J276" s="4">
        <v>-2.636125E-3</v>
      </c>
      <c r="K276" s="4">
        <v>-0.118218722</v>
      </c>
      <c r="L276" s="4">
        <v>0.99992090600000005</v>
      </c>
      <c r="M276" s="4">
        <v>0.146114197</v>
      </c>
      <c r="N276" s="4">
        <v>9852.2206868180001</v>
      </c>
      <c r="O276" s="4">
        <v>1439.6631830409999</v>
      </c>
      <c r="P276" s="4">
        <v>0</v>
      </c>
      <c r="Q276" s="4">
        <v>0</v>
      </c>
      <c r="R276" s="4">
        <v>0</v>
      </c>
    </row>
    <row r="277" spans="1:18">
      <c r="A277" s="19" t="s">
        <v>594</v>
      </c>
      <c r="B277" s="19" t="s">
        <v>595</v>
      </c>
      <c r="C277" s="19" t="s">
        <v>7</v>
      </c>
      <c r="D277" s="19" t="s">
        <v>783</v>
      </c>
      <c r="E277" s="19" t="s">
        <v>772</v>
      </c>
      <c r="F277" s="4" t="s">
        <v>1019</v>
      </c>
      <c r="G277" s="4">
        <v>1</v>
      </c>
      <c r="H277" s="4">
        <v>1</v>
      </c>
      <c r="I277" s="4">
        <v>1</v>
      </c>
      <c r="J277" s="4">
        <v>-0.42465587300000002</v>
      </c>
      <c r="K277" s="4">
        <v>-0.118218722</v>
      </c>
      <c r="L277" s="4">
        <v>8.9874220000000001E-3</v>
      </c>
      <c r="M277" s="4">
        <v>0.146114197</v>
      </c>
      <c r="N277" s="4">
        <v>88.553068965999998</v>
      </c>
      <c r="O277" s="4">
        <v>1439.6631830409999</v>
      </c>
      <c r="P277" s="4">
        <v>0</v>
      </c>
      <c r="Q277" s="4">
        <v>0</v>
      </c>
      <c r="R277" s="4">
        <v>0</v>
      </c>
    </row>
    <row r="278" spans="1:18">
      <c r="A278" s="19" t="s">
        <v>596</v>
      </c>
      <c r="B278" s="19" t="s">
        <v>595</v>
      </c>
      <c r="C278" s="19" t="s">
        <v>9</v>
      </c>
      <c r="D278" s="19" t="s">
        <v>783</v>
      </c>
      <c r="E278" s="19" t="s">
        <v>811</v>
      </c>
      <c r="F278" s="4" t="s">
        <v>1019</v>
      </c>
      <c r="G278" s="4">
        <v>1</v>
      </c>
      <c r="H278" s="4">
        <v>1</v>
      </c>
      <c r="I278" s="4">
        <v>1</v>
      </c>
      <c r="J278" s="4">
        <v>-0.42465587300000002</v>
      </c>
      <c r="K278" s="4">
        <v>-5.8726030999999998E-2</v>
      </c>
      <c r="L278" s="4">
        <v>8.9874220000000001E-3</v>
      </c>
      <c r="M278" s="4">
        <v>0.62642636799999996</v>
      </c>
      <c r="N278" s="4">
        <v>88.553068965999998</v>
      </c>
      <c r="O278" s="4">
        <v>6172.1790039039997</v>
      </c>
      <c r="P278" s="4">
        <v>0</v>
      </c>
      <c r="Q278" s="4">
        <v>0</v>
      </c>
      <c r="R278" s="4">
        <v>0</v>
      </c>
    </row>
    <row r="279" spans="1:18">
      <c r="A279" s="19" t="s">
        <v>597</v>
      </c>
      <c r="B279" s="19" t="s">
        <v>598</v>
      </c>
      <c r="C279" s="19" t="s">
        <v>524</v>
      </c>
      <c r="D279" s="19" t="s">
        <v>735</v>
      </c>
      <c r="E279" s="19" t="s">
        <v>734</v>
      </c>
      <c r="F279" s="4" t="s">
        <v>1019</v>
      </c>
      <c r="G279" s="4">
        <v>1</v>
      </c>
      <c r="H279" s="4">
        <v>1</v>
      </c>
      <c r="I279" s="4">
        <v>1</v>
      </c>
      <c r="J279" s="4">
        <v>-0.27242330799999998</v>
      </c>
      <c r="K279" s="4">
        <v>-0.55811016499999999</v>
      </c>
      <c r="L279" s="4">
        <v>0.52342343300000005</v>
      </c>
      <c r="M279" s="4">
        <v>8.851734E-3</v>
      </c>
      <c r="N279" s="4">
        <v>5157.2910853490002</v>
      </c>
      <c r="O279" s="4">
        <v>87.216135101999996</v>
      </c>
      <c r="P279" s="4">
        <v>0</v>
      </c>
      <c r="Q279" s="4">
        <v>0</v>
      </c>
      <c r="R279" s="4">
        <v>0</v>
      </c>
    </row>
    <row r="280" spans="1:18">
      <c r="A280" s="19" t="s">
        <v>599</v>
      </c>
      <c r="B280" s="19" t="s">
        <v>598</v>
      </c>
      <c r="C280" s="19" t="s">
        <v>600</v>
      </c>
      <c r="D280" s="19" t="s">
        <v>735</v>
      </c>
      <c r="E280" s="19" t="s">
        <v>737</v>
      </c>
      <c r="F280" s="4" t="s">
        <v>1019</v>
      </c>
      <c r="G280" s="4">
        <v>1</v>
      </c>
      <c r="H280" s="4">
        <v>1</v>
      </c>
      <c r="I280" s="4">
        <v>1</v>
      </c>
      <c r="J280" s="4">
        <v>-0.27242330799999998</v>
      </c>
      <c r="K280" s="4">
        <v>-0.42953828900000002</v>
      </c>
      <c r="L280" s="4">
        <v>0.52342343300000005</v>
      </c>
      <c r="M280" s="4">
        <v>4.5827444000000002E-2</v>
      </c>
      <c r="N280" s="4">
        <v>5157.2910853490002</v>
      </c>
      <c r="O280" s="4">
        <v>451.53780573200004</v>
      </c>
      <c r="P280" s="4">
        <v>0</v>
      </c>
      <c r="Q280" s="4">
        <v>0</v>
      </c>
      <c r="R280" s="4">
        <v>0</v>
      </c>
    </row>
    <row r="281" spans="1:18">
      <c r="A281" s="19" t="s">
        <v>601</v>
      </c>
      <c r="B281" s="19" t="s">
        <v>602</v>
      </c>
      <c r="C281" s="19" t="s">
        <v>524</v>
      </c>
      <c r="D281" s="19" t="s">
        <v>736</v>
      </c>
      <c r="E281" s="19" t="s">
        <v>734</v>
      </c>
      <c r="F281" s="4" t="s">
        <v>1019</v>
      </c>
      <c r="G281" s="4">
        <v>1</v>
      </c>
      <c r="H281" s="4">
        <v>1</v>
      </c>
      <c r="I281" s="4">
        <v>1</v>
      </c>
      <c r="J281" s="4">
        <v>0.60034921900000005</v>
      </c>
      <c r="K281" s="4">
        <v>-0.55811016499999999</v>
      </c>
      <c r="L281" s="4">
        <v>3.9338139999999999E-3</v>
      </c>
      <c r="M281" s="4">
        <v>8.851734E-3</v>
      </c>
      <c r="N281" s="4">
        <v>38.759869342000002</v>
      </c>
      <c r="O281" s="4">
        <v>87.216135101999996</v>
      </c>
      <c r="P281" s="4">
        <v>0</v>
      </c>
      <c r="Q281" s="4">
        <v>0</v>
      </c>
      <c r="R281" s="4">
        <v>0</v>
      </c>
    </row>
    <row r="282" spans="1:18">
      <c r="A282" s="19" t="s">
        <v>603</v>
      </c>
      <c r="B282" s="19" t="s">
        <v>602</v>
      </c>
      <c r="C282" s="19" t="s">
        <v>600</v>
      </c>
      <c r="D282" s="19" t="s">
        <v>736</v>
      </c>
      <c r="E282" s="19" t="s">
        <v>737</v>
      </c>
      <c r="F282" s="4" t="s">
        <v>1019</v>
      </c>
      <c r="G282" s="4">
        <v>1</v>
      </c>
      <c r="H282" s="4">
        <v>1</v>
      </c>
      <c r="I282" s="4">
        <v>1</v>
      </c>
      <c r="J282" s="4">
        <v>0.60034921900000005</v>
      </c>
      <c r="K282" s="4">
        <v>-0.42953828900000002</v>
      </c>
      <c r="L282" s="4">
        <v>3.9338139999999999E-3</v>
      </c>
      <c r="M282" s="4">
        <v>4.5827444000000002E-2</v>
      </c>
      <c r="N282" s="4">
        <v>38.759869342000002</v>
      </c>
      <c r="O282" s="4">
        <v>451.53780573200004</v>
      </c>
      <c r="P282" s="4">
        <v>0</v>
      </c>
      <c r="Q282" s="4">
        <v>0</v>
      </c>
      <c r="R282" s="4">
        <v>0</v>
      </c>
    </row>
    <row r="283" spans="1:18">
      <c r="A283" s="19" t="s">
        <v>604</v>
      </c>
      <c r="B283" s="19" t="s">
        <v>602</v>
      </c>
      <c r="C283" s="19" t="s">
        <v>11</v>
      </c>
      <c r="D283" s="19" t="s">
        <v>736</v>
      </c>
      <c r="E283" s="19" t="s">
        <v>829</v>
      </c>
      <c r="F283" s="4" t="s">
        <v>1019</v>
      </c>
      <c r="G283" s="4">
        <v>1</v>
      </c>
      <c r="H283" s="4">
        <v>1</v>
      </c>
      <c r="I283" s="4">
        <v>1</v>
      </c>
      <c r="J283" s="4">
        <v>0.60034921900000005</v>
      </c>
      <c r="K283" s="4">
        <v>3.2290178000000003E-2</v>
      </c>
      <c r="L283" s="4">
        <v>3.9338139999999999E-3</v>
      </c>
      <c r="M283" s="4">
        <v>0.87708915899999995</v>
      </c>
      <c r="N283" s="4">
        <v>38.759869342000002</v>
      </c>
      <c r="O283" s="4">
        <v>8641.9594836269989</v>
      </c>
      <c r="P283" s="4">
        <v>0</v>
      </c>
      <c r="Q283" s="4">
        <v>0</v>
      </c>
      <c r="R283" s="4">
        <v>0</v>
      </c>
    </row>
    <row r="284" spans="1:18">
      <c r="A284" s="19" t="s">
        <v>605</v>
      </c>
      <c r="B284" s="19" t="s">
        <v>606</v>
      </c>
      <c r="C284" s="19" t="s">
        <v>600</v>
      </c>
      <c r="D284" s="19" t="s">
        <v>738</v>
      </c>
      <c r="E284" s="19" t="s">
        <v>737</v>
      </c>
      <c r="F284" s="4" t="s">
        <v>1019</v>
      </c>
      <c r="G284" s="4">
        <v>1</v>
      </c>
      <c r="H284" s="4">
        <v>1</v>
      </c>
      <c r="I284" s="4">
        <v>1</v>
      </c>
      <c r="J284" s="4">
        <v>-0.101253673</v>
      </c>
      <c r="K284" s="4">
        <v>-0.42953828900000002</v>
      </c>
      <c r="L284" s="4">
        <v>0.81875389099999996</v>
      </c>
      <c r="M284" s="4">
        <v>4.5827444000000002E-2</v>
      </c>
      <c r="N284" s="4">
        <v>8067.1820880229998</v>
      </c>
      <c r="O284" s="4">
        <v>451.53780573200004</v>
      </c>
      <c r="P284" s="4">
        <v>0</v>
      </c>
      <c r="Q284" s="4">
        <v>0</v>
      </c>
      <c r="R284" s="4">
        <v>0</v>
      </c>
    </row>
    <row r="285" spans="1:18">
      <c r="A285" s="19" t="s">
        <v>607</v>
      </c>
      <c r="B285" s="19" t="s">
        <v>608</v>
      </c>
      <c r="C285" s="19" t="s">
        <v>50</v>
      </c>
      <c r="D285" s="19" t="s">
        <v>703</v>
      </c>
      <c r="E285" s="19" t="s">
        <v>691</v>
      </c>
      <c r="F285" s="4" t="s">
        <v>1019</v>
      </c>
      <c r="G285" s="4">
        <v>0</v>
      </c>
      <c r="H285" s="4">
        <v>1</v>
      </c>
      <c r="I285" s="4">
        <v>0</v>
      </c>
      <c r="K285" s="4">
        <v>-0.202831819</v>
      </c>
      <c r="M285" s="4">
        <v>2.7362305E-2</v>
      </c>
      <c r="O285" s="4">
        <v>269.60079116499998</v>
      </c>
      <c r="Q285" s="4">
        <v>0</v>
      </c>
    </row>
    <row r="286" spans="1:18">
      <c r="A286" s="19" t="s">
        <v>609</v>
      </c>
      <c r="B286" s="19" t="s">
        <v>608</v>
      </c>
      <c r="C286" s="19" t="s">
        <v>600</v>
      </c>
      <c r="D286" s="19" t="s">
        <v>703</v>
      </c>
      <c r="E286" s="19" t="s">
        <v>737</v>
      </c>
      <c r="F286" s="4" t="s">
        <v>1019</v>
      </c>
      <c r="G286" s="4">
        <v>0</v>
      </c>
      <c r="H286" s="4">
        <v>1</v>
      </c>
      <c r="I286" s="4">
        <v>0</v>
      </c>
      <c r="K286" s="4">
        <v>-0.42953828900000002</v>
      </c>
      <c r="M286" s="4">
        <v>4.5827444000000002E-2</v>
      </c>
      <c r="O286" s="4">
        <v>451.53780573200004</v>
      </c>
      <c r="Q286" s="4">
        <v>0</v>
      </c>
    </row>
    <row r="287" spans="1:18">
      <c r="A287" s="19" t="s">
        <v>51</v>
      </c>
      <c r="B287" s="19" t="s">
        <v>52</v>
      </c>
      <c r="C287" s="19" t="s">
        <v>7</v>
      </c>
      <c r="D287" s="19" t="s">
        <v>774</v>
      </c>
      <c r="E287" s="19" t="s">
        <v>772</v>
      </c>
      <c r="F287" s="4" t="s">
        <v>1020</v>
      </c>
      <c r="G287" s="4">
        <v>1</v>
      </c>
      <c r="H287" s="4">
        <v>1</v>
      </c>
      <c r="I287" s="4">
        <v>1</v>
      </c>
      <c r="J287" s="4">
        <v>8.5186710000000002E-3</v>
      </c>
      <c r="K287" s="4">
        <v>-0.118218722</v>
      </c>
      <c r="L287" s="4">
        <v>0.99826391299999995</v>
      </c>
      <c r="M287" s="4">
        <v>0.146114197</v>
      </c>
      <c r="N287" s="4">
        <v>9835.8943347889999</v>
      </c>
      <c r="O287" s="4">
        <v>1439.6631830409999</v>
      </c>
      <c r="P287" s="4">
        <v>0</v>
      </c>
      <c r="Q287" s="4">
        <v>0</v>
      </c>
      <c r="R287" s="4">
        <v>0</v>
      </c>
    </row>
    <row r="288" spans="1:18">
      <c r="A288" s="19" t="s">
        <v>53</v>
      </c>
      <c r="B288" s="19" t="s">
        <v>52</v>
      </c>
      <c r="C288" s="19" t="s">
        <v>18</v>
      </c>
      <c r="D288" s="19" t="s">
        <v>774</v>
      </c>
      <c r="E288" s="19" t="s">
        <v>785</v>
      </c>
      <c r="F288" s="4" t="s">
        <v>1020</v>
      </c>
      <c r="G288" s="4">
        <v>1</v>
      </c>
      <c r="H288" s="4">
        <v>1</v>
      </c>
      <c r="I288" s="4">
        <v>1</v>
      </c>
      <c r="J288" s="4">
        <v>8.5186710000000002E-3</v>
      </c>
      <c r="K288" s="4">
        <v>8.0675532999999994E-2</v>
      </c>
      <c r="L288" s="4">
        <v>0.99826391299999995</v>
      </c>
      <c r="M288" s="4">
        <v>0.57400803499999997</v>
      </c>
      <c r="N288" s="4">
        <v>9835.8943347889999</v>
      </c>
      <c r="O288" s="4">
        <v>5655.7011688550001</v>
      </c>
      <c r="P288" s="4">
        <v>0</v>
      </c>
      <c r="Q288" s="4">
        <v>0</v>
      </c>
      <c r="R288" s="4">
        <v>0</v>
      </c>
    </row>
    <row r="289" spans="1:18">
      <c r="A289" s="19" t="s">
        <v>113</v>
      </c>
      <c r="B289" s="19" t="s">
        <v>114</v>
      </c>
      <c r="C289" s="19" t="s">
        <v>50</v>
      </c>
      <c r="D289" s="19" t="s">
        <v>692</v>
      </c>
      <c r="E289" s="19" t="s">
        <v>691</v>
      </c>
      <c r="F289" s="4" t="s">
        <v>1020</v>
      </c>
      <c r="G289" s="4">
        <v>1</v>
      </c>
      <c r="H289" s="4">
        <v>1</v>
      </c>
      <c r="I289" s="4">
        <v>1</v>
      </c>
      <c r="J289" s="4">
        <v>0.17136189299999999</v>
      </c>
      <c r="K289" s="4">
        <v>-0.202831819</v>
      </c>
      <c r="L289" s="4">
        <v>0.54412189399999999</v>
      </c>
      <c r="M289" s="4">
        <v>2.7362305E-2</v>
      </c>
      <c r="N289" s="4">
        <v>5361.2330215820002</v>
      </c>
      <c r="O289" s="4">
        <v>269.60079116499998</v>
      </c>
      <c r="P289" s="4">
        <v>0</v>
      </c>
      <c r="Q289" s="4">
        <v>0</v>
      </c>
      <c r="R289" s="4">
        <v>0</v>
      </c>
    </row>
    <row r="290" spans="1:18">
      <c r="A290" s="19" t="s">
        <v>115</v>
      </c>
      <c r="B290" s="19" t="s">
        <v>114</v>
      </c>
      <c r="C290" s="19" t="s">
        <v>111</v>
      </c>
      <c r="D290" s="19" t="s">
        <v>692</v>
      </c>
      <c r="E290" s="19" t="s">
        <v>767</v>
      </c>
      <c r="F290" s="4" t="s">
        <v>1020</v>
      </c>
      <c r="G290" s="4">
        <v>1</v>
      </c>
      <c r="H290" s="4">
        <v>1</v>
      </c>
      <c r="I290" s="4">
        <v>1</v>
      </c>
      <c r="J290" s="4">
        <v>0.17136189299999999</v>
      </c>
      <c r="K290" s="4">
        <v>0.29415774900000002</v>
      </c>
      <c r="L290" s="4">
        <v>0.54412189399999999</v>
      </c>
      <c r="M290" s="4">
        <v>4.1954195E-2</v>
      </c>
      <c r="N290" s="4">
        <v>5361.2330215820002</v>
      </c>
      <c r="O290" s="4">
        <v>413.37468333499999</v>
      </c>
      <c r="P290" s="4">
        <v>0</v>
      </c>
      <c r="Q290" s="4">
        <v>0</v>
      </c>
      <c r="R290" s="4">
        <v>0</v>
      </c>
    </row>
    <row r="291" spans="1:18">
      <c r="A291" s="19" t="s">
        <v>116</v>
      </c>
      <c r="B291" s="19" t="s">
        <v>114</v>
      </c>
      <c r="C291" s="19" t="s">
        <v>9</v>
      </c>
      <c r="D291" s="19" t="s">
        <v>692</v>
      </c>
      <c r="E291" s="19" t="s">
        <v>811</v>
      </c>
      <c r="F291" s="4" t="s">
        <v>1020</v>
      </c>
      <c r="G291" s="4">
        <v>1</v>
      </c>
      <c r="H291" s="4">
        <v>1</v>
      </c>
      <c r="I291" s="4">
        <v>1</v>
      </c>
      <c r="J291" s="4">
        <v>0.17136189299999999</v>
      </c>
      <c r="K291" s="4">
        <v>-5.8726030999999998E-2</v>
      </c>
      <c r="L291" s="4">
        <v>0.54412189399999999</v>
      </c>
      <c r="M291" s="4">
        <v>0.62642636799999996</v>
      </c>
      <c r="N291" s="4">
        <v>5361.2330215820002</v>
      </c>
      <c r="O291" s="4">
        <v>6172.1790039039997</v>
      </c>
      <c r="P291" s="4">
        <v>0</v>
      </c>
      <c r="Q291" s="4">
        <v>0</v>
      </c>
      <c r="R291" s="4">
        <v>0</v>
      </c>
    </row>
    <row r="292" spans="1:18">
      <c r="A292" s="19" t="s">
        <v>119</v>
      </c>
      <c r="B292" s="19" t="s">
        <v>120</v>
      </c>
      <c r="C292" s="19" t="s">
        <v>18</v>
      </c>
      <c r="D292" s="19" t="s">
        <v>786</v>
      </c>
      <c r="E292" s="19" t="s">
        <v>785</v>
      </c>
      <c r="F292" s="4" t="s">
        <v>1020</v>
      </c>
      <c r="G292" s="4">
        <v>1</v>
      </c>
      <c r="H292" s="4">
        <v>1</v>
      </c>
      <c r="I292" s="4">
        <v>1</v>
      </c>
      <c r="J292" s="4">
        <v>0.116468687</v>
      </c>
      <c r="K292" s="4">
        <v>8.0675532999999994E-2</v>
      </c>
      <c r="L292" s="4">
        <v>0.61691464900000004</v>
      </c>
      <c r="M292" s="4">
        <v>0.57400803499999997</v>
      </c>
      <c r="N292" s="4">
        <v>6078.460036597</v>
      </c>
      <c r="O292" s="4">
        <v>5655.7011688550001</v>
      </c>
      <c r="P292" s="4">
        <v>0</v>
      </c>
      <c r="Q292" s="4">
        <v>0</v>
      </c>
      <c r="R292" s="4">
        <v>0</v>
      </c>
    </row>
    <row r="293" spans="1:18">
      <c r="A293" s="19" t="s">
        <v>127</v>
      </c>
      <c r="B293" s="19" t="s">
        <v>128</v>
      </c>
      <c r="C293" s="19" t="s">
        <v>111</v>
      </c>
      <c r="E293" s="19" t="s">
        <v>767</v>
      </c>
      <c r="F293" s="4" t="s">
        <v>1020</v>
      </c>
      <c r="G293" s="4">
        <v>3</v>
      </c>
      <c r="H293" s="4">
        <v>1</v>
      </c>
      <c r="I293" s="4">
        <v>0</v>
      </c>
      <c r="K293" s="4">
        <v>0.29415774900000002</v>
      </c>
      <c r="M293" s="4">
        <v>4.1954195E-2</v>
      </c>
      <c r="O293" s="4">
        <v>413.37468333499999</v>
      </c>
      <c r="Q293" s="4">
        <v>0</v>
      </c>
    </row>
    <row r="294" spans="1:18">
      <c r="A294" s="19" t="s">
        <v>139</v>
      </c>
      <c r="B294" s="19" t="s">
        <v>140</v>
      </c>
      <c r="C294" s="19" t="s">
        <v>18</v>
      </c>
      <c r="D294" s="19" t="s">
        <v>788</v>
      </c>
      <c r="E294" s="19" t="s">
        <v>785</v>
      </c>
      <c r="F294" s="4" t="s">
        <v>1020</v>
      </c>
      <c r="G294" s="4">
        <v>1</v>
      </c>
      <c r="H294" s="4">
        <v>1</v>
      </c>
      <c r="I294" s="4">
        <v>1</v>
      </c>
      <c r="J294" s="4">
        <v>-0.34542540599999999</v>
      </c>
      <c r="K294" s="4">
        <v>8.0675532999999994E-2</v>
      </c>
      <c r="L294" s="4">
        <v>4.8148653E-2</v>
      </c>
      <c r="M294" s="4">
        <v>0.57400803499999997</v>
      </c>
      <c r="N294" s="4">
        <v>474.40867800899997</v>
      </c>
      <c r="O294" s="4">
        <v>5655.7011688550001</v>
      </c>
      <c r="P294" s="4">
        <v>0</v>
      </c>
      <c r="Q294" s="4">
        <v>0</v>
      </c>
      <c r="R294" s="4">
        <v>0</v>
      </c>
    </row>
    <row r="295" spans="1:18">
      <c r="A295" s="19" t="s">
        <v>141</v>
      </c>
      <c r="B295" s="19" t="s">
        <v>142</v>
      </c>
      <c r="C295" s="19" t="s">
        <v>18</v>
      </c>
      <c r="D295" s="19" t="s">
        <v>789</v>
      </c>
      <c r="E295" s="19" t="s">
        <v>785</v>
      </c>
      <c r="F295" s="4" t="s">
        <v>1020</v>
      </c>
      <c r="G295" s="4">
        <v>1</v>
      </c>
      <c r="H295" s="4">
        <v>1</v>
      </c>
      <c r="I295" s="4">
        <v>1</v>
      </c>
      <c r="J295" s="4">
        <v>-0.33857976400000001</v>
      </c>
      <c r="K295" s="4">
        <v>8.0675532999999994E-2</v>
      </c>
      <c r="L295" s="4">
        <v>0.101867715</v>
      </c>
      <c r="M295" s="4">
        <v>0.57400803499999997</v>
      </c>
      <c r="N295" s="4">
        <v>1003.7025958949999</v>
      </c>
      <c r="O295" s="4">
        <v>5655.7011688550001</v>
      </c>
      <c r="P295" s="4">
        <v>0</v>
      </c>
      <c r="Q295" s="4">
        <v>0</v>
      </c>
      <c r="R295" s="4">
        <v>0</v>
      </c>
    </row>
    <row r="296" spans="1:18">
      <c r="A296" s="19" t="s">
        <v>165</v>
      </c>
      <c r="B296" s="19" t="s">
        <v>166</v>
      </c>
      <c r="C296" s="19" t="s">
        <v>11</v>
      </c>
      <c r="D296" s="19" t="s">
        <v>832</v>
      </c>
      <c r="E296" s="19" t="s">
        <v>829</v>
      </c>
      <c r="F296" s="4" t="s">
        <v>1020</v>
      </c>
      <c r="G296" s="4">
        <v>0</v>
      </c>
      <c r="H296" s="4">
        <v>1</v>
      </c>
      <c r="I296" s="4">
        <v>0</v>
      </c>
      <c r="K296" s="4">
        <v>3.2290178000000003E-2</v>
      </c>
      <c r="M296" s="4">
        <v>0.87708915899999995</v>
      </c>
      <c r="O296" s="4">
        <v>8641.9594836269989</v>
      </c>
      <c r="Q296" s="4">
        <v>0</v>
      </c>
    </row>
    <row r="297" spans="1:18">
      <c r="A297" s="19" t="s">
        <v>167</v>
      </c>
      <c r="B297" s="19" t="s">
        <v>168</v>
      </c>
      <c r="C297" s="19" t="s">
        <v>11</v>
      </c>
      <c r="D297" s="19" t="s">
        <v>833</v>
      </c>
      <c r="E297" s="19" t="s">
        <v>829</v>
      </c>
      <c r="F297" s="4" t="s">
        <v>1020</v>
      </c>
      <c r="G297" s="4">
        <v>0</v>
      </c>
      <c r="H297" s="4">
        <v>1</v>
      </c>
      <c r="I297" s="4">
        <v>0</v>
      </c>
      <c r="K297" s="4">
        <v>3.2290178000000003E-2</v>
      </c>
      <c r="M297" s="4">
        <v>0.87708915899999995</v>
      </c>
      <c r="O297" s="4">
        <v>8641.9594836269989</v>
      </c>
      <c r="Q297" s="4">
        <v>0</v>
      </c>
    </row>
    <row r="298" spans="1:18">
      <c r="A298" s="19" t="s">
        <v>169</v>
      </c>
      <c r="B298" s="19" t="s">
        <v>168</v>
      </c>
      <c r="C298" s="19" t="s">
        <v>36</v>
      </c>
      <c r="D298" s="19" t="s">
        <v>833</v>
      </c>
      <c r="E298" s="19" t="s">
        <v>839</v>
      </c>
      <c r="F298" s="4" t="s">
        <v>1020</v>
      </c>
      <c r="G298" s="4">
        <v>0</v>
      </c>
      <c r="H298" s="4">
        <v>1</v>
      </c>
      <c r="I298" s="4">
        <v>0</v>
      </c>
      <c r="K298" s="4">
        <v>-0.37543544699999998</v>
      </c>
      <c r="M298" s="4">
        <v>2.8913469999999998E-3</v>
      </c>
      <c r="O298" s="4">
        <v>28.488441990999998</v>
      </c>
      <c r="Q298" s="4">
        <v>0</v>
      </c>
    </row>
    <row r="299" spans="1:18">
      <c r="A299" s="19" t="s">
        <v>274</v>
      </c>
      <c r="B299" s="19" t="s">
        <v>275</v>
      </c>
      <c r="C299" s="19" t="s">
        <v>26</v>
      </c>
      <c r="D299" s="19" t="s">
        <v>679</v>
      </c>
      <c r="E299" s="19" t="s">
        <v>678</v>
      </c>
      <c r="F299" s="4" t="s">
        <v>1020</v>
      </c>
      <c r="G299" s="4">
        <v>0</v>
      </c>
      <c r="H299" s="4">
        <v>1</v>
      </c>
      <c r="I299" s="4">
        <v>0</v>
      </c>
      <c r="K299" s="4">
        <v>0.17350354600000001</v>
      </c>
      <c r="M299" s="4">
        <v>0.23954386999999999</v>
      </c>
      <c r="O299" s="4">
        <v>2360.2257511100001</v>
      </c>
      <c r="Q299" s="4">
        <v>0</v>
      </c>
    </row>
    <row r="300" spans="1:18">
      <c r="A300" s="19" t="s">
        <v>276</v>
      </c>
      <c r="B300" s="19" t="s">
        <v>275</v>
      </c>
      <c r="C300" s="19" t="s">
        <v>50</v>
      </c>
      <c r="D300" s="19" t="s">
        <v>679</v>
      </c>
      <c r="E300" s="19" t="s">
        <v>691</v>
      </c>
      <c r="F300" s="4" t="s">
        <v>1020</v>
      </c>
      <c r="G300" s="4">
        <v>0</v>
      </c>
      <c r="H300" s="4">
        <v>1</v>
      </c>
      <c r="I300" s="4">
        <v>0</v>
      </c>
      <c r="K300" s="4">
        <v>-0.202831819</v>
      </c>
      <c r="M300" s="4">
        <v>2.7362305E-2</v>
      </c>
      <c r="O300" s="4">
        <v>269.60079116499998</v>
      </c>
      <c r="Q300" s="4">
        <v>0</v>
      </c>
    </row>
    <row r="301" spans="1:18">
      <c r="A301" s="19" t="s">
        <v>277</v>
      </c>
      <c r="B301" s="19" t="s">
        <v>275</v>
      </c>
      <c r="C301" s="19" t="s">
        <v>5</v>
      </c>
      <c r="D301" s="19" t="s">
        <v>679</v>
      </c>
      <c r="E301" s="19" t="s">
        <v>720</v>
      </c>
      <c r="F301" s="4" t="s">
        <v>1020</v>
      </c>
      <c r="G301" s="4">
        <v>0</v>
      </c>
      <c r="H301" s="4">
        <v>1</v>
      </c>
      <c r="I301" s="4">
        <v>0</v>
      </c>
      <c r="K301" s="4">
        <v>-0.362223552</v>
      </c>
      <c r="M301" s="4">
        <v>5.1880996999999998E-2</v>
      </c>
      <c r="O301" s="4">
        <v>511.18346344099996</v>
      </c>
      <c r="Q301" s="4">
        <v>0</v>
      </c>
    </row>
    <row r="302" spans="1:18">
      <c r="A302" s="19" t="s">
        <v>278</v>
      </c>
      <c r="B302" s="19" t="s">
        <v>275</v>
      </c>
      <c r="C302" s="19" t="s">
        <v>28</v>
      </c>
      <c r="D302" s="19" t="s">
        <v>679</v>
      </c>
      <c r="E302" s="19" t="s">
        <v>723</v>
      </c>
      <c r="F302" s="4" t="s">
        <v>1020</v>
      </c>
      <c r="G302" s="4">
        <v>0</v>
      </c>
      <c r="H302" s="4">
        <v>1</v>
      </c>
      <c r="I302" s="4">
        <v>0</v>
      </c>
      <c r="K302" s="4">
        <v>3.6978186000000003E-2</v>
      </c>
      <c r="M302" s="4">
        <v>0.87044391099999996</v>
      </c>
      <c r="O302" s="4">
        <v>8576.4838550829991</v>
      </c>
      <c r="Q302" s="4">
        <v>0</v>
      </c>
    </row>
    <row r="303" spans="1:18">
      <c r="A303" s="19" t="s">
        <v>301</v>
      </c>
      <c r="B303" s="19" t="s">
        <v>302</v>
      </c>
      <c r="C303" s="19" t="s">
        <v>111</v>
      </c>
      <c r="D303" s="19" t="s">
        <v>768</v>
      </c>
      <c r="E303" s="19" t="s">
        <v>767</v>
      </c>
      <c r="F303" s="4" t="s">
        <v>1020</v>
      </c>
      <c r="G303" s="4">
        <v>1</v>
      </c>
      <c r="H303" s="4">
        <v>1</v>
      </c>
      <c r="I303" s="4">
        <v>1</v>
      </c>
      <c r="J303" s="4">
        <v>0.45626138500000002</v>
      </c>
      <c r="K303" s="4">
        <v>0.29415774900000002</v>
      </c>
      <c r="L303" s="4">
        <v>2.56048184191782E-5</v>
      </c>
      <c r="M303" s="4">
        <v>4.1954195E-2</v>
      </c>
      <c r="N303" s="4">
        <v>0.2522842758841628</v>
      </c>
      <c r="O303" s="4">
        <v>413.37468333499999</v>
      </c>
      <c r="P303" s="4">
        <v>0</v>
      </c>
      <c r="Q303" s="4">
        <v>0</v>
      </c>
      <c r="R303" s="4">
        <v>0</v>
      </c>
    </row>
    <row r="304" spans="1:18">
      <c r="A304" s="19" t="s">
        <v>303</v>
      </c>
      <c r="B304" s="19" t="s">
        <v>302</v>
      </c>
      <c r="C304" s="19" t="s">
        <v>7</v>
      </c>
      <c r="D304" s="19" t="s">
        <v>768</v>
      </c>
      <c r="E304" s="19" t="s">
        <v>772</v>
      </c>
      <c r="F304" s="4" t="s">
        <v>1020</v>
      </c>
      <c r="G304" s="4">
        <v>1</v>
      </c>
      <c r="H304" s="4">
        <v>1</v>
      </c>
      <c r="I304" s="4">
        <v>1</v>
      </c>
      <c r="J304" s="4">
        <v>0.45626138500000002</v>
      </c>
      <c r="K304" s="4">
        <v>-0.118218722</v>
      </c>
      <c r="L304" s="4">
        <v>2.56048184191782E-5</v>
      </c>
      <c r="M304" s="4">
        <v>0.146114197</v>
      </c>
      <c r="N304" s="4">
        <v>0.2522842758841628</v>
      </c>
      <c r="O304" s="4">
        <v>1439.6631830409999</v>
      </c>
      <c r="P304" s="4">
        <v>0</v>
      </c>
      <c r="Q304" s="4">
        <v>0</v>
      </c>
      <c r="R304" s="4">
        <v>0</v>
      </c>
    </row>
    <row r="305" spans="1:18">
      <c r="A305" s="19" t="s">
        <v>351</v>
      </c>
      <c r="B305" s="19" t="s">
        <v>352</v>
      </c>
      <c r="C305" s="19" t="s">
        <v>353</v>
      </c>
      <c r="D305" s="19" t="s">
        <v>880</v>
      </c>
      <c r="E305" s="19" t="s">
        <v>881</v>
      </c>
      <c r="F305" s="4" t="s">
        <v>1020</v>
      </c>
      <c r="G305" s="4">
        <v>1</v>
      </c>
      <c r="H305" s="4">
        <v>1</v>
      </c>
      <c r="I305" s="4">
        <v>1</v>
      </c>
      <c r="J305" s="4">
        <v>0.73214345300000006</v>
      </c>
      <c r="K305" s="4">
        <v>-0.16590252999999999</v>
      </c>
      <c r="L305" s="4">
        <v>2.6811609E-2</v>
      </c>
      <c r="M305" s="4">
        <v>8.5163355999999996E-2</v>
      </c>
      <c r="N305" s="4">
        <v>264.17478347700001</v>
      </c>
      <c r="O305" s="4">
        <v>839.114546668</v>
      </c>
      <c r="P305" s="4">
        <v>0</v>
      </c>
      <c r="Q305" s="4">
        <v>0</v>
      </c>
      <c r="R305" s="4">
        <v>0</v>
      </c>
    </row>
    <row r="306" spans="1:18">
      <c r="A306" s="19" t="s">
        <v>354</v>
      </c>
      <c r="B306" s="19" t="s">
        <v>355</v>
      </c>
      <c r="C306" s="19" t="s">
        <v>18</v>
      </c>
      <c r="D306" s="19" t="s">
        <v>797</v>
      </c>
      <c r="E306" s="19" t="s">
        <v>785</v>
      </c>
      <c r="F306" s="4" t="s">
        <v>1020</v>
      </c>
      <c r="G306" s="4">
        <v>1</v>
      </c>
      <c r="H306" s="4">
        <v>1</v>
      </c>
      <c r="I306" s="4">
        <v>1</v>
      </c>
      <c r="J306" s="4">
        <v>-8.9844120000000006E-3</v>
      </c>
      <c r="K306" s="4">
        <v>8.0675532999999994E-2</v>
      </c>
      <c r="L306" s="4">
        <v>0.99366801100000002</v>
      </c>
      <c r="M306" s="4">
        <v>0.57400803499999997</v>
      </c>
      <c r="N306" s="4">
        <v>9790.6109123830011</v>
      </c>
      <c r="O306" s="4">
        <v>5655.7011688550001</v>
      </c>
      <c r="P306" s="4">
        <v>0</v>
      </c>
      <c r="Q306" s="4">
        <v>0</v>
      </c>
      <c r="R306" s="4">
        <v>0</v>
      </c>
    </row>
    <row r="307" spans="1:18">
      <c r="A307" s="19" t="s">
        <v>422</v>
      </c>
      <c r="B307" s="19" t="s">
        <v>423</v>
      </c>
      <c r="C307" s="19" t="s">
        <v>111</v>
      </c>
      <c r="D307" s="19" t="s">
        <v>771</v>
      </c>
      <c r="E307" s="19" t="s">
        <v>767</v>
      </c>
      <c r="F307" s="4" t="s">
        <v>1020</v>
      </c>
      <c r="G307" s="4">
        <v>1</v>
      </c>
      <c r="H307" s="4">
        <v>1</v>
      </c>
      <c r="I307" s="4">
        <v>1</v>
      </c>
      <c r="J307" s="4">
        <v>-0.31207214</v>
      </c>
      <c r="K307" s="4">
        <v>0.29415774900000002</v>
      </c>
      <c r="L307" s="4">
        <v>9.0946788000000001E-2</v>
      </c>
      <c r="M307" s="4">
        <v>4.1954195E-2</v>
      </c>
      <c r="N307" s="4">
        <v>896.09870216399997</v>
      </c>
      <c r="O307" s="4">
        <v>413.37468333499999</v>
      </c>
      <c r="P307" s="4">
        <v>0</v>
      </c>
      <c r="Q307" s="4">
        <v>0</v>
      </c>
      <c r="R307" s="4">
        <v>0</v>
      </c>
    </row>
    <row r="308" spans="1:18">
      <c r="A308" s="19" t="s">
        <v>424</v>
      </c>
      <c r="B308" s="19" t="s">
        <v>423</v>
      </c>
      <c r="C308" s="19" t="s">
        <v>9</v>
      </c>
      <c r="D308" s="19" t="s">
        <v>771</v>
      </c>
      <c r="E308" s="19" t="s">
        <v>811</v>
      </c>
      <c r="F308" s="4" t="s">
        <v>1020</v>
      </c>
      <c r="G308" s="4">
        <v>1</v>
      </c>
      <c r="H308" s="4">
        <v>1</v>
      </c>
      <c r="I308" s="4">
        <v>1</v>
      </c>
      <c r="J308" s="4">
        <v>-0.31207214</v>
      </c>
      <c r="K308" s="4">
        <v>-5.8726030999999998E-2</v>
      </c>
      <c r="L308" s="4">
        <v>9.0946788000000001E-2</v>
      </c>
      <c r="M308" s="4">
        <v>0.62642636799999996</v>
      </c>
      <c r="N308" s="4">
        <v>896.09870216399997</v>
      </c>
      <c r="O308" s="4">
        <v>6172.1790039039997</v>
      </c>
      <c r="P308" s="4">
        <v>0</v>
      </c>
      <c r="Q308" s="4">
        <v>0</v>
      </c>
      <c r="R308" s="4">
        <v>0</v>
      </c>
    </row>
    <row r="309" spans="1:18">
      <c r="A309" s="19" t="s">
        <v>435</v>
      </c>
      <c r="B309" s="19" t="s">
        <v>436</v>
      </c>
      <c r="C309" s="19" t="s">
        <v>56</v>
      </c>
      <c r="D309" s="19" t="s">
        <v>670</v>
      </c>
      <c r="E309" s="19" t="s">
        <v>660</v>
      </c>
      <c r="F309" s="4" t="s">
        <v>1020</v>
      </c>
      <c r="G309" s="4">
        <v>1</v>
      </c>
      <c r="H309" s="4">
        <v>1</v>
      </c>
      <c r="I309" s="4">
        <v>1</v>
      </c>
      <c r="J309" s="4">
        <v>-1.394834E-2</v>
      </c>
      <c r="K309" s="4">
        <v>0.59207207699999997</v>
      </c>
      <c r="L309" s="4">
        <v>0.99479508000000005</v>
      </c>
      <c r="M309" s="4">
        <v>1.0005600000000001E-4</v>
      </c>
      <c r="N309" s="4">
        <v>9801.7159232400008</v>
      </c>
      <c r="O309" s="4">
        <v>0.98585176800000007</v>
      </c>
      <c r="P309" s="4">
        <v>0</v>
      </c>
      <c r="Q309" s="4">
        <v>0</v>
      </c>
      <c r="R309" s="4">
        <v>0</v>
      </c>
    </row>
    <row r="310" spans="1:18">
      <c r="A310" s="19" t="s">
        <v>485</v>
      </c>
      <c r="B310" s="19" t="s">
        <v>486</v>
      </c>
      <c r="C310" s="19" t="s">
        <v>283</v>
      </c>
      <c r="D310" s="19" t="s">
        <v>847</v>
      </c>
      <c r="E310" s="19" t="s">
        <v>843</v>
      </c>
      <c r="F310" s="4" t="s">
        <v>1020</v>
      </c>
      <c r="G310" s="4">
        <v>1</v>
      </c>
      <c r="H310" s="4">
        <v>1</v>
      </c>
      <c r="I310" s="4">
        <v>1</v>
      </c>
      <c r="J310" s="4">
        <v>-0.22498679899999999</v>
      </c>
      <c r="K310" s="4">
        <v>-0.30199796699999998</v>
      </c>
      <c r="L310" s="4">
        <v>6.1480345999999998E-2</v>
      </c>
      <c r="M310" s="4">
        <v>2.1933101412852099E-7</v>
      </c>
      <c r="N310" s="4">
        <v>605.76584913800002</v>
      </c>
      <c r="O310" s="4">
        <v>2.1610684822083175E-3</v>
      </c>
      <c r="P310" s="4">
        <v>0</v>
      </c>
      <c r="Q310" s="4">
        <v>1</v>
      </c>
      <c r="R310" s="4">
        <v>1</v>
      </c>
    </row>
    <row r="311" spans="1:18">
      <c r="A311" s="19" t="s">
        <v>487</v>
      </c>
      <c r="B311" s="19" t="s">
        <v>486</v>
      </c>
      <c r="C311" s="19" t="s">
        <v>488</v>
      </c>
      <c r="D311" s="19" t="s">
        <v>847</v>
      </c>
      <c r="E311" s="19" t="s">
        <v>867</v>
      </c>
      <c r="F311" s="4" t="s">
        <v>1020</v>
      </c>
      <c r="G311" s="4">
        <v>1</v>
      </c>
      <c r="H311" s="4">
        <v>1</v>
      </c>
      <c r="I311" s="4">
        <v>1</v>
      </c>
      <c r="J311" s="4">
        <v>-0.22498679899999999</v>
      </c>
      <c r="K311" s="4">
        <v>-0.22844558100000001</v>
      </c>
      <c r="L311" s="4">
        <v>6.1480345999999998E-2</v>
      </c>
      <c r="M311" s="4">
        <v>0.12219329600000001</v>
      </c>
      <c r="N311" s="4">
        <v>605.76584913800002</v>
      </c>
      <c r="O311" s="4">
        <v>1203.970545488</v>
      </c>
      <c r="P311" s="4">
        <v>0</v>
      </c>
      <c r="Q311" s="4">
        <v>0</v>
      </c>
      <c r="R311" s="4">
        <v>0</v>
      </c>
    </row>
    <row r="312" spans="1:18">
      <c r="A312" s="19" t="s">
        <v>489</v>
      </c>
      <c r="B312" s="19" t="s">
        <v>490</v>
      </c>
      <c r="C312" s="19" t="s">
        <v>283</v>
      </c>
      <c r="D312" s="19" t="s">
        <v>848</v>
      </c>
      <c r="E312" s="19" t="s">
        <v>843</v>
      </c>
      <c r="F312" s="4" t="s">
        <v>1020</v>
      </c>
      <c r="G312" s="4">
        <v>1</v>
      </c>
      <c r="H312" s="4">
        <v>1</v>
      </c>
      <c r="I312" s="4">
        <v>1</v>
      </c>
      <c r="J312" s="4">
        <v>-0.41495037800000001</v>
      </c>
      <c r="K312" s="4">
        <v>-0.30199796699999998</v>
      </c>
      <c r="L312" s="4">
        <v>0.23171562300000001</v>
      </c>
      <c r="M312" s="4">
        <v>2.1933101412852099E-7</v>
      </c>
      <c r="N312" s="4">
        <v>2283.094033419</v>
      </c>
      <c r="O312" s="4">
        <v>2.1610684822083175E-3</v>
      </c>
      <c r="P312" s="4">
        <v>0</v>
      </c>
      <c r="Q312" s="4">
        <v>1</v>
      </c>
      <c r="R312" s="4">
        <v>1</v>
      </c>
    </row>
    <row r="313" spans="1:18">
      <c r="A313" s="19" t="s">
        <v>491</v>
      </c>
      <c r="B313" s="19" t="s">
        <v>490</v>
      </c>
      <c r="C313" s="19" t="s">
        <v>472</v>
      </c>
      <c r="D313" s="19" t="s">
        <v>848</v>
      </c>
      <c r="E313" s="19" t="s">
        <v>868</v>
      </c>
      <c r="F313" s="4" t="s">
        <v>1020</v>
      </c>
      <c r="G313" s="4">
        <v>1</v>
      </c>
      <c r="H313" s="4">
        <v>1</v>
      </c>
      <c r="I313" s="4">
        <v>1</v>
      </c>
      <c r="J313" s="4">
        <v>-0.41495037800000001</v>
      </c>
      <c r="K313" s="4">
        <v>-0.19739989399999999</v>
      </c>
      <c r="L313" s="4">
        <v>0.23171562300000001</v>
      </c>
      <c r="M313" s="4">
        <v>8.0899270000000002E-3</v>
      </c>
      <c r="N313" s="4">
        <v>2283.094033419</v>
      </c>
      <c r="O313" s="4">
        <v>79.710050730999995</v>
      </c>
      <c r="P313" s="4">
        <v>0</v>
      </c>
      <c r="Q313" s="4">
        <v>0</v>
      </c>
      <c r="R313" s="4">
        <v>0</v>
      </c>
    </row>
    <row r="314" spans="1:18">
      <c r="A314" s="19" t="s">
        <v>515</v>
      </c>
      <c r="B314" s="19" t="s">
        <v>516</v>
      </c>
      <c r="C314" s="19" t="s">
        <v>517</v>
      </c>
      <c r="D314" s="19" t="s">
        <v>841</v>
      </c>
      <c r="E314" s="19" t="s">
        <v>842</v>
      </c>
      <c r="F314" s="4" t="s">
        <v>1020</v>
      </c>
      <c r="G314" s="4">
        <v>0</v>
      </c>
      <c r="H314" s="4">
        <v>1</v>
      </c>
      <c r="I314" s="4">
        <v>0</v>
      </c>
      <c r="K314" s="4">
        <v>-7.8670773999999999E-2</v>
      </c>
      <c r="M314" s="4">
        <v>0.52570768599999995</v>
      </c>
      <c r="O314" s="4">
        <v>5179.7978301579997</v>
      </c>
      <c r="Q314" s="4">
        <v>0</v>
      </c>
    </row>
    <row r="315" spans="1:18">
      <c r="A315" s="19" t="s">
        <v>518</v>
      </c>
      <c r="B315" s="19" t="s">
        <v>516</v>
      </c>
      <c r="C315" s="19" t="s">
        <v>469</v>
      </c>
      <c r="D315" s="19" t="s">
        <v>841</v>
      </c>
      <c r="E315" s="19" t="s">
        <v>858</v>
      </c>
      <c r="F315" s="4" t="s">
        <v>1020</v>
      </c>
      <c r="G315" s="4">
        <v>0</v>
      </c>
      <c r="H315" s="4">
        <v>1</v>
      </c>
      <c r="I315" s="4">
        <v>0</v>
      </c>
      <c r="K315" s="4">
        <v>-0.12836102999999999</v>
      </c>
      <c r="M315" s="4">
        <v>0.12593510699999999</v>
      </c>
      <c r="O315" s="4">
        <v>1240.838609271</v>
      </c>
      <c r="Q315" s="4">
        <v>0</v>
      </c>
    </row>
    <row r="316" spans="1:18">
      <c r="A316" s="19" t="s">
        <v>519</v>
      </c>
      <c r="B316" s="19" t="s">
        <v>516</v>
      </c>
      <c r="C316" s="19" t="s">
        <v>472</v>
      </c>
      <c r="D316" s="19" t="s">
        <v>841</v>
      </c>
      <c r="E316" s="19" t="s">
        <v>868</v>
      </c>
      <c r="F316" s="4" t="s">
        <v>1020</v>
      </c>
      <c r="G316" s="4">
        <v>0</v>
      </c>
      <c r="H316" s="4">
        <v>1</v>
      </c>
      <c r="I316" s="4">
        <v>0</v>
      </c>
      <c r="K316" s="4">
        <v>-0.19739989399999999</v>
      </c>
      <c r="M316" s="4">
        <v>8.0899270000000002E-3</v>
      </c>
      <c r="O316" s="4">
        <v>79.710050730999995</v>
      </c>
      <c r="Q316" s="4">
        <v>0</v>
      </c>
    </row>
    <row r="317" spans="1:18">
      <c r="A317" s="19" t="s">
        <v>520</v>
      </c>
      <c r="B317" s="19" t="s">
        <v>521</v>
      </c>
      <c r="C317" s="19" t="s">
        <v>18</v>
      </c>
      <c r="D317" s="19" t="s">
        <v>800</v>
      </c>
      <c r="E317" s="19" t="s">
        <v>785</v>
      </c>
      <c r="F317" s="4" t="s">
        <v>1020</v>
      </c>
      <c r="G317" s="4">
        <v>1</v>
      </c>
      <c r="H317" s="4">
        <v>1</v>
      </c>
      <c r="I317" s="4">
        <v>1</v>
      </c>
      <c r="J317" s="4">
        <v>0.10283996500000001</v>
      </c>
      <c r="K317" s="4">
        <v>8.0675532999999994E-2</v>
      </c>
      <c r="L317" s="4">
        <v>0.36259298899999998</v>
      </c>
      <c r="M317" s="4">
        <v>0.57400803499999997</v>
      </c>
      <c r="N317" s="4">
        <v>3572.6287206169995</v>
      </c>
      <c r="O317" s="4">
        <v>5655.7011688550001</v>
      </c>
      <c r="P317" s="4">
        <v>0</v>
      </c>
      <c r="Q317" s="4">
        <v>0</v>
      </c>
      <c r="R317" s="4">
        <v>0</v>
      </c>
    </row>
    <row r="318" spans="1:18">
      <c r="A318" s="19" t="s">
        <v>539</v>
      </c>
      <c r="B318" s="19" t="s">
        <v>540</v>
      </c>
      <c r="C318" s="19" t="s">
        <v>56</v>
      </c>
      <c r="D318" s="19" t="s">
        <v>671</v>
      </c>
      <c r="E318" s="19" t="s">
        <v>660</v>
      </c>
      <c r="F318" s="4" t="s">
        <v>1020</v>
      </c>
      <c r="G318" s="4">
        <v>1</v>
      </c>
      <c r="H318" s="4">
        <v>1</v>
      </c>
      <c r="I318" s="4">
        <v>1</v>
      </c>
      <c r="J318" s="4">
        <v>0.56666717499999997</v>
      </c>
      <c r="K318" s="4">
        <v>0.59207207699999997</v>
      </c>
      <c r="L318" s="4">
        <v>5.0474299E-2</v>
      </c>
      <c r="M318" s="4">
        <v>1.0005600000000001E-4</v>
      </c>
      <c r="N318" s="4">
        <v>497.323268047</v>
      </c>
      <c r="O318" s="4">
        <v>0.98585176800000007</v>
      </c>
      <c r="P318" s="4">
        <v>0</v>
      </c>
      <c r="Q318" s="4">
        <v>0</v>
      </c>
      <c r="R318" s="4">
        <v>0</v>
      </c>
    </row>
    <row r="319" spans="1:18">
      <c r="A319" s="19" t="s">
        <v>541</v>
      </c>
      <c r="B319" s="19" t="s">
        <v>540</v>
      </c>
      <c r="C319" s="19" t="s">
        <v>7</v>
      </c>
      <c r="D319" s="19" t="s">
        <v>671</v>
      </c>
      <c r="E319" s="19" t="s">
        <v>772</v>
      </c>
      <c r="F319" s="4" t="s">
        <v>1020</v>
      </c>
      <c r="G319" s="4">
        <v>1</v>
      </c>
      <c r="H319" s="4">
        <v>1</v>
      </c>
      <c r="I319" s="4">
        <v>1</v>
      </c>
      <c r="J319" s="4">
        <v>0.56666717499999997</v>
      </c>
      <c r="K319" s="4">
        <v>-0.118218722</v>
      </c>
      <c r="L319" s="4">
        <v>5.0474299E-2</v>
      </c>
      <c r="M319" s="4">
        <v>0.146114197</v>
      </c>
      <c r="N319" s="4">
        <v>497.323268047</v>
      </c>
      <c r="O319" s="4">
        <v>1439.6631830409999</v>
      </c>
      <c r="P319" s="4">
        <v>0</v>
      </c>
      <c r="Q319" s="4">
        <v>0</v>
      </c>
      <c r="R319" s="4">
        <v>0</v>
      </c>
    </row>
    <row r="320" spans="1:18">
      <c r="A320" s="19" t="s">
        <v>542</v>
      </c>
      <c r="B320" s="19" t="s">
        <v>540</v>
      </c>
      <c r="C320" s="19" t="s">
        <v>18</v>
      </c>
      <c r="D320" s="19" t="s">
        <v>671</v>
      </c>
      <c r="E320" s="19" t="s">
        <v>785</v>
      </c>
      <c r="F320" s="4" t="s">
        <v>1020</v>
      </c>
      <c r="G320" s="4">
        <v>1</v>
      </c>
      <c r="H320" s="4">
        <v>1</v>
      </c>
      <c r="I320" s="4">
        <v>1</v>
      </c>
      <c r="J320" s="4">
        <v>0.56666717499999997</v>
      </c>
      <c r="K320" s="4">
        <v>8.0675532999999994E-2</v>
      </c>
      <c r="L320" s="4">
        <v>5.0474299E-2</v>
      </c>
      <c r="M320" s="4">
        <v>0.57400803499999997</v>
      </c>
      <c r="N320" s="4">
        <v>497.323268047</v>
      </c>
      <c r="O320" s="4">
        <v>5655.7011688550001</v>
      </c>
      <c r="P320" s="4">
        <v>0</v>
      </c>
      <c r="Q320" s="4">
        <v>0</v>
      </c>
      <c r="R320" s="4">
        <v>0</v>
      </c>
    </row>
    <row r="321" spans="1:18">
      <c r="A321" s="19" t="s">
        <v>543</v>
      </c>
      <c r="B321" s="19" t="s">
        <v>544</v>
      </c>
      <c r="C321" s="19" t="s">
        <v>50</v>
      </c>
      <c r="D321" s="19" t="s">
        <v>700</v>
      </c>
      <c r="E321" s="19" t="s">
        <v>691</v>
      </c>
      <c r="F321" s="4" t="s">
        <v>1020</v>
      </c>
      <c r="G321" s="4">
        <v>0</v>
      </c>
      <c r="H321" s="4">
        <v>1</v>
      </c>
      <c r="I321" s="4">
        <v>0</v>
      </c>
      <c r="K321" s="4">
        <v>-0.202831819</v>
      </c>
      <c r="M321" s="4">
        <v>2.7362305E-2</v>
      </c>
      <c r="O321" s="4">
        <v>269.60079116499998</v>
      </c>
      <c r="Q321" s="4">
        <v>0</v>
      </c>
    </row>
    <row r="322" spans="1:18">
      <c r="A322" s="19" t="s">
        <v>545</v>
      </c>
      <c r="B322" s="19" t="s">
        <v>544</v>
      </c>
      <c r="C322" s="19" t="s">
        <v>5</v>
      </c>
      <c r="D322" s="19" t="s">
        <v>700</v>
      </c>
      <c r="E322" s="19" t="s">
        <v>720</v>
      </c>
      <c r="F322" s="4" t="s">
        <v>1020</v>
      </c>
      <c r="G322" s="4">
        <v>0</v>
      </c>
      <c r="H322" s="4">
        <v>1</v>
      </c>
      <c r="I322" s="4">
        <v>0</v>
      </c>
      <c r="K322" s="4">
        <v>-0.362223552</v>
      </c>
      <c r="M322" s="4">
        <v>5.1880996999999998E-2</v>
      </c>
      <c r="O322" s="4">
        <v>511.18346344099996</v>
      </c>
      <c r="Q322" s="4">
        <v>0</v>
      </c>
    </row>
    <row r="323" spans="1:18">
      <c r="A323" s="19" t="s">
        <v>546</v>
      </c>
      <c r="B323" s="19" t="s">
        <v>544</v>
      </c>
      <c r="C323" s="19" t="s">
        <v>28</v>
      </c>
      <c r="D323" s="19" t="s">
        <v>700</v>
      </c>
      <c r="E323" s="19" t="s">
        <v>723</v>
      </c>
      <c r="F323" s="4" t="s">
        <v>1020</v>
      </c>
      <c r="G323" s="4">
        <v>0</v>
      </c>
      <c r="H323" s="4">
        <v>1</v>
      </c>
      <c r="I323" s="4">
        <v>0</v>
      </c>
      <c r="K323" s="4">
        <v>3.6978186000000003E-2</v>
      </c>
      <c r="M323" s="4">
        <v>0.87044391099999996</v>
      </c>
      <c r="O323" s="4">
        <v>8576.4838550829991</v>
      </c>
      <c r="Q323" s="4">
        <v>0</v>
      </c>
    </row>
    <row r="324" spans="1:18">
      <c r="A324" s="19" t="s">
        <v>560</v>
      </c>
      <c r="B324" s="19" t="s">
        <v>561</v>
      </c>
      <c r="C324" s="19" t="s">
        <v>18</v>
      </c>
      <c r="D324" s="19" t="s">
        <v>802</v>
      </c>
      <c r="E324" s="19" t="s">
        <v>785</v>
      </c>
      <c r="F324" s="4" t="s">
        <v>1020</v>
      </c>
      <c r="G324" s="4">
        <v>1</v>
      </c>
      <c r="H324" s="4">
        <v>1</v>
      </c>
      <c r="I324" s="4">
        <v>1</v>
      </c>
      <c r="J324" s="4">
        <v>-0.41832464499999999</v>
      </c>
      <c r="K324" s="4">
        <v>8.0675532999999994E-2</v>
      </c>
      <c r="L324" s="4">
        <v>4.1596925999999999E-2</v>
      </c>
      <c r="M324" s="4">
        <v>0.57400803499999997</v>
      </c>
      <c r="N324" s="4">
        <v>409.85451187799998</v>
      </c>
      <c r="O324" s="4">
        <v>5655.7011688550001</v>
      </c>
      <c r="P324" s="4">
        <v>0</v>
      </c>
      <c r="Q324" s="4">
        <v>0</v>
      </c>
      <c r="R324" s="4">
        <v>0</v>
      </c>
    </row>
    <row r="325" spans="1:18">
      <c r="A325" s="19" t="s">
        <v>562</v>
      </c>
      <c r="B325" s="19" t="s">
        <v>561</v>
      </c>
      <c r="C325" s="19" t="s">
        <v>9</v>
      </c>
      <c r="D325" s="19" t="s">
        <v>802</v>
      </c>
      <c r="E325" s="19" t="s">
        <v>811</v>
      </c>
      <c r="F325" s="4" t="s">
        <v>1020</v>
      </c>
      <c r="G325" s="4">
        <v>1</v>
      </c>
      <c r="H325" s="4">
        <v>1</v>
      </c>
      <c r="I325" s="4">
        <v>1</v>
      </c>
      <c r="J325" s="4">
        <v>-0.41832464499999999</v>
      </c>
      <c r="K325" s="4">
        <v>-5.8726030999999998E-2</v>
      </c>
      <c r="L325" s="4">
        <v>4.1596925999999999E-2</v>
      </c>
      <c r="M325" s="4">
        <v>0.62642636799999996</v>
      </c>
      <c r="N325" s="4">
        <v>409.85451187799998</v>
      </c>
      <c r="O325" s="4">
        <v>6172.1790039039997</v>
      </c>
      <c r="P325" s="4">
        <v>0</v>
      </c>
      <c r="Q325" s="4">
        <v>0</v>
      </c>
      <c r="R325" s="4">
        <v>0</v>
      </c>
    </row>
    <row r="326" spans="1:18">
      <c r="A326" s="19" t="s">
        <v>576</v>
      </c>
      <c r="B326" s="19" t="s">
        <v>577</v>
      </c>
      <c r="C326" s="19" t="s">
        <v>18</v>
      </c>
      <c r="D326" s="19" t="s">
        <v>804</v>
      </c>
      <c r="E326" s="19" t="s">
        <v>785</v>
      </c>
      <c r="F326" s="4" t="s">
        <v>1020</v>
      </c>
      <c r="G326" s="4">
        <v>1</v>
      </c>
      <c r="H326" s="4">
        <v>1</v>
      </c>
      <c r="I326" s="4">
        <v>1</v>
      </c>
      <c r="J326" s="4">
        <v>-0.62962980999999996</v>
      </c>
      <c r="K326" s="4">
        <v>8.0675532999999994E-2</v>
      </c>
      <c r="L326" s="4">
        <v>2.2597200000000001E-4</v>
      </c>
      <c r="M326" s="4">
        <v>0.57400803499999997</v>
      </c>
      <c r="N326" s="4">
        <v>2.2265021160000003</v>
      </c>
      <c r="O326" s="4">
        <v>5655.7011688550001</v>
      </c>
      <c r="P326" s="4">
        <v>0</v>
      </c>
      <c r="Q326" s="4">
        <v>0</v>
      </c>
      <c r="R326" s="4">
        <v>0</v>
      </c>
    </row>
    <row r="327" spans="1:18">
      <c r="A327" s="19" t="s">
        <v>578</v>
      </c>
      <c r="B327" s="19" t="s">
        <v>579</v>
      </c>
      <c r="C327" s="19" t="s">
        <v>56</v>
      </c>
      <c r="D327" s="19" t="s">
        <v>672</v>
      </c>
      <c r="E327" s="19" t="s">
        <v>660</v>
      </c>
      <c r="F327" s="4" t="s">
        <v>1020</v>
      </c>
      <c r="G327" s="4">
        <v>1</v>
      </c>
      <c r="H327" s="4">
        <v>1</v>
      </c>
      <c r="I327" s="4">
        <v>1</v>
      </c>
      <c r="J327" s="4">
        <v>0.910223114</v>
      </c>
      <c r="K327" s="4">
        <v>0.59207207699999997</v>
      </c>
      <c r="L327" s="4">
        <v>2.8068188517860198E-7</v>
      </c>
      <c r="M327" s="4">
        <v>1.0005600000000001E-4</v>
      </c>
      <c r="N327" s="4">
        <v>2.7655586146647653E-3</v>
      </c>
      <c r="O327" s="4">
        <v>0.98585176800000007</v>
      </c>
      <c r="P327" s="4">
        <v>1</v>
      </c>
      <c r="Q327" s="4">
        <v>0</v>
      </c>
      <c r="R327" s="4">
        <v>1</v>
      </c>
    </row>
    <row r="328" spans="1:18">
      <c r="A328" s="19" t="s">
        <v>580</v>
      </c>
      <c r="B328" s="19" t="s">
        <v>579</v>
      </c>
      <c r="C328" s="19" t="s">
        <v>50</v>
      </c>
      <c r="D328" s="19" t="s">
        <v>672</v>
      </c>
      <c r="E328" s="19" t="s">
        <v>691</v>
      </c>
      <c r="F328" s="4" t="s">
        <v>1020</v>
      </c>
      <c r="G328" s="4">
        <v>1</v>
      </c>
      <c r="H328" s="4">
        <v>1</v>
      </c>
      <c r="I328" s="4">
        <v>1</v>
      </c>
      <c r="J328" s="4">
        <v>0.910223114</v>
      </c>
      <c r="K328" s="4">
        <v>-0.202831819</v>
      </c>
      <c r="L328" s="4">
        <v>2.8068188517860198E-7</v>
      </c>
      <c r="M328" s="4">
        <v>2.7362305E-2</v>
      </c>
      <c r="N328" s="4">
        <v>2.7655586146647653E-3</v>
      </c>
      <c r="O328" s="4">
        <v>269.60079116499998</v>
      </c>
      <c r="P328" s="4">
        <v>1</v>
      </c>
      <c r="Q328" s="4">
        <v>0</v>
      </c>
      <c r="R328" s="4">
        <v>1</v>
      </c>
    </row>
    <row r="329" spans="1:18">
      <c r="A329" s="19" t="s">
        <v>611</v>
      </c>
      <c r="B329" s="19" t="s">
        <v>610</v>
      </c>
      <c r="C329" s="19" t="s">
        <v>111</v>
      </c>
      <c r="D329" s="19" t="s">
        <v>610</v>
      </c>
      <c r="E329" s="19" t="s">
        <v>767</v>
      </c>
      <c r="F329" s="4" t="s">
        <v>1021</v>
      </c>
      <c r="G329" s="4">
        <v>1</v>
      </c>
      <c r="H329" s="4">
        <v>1</v>
      </c>
      <c r="I329" s="4">
        <v>1</v>
      </c>
      <c r="J329" s="4">
        <v>0.70060657800000004</v>
      </c>
      <c r="K329" s="4">
        <v>0.29415774900000002</v>
      </c>
      <c r="L329" s="4">
        <v>1.80533E-3</v>
      </c>
      <c r="M329" s="4">
        <v>4.1954195E-2</v>
      </c>
      <c r="N329" s="4">
        <v>17.787916490000001</v>
      </c>
      <c r="O329" s="4">
        <v>413.37468333499999</v>
      </c>
      <c r="P329" s="4">
        <v>0</v>
      </c>
      <c r="Q329" s="4">
        <v>0</v>
      </c>
      <c r="R329" s="4">
        <v>0</v>
      </c>
    </row>
    <row r="330" spans="1:18">
      <c r="A330" s="19" t="s">
        <v>612</v>
      </c>
      <c r="B330" s="19" t="s">
        <v>610</v>
      </c>
      <c r="C330" s="19" t="s">
        <v>9</v>
      </c>
      <c r="D330" s="19" t="s">
        <v>610</v>
      </c>
      <c r="E330" s="19" t="s">
        <v>811</v>
      </c>
      <c r="F330" s="4" t="s">
        <v>1021</v>
      </c>
      <c r="G330" s="4">
        <v>1</v>
      </c>
      <c r="H330" s="4">
        <v>1</v>
      </c>
      <c r="I330" s="4">
        <v>1</v>
      </c>
      <c r="J330" s="4">
        <v>0.70060657800000004</v>
      </c>
      <c r="K330" s="4">
        <v>-5.8726030999999998E-2</v>
      </c>
      <c r="L330" s="4">
        <v>1.80533E-3</v>
      </c>
      <c r="M330" s="4">
        <v>0.62642636799999996</v>
      </c>
      <c r="N330" s="4">
        <v>17.787916490000001</v>
      </c>
      <c r="O330" s="4">
        <v>6172.1790039039997</v>
      </c>
      <c r="P330" s="4">
        <v>0</v>
      </c>
      <c r="Q330" s="4">
        <v>0</v>
      </c>
      <c r="R330" s="4">
        <v>0</v>
      </c>
    </row>
    <row r="331" spans="1:18">
      <c r="A331" s="19" t="s">
        <v>614</v>
      </c>
      <c r="B331" s="19" t="s">
        <v>613</v>
      </c>
      <c r="C331" s="19" t="s">
        <v>2</v>
      </c>
      <c r="D331" s="19" t="s">
        <v>888</v>
      </c>
      <c r="E331" s="19" t="s">
        <v>687</v>
      </c>
      <c r="F331" s="4" t="s">
        <v>1021</v>
      </c>
      <c r="G331" s="4">
        <v>0</v>
      </c>
      <c r="H331" s="4">
        <v>1</v>
      </c>
      <c r="I331" s="4">
        <v>0</v>
      </c>
      <c r="K331" s="4">
        <v>-0.43772449699999999</v>
      </c>
      <c r="M331" s="4">
        <v>0.20606764999999999</v>
      </c>
      <c r="O331" s="4">
        <v>2030.3845554499999</v>
      </c>
      <c r="Q331" s="4">
        <v>0</v>
      </c>
    </row>
    <row r="332" spans="1:18">
      <c r="A332" s="19" t="s">
        <v>616</v>
      </c>
      <c r="B332" s="19" t="s">
        <v>615</v>
      </c>
      <c r="C332" s="19" t="s">
        <v>2</v>
      </c>
      <c r="D332" s="19" t="s">
        <v>889</v>
      </c>
      <c r="E332" s="19" t="s">
        <v>687</v>
      </c>
      <c r="F332" s="4" t="s">
        <v>1021</v>
      </c>
      <c r="G332" s="4">
        <v>0</v>
      </c>
      <c r="H332" s="4">
        <v>1</v>
      </c>
      <c r="I332" s="4">
        <v>0</v>
      </c>
      <c r="K332" s="4">
        <v>-0.43772449699999999</v>
      </c>
      <c r="M332" s="4">
        <v>0.20606764999999999</v>
      </c>
      <c r="O332" s="4">
        <v>2030.3845554499999</v>
      </c>
      <c r="Q332" s="4">
        <v>0</v>
      </c>
    </row>
    <row r="333" spans="1:18">
      <c r="A333" s="19" t="s">
        <v>618</v>
      </c>
      <c r="B333" s="19" t="s">
        <v>617</v>
      </c>
      <c r="C333" s="19" t="s">
        <v>261</v>
      </c>
      <c r="D333" s="19" t="s">
        <v>890</v>
      </c>
      <c r="E333" s="19" t="s">
        <v>756</v>
      </c>
      <c r="F333" s="4" t="s">
        <v>1021</v>
      </c>
      <c r="G333" s="4">
        <v>1</v>
      </c>
      <c r="H333" s="4">
        <v>1</v>
      </c>
      <c r="I333" s="4">
        <v>1</v>
      </c>
      <c r="J333" s="4">
        <v>-0.49152826999999999</v>
      </c>
      <c r="K333" s="4">
        <v>1.9255190000000001E-3</v>
      </c>
      <c r="L333" s="4">
        <v>2.1008870000000001E-3</v>
      </c>
      <c r="M333" s="4">
        <v>0.99968439499999995</v>
      </c>
      <c r="N333" s="4">
        <v>20.700039611000001</v>
      </c>
      <c r="O333" s="4">
        <v>9849.8903439349997</v>
      </c>
      <c r="P333" s="4">
        <v>0</v>
      </c>
      <c r="Q333" s="4">
        <v>0</v>
      </c>
      <c r="R333" s="4">
        <v>0</v>
      </c>
    </row>
    <row r="334" spans="1:18">
      <c r="A334" s="19" t="s">
        <v>619</v>
      </c>
      <c r="B334" s="19" t="s">
        <v>617</v>
      </c>
      <c r="C334" s="19" t="s">
        <v>18</v>
      </c>
      <c r="D334" s="19" t="s">
        <v>890</v>
      </c>
      <c r="E334" s="19" t="s">
        <v>785</v>
      </c>
      <c r="F334" s="4" t="s">
        <v>1021</v>
      </c>
      <c r="G334" s="4">
        <v>1</v>
      </c>
      <c r="H334" s="4">
        <v>1</v>
      </c>
      <c r="I334" s="4">
        <v>1</v>
      </c>
      <c r="J334" s="4">
        <v>-0.49152826999999999</v>
      </c>
      <c r="K334" s="4">
        <v>8.0675532999999994E-2</v>
      </c>
      <c r="L334" s="4">
        <v>2.1008870000000001E-3</v>
      </c>
      <c r="M334" s="4">
        <v>0.57400803499999997</v>
      </c>
      <c r="N334" s="4">
        <v>20.700039611000001</v>
      </c>
      <c r="O334" s="4">
        <v>5655.7011688550001</v>
      </c>
      <c r="P334" s="4">
        <v>0</v>
      </c>
      <c r="Q334" s="4">
        <v>0</v>
      </c>
      <c r="R334" s="4">
        <v>0</v>
      </c>
    </row>
    <row r="335" spans="1:18">
      <c r="A335" s="19" t="s">
        <v>620</v>
      </c>
      <c r="B335" s="19" t="s">
        <v>617</v>
      </c>
      <c r="C335" s="19" t="s">
        <v>265</v>
      </c>
      <c r="D335" s="19" t="s">
        <v>890</v>
      </c>
      <c r="E335" s="19" t="s">
        <v>824</v>
      </c>
      <c r="F335" s="4" t="s">
        <v>1021</v>
      </c>
      <c r="G335" s="4">
        <v>1</v>
      </c>
      <c r="H335" s="4">
        <v>1</v>
      </c>
      <c r="I335" s="4">
        <v>1</v>
      </c>
      <c r="J335" s="4">
        <v>-0.49152826999999999</v>
      </c>
      <c r="K335" s="4">
        <v>-1.9667260999999998E-2</v>
      </c>
      <c r="L335" s="4">
        <v>2.1008870000000001E-3</v>
      </c>
      <c r="M335" s="4">
        <v>0.90313807099999999</v>
      </c>
      <c r="N335" s="4">
        <v>20.700039611000001</v>
      </c>
      <c r="O335" s="4">
        <v>8898.6194135629994</v>
      </c>
      <c r="P335" s="4">
        <v>0</v>
      </c>
      <c r="Q335" s="4">
        <v>0</v>
      </c>
      <c r="R335" s="4">
        <v>0</v>
      </c>
    </row>
    <row r="336" spans="1:18">
      <c r="A336" s="19" t="s">
        <v>622</v>
      </c>
      <c r="B336" s="19" t="s">
        <v>621</v>
      </c>
      <c r="C336" s="19" t="s">
        <v>9</v>
      </c>
      <c r="D336" s="19" t="s">
        <v>891</v>
      </c>
      <c r="E336" s="19" t="s">
        <v>811</v>
      </c>
      <c r="F336" s="4" t="s">
        <v>1021</v>
      </c>
      <c r="G336" s="4">
        <v>0</v>
      </c>
      <c r="H336" s="4">
        <v>1</v>
      </c>
      <c r="I336" s="4">
        <v>0</v>
      </c>
      <c r="K336" s="4">
        <v>-5.8726030999999998E-2</v>
      </c>
      <c r="M336" s="4">
        <v>0.62642636799999996</v>
      </c>
      <c r="O336" s="4">
        <v>6172.1790039039997</v>
      </c>
      <c r="Q336" s="4">
        <v>0</v>
      </c>
    </row>
    <row r="337" spans="1:18">
      <c r="A337" s="19" t="s">
        <v>623</v>
      </c>
      <c r="B337" s="19" t="s">
        <v>621</v>
      </c>
      <c r="C337" s="19" t="s">
        <v>624</v>
      </c>
      <c r="D337" s="19" t="s">
        <v>891</v>
      </c>
      <c r="E337" s="19" t="s">
        <v>892</v>
      </c>
      <c r="F337" s="4" t="s">
        <v>1021</v>
      </c>
      <c r="G337" s="4">
        <v>0</v>
      </c>
      <c r="H337" s="4">
        <v>1</v>
      </c>
      <c r="I337" s="4">
        <v>0</v>
      </c>
      <c r="K337" s="4">
        <v>-6.5020391999999996E-2</v>
      </c>
      <c r="M337" s="4">
        <v>0.66421791500000005</v>
      </c>
      <c r="O337" s="4">
        <v>6544.5391164950006</v>
      </c>
      <c r="Q337" s="4">
        <v>0</v>
      </c>
    </row>
    <row r="338" spans="1:18">
      <c r="A338" s="19" t="s">
        <v>626</v>
      </c>
      <c r="B338" s="19" t="s">
        <v>625</v>
      </c>
      <c r="C338" s="19" t="s">
        <v>283</v>
      </c>
      <c r="D338" s="19" t="s">
        <v>893</v>
      </c>
      <c r="E338" s="19" t="s">
        <v>843</v>
      </c>
      <c r="F338" s="4" t="s">
        <v>1021</v>
      </c>
      <c r="G338" s="4">
        <v>0</v>
      </c>
      <c r="H338" s="4">
        <v>1</v>
      </c>
      <c r="I338" s="4">
        <v>0</v>
      </c>
      <c r="K338" s="4">
        <v>-0.30199796699999998</v>
      </c>
      <c r="M338" s="4">
        <v>2.1933101412852099E-7</v>
      </c>
      <c r="O338" s="4">
        <v>2.1610684822083175E-3</v>
      </c>
      <c r="Q338" s="4">
        <v>1</v>
      </c>
    </row>
    <row r="339" spans="1:18">
      <c r="A339" s="19" t="s">
        <v>628</v>
      </c>
      <c r="B339" s="19" t="s">
        <v>627</v>
      </c>
      <c r="C339" s="19" t="s">
        <v>600</v>
      </c>
      <c r="D339" s="19" t="s">
        <v>894</v>
      </c>
      <c r="E339" s="19" t="s">
        <v>737</v>
      </c>
      <c r="F339" s="4" t="s">
        <v>1021</v>
      </c>
      <c r="G339" s="4">
        <v>0</v>
      </c>
      <c r="H339" s="4">
        <v>1</v>
      </c>
      <c r="I339" s="4">
        <v>0</v>
      </c>
      <c r="K339" s="4">
        <v>-0.42953828900000002</v>
      </c>
      <c r="M339" s="4">
        <v>4.5827444000000002E-2</v>
      </c>
      <c r="O339" s="4">
        <v>451.53780573200004</v>
      </c>
      <c r="Q339" s="4">
        <v>0</v>
      </c>
    </row>
    <row r="340" spans="1:18">
      <c r="A340" s="19" t="s">
        <v>98</v>
      </c>
      <c r="B340" s="19" t="s">
        <v>97</v>
      </c>
      <c r="C340" s="19" t="s">
        <v>56</v>
      </c>
      <c r="D340" s="19" t="s">
        <v>662</v>
      </c>
      <c r="E340" s="19" t="s">
        <v>660</v>
      </c>
      <c r="F340" s="4" t="s">
        <v>1022</v>
      </c>
      <c r="G340" s="4">
        <v>1</v>
      </c>
      <c r="H340" s="4">
        <v>1</v>
      </c>
      <c r="I340" s="4">
        <v>1</v>
      </c>
      <c r="J340" s="4">
        <v>0.196649448</v>
      </c>
      <c r="K340" s="4">
        <v>0.59207207699999997</v>
      </c>
      <c r="L340" s="4">
        <v>0.33925472699999998</v>
      </c>
      <c r="M340" s="4">
        <v>1.0005600000000001E-4</v>
      </c>
      <c r="N340" s="4">
        <v>3342.676825131</v>
      </c>
      <c r="O340" s="4">
        <v>0.98585176800000007</v>
      </c>
      <c r="P340" s="4">
        <v>0</v>
      </c>
      <c r="Q340" s="4">
        <v>0</v>
      </c>
      <c r="R340" s="4">
        <v>0</v>
      </c>
    </row>
    <row r="341" spans="1:18">
      <c r="A341" s="19" t="s">
        <v>117</v>
      </c>
      <c r="B341" s="19" t="s">
        <v>118</v>
      </c>
      <c r="C341" s="19" t="s">
        <v>11</v>
      </c>
      <c r="D341" s="19" t="s">
        <v>830</v>
      </c>
      <c r="E341" s="19" t="s">
        <v>829</v>
      </c>
      <c r="F341" s="4" t="s">
        <v>1022</v>
      </c>
      <c r="G341" s="4">
        <v>0</v>
      </c>
      <c r="H341" s="4">
        <v>1</v>
      </c>
      <c r="I341" s="4">
        <v>0</v>
      </c>
      <c r="K341" s="4">
        <v>3.2290178000000003E-2</v>
      </c>
      <c r="M341" s="4">
        <v>0.87708915899999995</v>
      </c>
      <c r="O341" s="4">
        <v>8641.9594836269989</v>
      </c>
      <c r="Q341" s="4">
        <v>0</v>
      </c>
    </row>
    <row r="342" spans="1:18">
      <c r="A342" s="19" t="s">
        <v>143</v>
      </c>
      <c r="B342" s="19" t="s">
        <v>144</v>
      </c>
      <c r="C342" s="19" t="s">
        <v>18</v>
      </c>
      <c r="D342" s="19" t="s">
        <v>790</v>
      </c>
      <c r="E342" s="19" t="s">
        <v>785</v>
      </c>
      <c r="F342" s="4" t="s">
        <v>1022</v>
      </c>
      <c r="G342" s="4">
        <v>1</v>
      </c>
      <c r="H342" s="4">
        <v>1</v>
      </c>
      <c r="I342" s="4">
        <v>1</v>
      </c>
      <c r="J342" s="4">
        <v>-0.182692509</v>
      </c>
      <c r="K342" s="4">
        <v>8.0675532999999994E-2</v>
      </c>
      <c r="L342" s="4">
        <v>0.57160725099999998</v>
      </c>
      <c r="M342" s="4">
        <v>0.57400803499999997</v>
      </c>
      <c r="N342" s="4">
        <v>5632.0462441029995</v>
      </c>
      <c r="O342" s="4">
        <v>5655.7011688550001</v>
      </c>
      <c r="P342" s="4">
        <v>0</v>
      </c>
      <c r="Q342" s="4">
        <v>0</v>
      </c>
      <c r="R342" s="4">
        <v>0</v>
      </c>
    </row>
    <row r="343" spans="1:18">
      <c r="A343" s="19" t="s">
        <v>145</v>
      </c>
      <c r="B343" s="19" t="s">
        <v>146</v>
      </c>
      <c r="C343" s="19" t="s">
        <v>18</v>
      </c>
      <c r="D343" s="19" t="s">
        <v>791</v>
      </c>
      <c r="E343" s="19" t="s">
        <v>785</v>
      </c>
      <c r="F343" s="4" t="s">
        <v>1022</v>
      </c>
      <c r="G343" s="4">
        <v>1</v>
      </c>
      <c r="H343" s="4">
        <v>1</v>
      </c>
      <c r="I343" s="4">
        <v>1</v>
      </c>
      <c r="J343" s="4">
        <v>-8.2406483000000003E-2</v>
      </c>
      <c r="K343" s="4">
        <v>8.0675532999999994E-2</v>
      </c>
      <c r="L343" s="4">
        <v>0.94336973700000004</v>
      </c>
      <c r="M343" s="4">
        <v>0.57400803499999997</v>
      </c>
      <c r="N343" s="4">
        <v>9295.0220186610004</v>
      </c>
      <c r="O343" s="4">
        <v>5655.7011688550001</v>
      </c>
      <c r="P343" s="4">
        <v>0</v>
      </c>
      <c r="Q343" s="4">
        <v>0</v>
      </c>
      <c r="R343" s="4">
        <v>0</v>
      </c>
    </row>
    <row r="344" spans="1:18">
      <c r="A344" s="19" t="s">
        <v>153</v>
      </c>
      <c r="B344" s="19" t="s">
        <v>154</v>
      </c>
      <c r="C344" s="19" t="s">
        <v>155</v>
      </c>
      <c r="D344" s="19" t="s">
        <v>754</v>
      </c>
      <c r="E344" s="19" t="s">
        <v>755</v>
      </c>
      <c r="F344" s="4" t="s">
        <v>1022</v>
      </c>
      <c r="G344" s="4">
        <v>0</v>
      </c>
      <c r="H344" s="4">
        <v>1</v>
      </c>
      <c r="I344" s="4">
        <v>0</v>
      </c>
      <c r="K344" s="4">
        <v>0.11716523199999999</v>
      </c>
      <c r="M344" s="4">
        <v>6.4279381999999996E-2</v>
      </c>
      <c r="O344" s="4">
        <v>633.34475084600001</v>
      </c>
      <c r="Q344" s="4">
        <v>0</v>
      </c>
    </row>
    <row r="345" spans="1:18">
      <c r="A345" s="19" t="s">
        <v>161</v>
      </c>
      <c r="B345" s="19" t="s">
        <v>162</v>
      </c>
      <c r="C345" s="19" t="s">
        <v>2</v>
      </c>
      <c r="D345" s="19" t="s">
        <v>688</v>
      </c>
      <c r="E345" s="19" t="s">
        <v>687</v>
      </c>
      <c r="F345" s="4" t="s">
        <v>1022</v>
      </c>
      <c r="G345" s="4">
        <v>1</v>
      </c>
      <c r="H345" s="4">
        <v>1</v>
      </c>
      <c r="I345" s="4">
        <v>1</v>
      </c>
      <c r="J345" s="4">
        <v>-0.30522241</v>
      </c>
      <c r="K345" s="4">
        <v>-0.43772449699999999</v>
      </c>
      <c r="L345" s="4">
        <v>0.40860777500000001</v>
      </c>
      <c r="M345" s="4">
        <v>0.20606764999999999</v>
      </c>
      <c r="N345" s="4">
        <v>4026.0124070750003</v>
      </c>
      <c r="O345" s="4">
        <v>2030.3845554499999</v>
      </c>
      <c r="P345" s="4">
        <v>0</v>
      </c>
      <c r="Q345" s="4">
        <v>0</v>
      </c>
      <c r="R345" s="4">
        <v>0</v>
      </c>
    </row>
    <row r="346" spans="1:18">
      <c r="A346" s="19" t="s">
        <v>163</v>
      </c>
      <c r="B346" s="19" t="s">
        <v>162</v>
      </c>
      <c r="C346" s="19" t="s">
        <v>7</v>
      </c>
      <c r="D346" s="19" t="s">
        <v>688</v>
      </c>
      <c r="E346" s="19" t="s">
        <v>772</v>
      </c>
      <c r="F346" s="4" t="s">
        <v>1022</v>
      </c>
      <c r="G346" s="4">
        <v>1</v>
      </c>
      <c r="H346" s="4">
        <v>1</v>
      </c>
      <c r="I346" s="4">
        <v>1</v>
      </c>
      <c r="J346" s="4">
        <v>-0.30522241</v>
      </c>
      <c r="K346" s="4">
        <v>-0.118218722</v>
      </c>
      <c r="L346" s="4">
        <v>0.40860777500000001</v>
      </c>
      <c r="M346" s="4">
        <v>0.146114197</v>
      </c>
      <c r="N346" s="4">
        <v>4026.0124070750003</v>
      </c>
      <c r="O346" s="4">
        <v>1439.6631830409999</v>
      </c>
      <c r="P346" s="4">
        <v>0</v>
      </c>
      <c r="Q346" s="4">
        <v>0</v>
      </c>
      <c r="R346" s="4">
        <v>0</v>
      </c>
    </row>
    <row r="347" spans="1:18">
      <c r="A347" s="19" t="s">
        <v>164</v>
      </c>
      <c r="B347" s="19" t="s">
        <v>162</v>
      </c>
      <c r="C347" s="19" t="s">
        <v>18</v>
      </c>
      <c r="D347" s="19" t="s">
        <v>688</v>
      </c>
      <c r="E347" s="19" t="s">
        <v>785</v>
      </c>
      <c r="F347" s="4" t="s">
        <v>1022</v>
      </c>
      <c r="G347" s="4">
        <v>1</v>
      </c>
      <c r="H347" s="4">
        <v>1</v>
      </c>
      <c r="I347" s="4">
        <v>1</v>
      </c>
      <c r="J347" s="4">
        <v>-0.30522241</v>
      </c>
      <c r="K347" s="4">
        <v>8.0675532999999994E-2</v>
      </c>
      <c r="L347" s="4">
        <v>0.40860777500000001</v>
      </c>
      <c r="M347" s="4">
        <v>0.57400803499999997</v>
      </c>
      <c r="N347" s="4">
        <v>4026.0124070750003</v>
      </c>
      <c r="O347" s="4">
        <v>5655.7011688550001</v>
      </c>
      <c r="P347" s="4">
        <v>0</v>
      </c>
      <c r="Q347" s="4">
        <v>0</v>
      </c>
      <c r="R347" s="4">
        <v>0</v>
      </c>
    </row>
    <row r="348" spans="1:18">
      <c r="A348" s="19" t="s">
        <v>263</v>
      </c>
      <c r="B348" s="19" t="s">
        <v>264</v>
      </c>
      <c r="C348" s="19" t="s">
        <v>265</v>
      </c>
      <c r="D348" s="19" t="s">
        <v>823</v>
      </c>
      <c r="E348" s="19" t="s">
        <v>824</v>
      </c>
      <c r="F348" s="4" t="s">
        <v>1022</v>
      </c>
      <c r="G348" s="4">
        <v>1</v>
      </c>
      <c r="H348" s="4">
        <v>1</v>
      </c>
      <c r="I348" s="4">
        <v>1</v>
      </c>
      <c r="J348" s="4">
        <v>-0.108474749</v>
      </c>
      <c r="K348" s="4">
        <v>-1.9667260999999998E-2</v>
      </c>
      <c r="L348" s="4">
        <v>0.14954631199999999</v>
      </c>
      <c r="M348" s="4">
        <v>0.90313807099999999</v>
      </c>
      <c r="N348" s="4">
        <v>1473.479812136</v>
      </c>
      <c r="O348" s="4">
        <v>8898.6194135629994</v>
      </c>
      <c r="P348" s="4">
        <v>0</v>
      </c>
      <c r="Q348" s="4">
        <v>0</v>
      </c>
      <c r="R348" s="4">
        <v>0</v>
      </c>
    </row>
    <row r="349" spans="1:18">
      <c r="A349" s="19" t="s">
        <v>363</v>
      </c>
      <c r="B349" s="19" t="s">
        <v>364</v>
      </c>
      <c r="C349" s="19" t="s">
        <v>11</v>
      </c>
      <c r="D349" s="19" t="s">
        <v>837</v>
      </c>
      <c r="E349" s="19" t="s">
        <v>829</v>
      </c>
      <c r="F349" s="4" t="s">
        <v>1022</v>
      </c>
      <c r="G349" s="4">
        <v>1</v>
      </c>
      <c r="H349" s="4">
        <v>1</v>
      </c>
      <c r="I349" s="4">
        <v>1</v>
      </c>
      <c r="J349" s="4">
        <v>-0.58199000700000003</v>
      </c>
      <c r="K349" s="4">
        <v>3.2290178000000003E-2</v>
      </c>
      <c r="L349" s="4">
        <v>0.12384384900000001</v>
      </c>
      <c r="M349" s="4">
        <v>0.87708915899999995</v>
      </c>
      <c r="N349" s="4">
        <v>1220.2334441970002</v>
      </c>
      <c r="O349" s="4">
        <v>8641.9594836269989</v>
      </c>
      <c r="P349" s="4">
        <v>0</v>
      </c>
      <c r="Q349" s="4">
        <v>0</v>
      </c>
      <c r="R349" s="4">
        <v>0</v>
      </c>
    </row>
    <row r="350" spans="1:18">
      <c r="A350" s="19" t="s">
        <v>417</v>
      </c>
      <c r="B350" s="19" t="s">
        <v>418</v>
      </c>
      <c r="C350" s="19" t="s">
        <v>369</v>
      </c>
      <c r="D350" s="19" t="s">
        <v>857</v>
      </c>
      <c r="E350" s="19" t="s">
        <v>854</v>
      </c>
      <c r="F350" s="4" t="s">
        <v>1022</v>
      </c>
      <c r="G350" s="4">
        <v>0</v>
      </c>
      <c r="H350" s="4">
        <v>1</v>
      </c>
      <c r="I350" s="4">
        <v>0</v>
      </c>
      <c r="K350" s="4">
        <v>-1.7058383E-2</v>
      </c>
      <c r="M350" s="4">
        <v>0.93765998800000006</v>
      </c>
      <c r="O350" s="4">
        <v>9238.7638617640005</v>
      </c>
      <c r="Q350" s="4">
        <v>0</v>
      </c>
    </row>
    <row r="351" spans="1:18">
      <c r="A351" s="19" t="s">
        <v>473</v>
      </c>
      <c r="B351" s="19" t="s">
        <v>474</v>
      </c>
      <c r="C351" s="19" t="s">
        <v>283</v>
      </c>
      <c r="D351" s="19" t="s">
        <v>845</v>
      </c>
      <c r="E351" s="19" t="s">
        <v>843</v>
      </c>
      <c r="F351" s="4" t="s">
        <v>1022</v>
      </c>
      <c r="G351" s="4">
        <v>1</v>
      </c>
      <c r="H351" s="4">
        <v>1</v>
      </c>
      <c r="I351" s="4">
        <v>1</v>
      </c>
      <c r="J351" s="4">
        <v>-0.34781468700000001</v>
      </c>
      <c r="K351" s="4">
        <v>-0.30199796699999998</v>
      </c>
      <c r="L351" s="4">
        <v>0.25078722799999997</v>
      </c>
      <c r="M351" s="4">
        <v>2.1933101412852099E-7</v>
      </c>
      <c r="N351" s="4">
        <v>2471.0065574839996</v>
      </c>
      <c r="O351" s="4">
        <v>2.1610684822083175E-3</v>
      </c>
      <c r="P351" s="4">
        <v>0</v>
      </c>
      <c r="Q351" s="4">
        <v>1</v>
      </c>
      <c r="R351" s="4">
        <v>1</v>
      </c>
    </row>
    <row r="352" spans="1:18">
      <c r="A352" s="19" t="s">
        <v>475</v>
      </c>
      <c r="B352" s="19" t="s">
        <v>474</v>
      </c>
      <c r="C352" s="19" t="s">
        <v>469</v>
      </c>
      <c r="D352" s="19" t="s">
        <v>845</v>
      </c>
      <c r="E352" s="19" t="s">
        <v>858</v>
      </c>
      <c r="F352" s="4" t="s">
        <v>1022</v>
      </c>
      <c r="G352" s="4">
        <v>1</v>
      </c>
      <c r="H352" s="4">
        <v>1</v>
      </c>
      <c r="I352" s="4">
        <v>1</v>
      </c>
      <c r="J352" s="4">
        <v>-0.34781468700000001</v>
      </c>
      <c r="K352" s="4">
        <v>-0.12836102999999999</v>
      </c>
      <c r="L352" s="4">
        <v>0.25078722799999997</v>
      </c>
      <c r="M352" s="4">
        <v>0.12593510699999999</v>
      </c>
      <c r="N352" s="4">
        <v>2471.0065574839996</v>
      </c>
      <c r="O352" s="4">
        <v>1240.838609271</v>
      </c>
      <c r="P352" s="4">
        <v>0</v>
      </c>
      <c r="Q352" s="4">
        <v>0</v>
      </c>
      <c r="R352" s="4">
        <v>0</v>
      </c>
    </row>
    <row r="353" spans="1:18">
      <c r="A353" s="19" t="s">
        <v>476</v>
      </c>
      <c r="B353" s="19" t="s">
        <v>477</v>
      </c>
      <c r="C353" s="19" t="s">
        <v>283</v>
      </c>
      <c r="D353" s="19" t="s">
        <v>846</v>
      </c>
      <c r="E353" s="19" t="s">
        <v>843</v>
      </c>
      <c r="F353" s="4" t="s">
        <v>1022</v>
      </c>
      <c r="G353" s="4">
        <v>1</v>
      </c>
      <c r="H353" s="4">
        <v>1</v>
      </c>
      <c r="I353" s="4">
        <v>1</v>
      </c>
      <c r="J353" s="4">
        <v>-0.23424604399999999</v>
      </c>
      <c r="K353" s="4">
        <v>-0.30199796699999998</v>
      </c>
      <c r="L353" s="4">
        <v>8.5911814000000003E-2</v>
      </c>
      <c r="M353" s="4">
        <v>2.1933101412852099E-7</v>
      </c>
      <c r="N353" s="4">
        <v>846.48910334200002</v>
      </c>
      <c r="O353" s="4">
        <v>2.1610684822083175E-3</v>
      </c>
      <c r="P353" s="4">
        <v>0</v>
      </c>
      <c r="Q353" s="4">
        <v>1</v>
      </c>
      <c r="R353" s="4">
        <v>1</v>
      </c>
    </row>
    <row r="354" spans="1:18">
      <c r="A354" s="19" t="s">
        <v>478</v>
      </c>
      <c r="B354" s="19" t="s">
        <v>477</v>
      </c>
      <c r="C354" s="19" t="s">
        <v>472</v>
      </c>
      <c r="D354" s="19" t="s">
        <v>846</v>
      </c>
      <c r="E354" s="19" t="s">
        <v>868</v>
      </c>
      <c r="F354" s="4" t="s">
        <v>1022</v>
      </c>
      <c r="G354" s="4">
        <v>1</v>
      </c>
      <c r="H354" s="4">
        <v>1</v>
      </c>
      <c r="I354" s="4">
        <v>1</v>
      </c>
      <c r="J354" s="4">
        <v>-0.23424604399999999</v>
      </c>
      <c r="K354" s="4">
        <v>-0.19739989399999999</v>
      </c>
      <c r="L354" s="4">
        <v>8.5911814000000003E-2</v>
      </c>
      <c r="M354" s="4">
        <v>8.0899270000000002E-3</v>
      </c>
      <c r="N354" s="4">
        <v>846.48910334200002</v>
      </c>
      <c r="O354" s="4">
        <v>79.710050730999995</v>
      </c>
      <c r="P354" s="4">
        <v>0</v>
      </c>
      <c r="Q354" s="4">
        <v>0</v>
      </c>
      <c r="R354" s="4">
        <v>0</v>
      </c>
    </row>
    <row r="355" spans="1:18">
      <c r="A355" s="19" t="s">
        <v>479</v>
      </c>
      <c r="B355" s="19" t="s">
        <v>477</v>
      </c>
      <c r="C355" s="19" t="s">
        <v>285</v>
      </c>
      <c r="D355" s="19" t="s">
        <v>846</v>
      </c>
      <c r="E355" s="19" t="s">
        <v>870</v>
      </c>
      <c r="F355" s="4" t="s">
        <v>1022</v>
      </c>
      <c r="G355" s="4">
        <v>1</v>
      </c>
      <c r="H355" s="4">
        <v>1</v>
      </c>
      <c r="I355" s="4">
        <v>1</v>
      </c>
      <c r="J355" s="4">
        <v>-0.23424604399999999</v>
      </c>
      <c r="K355" s="4">
        <v>0.19450195100000001</v>
      </c>
      <c r="L355" s="4">
        <v>8.5911814000000003E-2</v>
      </c>
      <c r="M355" s="4">
        <v>2.7484871000000001E-2</v>
      </c>
      <c r="N355" s="4">
        <v>846.48910334200002</v>
      </c>
      <c r="O355" s="4">
        <v>270.80843396300003</v>
      </c>
      <c r="P355" s="4">
        <v>0</v>
      </c>
      <c r="Q355" s="4">
        <v>0</v>
      </c>
      <c r="R355" s="4">
        <v>0</v>
      </c>
    </row>
    <row r="356" spans="1:18">
      <c r="A356" s="19" t="s">
        <v>480</v>
      </c>
      <c r="B356" s="19" t="s">
        <v>477</v>
      </c>
      <c r="C356" s="19" t="s">
        <v>481</v>
      </c>
      <c r="D356" s="19" t="s">
        <v>846</v>
      </c>
      <c r="E356" s="19" t="s">
        <v>875</v>
      </c>
      <c r="F356" s="4" t="s">
        <v>1022</v>
      </c>
      <c r="G356" s="4">
        <v>1</v>
      </c>
      <c r="H356" s="4">
        <v>1</v>
      </c>
      <c r="I356" s="4">
        <v>1</v>
      </c>
      <c r="J356" s="4">
        <v>-0.23424604399999999</v>
      </c>
      <c r="K356" s="4">
        <v>7.2251693000000006E-2</v>
      </c>
      <c r="L356" s="4">
        <v>8.5911814000000003E-2</v>
      </c>
      <c r="M356" s="4">
        <v>0.52591071099999998</v>
      </c>
      <c r="N356" s="4">
        <v>846.48910334200002</v>
      </c>
      <c r="O356" s="4">
        <v>5181.7982354830001</v>
      </c>
      <c r="P356" s="4">
        <v>0</v>
      </c>
      <c r="Q356" s="4">
        <v>0</v>
      </c>
      <c r="R356" s="4">
        <v>0</v>
      </c>
    </row>
    <row r="357" spans="1:18">
      <c r="A357" s="19" t="s">
        <v>522</v>
      </c>
      <c r="B357" s="19" t="s">
        <v>523</v>
      </c>
      <c r="C357" s="19" t="s">
        <v>524</v>
      </c>
      <c r="D357" s="19" t="s">
        <v>733</v>
      </c>
      <c r="E357" s="19" t="s">
        <v>734</v>
      </c>
      <c r="F357" s="4" t="s">
        <v>1022</v>
      </c>
      <c r="G357" s="4">
        <v>1</v>
      </c>
      <c r="H357" s="4">
        <v>1</v>
      </c>
      <c r="I357" s="4">
        <v>1</v>
      </c>
      <c r="J357" s="4">
        <v>1.707680259</v>
      </c>
      <c r="K357" s="4">
        <v>-0.55811016499999999</v>
      </c>
      <c r="L357" s="4">
        <v>3.6202918440864101E-10</v>
      </c>
      <c r="M357" s="4">
        <v>8.851734E-3</v>
      </c>
      <c r="N357" s="4">
        <v>3.5670735539783398E-6</v>
      </c>
      <c r="O357" s="4">
        <v>87.216135101999996</v>
      </c>
      <c r="P357" s="4">
        <v>1</v>
      </c>
      <c r="Q357" s="4">
        <v>0</v>
      </c>
      <c r="R357" s="4">
        <v>1</v>
      </c>
    </row>
    <row r="358" spans="1:18">
      <c r="A358" s="19" t="s">
        <v>531</v>
      </c>
      <c r="B358" s="19" t="s">
        <v>532</v>
      </c>
      <c r="C358" s="19" t="s">
        <v>469</v>
      </c>
      <c r="D358" s="19" t="s">
        <v>863</v>
      </c>
      <c r="E358" s="19" t="s">
        <v>858</v>
      </c>
      <c r="F358" s="4" t="s">
        <v>1022</v>
      </c>
      <c r="G358" s="4">
        <v>1</v>
      </c>
      <c r="H358" s="4">
        <v>1</v>
      </c>
      <c r="I358" s="4">
        <v>1</v>
      </c>
      <c r="J358" s="4">
        <v>0.49608680999999999</v>
      </c>
      <c r="K358" s="4">
        <v>-0.12836102999999999</v>
      </c>
      <c r="L358" s="4">
        <v>4.4183898999999999E-2</v>
      </c>
      <c r="M358" s="4">
        <v>0.12593510699999999</v>
      </c>
      <c r="N358" s="4">
        <v>435.34395684700002</v>
      </c>
      <c r="O358" s="4">
        <v>1240.838609271</v>
      </c>
      <c r="P358" s="4">
        <v>0</v>
      </c>
      <c r="Q358" s="4">
        <v>0</v>
      </c>
      <c r="R358" s="4">
        <v>0</v>
      </c>
    </row>
    <row r="359" spans="1:18">
      <c r="A359" s="19" t="s">
        <v>533</v>
      </c>
      <c r="B359" s="19" t="s">
        <v>532</v>
      </c>
      <c r="C359" s="19" t="s">
        <v>528</v>
      </c>
      <c r="D359" s="19" t="s">
        <v>863</v>
      </c>
      <c r="E359" s="19" t="s">
        <v>878</v>
      </c>
      <c r="F359" s="4" t="s">
        <v>1022</v>
      </c>
      <c r="G359" s="4">
        <v>1</v>
      </c>
      <c r="H359" s="4">
        <v>1</v>
      </c>
      <c r="I359" s="4">
        <v>1</v>
      </c>
      <c r="J359" s="4">
        <v>0.49608680999999999</v>
      </c>
      <c r="K359" s="4">
        <v>-0.38970453999999999</v>
      </c>
      <c r="L359" s="4">
        <v>4.4183898999999999E-2</v>
      </c>
      <c r="M359" s="4">
        <v>6.3145499999999995E-4</v>
      </c>
      <c r="N359" s="4">
        <v>435.34395684700002</v>
      </c>
      <c r="O359" s="4">
        <v>6.2217261149999992</v>
      </c>
      <c r="P359" s="4">
        <v>0</v>
      </c>
      <c r="Q359" s="4">
        <v>0</v>
      </c>
      <c r="R359" s="4">
        <v>0</v>
      </c>
    </row>
    <row r="360" spans="1:18">
      <c r="A360" s="19" t="s">
        <v>534</v>
      </c>
      <c r="B360" s="19" t="s">
        <v>532</v>
      </c>
      <c r="C360" s="19" t="s">
        <v>530</v>
      </c>
      <c r="D360" s="19" t="s">
        <v>863</v>
      </c>
      <c r="E360" s="19" t="s">
        <v>879</v>
      </c>
      <c r="F360" s="4" t="s">
        <v>1022</v>
      </c>
      <c r="G360" s="4">
        <v>1</v>
      </c>
      <c r="H360" s="4">
        <v>1</v>
      </c>
      <c r="I360" s="4">
        <v>1</v>
      </c>
      <c r="J360" s="4">
        <v>0.49608680999999999</v>
      </c>
      <c r="K360" s="4">
        <v>-0.21904242300000001</v>
      </c>
      <c r="L360" s="4">
        <v>4.4183898999999999E-2</v>
      </c>
      <c r="M360" s="4">
        <v>1.0412293E-2</v>
      </c>
      <c r="N360" s="4">
        <v>435.34395684700002</v>
      </c>
      <c r="O360" s="4">
        <v>102.59232292899999</v>
      </c>
      <c r="P360" s="4">
        <v>0</v>
      </c>
      <c r="Q360" s="4">
        <v>0</v>
      </c>
      <c r="R360" s="4">
        <v>0</v>
      </c>
    </row>
    <row r="361" spans="1:18">
      <c r="A361" s="19" t="s">
        <v>551</v>
      </c>
      <c r="B361" s="19" t="s">
        <v>552</v>
      </c>
      <c r="C361" s="19" t="s">
        <v>61</v>
      </c>
      <c r="D361" s="19" t="s">
        <v>677</v>
      </c>
      <c r="E361" s="19" t="s">
        <v>675</v>
      </c>
      <c r="F361" s="4" t="s">
        <v>1022</v>
      </c>
      <c r="G361" s="4">
        <v>1</v>
      </c>
      <c r="H361" s="4">
        <v>1</v>
      </c>
      <c r="I361" s="4">
        <v>1</v>
      </c>
      <c r="J361" s="4">
        <v>1.2081880999999999E-2</v>
      </c>
      <c r="K361" s="4">
        <v>-0.20581031399999999</v>
      </c>
      <c r="L361" s="4">
        <v>0.998281011</v>
      </c>
      <c r="M361" s="4">
        <v>2.5761749E-2</v>
      </c>
      <c r="N361" s="4">
        <v>9836.0628013829992</v>
      </c>
      <c r="O361" s="4">
        <v>253.83051289700001</v>
      </c>
      <c r="P361" s="4">
        <v>0</v>
      </c>
      <c r="Q361" s="4">
        <v>0</v>
      </c>
      <c r="R361" s="4">
        <v>0</v>
      </c>
    </row>
    <row r="362" spans="1:18">
      <c r="A362" s="19" t="s">
        <v>553</v>
      </c>
      <c r="B362" s="19" t="s">
        <v>552</v>
      </c>
      <c r="C362" s="19" t="s">
        <v>261</v>
      </c>
      <c r="D362" s="19" t="s">
        <v>677</v>
      </c>
      <c r="E362" s="19" t="s">
        <v>756</v>
      </c>
      <c r="F362" s="4" t="s">
        <v>1022</v>
      </c>
      <c r="G362" s="4">
        <v>1</v>
      </c>
      <c r="H362" s="4">
        <v>1</v>
      </c>
      <c r="I362" s="4">
        <v>1</v>
      </c>
      <c r="J362" s="4">
        <v>1.2081880999999999E-2</v>
      </c>
      <c r="K362" s="4">
        <v>1.9255190000000001E-3</v>
      </c>
      <c r="L362" s="4">
        <v>0.998281011</v>
      </c>
      <c r="M362" s="4">
        <v>0.99968439499999995</v>
      </c>
      <c r="N362" s="4">
        <v>9836.0628013829992</v>
      </c>
      <c r="O362" s="4">
        <v>9849.8903439349997</v>
      </c>
      <c r="P362" s="4">
        <v>0</v>
      </c>
      <c r="Q362" s="4">
        <v>0</v>
      </c>
      <c r="R362" s="4">
        <v>0</v>
      </c>
    </row>
    <row r="363" spans="1:18">
      <c r="A363" s="19" t="s">
        <v>554</v>
      </c>
      <c r="B363" s="19" t="s">
        <v>552</v>
      </c>
      <c r="C363" s="19" t="s">
        <v>7</v>
      </c>
      <c r="D363" s="19" t="s">
        <v>677</v>
      </c>
      <c r="E363" s="19" t="s">
        <v>772</v>
      </c>
      <c r="F363" s="4" t="s">
        <v>1022</v>
      </c>
      <c r="G363" s="4">
        <v>1</v>
      </c>
      <c r="H363" s="4">
        <v>1</v>
      </c>
      <c r="I363" s="4">
        <v>1</v>
      </c>
      <c r="J363" s="4">
        <v>1.2081880999999999E-2</v>
      </c>
      <c r="K363" s="4">
        <v>-0.118218722</v>
      </c>
      <c r="L363" s="4">
        <v>0.998281011</v>
      </c>
      <c r="M363" s="4">
        <v>0.146114197</v>
      </c>
      <c r="N363" s="4">
        <v>9836.0628013829992</v>
      </c>
      <c r="O363" s="4">
        <v>1439.6631830409999</v>
      </c>
      <c r="P363" s="4">
        <v>0</v>
      </c>
      <c r="Q363" s="4">
        <v>0</v>
      </c>
      <c r="R363" s="4">
        <v>0</v>
      </c>
    </row>
    <row r="364" spans="1:18">
      <c r="A364" s="19" t="s">
        <v>555</v>
      </c>
      <c r="B364" s="19" t="s">
        <v>552</v>
      </c>
      <c r="C364" s="19" t="s">
        <v>18</v>
      </c>
      <c r="D364" s="19" t="s">
        <v>677</v>
      </c>
      <c r="E364" s="19" t="s">
        <v>785</v>
      </c>
      <c r="F364" s="4" t="s">
        <v>1022</v>
      </c>
      <c r="G364" s="4">
        <v>1</v>
      </c>
      <c r="H364" s="4">
        <v>1</v>
      </c>
      <c r="I364" s="4">
        <v>1</v>
      </c>
      <c r="J364" s="4">
        <v>1.2081880999999999E-2</v>
      </c>
      <c r="K364" s="4">
        <v>8.0675532999999994E-2</v>
      </c>
      <c r="L364" s="4">
        <v>0.998281011</v>
      </c>
      <c r="M364" s="4">
        <v>0.57400803499999997</v>
      </c>
      <c r="N364" s="4">
        <v>9836.0628013829992</v>
      </c>
      <c r="O364" s="4">
        <v>5655.7011688550001</v>
      </c>
      <c r="P364" s="4">
        <v>0</v>
      </c>
      <c r="Q364" s="4">
        <v>0</v>
      </c>
      <c r="R364" s="4">
        <v>0</v>
      </c>
    </row>
    <row r="365" spans="1:18">
      <c r="A365" s="19" t="s">
        <v>556</v>
      </c>
      <c r="B365" s="19" t="s">
        <v>552</v>
      </c>
      <c r="C365" s="19" t="s">
        <v>33</v>
      </c>
      <c r="D365" s="19" t="s">
        <v>677</v>
      </c>
      <c r="E365" s="19" t="s">
        <v>806</v>
      </c>
      <c r="F365" s="4" t="s">
        <v>1022</v>
      </c>
      <c r="G365" s="4">
        <v>1</v>
      </c>
      <c r="H365" s="4">
        <v>0</v>
      </c>
      <c r="I365" s="4">
        <v>0</v>
      </c>
      <c r="J365" s="4">
        <v>1.2081880999999999E-2</v>
      </c>
      <c r="L365" s="4">
        <v>0.998281011</v>
      </c>
      <c r="N365" s="4">
        <v>9836.0628013829992</v>
      </c>
      <c r="P365" s="4">
        <v>0</v>
      </c>
    </row>
    <row r="366" spans="1:18">
      <c r="A366" s="19" t="s">
        <v>557</v>
      </c>
      <c r="B366" s="19" t="s">
        <v>552</v>
      </c>
      <c r="C366" s="19" t="s">
        <v>550</v>
      </c>
      <c r="D366" s="19" t="s">
        <v>677</v>
      </c>
      <c r="E366" s="19" t="s">
        <v>807</v>
      </c>
      <c r="F366" s="4" t="s">
        <v>1022</v>
      </c>
      <c r="G366" s="4">
        <v>1</v>
      </c>
      <c r="H366" s="4">
        <v>1</v>
      </c>
      <c r="I366" s="4">
        <v>1</v>
      </c>
      <c r="J366" s="4">
        <v>1.2081880999999999E-2</v>
      </c>
      <c r="K366" s="4">
        <v>0.169321587</v>
      </c>
      <c r="L366" s="4">
        <v>0.998281011</v>
      </c>
      <c r="M366" s="4">
        <v>5.6794839E-2</v>
      </c>
      <c r="N366" s="4">
        <v>9836.0628013829992</v>
      </c>
      <c r="O366" s="4">
        <v>559.59954866700002</v>
      </c>
      <c r="P366" s="4">
        <v>0</v>
      </c>
      <c r="Q366" s="4">
        <v>0</v>
      </c>
      <c r="R366" s="4">
        <v>0</v>
      </c>
    </row>
    <row r="367" spans="1:18">
      <c r="A367" s="19" t="s">
        <v>558</v>
      </c>
      <c r="B367" s="19" t="s">
        <v>552</v>
      </c>
      <c r="C367" s="19" t="s">
        <v>9</v>
      </c>
      <c r="D367" s="19" t="s">
        <v>677</v>
      </c>
      <c r="E367" s="19" t="s">
        <v>811</v>
      </c>
      <c r="F367" s="4" t="s">
        <v>1022</v>
      </c>
      <c r="G367" s="4">
        <v>1</v>
      </c>
      <c r="H367" s="4">
        <v>1</v>
      </c>
      <c r="I367" s="4">
        <v>1</v>
      </c>
      <c r="J367" s="4">
        <v>1.2081880999999999E-2</v>
      </c>
      <c r="K367" s="4">
        <v>-5.8726030999999998E-2</v>
      </c>
      <c r="L367" s="4">
        <v>0.998281011</v>
      </c>
      <c r="M367" s="4">
        <v>0.62642636799999996</v>
      </c>
      <c r="N367" s="4">
        <v>9836.0628013829992</v>
      </c>
      <c r="O367" s="4">
        <v>6172.1790039039997</v>
      </c>
      <c r="P367" s="4">
        <v>0</v>
      </c>
      <c r="Q367" s="4">
        <v>0</v>
      </c>
      <c r="R367" s="4">
        <v>0</v>
      </c>
    </row>
    <row r="368" spans="1:18">
      <c r="A368" s="19" t="s">
        <v>559</v>
      </c>
      <c r="B368" s="19" t="s">
        <v>552</v>
      </c>
      <c r="C368" s="19" t="s">
        <v>126</v>
      </c>
      <c r="D368" s="19" t="s">
        <v>677</v>
      </c>
      <c r="E368" s="19" t="s">
        <v>876</v>
      </c>
      <c r="F368" s="4" t="s">
        <v>1022</v>
      </c>
      <c r="G368" s="4">
        <v>1</v>
      </c>
      <c r="H368" s="4">
        <v>1</v>
      </c>
      <c r="I368" s="4">
        <v>1</v>
      </c>
      <c r="J368" s="4">
        <v>1.2081880999999999E-2</v>
      </c>
      <c r="K368" s="4">
        <v>7.5684711000000002E-2</v>
      </c>
      <c r="L368" s="4">
        <v>0.998281011</v>
      </c>
      <c r="M368" s="4">
        <v>0.55947086800000001</v>
      </c>
      <c r="N368" s="4">
        <v>9836.0628013829992</v>
      </c>
      <c r="O368" s="4">
        <v>5512.4664624039997</v>
      </c>
      <c r="P368" s="4">
        <v>0</v>
      </c>
      <c r="Q368" s="4">
        <v>0</v>
      </c>
      <c r="R368" s="4">
        <v>0</v>
      </c>
    </row>
    <row r="369" spans="1:17">
      <c r="A369" s="19" t="s">
        <v>581</v>
      </c>
      <c r="B369" s="19" t="s">
        <v>582</v>
      </c>
      <c r="C369" s="19" t="s">
        <v>7</v>
      </c>
      <c r="D369" s="19" t="s">
        <v>781</v>
      </c>
      <c r="E369" s="19" t="s">
        <v>772</v>
      </c>
      <c r="F369" s="4" t="s">
        <v>1022</v>
      </c>
      <c r="G369" s="4">
        <v>0</v>
      </c>
      <c r="H369" s="4">
        <v>1</v>
      </c>
      <c r="I369" s="4">
        <v>0</v>
      </c>
      <c r="K369" s="4">
        <v>-0.118218722</v>
      </c>
      <c r="M369" s="4">
        <v>0.146114197</v>
      </c>
      <c r="O369" s="4">
        <v>1439.6631830409999</v>
      </c>
      <c r="Q369" s="4">
        <v>0</v>
      </c>
    </row>
    <row r="370" spans="1:17">
      <c r="A370" s="19" t="s">
        <v>583</v>
      </c>
      <c r="B370" s="19" t="s">
        <v>582</v>
      </c>
      <c r="C370" s="19" t="s">
        <v>283</v>
      </c>
      <c r="D370" s="19" t="s">
        <v>781</v>
      </c>
      <c r="E370" s="19" t="s">
        <v>843</v>
      </c>
      <c r="F370" s="4" t="s">
        <v>1022</v>
      </c>
      <c r="G370" s="4">
        <v>0</v>
      </c>
      <c r="H370" s="4">
        <v>1</v>
      </c>
      <c r="I370" s="4">
        <v>0</v>
      </c>
      <c r="K370" s="4">
        <v>-0.30199796699999998</v>
      </c>
      <c r="M370" s="4">
        <v>2.1933101412852099E-7</v>
      </c>
      <c r="O370" s="4">
        <v>2.1610684822083175E-3</v>
      </c>
      <c r="Q370" s="4">
        <v>1</v>
      </c>
    </row>
    <row r="371" spans="1:17">
      <c r="A371" s="19" t="s">
        <v>584</v>
      </c>
      <c r="B371" s="19" t="s">
        <v>585</v>
      </c>
      <c r="C371" s="19" t="s">
        <v>18</v>
      </c>
      <c r="D371" s="19" t="s">
        <v>805</v>
      </c>
      <c r="E371" s="19" t="s">
        <v>785</v>
      </c>
      <c r="F371" s="4" t="s">
        <v>1022</v>
      </c>
      <c r="G371" s="4">
        <v>0</v>
      </c>
      <c r="H371" s="4">
        <v>1</v>
      </c>
      <c r="I371" s="4">
        <v>0</v>
      </c>
      <c r="K371" s="4">
        <v>8.0675532999999994E-2</v>
      </c>
      <c r="M371" s="4">
        <v>0.57400803499999997</v>
      </c>
      <c r="O371" s="4">
        <v>5655.7011688550001</v>
      </c>
      <c r="Q371" s="4">
        <v>0</v>
      </c>
    </row>
    <row r="372" spans="1:17">
      <c r="A372" s="19" t="s">
        <v>586</v>
      </c>
      <c r="B372" s="19" t="s">
        <v>585</v>
      </c>
      <c r="C372" s="19" t="s">
        <v>283</v>
      </c>
      <c r="D372" s="19" t="s">
        <v>805</v>
      </c>
      <c r="E372" s="19" t="s">
        <v>843</v>
      </c>
      <c r="F372" s="4" t="s">
        <v>1022</v>
      </c>
      <c r="G372" s="4">
        <v>0</v>
      </c>
      <c r="H372" s="4">
        <v>1</v>
      </c>
      <c r="I372" s="4">
        <v>0</v>
      </c>
      <c r="K372" s="4">
        <v>-0.30199796699999998</v>
      </c>
      <c r="M372" s="4">
        <v>2.1933101412852099E-7</v>
      </c>
      <c r="O372" s="4">
        <v>2.1610684822083175E-3</v>
      </c>
      <c r="Q372" s="4">
        <v>1</v>
      </c>
    </row>
  </sheetData>
  <autoFilter ref="A1:R1" xr:uid="{C0E28D68-2A28-6540-8486-841C570D75CE}"/>
  <conditionalFormatting sqref="A1">
    <cfRule type="duplicateValues" dxfId="15" priority="4"/>
  </conditionalFormatting>
  <conditionalFormatting sqref="A2:A1048576">
    <cfRule type="duplicateValues" dxfId="14" priority="8"/>
  </conditionalFormatting>
  <conditionalFormatting sqref="A2:E286 A329:E1048576">
    <cfRule type="cellIs" dxfId="13" priority="9" operator="equal">
      <formula>0</formula>
    </cfRule>
  </conditionalFormatting>
  <conditionalFormatting sqref="A1:R1">
    <cfRule type="cellIs" dxfId="12" priority="3" operator="equal">
      <formula>0</formula>
    </cfRule>
  </conditionalFormatting>
  <conditionalFormatting sqref="F2:F372">
    <cfRule type="cellIs" dxfId="11" priority="1" operator="equal">
      <formula>0</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C4750E-3571-5646-B06B-007824BF75CB}">
  <dimension ref="A1:I372"/>
  <sheetViews>
    <sheetView workbookViewId="0">
      <pane xSplit="5" ySplit="1" topLeftCell="F2" activePane="bottomRight" state="frozen"/>
      <selection pane="topRight" activeCell="F1" sqref="F1"/>
      <selection pane="bottomLeft" activeCell="A2" sqref="A2"/>
      <selection pane="bottomRight" activeCell="D43" sqref="D43"/>
    </sheetView>
  </sheetViews>
  <sheetFormatPr defaultColWidth="11.07421875" defaultRowHeight="15.5"/>
  <cols>
    <col min="1" max="1" width="17.69140625" style="19" bestFit="1" customWidth="1"/>
    <col min="2" max="2" width="21.07421875" style="19" bestFit="1" customWidth="1"/>
    <col min="3" max="3" width="23.69140625" style="19" bestFit="1" customWidth="1"/>
    <col min="4" max="4" width="21.4609375" style="19" bestFit="1" customWidth="1"/>
    <col min="5" max="5" width="23.765625" style="19" bestFit="1" customWidth="1"/>
    <col min="6" max="6" width="14.07421875" style="4" bestFit="1" customWidth="1"/>
    <col min="7" max="7" width="20.4609375" style="4" bestFit="1" customWidth="1"/>
    <col min="8" max="8" width="22.765625" style="4" bestFit="1" customWidth="1"/>
    <col min="9" max="9" width="20.765625" style="4" bestFit="1" customWidth="1"/>
    <col min="10" max="16384" width="11.07421875" style="4"/>
  </cols>
  <sheetData>
    <row r="1" spans="1:9">
      <c r="A1" s="18" t="s">
        <v>967</v>
      </c>
      <c r="B1" s="18" t="s">
        <v>897</v>
      </c>
      <c r="C1" s="18" t="s">
        <v>898</v>
      </c>
      <c r="D1" s="18" t="s">
        <v>899</v>
      </c>
      <c r="E1" s="18" t="s">
        <v>900</v>
      </c>
      <c r="F1" s="16" t="s">
        <v>966</v>
      </c>
      <c r="G1" s="17" t="s">
        <v>944</v>
      </c>
      <c r="H1" s="17" t="s">
        <v>945</v>
      </c>
      <c r="I1" s="17" t="s">
        <v>946</v>
      </c>
    </row>
    <row r="2" spans="1:9">
      <c r="A2" s="19" t="s">
        <v>0</v>
      </c>
      <c r="B2" s="19" t="s">
        <v>1</v>
      </c>
      <c r="C2" s="19" t="s">
        <v>2</v>
      </c>
      <c r="D2" s="19" t="s">
        <v>686</v>
      </c>
      <c r="E2" s="19" t="s">
        <v>687</v>
      </c>
      <c r="F2" s="4" t="s">
        <v>1019</v>
      </c>
      <c r="G2" s="4">
        <v>1</v>
      </c>
      <c r="H2" s="4">
        <v>0</v>
      </c>
      <c r="I2" s="4">
        <f>IF(AND(G2=1,H2=1),1,0)</f>
        <v>0</v>
      </c>
    </row>
    <row r="3" spans="1:9">
      <c r="A3" s="19" t="s">
        <v>4</v>
      </c>
      <c r="B3" s="19" t="s">
        <v>3</v>
      </c>
      <c r="C3" s="19" t="s">
        <v>5</v>
      </c>
      <c r="D3" s="19" t="s">
        <v>719</v>
      </c>
      <c r="E3" s="19" t="s">
        <v>720</v>
      </c>
      <c r="F3" s="4" t="s">
        <v>1019</v>
      </c>
      <c r="G3" s="4">
        <v>1</v>
      </c>
      <c r="H3" s="4">
        <v>0</v>
      </c>
      <c r="I3" s="4">
        <f t="shared" ref="I3:I66" si="0">IF(AND(G3=1,H3=1),1,0)</f>
        <v>0</v>
      </c>
    </row>
    <row r="4" spans="1:9">
      <c r="A4" s="19" t="s">
        <v>6</v>
      </c>
      <c r="B4" s="19" t="s">
        <v>3</v>
      </c>
      <c r="C4" s="19" t="s">
        <v>7</v>
      </c>
      <c r="D4" s="19" t="s">
        <v>719</v>
      </c>
      <c r="E4" s="19" t="s">
        <v>772</v>
      </c>
      <c r="F4" s="4" t="s">
        <v>1019</v>
      </c>
      <c r="G4" s="4">
        <v>1</v>
      </c>
      <c r="H4" s="4">
        <v>1</v>
      </c>
      <c r="I4" s="4">
        <f t="shared" si="0"/>
        <v>1</v>
      </c>
    </row>
    <row r="5" spans="1:9">
      <c r="A5" s="19" t="s">
        <v>8</v>
      </c>
      <c r="B5" s="19" t="s">
        <v>3</v>
      </c>
      <c r="C5" s="19" t="s">
        <v>9</v>
      </c>
      <c r="D5" s="19" t="s">
        <v>719</v>
      </c>
      <c r="E5" s="19" t="s">
        <v>811</v>
      </c>
      <c r="F5" s="4" t="s">
        <v>1019</v>
      </c>
      <c r="G5" s="4">
        <v>1</v>
      </c>
      <c r="H5" s="4">
        <v>1</v>
      </c>
      <c r="I5" s="4">
        <f t="shared" si="0"/>
        <v>1</v>
      </c>
    </row>
    <row r="6" spans="1:9">
      <c r="A6" s="19" t="s">
        <v>10</v>
      </c>
      <c r="B6" s="19" t="s">
        <v>3</v>
      </c>
      <c r="C6" s="19" t="s">
        <v>11</v>
      </c>
      <c r="D6" s="19" t="s">
        <v>719</v>
      </c>
      <c r="E6" s="19" t="s">
        <v>829</v>
      </c>
      <c r="F6" s="4" t="s">
        <v>1019</v>
      </c>
      <c r="G6" s="4">
        <v>1</v>
      </c>
      <c r="H6" s="4">
        <v>1</v>
      </c>
      <c r="I6" s="4">
        <f t="shared" si="0"/>
        <v>1</v>
      </c>
    </row>
    <row r="7" spans="1:9">
      <c r="A7" s="19" t="s">
        <v>12</v>
      </c>
      <c r="B7" s="19" t="s">
        <v>3</v>
      </c>
      <c r="C7" s="19" t="s">
        <v>13</v>
      </c>
      <c r="D7" s="19" t="s">
        <v>719</v>
      </c>
      <c r="E7" s="19" t="s">
        <v>884</v>
      </c>
      <c r="F7" s="4" t="s">
        <v>1019</v>
      </c>
      <c r="G7" s="4">
        <v>1</v>
      </c>
      <c r="H7" s="4">
        <v>1</v>
      </c>
      <c r="I7" s="4">
        <f t="shared" si="0"/>
        <v>1</v>
      </c>
    </row>
    <row r="8" spans="1:9">
      <c r="A8" s="19" t="s">
        <v>14</v>
      </c>
      <c r="B8" s="19" t="s">
        <v>3</v>
      </c>
      <c r="C8" s="19" t="s">
        <v>15</v>
      </c>
      <c r="D8" s="19" t="s">
        <v>719</v>
      </c>
      <c r="E8" s="19" t="s">
        <v>885</v>
      </c>
      <c r="F8" s="4" t="s">
        <v>1019</v>
      </c>
      <c r="G8" s="4">
        <v>1</v>
      </c>
      <c r="H8" s="4">
        <v>1</v>
      </c>
      <c r="I8" s="4">
        <f t="shared" si="0"/>
        <v>1</v>
      </c>
    </row>
    <row r="9" spans="1:9">
      <c r="A9" s="19" t="s">
        <v>16</v>
      </c>
      <c r="B9" s="19" t="s">
        <v>17</v>
      </c>
      <c r="C9" s="19" t="s">
        <v>18</v>
      </c>
      <c r="D9" s="19" t="s">
        <v>784</v>
      </c>
      <c r="E9" s="19" t="s">
        <v>785</v>
      </c>
      <c r="F9" s="4" t="s">
        <v>1019</v>
      </c>
      <c r="G9" s="4">
        <v>0</v>
      </c>
      <c r="H9" s="4">
        <v>1</v>
      </c>
      <c r="I9" s="4">
        <f t="shared" si="0"/>
        <v>0</v>
      </c>
    </row>
    <row r="10" spans="1:9">
      <c r="A10" s="19" t="s">
        <v>19</v>
      </c>
      <c r="B10" s="19" t="s">
        <v>20</v>
      </c>
      <c r="C10" s="19" t="s">
        <v>7</v>
      </c>
      <c r="D10" s="19" t="s">
        <v>773</v>
      </c>
      <c r="E10" s="19" t="s">
        <v>772</v>
      </c>
      <c r="F10" s="4" t="s">
        <v>1019</v>
      </c>
      <c r="G10" s="4">
        <v>1</v>
      </c>
      <c r="H10" s="4">
        <v>1</v>
      </c>
      <c r="I10" s="4">
        <f t="shared" si="0"/>
        <v>1</v>
      </c>
    </row>
    <row r="11" spans="1:9">
      <c r="A11" s="19" t="s">
        <v>21</v>
      </c>
      <c r="B11" s="19" t="s">
        <v>20</v>
      </c>
      <c r="C11" s="19" t="s">
        <v>18</v>
      </c>
      <c r="D11" s="19" t="s">
        <v>773</v>
      </c>
      <c r="E11" s="19" t="s">
        <v>785</v>
      </c>
      <c r="F11" s="4" t="s">
        <v>1019</v>
      </c>
      <c r="G11" s="4">
        <v>1</v>
      </c>
      <c r="H11" s="4">
        <v>1</v>
      </c>
      <c r="I11" s="4">
        <f t="shared" si="0"/>
        <v>1</v>
      </c>
    </row>
    <row r="12" spans="1:9">
      <c r="A12" s="19" t="s">
        <v>22</v>
      </c>
      <c r="B12" s="19" t="s">
        <v>23</v>
      </c>
      <c r="C12" s="19" t="s">
        <v>24</v>
      </c>
      <c r="D12" s="19" t="s">
        <v>647</v>
      </c>
      <c r="E12" s="19" t="s">
        <v>648</v>
      </c>
      <c r="F12" s="4" t="s">
        <v>1019</v>
      </c>
      <c r="G12" s="4">
        <v>1</v>
      </c>
      <c r="H12" s="4">
        <v>1</v>
      </c>
      <c r="I12" s="4">
        <f t="shared" si="0"/>
        <v>1</v>
      </c>
    </row>
    <row r="13" spans="1:9">
      <c r="A13" s="19" t="s">
        <v>25</v>
      </c>
      <c r="B13" s="19" t="s">
        <v>23</v>
      </c>
      <c r="C13" s="19" t="s">
        <v>26</v>
      </c>
      <c r="D13" s="19" t="s">
        <v>647</v>
      </c>
      <c r="E13" s="19" t="s">
        <v>678</v>
      </c>
      <c r="F13" s="4" t="s">
        <v>1019</v>
      </c>
      <c r="G13" s="4">
        <v>1</v>
      </c>
      <c r="H13" s="4">
        <v>1</v>
      </c>
      <c r="I13" s="4">
        <f t="shared" si="0"/>
        <v>1</v>
      </c>
    </row>
    <row r="14" spans="1:9">
      <c r="A14" s="19" t="s">
        <v>27</v>
      </c>
      <c r="B14" s="19" t="s">
        <v>23</v>
      </c>
      <c r="C14" s="19" t="s">
        <v>28</v>
      </c>
      <c r="D14" s="19" t="s">
        <v>647</v>
      </c>
      <c r="E14" s="19" t="s">
        <v>723</v>
      </c>
      <c r="F14" s="4" t="s">
        <v>1019</v>
      </c>
      <c r="G14" s="4">
        <v>1</v>
      </c>
      <c r="H14" s="4">
        <v>1</v>
      </c>
      <c r="I14" s="4">
        <f t="shared" si="0"/>
        <v>1</v>
      </c>
    </row>
    <row r="15" spans="1:9">
      <c r="A15" s="19" t="s">
        <v>29</v>
      </c>
      <c r="B15" s="19" t="s">
        <v>23</v>
      </c>
      <c r="C15" s="19" t="s">
        <v>30</v>
      </c>
      <c r="D15" s="19" t="s">
        <v>647</v>
      </c>
      <c r="E15" s="19" t="s">
        <v>760</v>
      </c>
      <c r="F15" s="4" t="s">
        <v>1019</v>
      </c>
      <c r="G15" s="4">
        <v>1</v>
      </c>
      <c r="H15" s="4">
        <v>1</v>
      </c>
      <c r="I15" s="4">
        <f t="shared" si="0"/>
        <v>1</v>
      </c>
    </row>
    <row r="16" spans="1:9">
      <c r="A16" s="19" t="s">
        <v>31</v>
      </c>
      <c r="B16" s="19" t="s">
        <v>23</v>
      </c>
      <c r="C16" s="19" t="s">
        <v>18</v>
      </c>
      <c r="D16" s="19" t="s">
        <v>647</v>
      </c>
      <c r="E16" s="19" t="s">
        <v>785</v>
      </c>
      <c r="F16" s="4" t="s">
        <v>1019</v>
      </c>
      <c r="G16" s="4">
        <v>1</v>
      </c>
      <c r="H16" s="4">
        <v>1</v>
      </c>
      <c r="I16" s="4">
        <f t="shared" si="0"/>
        <v>1</v>
      </c>
    </row>
    <row r="17" spans="1:9">
      <c r="A17" s="19" t="s">
        <v>32</v>
      </c>
      <c r="B17" s="19" t="s">
        <v>23</v>
      </c>
      <c r="C17" s="19" t="s">
        <v>33</v>
      </c>
      <c r="D17" s="19" t="s">
        <v>647</v>
      </c>
      <c r="E17" s="19" t="s">
        <v>806</v>
      </c>
      <c r="F17" s="4" t="s">
        <v>1019</v>
      </c>
      <c r="G17" s="4">
        <v>1</v>
      </c>
      <c r="H17" s="4">
        <v>1</v>
      </c>
      <c r="I17" s="4">
        <f t="shared" si="0"/>
        <v>1</v>
      </c>
    </row>
    <row r="18" spans="1:9">
      <c r="A18" s="19" t="s">
        <v>34</v>
      </c>
      <c r="B18" s="19" t="s">
        <v>23</v>
      </c>
      <c r="C18" s="19" t="s">
        <v>11</v>
      </c>
      <c r="D18" s="19" t="s">
        <v>647</v>
      </c>
      <c r="E18" s="19" t="s">
        <v>829</v>
      </c>
      <c r="F18" s="4" t="s">
        <v>1019</v>
      </c>
      <c r="G18" s="4">
        <v>1</v>
      </c>
      <c r="H18" s="4">
        <v>1</v>
      </c>
      <c r="I18" s="4">
        <f t="shared" si="0"/>
        <v>1</v>
      </c>
    </row>
    <row r="19" spans="1:9">
      <c r="A19" s="19" t="s">
        <v>35</v>
      </c>
      <c r="B19" s="19" t="s">
        <v>23</v>
      </c>
      <c r="C19" s="19" t="s">
        <v>36</v>
      </c>
      <c r="D19" s="19" t="s">
        <v>647</v>
      </c>
      <c r="E19" s="19" t="s">
        <v>839</v>
      </c>
      <c r="F19" s="4" t="s">
        <v>1019</v>
      </c>
      <c r="G19" s="4">
        <v>1</v>
      </c>
      <c r="H19" s="4">
        <v>0</v>
      </c>
      <c r="I19" s="4">
        <f t="shared" si="0"/>
        <v>0</v>
      </c>
    </row>
    <row r="20" spans="1:9">
      <c r="A20" s="19" t="s">
        <v>37</v>
      </c>
      <c r="B20" s="19" t="s">
        <v>38</v>
      </c>
      <c r="C20" s="19" t="s">
        <v>30</v>
      </c>
      <c r="D20" s="19" t="s">
        <v>761</v>
      </c>
      <c r="E20" s="19" t="s">
        <v>760</v>
      </c>
      <c r="F20" s="4" t="s">
        <v>1019</v>
      </c>
      <c r="G20" s="4">
        <v>1</v>
      </c>
      <c r="H20" s="4">
        <v>1</v>
      </c>
      <c r="I20" s="4">
        <f t="shared" si="0"/>
        <v>1</v>
      </c>
    </row>
    <row r="21" spans="1:9">
      <c r="A21" s="19" t="s">
        <v>39</v>
      </c>
      <c r="B21" s="19" t="s">
        <v>38</v>
      </c>
      <c r="C21" s="19" t="s">
        <v>7</v>
      </c>
      <c r="D21" s="19" t="s">
        <v>761</v>
      </c>
      <c r="E21" s="19" t="s">
        <v>772</v>
      </c>
      <c r="F21" s="4" t="s">
        <v>1019</v>
      </c>
      <c r="G21" s="4">
        <v>1</v>
      </c>
      <c r="H21" s="4">
        <v>1</v>
      </c>
      <c r="I21" s="4">
        <f t="shared" si="0"/>
        <v>1</v>
      </c>
    </row>
    <row r="22" spans="1:9">
      <c r="A22" s="19" t="s">
        <v>40</v>
      </c>
      <c r="B22" s="19" t="s">
        <v>38</v>
      </c>
      <c r="C22" s="19" t="s">
        <v>18</v>
      </c>
      <c r="D22" s="19" t="s">
        <v>761</v>
      </c>
      <c r="E22" s="19" t="s">
        <v>785</v>
      </c>
      <c r="F22" s="4" t="s">
        <v>1019</v>
      </c>
      <c r="G22" s="4">
        <v>1</v>
      </c>
      <c r="H22" s="4">
        <v>1</v>
      </c>
      <c r="I22" s="4">
        <f t="shared" si="0"/>
        <v>1</v>
      </c>
    </row>
    <row r="23" spans="1:9">
      <c r="A23" s="19" t="s">
        <v>41</v>
      </c>
      <c r="B23" s="19" t="s">
        <v>42</v>
      </c>
      <c r="C23" s="19" t="s">
        <v>43</v>
      </c>
      <c r="D23" s="19" t="s">
        <v>642</v>
      </c>
      <c r="E23" s="19" t="s">
        <v>643</v>
      </c>
      <c r="F23" s="4" t="s">
        <v>1019</v>
      </c>
      <c r="G23" s="4">
        <v>0</v>
      </c>
      <c r="H23" s="4">
        <v>1</v>
      </c>
      <c r="I23" s="4">
        <f t="shared" si="0"/>
        <v>0</v>
      </c>
    </row>
    <row r="24" spans="1:9">
      <c r="A24" s="19" t="s">
        <v>44</v>
      </c>
      <c r="B24" s="19" t="s">
        <v>42</v>
      </c>
      <c r="C24" s="19" t="s">
        <v>2</v>
      </c>
      <c r="D24" s="19" t="s">
        <v>642</v>
      </c>
      <c r="E24" s="19" t="s">
        <v>687</v>
      </c>
      <c r="F24" s="4" t="s">
        <v>1019</v>
      </c>
      <c r="G24" s="4">
        <v>0</v>
      </c>
      <c r="H24" s="4">
        <v>0</v>
      </c>
      <c r="I24" s="4">
        <f t="shared" si="0"/>
        <v>0</v>
      </c>
    </row>
    <row r="25" spans="1:9">
      <c r="A25" s="19" t="s">
        <v>46</v>
      </c>
      <c r="B25" s="19" t="s">
        <v>45</v>
      </c>
      <c r="C25" s="19" t="s">
        <v>47</v>
      </c>
      <c r="D25" s="19" t="s">
        <v>818</v>
      </c>
      <c r="E25" s="19" t="s">
        <v>819</v>
      </c>
      <c r="F25" s="4" t="s">
        <v>1019</v>
      </c>
      <c r="G25" s="4">
        <v>1</v>
      </c>
      <c r="H25" s="4">
        <v>1</v>
      </c>
      <c r="I25" s="4">
        <f t="shared" si="0"/>
        <v>1</v>
      </c>
    </row>
    <row r="26" spans="1:9">
      <c r="A26" s="19" t="s">
        <v>48</v>
      </c>
      <c r="B26" s="19" t="s">
        <v>49</v>
      </c>
      <c r="C26" s="19" t="s">
        <v>50</v>
      </c>
      <c r="D26" s="19" t="s">
        <v>690</v>
      </c>
      <c r="E26" s="19" t="s">
        <v>691</v>
      </c>
      <c r="F26" s="4" t="s">
        <v>1019</v>
      </c>
      <c r="G26" s="4">
        <v>0</v>
      </c>
      <c r="H26" s="4">
        <v>1</v>
      </c>
      <c r="I26" s="4">
        <f t="shared" si="0"/>
        <v>0</v>
      </c>
    </row>
    <row r="27" spans="1:9">
      <c r="A27" s="19" t="s">
        <v>54</v>
      </c>
      <c r="B27" s="19" t="s">
        <v>55</v>
      </c>
      <c r="C27" s="19" t="s">
        <v>56</v>
      </c>
      <c r="D27" s="19" t="s">
        <v>659</v>
      </c>
      <c r="E27" s="19" t="s">
        <v>660</v>
      </c>
      <c r="F27" s="4" t="s">
        <v>1019</v>
      </c>
      <c r="G27" s="4">
        <v>1</v>
      </c>
      <c r="H27" s="4">
        <v>1</v>
      </c>
      <c r="I27" s="4">
        <f t="shared" si="0"/>
        <v>1</v>
      </c>
    </row>
    <row r="28" spans="1:9">
      <c r="A28" s="19" t="s">
        <v>58</v>
      </c>
      <c r="B28" s="19" t="s">
        <v>57</v>
      </c>
      <c r="C28" s="19" t="s">
        <v>9</v>
      </c>
      <c r="D28" s="19" t="s">
        <v>812</v>
      </c>
      <c r="E28" s="19" t="s">
        <v>811</v>
      </c>
      <c r="F28" s="4" t="s">
        <v>1019</v>
      </c>
      <c r="G28" s="4">
        <v>1</v>
      </c>
      <c r="H28" s="4">
        <v>1</v>
      </c>
      <c r="I28" s="4">
        <f t="shared" si="0"/>
        <v>1</v>
      </c>
    </row>
    <row r="29" spans="1:9">
      <c r="A29" s="19" t="s">
        <v>60</v>
      </c>
      <c r="B29" s="19" t="s">
        <v>59</v>
      </c>
      <c r="C29" s="19" t="s">
        <v>61</v>
      </c>
      <c r="D29" s="19" t="s">
        <v>674</v>
      </c>
      <c r="E29" s="19" t="s">
        <v>675</v>
      </c>
      <c r="F29" s="4" t="s">
        <v>1019</v>
      </c>
      <c r="G29" s="4">
        <v>1</v>
      </c>
      <c r="H29" s="4">
        <v>1</v>
      </c>
      <c r="I29" s="4">
        <f t="shared" si="0"/>
        <v>1</v>
      </c>
    </row>
    <row r="30" spans="1:9">
      <c r="A30" s="19" t="s">
        <v>62</v>
      </c>
      <c r="B30" s="19" t="s">
        <v>59</v>
      </c>
      <c r="C30" s="19" t="s">
        <v>63</v>
      </c>
      <c r="D30" s="19" t="s">
        <v>674</v>
      </c>
      <c r="E30" s="19" t="s">
        <v>682</v>
      </c>
      <c r="F30" s="4" t="s">
        <v>1019</v>
      </c>
      <c r="G30" s="4">
        <v>1</v>
      </c>
      <c r="H30" s="4">
        <v>1</v>
      </c>
      <c r="I30" s="4">
        <f t="shared" si="0"/>
        <v>1</v>
      </c>
    </row>
    <row r="31" spans="1:9">
      <c r="A31" s="19" t="s">
        <v>64</v>
      </c>
      <c r="B31" s="19" t="s">
        <v>59</v>
      </c>
      <c r="C31" s="19" t="s">
        <v>9</v>
      </c>
      <c r="D31" s="19" t="s">
        <v>674</v>
      </c>
      <c r="E31" s="19" t="s">
        <v>811</v>
      </c>
      <c r="F31" s="4" t="s">
        <v>1019</v>
      </c>
      <c r="G31" s="4">
        <v>1</v>
      </c>
      <c r="H31" s="4">
        <v>1</v>
      </c>
      <c r="I31" s="4">
        <f t="shared" si="0"/>
        <v>1</v>
      </c>
    </row>
    <row r="32" spans="1:9">
      <c r="A32" s="19" t="s">
        <v>65</v>
      </c>
      <c r="B32" s="19" t="s">
        <v>59</v>
      </c>
      <c r="C32" s="19" t="s">
        <v>47</v>
      </c>
      <c r="D32" s="19" t="s">
        <v>674</v>
      </c>
      <c r="E32" s="19" t="s">
        <v>819</v>
      </c>
      <c r="F32" s="4" t="s">
        <v>1019</v>
      </c>
      <c r="G32" s="4">
        <v>1</v>
      </c>
      <c r="H32" s="4">
        <v>1</v>
      </c>
      <c r="I32" s="4">
        <f t="shared" si="0"/>
        <v>1</v>
      </c>
    </row>
    <row r="33" spans="1:9">
      <c r="A33" s="19" t="s">
        <v>66</v>
      </c>
      <c r="B33" s="19" t="s">
        <v>59</v>
      </c>
      <c r="C33" s="19" t="s">
        <v>11</v>
      </c>
      <c r="D33" s="19" t="s">
        <v>674</v>
      </c>
      <c r="E33" s="19" t="s">
        <v>829</v>
      </c>
      <c r="F33" s="4" t="s">
        <v>1019</v>
      </c>
      <c r="G33" s="4">
        <v>1</v>
      </c>
      <c r="H33" s="4">
        <v>1</v>
      </c>
      <c r="I33" s="4">
        <f t="shared" si="0"/>
        <v>1</v>
      </c>
    </row>
    <row r="34" spans="1:9">
      <c r="A34" s="19" t="s">
        <v>67</v>
      </c>
      <c r="B34" s="19" t="s">
        <v>59</v>
      </c>
      <c r="C34" s="19" t="s">
        <v>36</v>
      </c>
      <c r="D34" s="19" t="s">
        <v>674</v>
      </c>
      <c r="E34" s="19" t="s">
        <v>839</v>
      </c>
      <c r="F34" s="4" t="s">
        <v>1019</v>
      </c>
      <c r="G34" s="4">
        <v>1</v>
      </c>
      <c r="H34" s="4">
        <v>0</v>
      </c>
      <c r="I34" s="4">
        <f t="shared" si="0"/>
        <v>0</v>
      </c>
    </row>
    <row r="35" spans="1:9">
      <c r="A35" s="19" t="s">
        <v>68</v>
      </c>
      <c r="B35" s="19" t="s">
        <v>59</v>
      </c>
      <c r="C35" s="19" t="s">
        <v>15</v>
      </c>
      <c r="D35" s="19" t="s">
        <v>674</v>
      </c>
      <c r="E35" s="19" t="s">
        <v>885</v>
      </c>
      <c r="F35" s="4" t="s">
        <v>1019</v>
      </c>
      <c r="G35" s="4">
        <v>1</v>
      </c>
      <c r="H35" s="4">
        <v>1</v>
      </c>
      <c r="I35" s="4">
        <f t="shared" si="0"/>
        <v>1</v>
      </c>
    </row>
    <row r="36" spans="1:9">
      <c r="A36" s="19" t="s">
        <v>69</v>
      </c>
      <c r="B36" s="19" t="s">
        <v>70</v>
      </c>
      <c r="C36" s="19" t="s">
        <v>71</v>
      </c>
      <c r="D36" s="19" t="s">
        <v>849</v>
      </c>
      <c r="E36" s="19" t="s">
        <v>850</v>
      </c>
      <c r="F36" s="4" t="s">
        <v>1019</v>
      </c>
      <c r="G36" s="4">
        <v>0</v>
      </c>
      <c r="H36" s="4">
        <v>1</v>
      </c>
      <c r="I36" s="4">
        <f t="shared" si="0"/>
        <v>0</v>
      </c>
    </row>
    <row r="37" spans="1:9">
      <c r="A37" s="19" t="s">
        <v>72</v>
      </c>
      <c r="B37" s="19" t="s">
        <v>70</v>
      </c>
      <c r="C37" s="19" t="s">
        <v>73</v>
      </c>
      <c r="D37" s="19" t="s">
        <v>849</v>
      </c>
      <c r="E37" s="19" t="s">
        <v>851</v>
      </c>
      <c r="F37" s="4" t="s">
        <v>1019</v>
      </c>
      <c r="G37" s="4">
        <v>0</v>
      </c>
      <c r="H37" s="4">
        <v>1</v>
      </c>
      <c r="I37" s="4">
        <f t="shared" si="0"/>
        <v>0</v>
      </c>
    </row>
    <row r="38" spans="1:9">
      <c r="A38" s="19" t="s">
        <v>74</v>
      </c>
      <c r="B38" s="19" t="s">
        <v>75</v>
      </c>
      <c r="C38" s="19" t="s">
        <v>56</v>
      </c>
      <c r="D38" s="19" t="s">
        <v>661</v>
      </c>
      <c r="E38" s="19" t="s">
        <v>660</v>
      </c>
      <c r="F38" s="4" t="s">
        <v>1019</v>
      </c>
      <c r="G38" s="4">
        <v>1</v>
      </c>
      <c r="H38" s="4">
        <v>1</v>
      </c>
      <c r="I38" s="4">
        <f t="shared" si="0"/>
        <v>1</v>
      </c>
    </row>
    <row r="39" spans="1:9">
      <c r="A39" s="19" t="s">
        <v>76</v>
      </c>
      <c r="B39" s="19" t="s">
        <v>75</v>
      </c>
      <c r="C39" s="19" t="s">
        <v>77</v>
      </c>
      <c r="D39" s="19" t="s">
        <v>661</v>
      </c>
      <c r="E39" s="19" t="s">
        <v>852</v>
      </c>
      <c r="F39" s="4" t="s">
        <v>1019</v>
      </c>
      <c r="G39" s="4">
        <v>1</v>
      </c>
      <c r="H39" s="4">
        <v>1</v>
      </c>
      <c r="I39" s="4">
        <f t="shared" si="0"/>
        <v>1</v>
      </c>
    </row>
    <row r="40" spans="1:9">
      <c r="A40" s="19" t="s">
        <v>78</v>
      </c>
      <c r="B40" s="19" t="s">
        <v>75</v>
      </c>
      <c r="C40" s="19" t="s">
        <v>79</v>
      </c>
      <c r="D40" s="19" t="s">
        <v>661</v>
      </c>
      <c r="E40" s="19" t="s">
        <v>853</v>
      </c>
      <c r="F40" s="4" t="s">
        <v>1019</v>
      </c>
      <c r="G40" s="4">
        <v>1</v>
      </c>
      <c r="H40" s="4">
        <v>1</v>
      </c>
      <c r="I40" s="4">
        <f t="shared" si="0"/>
        <v>1</v>
      </c>
    </row>
    <row r="41" spans="1:9">
      <c r="A41" s="19" t="s">
        <v>80</v>
      </c>
      <c r="B41" s="19" t="s">
        <v>81</v>
      </c>
      <c r="C41" s="19" t="s">
        <v>82</v>
      </c>
      <c r="D41" s="19" t="s">
        <v>651</v>
      </c>
      <c r="E41" s="19" t="s">
        <v>652</v>
      </c>
      <c r="F41" s="4" t="s">
        <v>1019</v>
      </c>
      <c r="G41" s="4">
        <v>0</v>
      </c>
      <c r="H41" s="4">
        <v>0</v>
      </c>
      <c r="I41" s="4">
        <f t="shared" si="0"/>
        <v>0</v>
      </c>
    </row>
    <row r="42" spans="1:9">
      <c r="A42" s="19" t="s">
        <v>83</v>
      </c>
      <c r="B42" s="19" t="s">
        <v>81</v>
      </c>
      <c r="C42" s="19" t="s">
        <v>84</v>
      </c>
      <c r="D42" s="19" t="s">
        <v>651</v>
      </c>
      <c r="E42" s="19" t="s">
        <v>658</v>
      </c>
      <c r="F42" s="4" t="s">
        <v>1019</v>
      </c>
      <c r="G42" s="4">
        <v>0</v>
      </c>
      <c r="H42" s="4">
        <v>1</v>
      </c>
      <c r="I42" s="4">
        <f t="shared" si="0"/>
        <v>0</v>
      </c>
    </row>
    <row r="43" spans="1:9">
      <c r="A43" s="19" t="s">
        <v>85</v>
      </c>
      <c r="B43" s="19" t="s">
        <v>86</v>
      </c>
      <c r="C43" s="19" t="s">
        <v>82</v>
      </c>
      <c r="D43" s="19" t="s">
        <v>653</v>
      </c>
      <c r="E43" s="19" t="s">
        <v>652</v>
      </c>
      <c r="F43" s="4" t="s">
        <v>1019</v>
      </c>
      <c r="G43" s="4">
        <v>0</v>
      </c>
      <c r="H43" s="4">
        <v>0</v>
      </c>
      <c r="I43" s="4">
        <f t="shared" si="0"/>
        <v>0</v>
      </c>
    </row>
    <row r="44" spans="1:9">
      <c r="A44" s="19" t="s">
        <v>87</v>
      </c>
      <c r="B44" s="19" t="s">
        <v>86</v>
      </c>
      <c r="C44" s="19" t="s">
        <v>84</v>
      </c>
      <c r="D44" s="19" t="s">
        <v>653</v>
      </c>
      <c r="E44" s="19" t="s">
        <v>658</v>
      </c>
      <c r="F44" s="4" t="s">
        <v>1019</v>
      </c>
      <c r="G44" s="4">
        <v>0</v>
      </c>
      <c r="H44" s="4">
        <v>1</v>
      </c>
      <c r="I44" s="4">
        <f t="shared" si="0"/>
        <v>0</v>
      </c>
    </row>
    <row r="45" spans="1:9">
      <c r="A45" s="19" t="s">
        <v>88</v>
      </c>
      <c r="B45" s="19" t="s">
        <v>89</v>
      </c>
      <c r="C45" s="19" t="s">
        <v>82</v>
      </c>
      <c r="D45" s="19" t="s">
        <v>654</v>
      </c>
      <c r="E45" s="19" t="s">
        <v>652</v>
      </c>
      <c r="F45" s="4" t="s">
        <v>1019</v>
      </c>
      <c r="G45" s="4">
        <v>0</v>
      </c>
      <c r="H45" s="4">
        <v>0</v>
      </c>
      <c r="I45" s="4">
        <f t="shared" si="0"/>
        <v>0</v>
      </c>
    </row>
    <row r="46" spans="1:9">
      <c r="A46" s="19" t="s">
        <v>90</v>
      </c>
      <c r="B46" s="19" t="s">
        <v>89</v>
      </c>
      <c r="C46" s="19" t="s">
        <v>84</v>
      </c>
      <c r="D46" s="19" t="s">
        <v>654</v>
      </c>
      <c r="E46" s="19" t="s">
        <v>658</v>
      </c>
      <c r="F46" s="4" t="s">
        <v>1019</v>
      </c>
      <c r="G46" s="4">
        <v>0</v>
      </c>
      <c r="H46" s="4">
        <v>1</v>
      </c>
      <c r="I46" s="4">
        <f t="shared" si="0"/>
        <v>0</v>
      </c>
    </row>
    <row r="47" spans="1:9">
      <c r="A47" s="19" t="s">
        <v>91</v>
      </c>
      <c r="B47" s="19" t="s">
        <v>92</v>
      </c>
      <c r="C47" s="19" t="s">
        <v>82</v>
      </c>
      <c r="D47" s="19" t="s">
        <v>655</v>
      </c>
      <c r="E47" s="19" t="s">
        <v>652</v>
      </c>
      <c r="F47" s="4" t="s">
        <v>1019</v>
      </c>
      <c r="G47" s="4">
        <v>0</v>
      </c>
      <c r="H47" s="4">
        <v>0</v>
      </c>
      <c r="I47" s="4">
        <f t="shared" si="0"/>
        <v>0</v>
      </c>
    </row>
    <row r="48" spans="1:9">
      <c r="A48" s="19" t="s">
        <v>93</v>
      </c>
      <c r="B48" s="19" t="s">
        <v>92</v>
      </c>
      <c r="C48" s="19" t="s">
        <v>84</v>
      </c>
      <c r="D48" s="19" t="s">
        <v>655</v>
      </c>
      <c r="E48" s="19" t="s">
        <v>658</v>
      </c>
      <c r="F48" s="4" t="s">
        <v>1019</v>
      </c>
      <c r="G48" s="4">
        <v>0</v>
      </c>
      <c r="H48" s="4">
        <v>1</v>
      </c>
      <c r="I48" s="4">
        <f t="shared" si="0"/>
        <v>0</v>
      </c>
    </row>
    <row r="49" spans="1:9">
      <c r="A49" s="19" t="s">
        <v>94</v>
      </c>
      <c r="B49" s="19" t="s">
        <v>95</v>
      </c>
      <c r="C49" s="19" t="s">
        <v>82</v>
      </c>
      <c r="D49" s="19" t="s">
        <v>656</v>
      </c>
      <c r="E49" s="19" t="s">
        <v>652</v>
      </c>
      <c r="F49" s="4" t="s">
        <v>1019</v>
      </c>
      <c r="G49" s="4">
        <v>0</v>
      </c>
      <c r="H49" s="4">
        <v>0</v>
      </c>
      <c r="I49" s="4">
        <f t="shared" si="0"/>
        <v>0</v>
      </c>
    </row>
    <row r="50" spans="1:9">
      <c r="A50" s="19" t="s">
        <v>96</v>
      </c>
      <c r="B50" s="19" t="s">
        <v>95</v>
      </c>
      <c r="C50" s="19" t="s">
        <v>84</v>
      </c>
      <c r="D50" s="19" t="s">
        <v>656</v>
      </c>
      <c r="E50" s="19" t="s">
        <v>658</v>
      </c>
      <c r="F50" s="4" t="s">
        <v>1019</v>
      </c>
      <c r="G50" s="4">
        <v>0</v>
      </c>
      <c r="H50" s="4">
        <v>1</v>
      </c>
      <c r="I50" s="4">
        <f t="shared" si="0"/>
        <v>0</v>
      </c>
    </row>
    <row r="51" spans="1:9">
      <c r="A51" s="19" t="s">
        <v>100</v>
      </c>
      <c r="B51" s="19" t="s">
        <v>99</v>
      </c>
      <c r="C51" s="19" t="s">
        <v>101</v>
      </c>
      <c r="D51" s="19" t="s">
        <v>742</v>
      </c>
      <c r="E51" s="19" t="s">
        <v>743</v>
      </c>
      <c r="F51" s="4" t="s">
        <v>1019</v>
      </c>
      <c r="G51" s="4">
        <v>0</v>
      </c>
      <c r="H51" s="4">
        <v>1</v>
      </c>
      <c r="I51" s="4">
        <f t="shared" si="0"/>
        <v>0</v>
      </c>
    </row>
    <row r="52" spans="1:9">
      <c r="A52" s="19" t="s">
        <v>103</v>
      </c>
      <c r="B52" s="19" t="s">
        <v>102</v>
      </c>
      <c r="C52" s="19" t="s">
        <v>104</v>
      </c>
      <c r="D52" s="19" t="s">
        <v>744</v>
      </c>
      <c r="E52" s="19" t="s">
        <v>745</v>
      </c>
      <c r="F52" s="4" t="s">
        <v>1019</v>
      </c>
      <c r="G52" s="4">
        <v>0</v>
      </c>
      <c r="H52" s="4">
        <v>1</v>
      </c>
      <c r="I52" s="4">
        <f t="shared" si="0"/>
        <v>0</v>
      </c>
    </row>
    <row r="53" spans="1:9">
      <c r="A53" s="19" t="s">
        <v>106</v>
      </c>
      <c r="B53" s="19" t="s">
        <v>105</v>
      </c>
      <c r="C53" s="19" t="s">
        <v>104</v>
      </c>
      <c r="D53" s="19" t="s">
        <v>746</v>
      </c>
      <c r="E53" s="19" t="s">
        <v>745</v>
      </c>
      <c r="F53" s="4" t="s">
        <v>1019</v>
      </c>
      <c r="G53" s="4">
        <v>0</v>
      </c>
      <c r="H53" s="4">
        <v>1</v>
      </c>
      <c r="I53" s="4">
        <f t="shared" si="0"/>
        <v>0</v>
      </c>
    </row>
    <row r="54" spans="1:9">
      <c r="A54" s="19" t="s">
        <v>107</v>
      </c>
      <c r="B54" s="19" t="s">
        <v>108</v>
      </c>
      <c r="C54" s="19" t="s">
        <v>9</v>
      </c>
      <c r="D54" s="19" t="s">
        <v>813</v>
      </c>
      <c r="E54" s="19" t="s">
        <v>811</v>
      </c>
      <c r="F54" s="4" t="s">
        <v>1019</v>
      </c>
      <c r="G54" s="4">
        <v>1</v>
      </c>
      <c r="H54" s="4">
        <v>1</v>
      </c>
      <c r="I54" s="4">
        <f t="shared" si="0"/>
        <v>1</v>
      </c>
    </row>
    <row r="55" spans="1:9">
      <c r="A55" s="19" t="s">
        <v>109</v>
      </c>
      <c r="B55" s="19" t="s">
        <v>110</v>
      </c>
      <c r="C55" s="19" t="s">
        <v>111</v>
      </c>
      <c r="D55" s="19" t="s">
        <v>766</v>
      </c>
      <c r="E55" s="19" t="s">
        <v>767</v>
      </c>
      <c r="F55" s="4" t="s">
        <v>1019</v>
      </c>
      <c r="G55" s="4">
        <v>0</v>
      </c>
      <c r="H55" s="4">
        <v>1</v>
      </c>
      <c r="I55" s="4">
        <f t="shared" si="0"/>
        <v>0</v>
      </c>
    </row>
    <row r="56" spans="1:9">
      <c r="A56" s="19" t="s">
        <v>112</v>
      </c>
      <c r="B56" s="19" t="s">
        <v>110</v>
      </c>
      <c r="C56" s="19" t="s">
        <v>7</v>
      </c>
      <c r="D56" s="19" t="s">
        <v>766</v>
      </c>
      <c r="E56" s="19" t="s">
        <v>772</v>
      </c>
      <c r="F56" s="4" t="s">
        <v>1019</v>
      </c>
      <c r="G56" s="4">
        <v>0</v>
      </c>
      <c r="H56" s="4">
        <v>1</v>
      </c>
      <c r="I56" s="4">
        <f t="shared" si="0"/>
        <v>0</v>
      </c>
    </row>
    <row r="57" spans="1:9">
      <c r="A57" s="19" t="s">
        <v>121</v>
      </c>
      <c r="B57" s="19" t="s">
        <v>122</v>
      </c>
      <c r="C57" s="19" t="s">
        <v>50</v>
      </c>
      <c r="D57" s="19" t="s">
        <v>693</v>
      </c>
      <c r="E57" s="19" t="s">
        <v>691</v>
      </c>
      <c r="F57" s="4" t="s">
        <v>1019</v>
      </c>
      <c r="G57" s="4">
        <v>0</v>
      </c>
      <c r="H57" s="4">
        <v>1</v>
      </c>
      <c r="I57" s="4">
        <f t="shared" si="0"/>
        <v>0</v>
      </c>
    </row>
    <row r="58" spans="1:9">
      <c r="A58" s="19" t="s">
        <v>123</v>
      </c>
      <c r="B58" s="19" t="s">
        <v>122</v>
      </c>
      <c r="C58" s="19" t="s">
        <v>124</v>
      </c>
      <c r="D58" s="19" t="s">
        <v>693</v>
      </c>
      <c r="E58" s="19" t="s">
        <v>726</v>
      </c>
      <c r="F58" s="4" t="s">
        <v>1019</v>
      </c>
      <c r="G58" s="4">
        <v>0</v>
      </c>
      <c r="H58" s="4">
        <v>0</v>
      </c>
      <c r="I58" s="4">
        <f t="shared" si="0"/>
        <v>0</v>
      </c>
    </row>
    <row r="59" spans="1:9">
      <c r="A59" s="19" t="s">
        <v>125</v>
      </c>
      <c r="B59" s="19" t="s">
        <v>122</v>
      </c>
      <c r="C59" s="19" t="s">
        <v>126</v>
      </c>
      <c r="D59" s="19" t="s">
        <v>693</v>
      </c>
      <c r="E59" s="19" t="s">
        <v>876</v>
      </c>
      <c r="F59" s="4" t="s">
        <v>1019</v>
      </c>
      <c r="G59" s="4">
        <v>0</v>
      </c>
      <c r="H59" s="4">
        <v>1</v>
      </c>
      <c r="I59" s="4">
        <f t="shared" si="0"/>
        <v>0</v>
      </c>
    </row>
    <row r="60" spans="1:9">
      <c r="A60" s="19" t="s">
        <v>129</v>
      </c>
      <c r="B60" s="19" t="s">
        <v>130</v>
      </c>
      <c r="C60" s="19" t="s">
        <v>11</v>
      </c>
      <c r="D60" s="19" t="s">
        <v>831</v>
      </c>
      <c r="E60" s="19" t="s">
        <v>829</v>
      </c>
      <c r="F60" s="4" t="s">
        <v>1019</v>
      </c>
      <c r="G60" s="4">
        <v>1</v>
      </c>
      <c r="H60" s="4">
        <v>1</v>
      </c>
      <c r="I60" s="4">
        <f t="shared" si="0"/>
        <v>1</v>
      </c>
    </row>
    <row r="61" spans="1:9">
      <c r="A61" s="19" t="s">
        <v>131</v>
      </c>
      <c r="B61" s="19" t="s">
        <v>132</v>
      </c>
      <c r="C61" s="19" t="s">
        <v>56</v>
      </c>
      <c r="D61" s="19" t="s">
        <v>663</v>
      </c>
      <c r="E61" s="19" t="s">
        <v>660</v>
      </c>
      <c r="F61" s="4" t="s">
        <v>1019</v>
      </c>
      <c r="G61" s="4">
        <v>1</v>
      </c>
      <c r="H61" s="4">
        <v>1</v>
      </c>
      <c r="I61" s="4">
        <f t="shared" si="0"/>
        <v>1</v>
      </c>
    </row>
    <row r="62" spans="1:9">
      <c r="A62" s="19" t="s">
        <v>133</v>
      </c>
      <c r="B62" s="19" t="s">
        <v>132</v>
      </c>
      <c r="C62" s="19" t="s">
        <v>18</v>
      </c>
      <c r="D62" s="19" t="s">
        <v>663</v>
      </c>
      <c r="E62" s="19" t="s">
        <v>785</v>
      </c>
      <c r="F62" s="4" t="s">
        <v>1019</v>
      </c>
      <c r="G62" s="4">
        <v>1</v>
      </c>
      <c r="H62" s="4">
        <v>1</v>
      </c>
      <c r="I62" s="4">
        <f t="shared" si="0"/>
        <v>1</v>
      </c>
    </row>
    <row r="63" spans="1:9">
      <c r="A63" s="19" t="s">
        <v>134</v>
      </c>
      <c r="B63" s="19" t="s">
        <v>135</v>
      </c>
      <c r="C63" s="19" t="s">
        <v>56</v>
      </c>
      <c r="D63" s="19" t="s">
        <v>664</v>
      </c>
      <c r="E63" s="19" t="s">
        <v>660</v>
      </c>
      <c r="F63" s="4" t="s">
        <v>1019</v>
      </c>
      <c r="G63" s="4">
        <v>1</v>
      </c>
      <c r="H63" s="4">
        <v>1</v>
      </c>
      <c r="I63" s="4">
        <f t="shared" si="0"/>
        <v>1</v>
      </c>
    </row>
    <row r="64" spans="1:9">
      <c r="A64" s="19" t="s">
        <v>136</v>
      </c>
      <c r="B64" s="19" t="s">
        <v>135</v>
      </c>
      <c r="C64" s="19" t="s">
        <v>18</v>
      </c>
      <c r="D64" s="19" t="s">
        <v>664</v>
      </c>
      <c r="E64" s="19" t="s">
        <v>785</v>
      </c>
      <c r="F64" s="4" t="s">
        <v>1019</v>
      </c>
      <c r="G64" s="4">
        <v>1</v>
      </c>
      <c r="H64" s="4">
        <v>1</v>
      </c>
      <c r="I64" s="4">
        <f t="shared" si="0"/>
        <v>1</v>
      </c>
    </row>
    <row r="65" spans="1:9">
      <c r="A65" s="19" t="s">
        <v>137</v>
      </c>
      <c r="B65" s="19" t="s">
        <v>138</v>
      </c>
      <c r="C65" s="19" t="s">
        <v>18</v>
      </c>
      <c r="D65" s="19" t="s">
        <v>787</v>
      </c>
      <c r="E65" s="19" t="s">
        <v>785</v>
      </c>
      <c r="F65" s="4" t="s">
        <v>1019</v>
      </c>
      <c r="G65" s="4">
        <v>1</v>
      </c>
      <c r="H65" s="4">
        <v>1</v>
      </c>
      <c r="I65" s="4">
        <f t="shared" si="0"/>
        <v>1</v>
      </c>
    </row>
    <row r="66" spans="1:9">
      <c r="A66" s="19" t="s">
        <v>147</v>
      </c>
      <c r="B66" s="19" t="s">
        <v>148</v>
      </c>
      <c r="C66" s="19" t="s">
        <v>61</v>
      </c>
      <c r="D66" s="19" t="s">
        <v>676</v>
      </c>
      <c r="E66" s="19" t="s">
        <v>675</v>
      </c>
      <c r="F66" s="4" t="s">
        <v>1019</v>
      </c>
      <c r="G66" s="4">
        <v>0</v>
      </c>
      <c r="H66" s="4">
        <v>1</v>
      </c>
      <c r="I66" s="4">
        <f t="shared" si="0"/>
        <v>0</v>
      </c>
    </row>
    <row r="67" spans="1:9">
      <c r="A67" s="19" t="s">
        <v>149</v>
      </c>
      <c r="B67" s="19" t="s">
        <v>148</v>
      </c>
      <c r="C67" s="19" t="s">
        <v>150</v>
      </c>
      <c r="D67" s="19" t="s">
        <v>676</v>
      </c>
      <c r="E67" s="19" t="s">
        <v>763</v>
      </c>
      <c r="F67" s="4" t="s">
        <v>1019</v>
      </c>
      <c r="G67" s="4">
        <v>0</v>
      </c>
      <c r="H67" s="4">
        <v>1</v>
      </c>
      <c r="I67" s="4">
        <f t="shared" ref="I67:I130" si="1">IF(AND(G67=1,H67=1),1,0)</f>
        <v>0</v>
      </c>
    </row>
    <row r="68" spans="1:9">
      <c r="A68" s="19" t="s">
        <v>151</v>
      </c>
      <c r="B68" s="19" t="s">
        <v>148</v>
      </c>
      <c r="C68" s="19" t="s">
        <v>7</v>
      </c>
      <c r="D68" s="19" t="s">
        <v>676</v>
      </c>
      <c r="E68" s="19" t="s">
        <v>772</v>
      </c>
      <c r="F68" s="4" t="s">
        <v>1019</v>
      </c>
      <c r="G68" s="4">
        <v>0</v>
      </c>
      <c r="H68" s="4">
        <v>1</v>
      </c>
      <c r="I68" s="4">
        <f t="shared" si="1"/>
        <v>0</v>
      </c>
    </row>
    <row r="69" spans="1:9">
      <c r="A69" s="19" t="s">
        <v>152</v>
      </c>
      <c r="B69" s="19" t="s">
        <v>148</v>
      </c>
      <c r="C69" s="19" t="s">
        <v>11</v>
      </c>
      <c r="D69" s="19" t="s">
        <v>676</v>
      </c>
      <c r="E69" s="19" t="s">
        <v>829</v>
      </c>
      <c r="F69" s="4" t="s">
        <v>1019</v>
      </c>
      <c r="G69" s="4">
        <v>0</v>
      </c>
      <c r="H69" s="4">
        <v>1</v>
      </c>
      <c r="I69" s="4">
        <f t="shared" si="1"/>
        <v>0</v>
      </c>
    </row>
    <row r="70" spans="1:9">
      <c r="A70" s="19" t="s">
        <v>156</v>
      </c>
      <c r="B70" s="19" t="s">
        <v>157</v>
      </c>
      <c r="C70" s="19" t="s">
        <v>9</v>
      </c>
      <c r="D70" s="19" t="s">
        <v>814</v>
      </c>
      <c r="E70" s="19" t="s">
        <v>811</v>
      </c>
      <c r="F70" s="4" t="s">
        <v>1019</v>
      </c>
      <c r="G70" s="4">
        <v>0</v>
      </c>
      <c r="H70" s="4">
        <v>1</v>
      </c>
      <c r="I70" s="4">
        <f t="shared" si="1"/>
        <v>0</v>
      </c>
    </row>
    <row r="71" spans="1:9">
      <c r="A71" s="19" t="s">
        <v>158</v>
      </c>
      <c r="B71" s="19" t="s">
        <v>159</v>
      </c>
      <c r="C71" s="19" t="s">
        <v>7</v>
      </c>
      <c r="D71" s="19" t="s">
        <v>775</v>
      </c>
      <c r="E71" s="19" t="s">
        <v>772</v>
      </c>
      <c r="F71" s="4" t="s">
        <v>1019</v>
      </c>
      <c r="G71" s="4">
        <v>1</v>
      </c>
      <c r="H71" s="4">
        <v>1</v>
      </c>
      <c r="I71" s="4">
        <f t="shared" si="1"/>
        <v>1</v>
      </c>
    </row>
    <row r="72" spans="1:9">
      <c r="A72" s="19" t="s">
        <v>160</v>
      </c>
      <c r="B72" s="19" t="s">
        <v>159</v>
      </c>
      <c r="C72" s="19" t="s">
        <v>18</v>
      </c>
      <c r="D72" s="19" t="s">
        <v>775</v>
      </c>
      <c r="E72" s="19" t="s">
        <v>785</v>
      </c>
      <c r="F72" s="4" t="s">
        <v>1019</v>
      </c>
      <c r="G72" s="4">
        <v>1</v>
      </c>
      <c r="H72" s="4">
        <v>1</v>
      </c>
      <c r="I72" s="4">
        <f t="shared" si="1"/>
        <v>1</v>
      </c>
    </row>
    <row r="73" spans="1:9">
      <c r="A73" s="19" t="s">
        <v>170</v>
      </c>
      <c r="B73" s="19" t="s">
        <v>171</v>
      </c>
      <c r="C73" s="19" t="s">
        <v>11</v>
      </c>
      <c r="D73" s="19" t="s">
        <v>834</v>
      </c>
      <c r="E73" s="19" t="s">
        <v>829</v>
      </c>
      <c r="F73" s="4" t="s">
        <v>1019</v>
      </c>
      <c r="G73" s="4">
        <v>0</v>
      </c>
      <c r="H73" s="4">
        <v>1</v>
      </c>
      <c r="I73" s="4">
        <f t="shared" si="1"/>
        <v>0</v>
      </c>
    </row>
    <row r="74" spans="1:9">
      <c r="A74" s="19" t="s">
        <v>172</v>
      </c>
      <c r="B74" s="19" t="s">
        <v>171</v>
      </c>
      <c r="C74" s="19" t="s">
        <v>36</v>
      </c>
      <c r="D74" s="19" t="s">
        <v>834</v>
      </c>
      <c r="E74" s="19" t="s">
        <v>839</v>
      </c>
      <c r="F74" s="4" t="s">
        <v>1019</v>
      </c>
      <c r="G74" s="4">
        <v>0</v>
      </c>
      <c r="H74" s="4">
        <v>0</v>
      </c>
      <c r="I74" s="4">
        <f t="shared" si="1"/>
        <v>0</v>
      </c>
    </row>
    <row r="75" spans="1:9">
      <c r="A75" s="19" t="s">
        <v>173</v>
      </c>
      <c r="B75" s="19" t="s">
        <v>174</v>
      </c>
      <c r="C75" s="19" t="s">
        <v>63</v>
      </c>
      <c r="D75" s="19" t="s">
        <v>683</v>
      </c>
      <c r="E75" s="19" t="s">
        <v>682</v>
      </c>
      <c r="F75" s="4" t="s">
        <v>1019</v>
      </c>
      <c r="G75" s="4">
        <v>0</v>
      </c>
      <c r="H75" s="4">
        <v>1</v>
      </c>
      <c r="I75" s="4">
        <f t="shared" si="1"/>
        <v>0</v>
      </c>
    </row>
    <row r="76" spans="1:9">
      <c r="A76" s="19" t="s">
        <v>175</v>
      </c>
      <c r="B76" s="19" t="s">
        <v>176</v>
      </c>
      <c r="C76" s="19" t="s">
        <v>177</v>
      </c>
      <c r="D76" s="19" t="s">
        <v>704</v>
      </c>
      <c r="E76" s="19" t="s">
        <v>705</v>
      </c>
      <c r="F76" s="4" t="s">
        <v>1019</v>
      </c>
      <c r="G76" s="4">
        <v>1</v>
      </c>
      <c r="H76" s="4">
        <v>1</v>
      </c>
      <c r="I76" s="4">
        <f t="shared" si="1"/>
        <v>1</v>
      </c>
    </row>
    <row r="77" spans="1:9">
      <c r="A77" s="19" t="s">
        <v>178</v>
      </c>
      <c r="B77" s="19" t="s">
        <v>176</v>
      </c>
      <c r="C77" s="19" t="s">
        <v>179</v>
      </c>
      <c r="D77" s="19" t="s">
        <v>704</v>
      </c>
      <c r="E77" s="19" t="s">
        <v>712</v>
      </c>
      <c r="F77" s="4" t="s">
        <v>1019</v>
      </c>
      <c r="G77" s="4">
        <v>1</v>
      </c>
      <c r="H77" s="4">
        <v>1</v>
      </c>
      <c r="I77" s="4">
        <f t="shared" si="1"/>
        <v>1</v>
      </c>
    </row>
    <row r="78" spans="1:9">
      <c r="A78" s="19" t="s">
        <v>180</v>
      </c>
      <c r="B78" s="19" t="s">
        <v>176</v>
      </c>
      <c r="C78" s="19" t="s">
        <v>181</v>
      </c>
      <c r="D78" s="19" t="s">
        <v>704</v>
      </c>
      <c r="E78" s="19" t="s">
        <v>713</v>
      </c>
      <c r="F78" s="4" t="s">
        <v>1019</v>
      </c>
      <c r="G78" s="4">
        <v>1</v>
      </c>
      <c r="H78" s="4">
        <v>1</v>
      </c>
      <c r="I78" s="4">
        <f t="shared" si="1"/>
        <v>1</v>
      </c>
    </row>
    <row r="79" spans="1:9">
      <c r="A79" s="19" t="s">
        <v>182</v>
      </c>
      <c r="B79" s="19" t="s">
        <v>183</v>
      </c>
      <c r="C79" s="19" t="s">
        <v>177</v>
      </c>
      <c r="D79" s="19" t="s">
        <v>706</v>
      </c>
      <c r="E79" s="19" t="s">
        <v>705</v>
      </c>
      <c r="F79" s="4" t="s">
        <v>1019</v>
      </c>
      <c r="G79" s="4">
        <v>0</v>
      </c>
      <c r="H79" s="4">
        <v>1</v>
      </c>
      <c r="I79" s="4">
        <f t="shared" si="1"/>
        <v>0</v>
      </c>
    </row>
    <row r="80" spans="1:9">
      <c r="A80" s="19" t="s">
        <v>184</v>
      </c>
      <c r="B80" s="19" t="s">
        <v>183</v>
      </c>
      <c r="C80" s="19" t="s">
        <v>179</v>
      </c>
      <c r="D80" s="19" t="s">
        <v>706</v>
      </c>
      <c r="E80" s="19" t="s">
        <v>712</v>
      </c>
      <c r="F80" s="4" t="s">
        <v>1019</v>
      </c>
      <c r="G80" s="4">
        <v>0</v>
      </c>
      <c r="H80" s="4">
        <v>1</v>
      </c>
      <c r="I80" s="4">
        <f t="shared" si="1"/>
        <v>0</v>
      </c>
    </row>
    <row r="81" spans="1:9">
      <c r="A81" s="19" t="s">
        <v>185</v>
      </c>
      <c r="B81" s="19" t="s">
        <v>183</v>
      </c>
      <c r="C81" s="19" t="s">
        <v>181</v>
      </c>
      <c r="D81" s="19" t="s">
        <v>706</v>
      </c>
      <c r="E81" s="19" t="s">
        <v>713</v>
      </c>
      <c r="F81" s="4" t="s">
        <v>1019</v>
      </c>
      <c r="G81" s="4">
        <v>0</v>
      </c>
      <c r="H81" s="4">
        <v>1</v>
      </c>
      <c r="I81" s="4">
        <f t="shared" si="1"/>
        <v>0</v>
      </c>
    </row>
    <row r="82" spans="1:9">
      <c r="A82" s="19" t="s">
        <v>186</v>
      </c>
      <c r="B82" s="19" t="s">
        <v>187</v>
      </c>
      <c r="C82" s="19" t="s">
        <v>177</v>
      </c>
      <c r="D82" s="19" t="s">
        <v>707</v>
      </c>
      <c r="E82" s="19" t="s">
        <v>705</v>
      </c>
      <c r="F82" s="4" t="s">
        <v>1019</v>
      </c>
      <c r="G82" s="4">
        <v>1</v>
      </c>
      <c r="H82" s="4">
        <v>1</v>
      </c>
      <c r="I82" s="4">
        <f t="shared" si="1"/>
        <v>1</v>
      </c>
    </row>
    <row r="83" spans="1:9">
      <c r="A83" s="19" t="s">
        <v>188</v>
      </c>
      <c r="B83" s="19" t="s">
        <v>187</v>
      </c>
      <c r="C83" s="19" t="s">
        <v>179</v>
      </c>
      <c r="D83" s="19" t="s">
        <v>707</v>
      </c>
      <c r="E83" s="19" t="s">
        <v>712</v>
      </c>
      <c r="F83" s="4" t="s">
        <v>1019</v>
      </c>
      <c r="G83" s="4">
        <v>1</v>
      </c>
      <c r="H83" s="4">
        <v>1</v>
      </c>
      <c r="I83" s="4">
        <f t="shared" si="1"/>
        <v>1</v>
      </c>
    </row>
    <row r="84" spans="1:9">
      <c r="A84" s="19" t="s">
        <v>189</v>
      </c>
      <c r="B84" s="19" t="s">
        <v>187</v>
      </c>
      <c r="C84" s="19" t="s">
        <v>181</v>
      </c>
      <c r="D84" s="19" t="s">
        <v>707</v>
      </c>
      <c r="E84" s="19" t="s">
        <v>713</v>
      </c>
      <c r="F84" s="4" t="s">
        <v>1019</v>
      </c>
      <c r="G84" s="4">
        <v>1</v>
      </c>
      <c r="H84" s="4">
        <v>1</v>
      </c>
      <c r="I84" s="4">
        <f t="shared" si="1"/>
        <v>1</v>
      </c>
    </row>
    <row r="85" spans="1:9">
      <c r="A85" s="19" t="s">
        <v>190</v>
      </c>
      <c r="B85" s="19" t="s">
        <v>187</v>
      </c>
      <c r="C85" s="19" t="s">
        <v>191</v>
      </c>
      <c r="D85" s="19" t="s">
        <v>707</v>
      </c>
      <c r="E85" s="19" t="s">
        <v>714</v>
      </c>
      <c r="F85" s="4" t="s">
        <v>1019</v>
      </c>
      <c r="G85" s="4">
        <v>1</v>
      </c>
      <c r="H85" s="4">
        <v>1</v>
      </c>
      <c r="I85" s="4">
        <f t="shared" si="1"/>
        <v>1</v>
      </c>
    </row>
    <row r="86" spans="1:9">
      <c r="A86" s="19" t="s">
        <v>192</v>
      </c>
      <c r="B86" s="19" t="s">
        <v>187</v>
      </c>
      <c r="C86" s="19" t="s">
        <v>5</v>
      </c>
      <c r="D86" s="19" t="s">
        <v>707</v>
      </c>
      <c r="E86" s="19" t="s">
        <v>720</v>
      </c>
      <c r="F86" s="4" t="s">
        <v>1019</v>
      </c>
      <c r="G86" s="4">
        <v>1</v>
      </c>
      <c r="H86" s="4">
        <v>0</v>
      </c>
      <c r="I86" s="4">
        <f t="shared" si="1"/>
        <v>0</v>
      </c>
    </row>
    <row r="87" spans="1:9">
      <c r="A87" s="19" t="s">
        <v>193</v>
      </c>
      <c r="B87" s="19" t="s">
        <v>194</v>
      </c>
      <c r="C87" s="19" t="s">
        <v>177</v>
      </c>
      <c r="D87" s="19" t="s">
        <v>708</v>
      </c>
      <c r="E87" s="19" t="s">
        <v>705</v>
      </c>
      <c r="F87" s="4" t="s">
        <v>1019</v>
      </c>
      <c r="G87" s="4">
        <v>0</v>
      </c>
      <c r="H87" s="4">
        <v>1</v>
      </c>
      <c r="I87" s="4">
        <f t="shared" si="1"/>
        <v>0</v>
      </c>
    </row>
    <row r="88" spans="1:9">
      <c r="A88" s="19" t="s">
        <v>195</v>
      </c>
      <c r="B88" s="19" t="s">
        <v>194</v>
      </c>
      <c r="C88" s="19" t="s">
        <v>179</v>
      </c>
      <c r="D88" s="19" t="s">
        <v>708</v>
      </c>
      <c r="E88" s="19" t="s">
        <v>712</v>
      </c>
      <c r="F88" s="4" t="s">
        <v>1019</v>
      </c>
      <c r="G88" s="4">
        <v>0</v>
      </c>
      <c r="H88" s="4">
        <v>1</v>
      </c>
      <c r="I88" s="4">
        <f t="shared" si="1"/>
        <v>0</v>
      </c>
    </row>
    <row r="89" spans="1:9">
      <c r="A89" s="19" t="s">
        <v>196</v>
      </c>
      <c r="B89" s="19" t="s">
        <v>194</v>
      </c>
      <c r="C89" s="19" t="s">
        <v>181</v>
      </c>
      <c r="D89" s="19" t="s">
        <v>708</v>
      </c>
      <c r="E89" s="19" t="s">
        <v>713</v>
      </c>
      <c r="F89" s="4" t="s">
        <v>1019</v>
      </c>
      <c r="G89" s="4">
        <v>0</v>
      </c>
      <c r="H89" s="4">
        <v>1</v>
      </c>
      <c r="I89" s="4">
        <f t="shared" si="1"/>
        <v>0</v>
      </c>
    </row>
    <row r="90" spans="1:9">
      <c r="A90" s="19" t="s">
        <v>197</v>
      </c>
      <c r="B90" s="19" t="s">
        <v>198</v>
      </c>
      <c r="C90" s="19" t="s">
        <v>177</v>
      </c>
      <c r="D90" s="19" t="s">
        <v>709</v>
      </c>
      <c r="E90" s="19" t="s">
        <v>705</v>
      </c>
      <c r="F90" s="4" t="s">
        <v>1019</v>
      </c>
      <c r="G90" s="4">
        <v>1</v>
      </c>
      <c r="H90" s="4">
        <v>1</v>
      </c>
      <c r="I90" s="4">
        <f t="shared" si="1"/>
        <v>1</v>
      </c>
    </row>
    <row r="91" spans="1:9">
      <c r="A91" s="19" t="s">
        <v>199</v>
      </c>
      <c r="B91" s="19" t="s">
        <v>198</v>
      </c>
      <c r="C91" s="19" t="s">
        <v>179</v>
      </c>
      <c r="D91" s="19" t="s">
        <v>709</v>
      </c>
      <c r="E91" s="19" t="s">
        <v>712</v>
      </c>
      <c r="F91" s="4" t="s">
        <v>1019</v>
      </c>
      <c r="G91" s="4">
        <v>1</v>
      </c>
      <c r="H91" s="4">
        <v>1</v>
      </c>
      <c r="I91" s="4">
        <f t="shared" si="1"/>
        <v>1</v>
      </c>
    </row>
    <row r="92" spans="1:9">
      <c r="A92" s="19" t="s">
        <v>200</v>
      </c>
      <c r="B92" s="19" t="s">
        <v>198</v>
      </c>
      <c r="C92" s="19" t="s">
        <v>181</v>
      </c>
      <c r="D92" s="19" t="s">
        <v>709</v>
      </c>
      <c r="E92" s="19" t="s">
        <v>713</v>
      </c>
      <c r="F92" s="4" t="s">
        <v>1019</v>
      </c>
      <c r="G92" s="4">
        <v>1</v>
      </c>
      <c r="H92" s="4">
        <v>1</v>
      </c>
      <c r="I92" s="4">
        <f t="shared" si="1"/>
        <v>1</v>
      </c>
    </row>
    <row r="93" spans="1:9">
      <c r="A93" s="19" t="s">
        <v>201</v>
      </c>
      <c r="B93" s="19" t="s">
        <v>198</v>
      </c>
      <c r="C93" s="19" t="s">
        <v>202</v>
      </c>
      <c r="D93" s="19" t="s">
        <v>709</v>
      </c>
      <c r="E93" s="19" t="s">
        <v>715</v>
      </c>
      <c r="F93" s="4" t="s">
        <v>1019</v>
      </c>
      <c r="G93" s="4">
        <v>1</v>
      </c>
      <c r="H93" s="4">
        <v>1</v>
      </c>
      <c r="I93" s="4">
        <f t="shared" si="1"/>
        <v>1</v>
      </c>
    </row>
    <row r="94" spans="1:9">
      <c r="A94" s="19" t="s">
        <v>203</v>
      </c>
      <c r="B94" s="19" t="s">
        <v>204</v>
      </c>
      <c r="C94" s="19" t="s">
        <v>50</v>
      </c>
      <c r="D94" s="19" t="s">
        <v>694</v>
      </c>
      <c r="E94" s="19" t="s">
        <v>691</v>
      </c>
      <c r="F94" s="4" t="s">
        <v>1019</v>
      </c>
      <c r="G94" s="4">
        <v>1</v>
      </c>
      <c r="H94" s="4">
        <v>1</v>
      </c>
      <c r="I94" s="4">
        <f t="shared" si="1"/>
        <v>1</v>
      </c>
    </row>
    <row r="95" spans="1:9">
      <c r="A95" s="19" t="s">
        <v>205</v>
      </c>
      <c r="B95" s="19" t="s">
        <v>204</v>
      </c>
      <c r="C95" s="19" t="s">
        <v>177</v>
      </c>
      <c r="D95" s="19" t="s">
        <v>694</v>
      </c>
      <c r="E95" s="19" t="s">
        <v>705</v>
      </c>
      <c r="F95" s="4" t="s">
        <v>1019</v>
      </c>
      <c r="G95" s="4">
        <v>1</v>
      </c>
      <c r="H95" s="4">
        <v>1</v>
      </c>
      <c r="I95" s="4">
        <f t="shared" si="1"/>
        <v>1</v>
      </c>
    </row>
    <row r="96" spans="1:9">
      <c r="A96" s="19" t="s">
        <v>206</v>
      </c>
      <c r="B96" s="19" t="s">
        <v>204</v>
      </c>
      <c r="C96" s="19" t="s">
        <v>179</v>
      </c>
      <c r="D96" s="19" t="s">
        <v>694</v>
      </c>
      <c r="E96" s="19" t="s">
        <v>712</v>
      </c>
      <c r="F96" s="4" t="s">
        <v>1019</v>
      </c>
      <c r="G96" s="4">
        <v>1</v>
      </c>
      <c r="H96" s="4">
        <v>1</v>
      </c>
      <c r="I96" s="4">
        <f t="shared" si="1"/>
        <v>1</v>
      </c>
    </row>
    <row r="97" spans="1:9">
      <c r="A97" s="19" t="s">
        <v>207</v>
      </c>
      <c r="B97" s="19" t="s">
        <v>204</v>
      </c>
      <c r="C97" s="19" t="s">
        <v>181</v>
      </c>
      <c r="D97" s="19" t="s">
        <v>694</v>
      </c>
      <c r="E97" s="19" t="s">
        <v>713</v>
      </c>
      <c r="F97" s="4" t="s">
        <v>1019</v>
      </c>
      <c r="G97" s="4">
        <v>1</v>
      </c>
      <c r="H97" s="4">
        <v>1</v>
      </c>
      <c r="I97" s="4">
        <f t="shared" si="1"/>
        <v>1</v>
      </c>
    </row>
    <row r="98" spans="1:9">
      <c r="A98" s="19" t="s">
        <v>208</v>
      </c>
      <c r="B98" s="19" t="s">
        <v>204</v>
      </c>
      <c r="C98" s="19" t="s">
        <v>191</v>
      </c>
      <c r="D98" s="19" t="s">
        <v>694</v>
      </c>
      <c r="E98" s="19" t="s">
        <v>714</v>
      </c>
      <c r="F98" s="4" t="s">
        <v>1019</v>
      </c>
      <c r="G98" s="4">
        <v>1</v>
      </c>
      <c r="H98" s="4">
        <v>1</v>
      </c>
      <c r="I98" s="4">
        <f t="shared" si="1"/>
        <v>1</v>
      </c>
    </row>
    <row r="99" spans="1:9">
      <c r="A99" s="19" t="s">
        <v>209</v>
      </c>
      <c r="B99" s="19" t="s">
        <v>204</v>
      </c>
      <c r="C99" s="19" t="s">
        <v>202</v>
      </c>
      <c r="D99" s="19" t="s">
        <v>694</v>
      </c>
      <c r="E99" s="19" t="s">
        <v>715</v>
      </c>
      <c r="F99" s="4" t="s">
        <v>1019</v>
      </c>
      <c r="G99" s="4">
        <v>1</v>
      </c>
      <c r="H99" s="4">
        <v>1</v>
      </c>
      <c r="I99" s="4">
        <f t="shared" si="1"/>
        <v>1</v>
      </c>
    </row>
    <row r="100" spans="1:9">
      <c r="A100" s="19" t="s">
        <v>210</v>
      </c>
      <c r="B100" s="19" t="s">
        <v>204</v>
      </c>
      <c r="C100" s="19" t="s">
        <v>211</v>
      </c>
      <c r="D100" s="19" t="s">
        <v>694</v>
      </c>
      <c r="E100" s="19" t="s">
        <v>717</v>
      </c>
      <c r="F100" s="4" t="s">
        <v>1019</v>
      </c>
      <c r="G100" s="4">
        <v>1</v>
      </c>
      <c r="H100" s="4">
        <v>1</v>
      </c>
      <c r="I100" s="4">
        <f t="shared" si="1"/>
        <v>1</v>
      </c>
    </row>
    <row r="101" spans="1:9">
      <c r="A101" s="19" t="s">
        <v>212</v>
      </c>
      <c r="B101" s="19" t="s">
        <v>204</v>
      </c>
      <c r="C101" s="19" t="s">
        <v>213</v>
      </c>
      <c r="D101" s="19" t="s">
        <v>694</v>
      </c>
      <c r="E101" s="19" t="s">
        <v>718</v>
      </c>
      <c r="F101" s="4" t="s">
        <v>1019</v>
      </c>
      <c r="G101" s="4">
        <v>1</v>
      </c>
      <c r="H101" s="4">
        <v>1</v>
      </c>
      <c r="I101" s="4">
        <f t="shared" si="1"/>
        <v>1</v>
      </c>
    </row>
    <row r="102" spans="1:9">
      <c r="A102" s="19" t="s">
        <v>214</v>
      </c>
      <c r="B102" s="19" t="s">
        <v>215</v>
      </c>
      <c r="C102" s="19" t="s">
        <v>177</v>
      </c>
      <c r="D102" s="19" t="s">
        <v>710</v>
      </c>
      <c r="E102" s="19" t="s">
        <v>705</v>
      </c>
      <c r="F102" s="4" t="s">
        <v>1019</v>
      </c>
      <c r="G102" s="4">
        <v>1</v>
      </c>
      <c r="H102" s="4">
        <v>1</v>
      </c>
      <c r="I102" s="4">
        <f t="shared" si="1"/>
        <v>1</v>
      </c>
    </row>
    <row r="103" spans="1:9">
      <c r="A103" s="19" t="s">
        <v>216</v>
      </c>
      <c r="B103" s="19" t="s">
        <v>215</v>
      </c>
      <c r="C103" s="19" t="s">
        <v>181</v>
      </c>
      <c r="D103" s="19" t="s">
        <v>710</v>
      </c>
      <c r="E103" s="19" t="s">
        <v>713</v>
      </c>
      <c r="F103" s="4" t="s">
        <v>1019</v>
      </c>
      <c r="G103" s="4">
        <v>1</v>
      </c>
      <c r="H103" s="4">
        <v>1</v>
      </c>
      <c r="I103" s="4">
        <f t="shared" si="1"/>
        <v>1</v>
      </c>
    </row>
    <row r="104" spans="1:9">
      <c r="A104" s="19" t="s">
        <v>217</v>
      </c>
      <c r="B104" s="19" t="s">
        <v>215</v>
      </c>
      <c r="C104" s="19" t="s">
        <v>191</v>
      </c>
      <c r="D104" s="19" t="s">
        <v>710</v>
      </c>
      <c r="E104" s="19" t="s">
        <v>714</v>
      </c>
      <c r="F104" s="4" t="s">
        <v>1019</v>
      </c>
      <c r="G104" s="4">
        <v>1</v>
      </c>
      <c r="H104" s="4">
        <v>1</v>
      </c>
      <c r="I104" s="4">
        <f t="shared" si="1"/>
        <v>1</v>
      </c>
    </row>
    <row r="105" spans="1:9">
      <c r="A105" s="19" t="s">
        <v>218</v>
      </c>
      <c r="B105" s="19" t="s">
        <v>215</v>
      </c>
      <c r="C105" s="19" t="s">
        <v>202</v>
      </c>
      <c r="D105" s="19" t="s">
        <v>710</v>
      </c>
      <c r="E105" s="19" t="s">
        <v>715</v>
      </c>
      <c r="F105" s="4" t="s">
        <v>1019</v>
      </c>
      <c r="G105" s="4">
        <v>1</v>
      </c>
      <c r="H105" s="4">
        <v>1</v>
      </c>
      <c r="I105" s="4">
        <f t="shared" si="1"/>
        <v>1</v>
      </c>
    </row>
    <row r="106" spans="1:9">
      <c r="A106" s="19" t="s">
        <v>219</v>
      </c>
      <c r="B106" s="19" t="s">
        <v>215</v>
      </c>
      <c r="C106" s="19" t="s">
        <v>211</v>
      </c>
      <c r="D106" s="19" t="s">
        <v>710</v>
      </c>
      <c r="E106" s="19" t="s">
        <v>717</v>
      </c>
      <c r="F106" s="4" t="s">
        <v>1019</v>
      </c>
      <c r="G106" s="4">
        <v>1</v>
      </c>
      <c r="H106" s="4">
        <v>1</v>
      </c>
      <c r="I106" s="4">
        <f t="shared" si="1"/>
        <v>1</v>
      </c>
    </row>
    <row r="107" spans="1:9">
      <c r="A107" s="19" t="s">
        <v>220</v>
      </c>
      <c r="B107" s="19" t="s">
        <v>215</v>
      </c>
      <c r="C107" s="19" t="s">
        <v>213</v>
      </c>
      <c r="D107" s="19" t="s">
        <v>710</v>
      </c>
      <c r="E107" s="19" t="s">
        <v>718</v>
      </c>
      <c r="F107" s="4" t="s">
        <v>1019</v>
      </c>
      <c r="G107" s="4">
        <v>1</v>
      </c>
      <c r="H107" s="4">
        <v>1</v>
      </c>
      <c r="I107" s="4">
        <f t="shared" si="1"/>
        <v>1</v>
      </c>
    </row>
    <row r="108" spans="1:9">
      <c r="A108" s="19" t="s">
        <v>221</v>
      </c>
      <c r="B108" s="19" t="s">
        <v>222</v>
      </c>
      <c r="C108" s="19" t="s">
        <v>177</v>
      </c>
      <c r="D108" s="19" t="s">
        <v>711</v>
      </c>
      <c r="E108" s="19" t="s">
        <v>705</v>
      </c>
      <c r="F108" s="4" t="s">
        <v>1019</v>
      </c>
      <c r="G108" s="4">
        <v>1</v>
      </c>
      <c r="H108" s="4">
        <v>1</v>
      </c>
      <c r="I108" s="4">
        <f t="shared" si="1"/>
        <v>1</v>
      </c>
    </row>
    <row r="109" spans="1:9">
      <c r="A109" s="19" t="s">
        <v>223</v>
      </c>
      <c r="B109" s="19" t="s">
        <v>222</v>
      </c>
      <c r="C109" s="19" t="s">
        <v>191</v>
      </c>
      <c r="D109" s="19" t="s">
        <v>711</v>
      </c>
      <c r="E109" s="19" t="s">
        <v>714</v>
      </c>
      <c r="F109" s="4" t="s">
        <v>1019</v>
      </c>
      <c r="G109" s="4">
        <v>1</v>
      </c>
      <c r="H109" s="4">
        <v>1</v>
      </c>
      <c r="I109" s="4">
        <f t="shared" si="1"/>
        <v>1</v>
      </c>
    </row>
    <row r="110" spans="1:9">
      <c r="A110" s="19" t="s">
        <v>224</v>
      </c>
      <c r="B110" s="19" t="s">
        <v>222</v>
      </c>
      <c r="C110" s="19" t="s">
        <v>202</v>
      </c>
      <c r="D110" s="19" t="s">
        <v>711</v>
      </c>
      <c r="E110" s="19" t="s">
        <v>715</v>
      </c>
      <c r="F110" s="4" t="s">
        <v>1019</v>
      </c>
      <c r="G110" s="4">
        <v>1</v>
      </c>
      <c r="H110" s="4">
        <v>1</v>
      </c>
      <c r="I110" s="4">
        <f t="shared" si="1"/>
        <v>1</v>
      </c>
    </row>
    <row r="111" spans="1:9">
      <c r="A111" s="19" t="s">
        <v>225</v>
      </c>
      <c r="B111" s="19" t="s">
        <v>222</v>
      </c>
      <c r="C111" s="19" t="s">
        <v>211</v>
      </c>
      <c r="D111" s="19" t="s">
        <v>711</v>
      </c>
      <c r="E111" s="19" t="s">
        <v>717</v>
      </c>
      <c r="F111" s="4" t="s">
        <v>1019</v>
      </c>
      <c r="G111" s="4">
        <v>1</v>
      </c>
      <c r="H111" s="4">
        <v>1</v>
      </c>
      <c r="I111" s="4">
        <f t="shared" si="1"/>
        <v>1</v>
      </c>
    </row>
    <row r="112" spans="1:9">
      <c r="A112" s="19" t="s">
        <v>226</v>
      </c>
      <c r="B112" s="19" t="s">
        <v>222</v>
      </c>
      <c r="C112" s="19" t="s">
        <v>213</v>
      </c>
      <c r="D112" s="19" t="s">
        <v>711</v>
      </c>
      <c r="E112" s="19" t="s">
        <v>718</v>
      </c>
      <c r="F112" s="4" t="s">
        <v>1019</v>
      </c>
      <c r="G112" s="4">
        <v>1</v>
      </c>
      <c r="H112" s="4">
        <v>1</v>
      </c>
      <c r="I112" s="4">
        <f t="shared" si="1"/>
        <v>1</v>
      </c>
    </row>
    <row r="113" spans="1:9">
      <c r="A113" s="19" t="s">
        <v>227</v>
      </c>
      <c r="B113" s="19" t="s">
        <v>228</v>
      </c>
      <c r="C113" s="19" t="s">
        <v>7</v>
      </c>
      <c r="D113" s="19" t="s">
        <v>776</v>
      </c>
      <c r="E113" s="19" t="s">
        <v>772</v>
      </c>
      <c r="F113" s="4" t="s">
        <v>1019</v>
      </c>
      <c r="G113" s="4">
        <v>0</v>
      </c>
      <c r="H113" s="4">
        <v>1</v>
      </c>
      <c r="I113" s="4">
        <f t="shared" si="1"/>
        <v>0</v>
      </c>
    </row>
    <row r="114" spans="1:9">
      <c r="A114" s="19" t="s">
        <v>229</v>
      </c>
      <c r="B114" s="19" t="s">
        <v>228</v>
      </c>
      <c r="C114" s="19" t="s">
        <v>11</v>
      </c>
      <c r="D114" s="19" t="s">
        <v>776</v>
      </c>
      <c r="E114" s="19" t="s">
        <v>829</v>
      </c>
      <c r="F114" s="4" t="s">
        <v>1019</v>
      </c>
      <c r="G114" s="4">
        <v>0</v>
      </c>
      <c r="H114" s="4">
        <v>1</v>
      </c>
      <c r="I114" s="4">
        <f t="shared" si="1"/>
        <v>0</v>
      </c>
    </row>
    <row r="115" spans="1:9">
      <c r="A115" s="19" t="s">
        <v>230</v>
      </c>
      <c r="B115" s="19" t="s">
        <v>228</v>
      </c>
      <c r="C115" s="19" t="s">
        <v>36</v>
      </c>
      <c r="D115" s="19" t="s">
        <v>776</v>
      </c>
      <c r="E115" s="19" t="s">
        <v>839</v>
      </c>
      <c r="F115" s="4" t="s">
        <v>1019</v>
      </c>
      <c r="G115" s="4">
        <v>0</v>
      </c>
      <c r="H115" s="4">
        <v>0</v>
      </c>
      <c r="I115" s="4">
        <f t="shared" si="1"/>
        <v>0</v>
      </c>
    </row>
    <row r="116" spans="1:9">
      <c r="A116" s="19" t="s">
        <v>231</v>
      </c>
      <c r="B116" s="19" t="s">
        <v>232</v>
      </c>
      <c r="C116" s="19" t="s">
        <v>18</v>
      </c>
      <c r="D116" s="19" t="s">
        <v>792</v>
      </c>
      <c r="E116" s="19" t="s">
        <v>785</v>
      </c>
      <c r="F116" s="4" t="s">
        <v>1019</v>
      </c>
      <c r="G116" s="4">
        <v>1</v>
      </c>
      <c r="H116" s="4">
        <v>1</v>
      </c>
      <c r="I116" s="4">
        <f t="shared" si="1"/>
        <v>1</v>
      </c>
    </row>
    <row r="117" spans="1:9">
      <c r="A117" s="19" t="s">
        <v>233</v>
      </c>
      <c r="B117" s="19" t="s">
        <v>234</v>
      </c>
      <c r="C117" s="19" t="s">
        <v>7</v>
      </c>
      <c r="D117" s="19" t="s">
        <v>777</v>
      </c>
      <c r="E117" s="19" t="s">
        <v>772</v>
      </c>
      <c r="F117" s="4" t="s">
        <v>1019</v>
      </c>
      <c r="G117" s="4">
        <v>1</v>
      </c>
      <c r="H117" s="4">
        <v>1</v>
      </c>
      <c r="I117" s="4">
        <f t="shared" si="1"/>
        <v>1</v>
      </c>
    </row>
    <row r="118" spans="1:9">
      <c r="A118" s="19" t="s">
        <v>235</v>
      </c>
      <c r="B118" s="19" t="s">
        <v>236</v>
      </c>
      <c r="C118" s="19" t="s">
        <v>56</v>
      </c>
      <c r="D118" s="19" t="s">
        <v>665</v>
      </c>
      <c r="E118" s="19" t="s">
        <v>660</v>
      </c>
      <c r="F118" s="4" t="s">
        <v>1019</v>
      </c>
      <c r="G118" s="4">
        <v>1</v>
      </c>
      <c r="H118" s="4">
        <v>1</v>
      </c>
      <c r="I118" s="4">
        <f t="shared" si="1"/>
        <v>1</v>
      </c>
    </row>
    <row r="119" spans="1:9">
      <c r="A119" s="19" t="s">
        <v>237</v>
      </c>
      <c r="B119" s="19" t="s">
        <v>236</v>
      </c>
      <c r="C119" s="19" t="s">
        <v>124</v>
      </c>
      <c r="D119" s="19" t="s">
        <v>665</v>
      </c>
      <c r="E119" s="19" t="s">
        <v>726</v>
      </c>
      <c r="F119" s="4" t="s">
        <v>1019</v>
      </c>
      <c r="G119" s="4">
        <v>1</v>
      </c>
      <c r="H119" s="4">
        <v>0</v>
      </c>
      <c r="I119" s="4">
        <f t="shared" si="1"/>
        <v>0</v>
      </c>
    </row>
    <row r="120" spans="1:9">
      <c r="A120" s="19" t="s">
        <v>238</v>
      </c>
      <c r="B120" s="19" t="s">
        <v>236</v>
      </c>
      <c r="C120" s="19" t="s">
        <v>239</v>
      </c>
      <c r="D120" s="19" t="s">
        <v>665</v>
      </c>
      <c r="E120" s="19" t="s">
        <v>732</v>
      </c>
      <c r="F120" s="4" t="s">
        <v>1019</v>
      </c>
      <c r="G120" s="4">
        <v>1</v>
      </c>
      <c r="H120" s="4">
        <v>1</v>
      </c>
      <c r="I120" s="4">
        <f t="shared" si="1"/>
        <v>1</v>
      </c>
    </row>
    <row r="121" spans="1:9">
      <c r="A121" s="19" t="s">
        <v>240</v>
      </c>
      <c r="B121" s="19" t="s">
        <v>241</v>
      </c>
      <c r="C121" s="19" t="s">
        <v>124</v>
      </c>
      <c r="D121" s="19" t="s">
        <v>727</v>
      </c>
      <c r="E121" s="19" t="s">
        <v>726</v>
      </c>
      <c r="F121" s="4" t="s">
        <v>1019</v>
      </c>
      <c r="G121" s="4">
        <v>0</v>
      </c>
      <c r="H121" s="4">
        <v>0</v>
      </c>
      <c r="I121" s="4">
        <f t="shared" si="1"/>
        <v>0</v>
      </c>
    </row>
    <row r="122" spans="1:9">
      <c r="A122" s="19" t="s">
        <v>242</v>
      </c>
      <c r="B122" s="19" t="s">
        <v>241</v>
      </c>
      <c r="C122" s="19" t="s">
        <v>239</v>
      </c>
      <c r="D122" s="19" t="s">
        <v>727</v>
      </c>
      <c r="E122" s="19" t="s">
        <v>732</v>
      </c>
      <c r="F122" s="4" t="s">
        <v>1019</v>
      </c>
      <c r="G122" s="4">
        <v>0</v>
      </c>
      <c r="H122" s="4">
        <v>1</v>
      </c>
      <c r="I122" s="4">
        <f t="shared" si="1"/>
        <v>0</v>
      </c>
    </row>
    <row r="123" spans="1:9">
      <c r="A123" s="19" t="s">
        <v>243</v>
      </c>
      <c r="B123" s="19" t="s">
        <v>244</v>
      </c>
      <c r="C123" s="19" t="s">
        <v>124</v>
      </c>
      <c r="D123" s="19" t="s">
        <v>728</v>
      </c>
      <c r="E123" s="19" t="s">
        <v>726</v>
      </c>
      <c r="F123" s="4" t="s">
        <v>1019</v>
      </c>
      <c r="G123" s="4">
        <v>1</v>
      </c>
      <c r="H123" s="4">
        <v>0</v>
      </c>
      <c r="I123" s="4">
        <f t="shared" si="1"/>
        <v>0</v>
      </c>
    </row>
    <row r="124" spans="1:9">
      <c r="A124" s="19" t="s">
        <v>245</v>
      </c>
      <c r="B124" s="19" t="s">
        <v>244</v>
      </c>
      <c r="C124" s="19" t="s">
        <v>239</v>
      </c>
      <c r="D124" s="19" t="s">
        <v>728</v>
      </c>
      <c r="E124" s="19" t="s">
        <v>732</v>
      </c>
      <c r="F124" s="4" t="s">
        <v>1019</v>
      </c>
      <c r="G124" s="4">
        <v>1</v>
      </c>
      <c r="H124" s="4">
        <v>1</v>
      </c>
      <c r="I124" s="4">
        <f t="shared" si="1"/>
        <v>1</v>
      </c>
    </row>
    <row r="125" spans="1:9">
      <c r="A125" s="19" t="s">
        <v>246</v>
      </c>
      <c r="B125" s="19" t="s">
        <v>247</v>
      </c>
      <c r="C125" s="19" t="s">
        <v>124</v>
      </c>
      <c r="D125" s="19" t="s">
        <v>729</v>
      </c>
      <c r="E125" s="19" t="s">
        <v>726</v>
      </c>
      <c r="F125" s="4" t="s">
        <v>1019</v>
      </c>
      <c r="G125" s="4">
        <v>1</v>
      </c>
      <c r="H125" s="4">
        <v>0</v>
      </c>
      <c r="I125" s="4">
        <f t="shared" si="1"/>
        <v>0</v>
      </c>
    </row>
    <row r="126" spans="1:9">
      <c r="A126" s="19" t="s">
        <v>248</v>
      </c>
      <c r="B126" s="19" t="s">
        <v>247</v>
      </c>
      <c r="C126" s="19" t="s">
        <v>239</v>
      </c>
      <c r="D126" s="19" t="s">
        <v>729</v>
      </c>
      <c r="E126" s="19" t="s">
        <v>732</v>
      </c>
      <c r="F126" s="4" t="s">
        <v>1019</v>
      </c>
      <c r="G126" s="4">
        <v>1</v>
      </c>
      <c r="H126" s="4">
        <v>1</v>
      </c>
      <c r="I126" s="4">
        <f t="shared" si="1"/>
        <v>1</v>
      </c>
    </row>
    <row r="127" spans="1:9">
      <c r="A127" s="19" t="s">
        <v>249</v>
      </c>
      <c r="B127" s="19" t="s">
        <v>250</v>
      </c>
      <c r="C127" s="19" t="s">
        <v>124</v>
      </c>
      <c r="D127" s="19" t="s">
        <v>730</v>
      </c>
      <c r="E127" s="19" t="s">
        <v>726</v>
      </c>
      <c r="F127" s="4" t="s">
        <v>1019</v>
      </c>
      <c r="G127" s="4">
        <v>0</v>
      </c>
      <c r="H127" s="4">
        <v>0</v>
      </c>
      <c r="I127" s="4">
        <f t="shared" si="1"/>
        <v>0</v>
      </c>
    </row>
    <row r="128" spans="1:9">
      <c r="A128" s="19" t="s">
        <v>251</v>
      </c>
      <c r="B128" s="19" t="s">
        <v>250</v>
      </c>
      <c r="C128" s="19" t="s">
        <v>239</v>
      </c>
      <c r="D128" s="19" t="s">
        <v>730</v>
      </c>
      <c r="E128" s="19" t="s">
        <v>732</v>
      </c>
      <c r="F128" s="4" t="s">
        <v>1019</v>
      </c>
      <c r="G128" s="4">
        <v>0</v>
      </c>
      <c r="H128" s="4">
        <v>1</v>
      </c>
      <c r="I128" s="4">
        <f t="shared" si="1"/>
        <v>0</v>
      </c>
    </row>
    <row r="129" spans="1:9">
      <c r="A129" s="19" t="s">
        <v>252</v>
      </c>
      <c r="B129" s="19" t="s">
        <v>253</v>
      </c>
      <c r="C129" s="19" t="s">
        <v>56</v>
      </c>
      <c r="D129" s="19" t="s">
        <v>666</v>
      </c>
      <c r="E129" s="19" t="s">
        <v>660</v>
      </c>
      <c r="F129" s="4" t="s">
        <v>1019</v>
      </c>
      <c r="G129" s="4">
        <v>1</v>
      </c>
      <c r="H129" s="4">
        <v>1</v>
      </c>
      <c r="I129" s="4">
        <f t="shared" si="1"/>
        <v>1</v>
      </c>
    </row>
    <row r="130" spans="1:9">
      <c r="A130" s="19" t="s">
        <v>254</v>
      </c>
      <c r="B130" s="19" t="s">
        <v>253</v>
      </c>
      <c r="C130" s="19" t="s">
        <v>124</v>
      </c>
      <c r="D130" s="19" t="s">
        <v>666</v>
      </c>
      <c r="E130" s="19" t="s">
        <v>726</v>
      </c>
      <c r="F130" s="4" t="s">
        <v>1019</v>
      </c>
      <c r="G130" s="4">
        <v>1</v>
      </c>
      <c r="H130" s="4">
        <v>0</v>
      </c>
      <c r="I130" s="4">
        <f t="shared" si="1"/>
        <v>0</v>
      </c>
    </row>
    <row r="131" spans="1:9">
      <c r="A131" s="19" t="s">
        <v>255</v>
      </c>
      <c r="B131" s="19" t="s">
        <v>253</v>
      </c>
      <c r="C131" s="19" t="s">
        <v>239</v>
      </c>
      <c r="D131" s="19" t="s">
        <v>666</v>
      </c>
      <c r="E131" s="19" t="s">
        <v>732</v>
      </c>
      <c r="F131" s="4" t="s">
        <v>1019</v>
      </c>
      <c r="G131" s="4">
        <v>1</v>
      </c>
      <c r="H131" s="4">
        <v>1</v>
      </c>
      <c r="I131" s="4">
        <f t="shared" ref="I131:I194" si="2">IF(AND(G131=1,H131=1),1,0)</f>
        <v>1</v>
      </c>
    </row>
    <row r="132" spans="1:9">
      <c r="A132" s="19" t="s">
        <v>256</v>
      </c>
      <c r="B132" s="19" t="s">
        <v>253</v>
      </c>
      <c r="C132" s="19" t="s">
        <v>7</v>
      </c>
      <c r="D132" s="19" t="s">
        <v>666</v>
      </c>
      <c r="E132" s="19" t="s">
        <v>772</v>
      </c>
      <c r="F132" s="4" t="s">
        <v>1019</v>
      </c>
      <c r="G132" s="4">
        <v>1</v>
      </c>
      <c r="H132" s="4">
        <v>1</v>
      </c>
      <c r="I132" s="4">
        <f t="shared" si="2"/>
        <v>1</v>
      </c>
    </row>
    <row r="133" spans="1:9">
      <c r="A133" s="19" t="s">
        <v>257</v>
      </c>
      <c r="B133" s="19" t="s">
        <v>253</v>
      </c>
      <c r="C133" s="19" t="s">
        <v>11</v>
      </c>
      <c r="D133" s="19" t="s">
        <v>666</v>
      </c>
      <c r="E133" s="19" t="s">
        <v>829</v>
      </c>
      <c r="F133" s="4" t="s">
        <v>1019</v>
      </c>
      <c r="G133" s="4">
        <v>1</v>
      </c>
      <c r="H133" s="4">
        <v>1</v>
      </c>
      <c r="I133" s="4">
        <f t="shared" si="2"/>
        <v>1</v>
      </c>
    </row>
    <row r="134" spans="1:9">
      <c r="A134" s="19" t="s">
        <v>258</v>
      </c>
      <c r="B134" s="19" t="s">
        <v>259</v>
      </c>
      <c r="C134" s="19" t="s">
        <v>56</v>
      </c>
      <c r="D134" s="19" t="s">
        <v>667</v>
      </c>
      <c r="E134" s="19" t="s">
        <v>660</v>
      </c>
      <c r="F134" s="4" t="s">
        <v>1019</v>
      </c>
      <c r="G134" s="4">
        <v>1</v>
      </c>
      <c r="H134" s="4">
        <v>1</v>
      </c>
      <c r="I134" s="4">
        <f t="shared" si="2"/>
        <v>1</v>
      </c>
    </row>
    <row r="135" spans="1:9">
      <c r="A135" s="19" t="s">
        <v>260</v>
      </c>
      <c r="B135" s="19" t="s">
        <v>259</v>
      </c>
      <c r="C135" s="19" t="s">
        <v>261</v>
      </c>
      <c r="D135" s="19" t="s">
        <v>667</v>
      </c>
      <c r="E135" s="19" t="s">
        <v>756</v>
      </c>
      <c r="F135" s="4" t="s">
        <v>1019</v>
      </c>
      <c r="G135" s="4">
        <v>1</v>
      </c>
      <c r="H135" s="4">
        <v>1</v>
      </c>
      <c r="I135" s="4">
        <f t="shared" si="2"/>
        <v>1</v>
      </c>
    </row>
    <row r="136" spans="1:9">
      <c r="A136" s="19" t="s">
        <v>262</v>
      </c>
      <c r="B136" s="19" t="s">
        <v>259</v>
      </c>
      <c r="C136" s="19" t="s">
        <v>18</v>
      </c>
      <c r="D136" s="19" t="s">
        <v>667</v>
      </c>
      <c r="E136" s="19" t="s">
        <v>785</v>
      </c>
      <c r="F136" s="4" t="s">
        <v>1019</v>
      </c>
      <c r="G136" s="4">
        <v>1</v>
      </c>
      <c r="H136" s="4">
        <v>1</v>
      </c>
      <c r="I136" s="4">
        <f t="shared" si="2"/>
        <v>1</v>
      </c>
    </row>
    <row r="137" spans="1:9">
      <c r="A137" s="19" t="s">
        <v>266</v>
      </c>
      <c r="B137" s="19" t="s">
        <v>267</v>
      </c>
      <c r="C137" s="19" t="s">
        <v>82</v>
      </c>
      <c r="D137" s="19" t="s">
        <v>657</v>
      </c>
      <c r="E137" s="19" t="s">
        <v>652</v>
      </c>
      <c r="F137" s="4" t="s">
        <v>1019</v>
      </c>
      <c r="G137" s="4">
        <v>0</v>
      </c>
      <c r="H137" s="4">
        <v>0</v>
      </c>
      <c r="I137" s="4">
        <f t="shared" si="2"/>
        <v>0</v>
      </c>
    </row>
    <row r="138" spans="1:9">
      <c r="A138" s="19" t="s">
        <v>268</v>
      </c>
      <c r="B138" s="19" t="s">
        <v>269</v>
      </c>
      <c r="C138" s="19" t="s">
        <v>270</v>
      </c>
      <c r="D138" s="19" t="s">
        <v>639</v>
      </c>
      <c r="E138" s="19" t="s">
        <v>640</v>
      </c>
      <c r="F138" s="4" t="s">
        <v>1019</v>
      </c>
      <c r="G138" s="4">
        <v>0</v>
      </c>
      <c r="H138" s="4">
        <v>0</v>
      </c>
      <c r="I138" s="4">
        <f t="shared" si="2"/>
        <v>0</v>
      </c>
    </row>
    <row r="139" spans="1:9">
      <c r="A139" s="19" t="s">
        <v>272</v>
      </c>
      <c r="B139" s="19" t="s">
        <v>271</v>
      </c>
      <c r="C139" s="19" t="s">
        <v>273</v>
      </c>
      <c r="D139" s="19" t="s">
        <v>680</v>
      </c>
      <c r="E139" s="19" t="s">
        <v>681</v>
      </c>
      <c r="F139" s="4" t="s">
        <v>1019</v>
      </c>
      <c r="G139" s="4">
        <v>1</v>
      </c>
      <c r="H139" s="4">
        <v>1</v>
      </c>
      <c r="I139" s="4">
        <f t="shared" si="2"/>
        <v>1</v>
      </c>
    </row>
    <row r="140" spans="1:9">
      <c r="A140" s="19" t="s">
        <v>279</v>
      </c>
      <c r="B140" s="19" t="s">
        <v>280</v>
      </c>
      <c r="C140" s="19" t="s">
        <v>56</v>
      </c>
      <c r="D140" s="19" t="s">
        <v>668</v>
      </c>
      <c r="E140" s="19" t="s">
        <v>660</v>
      </c>
      <c r="F140" s="4" t="s">
        <v>1019</v>
      </c>
      <c r="G140" s="4">
        <v>0</v>
      </c>
      <c r="H140" s="4">
        <v>1</v>
      </c>
      <c r="I140" s="4">
        <f t="shared" si="2"/>
        <v>0</v>
      </c>
    </row>
    <row r="141" spans="1:9">
      <c r="A141" s="19" t="s">
        <v>281</v>
      </c>
      <c r="B141" s="19" t="s">
        <v>280</v>
      </c>
      <c r="C141" s="19" t="s">
        <v>18</v>
      </c>
      <c r="D141" s="19" t="s">
        <v>668</v>
      </c>
      <c r="E141" s="19" t="s">
        <v>785</v>
      </c>
      <c r="F141" s="4" t="s">
        <v>1019</v>
      </c>
      <c r="G141" s="4">
        <v>0</v>
      </c>
      <c r="H141" s="4">
        <v>1</v>
      </c>
      <c r="I141" s="4">
        <f t="shared" si="2"/>
        <v>0</v>
      </c>
    </row>
    <row r="142" spans="1:9">
      <c r="A142" s="19" t="s">
        <v>282</v>
      </c>
      <c r="B142" s="19" t="s">
        <v>280</v>
      </c>
      <c r="C142" s="19" t="s">
        <v>283</v>
      </c>
      <c r="D142" s="19" t="s">
        <v>668</v>
      </c>
      <c r="E142" s="19" t="s">
        <v>843</v>
      </c>
      <c r="F142" s="4" t="s">
        <v>1019</v>
      </c>
      <c r="G142" s="4">
        <v>0</v>
      </c>
      <c r="H142" s="4">
        <v>1</v>
      </c>
      <c r="I142" s="4">
        <f t="shared" si="2"/>
        <v>0</v>
      </c>
    </row>
    <row r="143" spans="1:9">
      <c r="A143" s="19" t="s">
        <v>284</v>
      </c>
      <c r="B143" s="19" t="s">
        <v>280</v>
      </c>
      <c r="C143" s="19" t="s">
        <v>285</v>
      </c>
      <c r="D143" s="19" t="s">
        <v>668</v>
      </c>
      <c r="E143" s="19" t="s">
        <v>870</v>
      </c>
      <c r="F143" s="4" t="s">
        <v>1019</v>
      </c>
      <c r="G143" s="4">
        <v>0</v>
      </c>
      <c r="H143" s="4">
        <v>1</v>
      </c>
      <c r="I143" s="4">
        <f t="shared" si="2"/>
        <v>0</v>
      </c>
    </row>
    <row r="144" spans="1:9">
      <c r="A144" s="19" t="s">
        <v>286</v>
      </c>
      <c r="B144" s="19" t="s">
        <v>287</v>
      </c>
      <c r="C144" s="19" t="s">
        <v>111</v>
      </c>
      <c r="E144" s="19" t="s">
        <v>767</v>
      </c>
      <c r="F144" s="4" t="s">
        <v>1019</v>
      </c>
      <c r="G144" s="4">
        <v>0</v>
      </c>
      <c r="H144" s="4">
        <v>1</v>
      </c>
      <c r="I144" s="4">
        <f t="shared" si="2"/>
        <v>0</v>
      </c>
    </row>
    <row r="145" spans="1:9">
      <c r="A145" s="19" t="s">
        <v>288</v>
      </c>
      <c r="B145" s="19" t="s">
        <v>287</v>
      </c>
      <c r="C145" s="19" t="s">
        <v>7</v>
      </c>
      <c r="E145" s="19" t="s">
        <v>772</v>
      </c>
      <c r="F145" s="4" t="s">
        <v>1019</v>
      </c>
      <c r="G145" s="4">
        <v>0</v>
      </c>
      <c r="H145" s="4">
        <v>1</v>
      </c>
      <c r="I145" s="4">
        <f t="shared" si="2"/>
        <v>0</v>
      </c>
    </row>
    <row r="146" spans="1:9">
      <c r="A146" s="19" t="s">
        <v>289</v>
      </c>
      <c r="B146" s="19" t="s">
        <v>290</v>
      </c>
      <c r="C146" s="19" t="s">
        <v>50</v>
      </c>
      <c r="D146" s="19" t="s">
        <v>695</v>
      </c>
      <c r="E146" s="19" t="s">
        <v>691</v>
      </c>
      <c r="F146" s="4" t="s">
        <v>1019</v>
      </c>
      <c r="G146" s="4">
        <v>1</v>
      </c>
      <c r="H146" s="4">
        <v>1</v>
      </c>
      <c r="I146" s="4">
        <f t="shared" si="2"/>
        <v>1</v>
      </c>
    </row>
    <row r="147" spans="1:9">
      <c r="A147" s="19" t="s">
        <v>291</v>
      </c>
      <c r="B147" s="19" t="s">
        <v>290</v>
      </c>
      <c r="C147" s="19" t="s">
        <v>239</v>
      </c>
      <c r="D147" s="19" t="s">
        <v>695</v>
      </c>
      <c r="E147" s="19" t="s">
        <v>732</v>
      </c>
      <c r="F147" s="4" t="s">
        <v>1019</v>
      </c>
      <c r="G147" s="4">
        <v>1</v>
      </c>
      <c r="H147" s="4">
        <v>1</v>
      </c>
      <c r="I147" s="4">
        <f t="shared" si="2"/>
        <v>1</v>
      </c>
    </row>
    <row r="148" spans="1:9">
      <c r="A148" s="19" t="s">
        <v>292</v>
      </c>
      <c r="B148" s="19" t="s">
        <v>290</v>
      </c>
      <c r="C148" s="19" t="s">
        <v>9</v>
      </c>
      <c r="D148" s="19" t="s">
        <v>695</v>
      </c>
      <c r="E148" s="19" t="s">
        <v>811</v>
      </c>
      <c r="F148" s="4" t="s">
        <v>1019</v>
      </c>
      <c r="G148" s="4">
        <v>1</v>
      </c>
      <c r="H148" s="4">
        <v>1</v>
      </c>
      <c r="I148" s="4">
        <f t="shared" si="2"/>
        <v>1</v>
      </c>
    </row>
    <row r="149" spans="1:9">
      <c r="A149" s="19" t="s">
        <v>293</v>
      </c>
      <c r="B149" s="19" t="s">
        <v>294</v>
      </c>
      <c r="C149" s="19" t="s">
        <v>9</v>
      </c>
      <c r="D149" s="19" t="s">
        <v>815</v>
      </c>
      <c r="E149" s="19" t="s">
        <v>811</v>
      </c>
      <c r="F149" s="4" t="s">
        <v>1019</v>
      </c>
      <c r="G149" s="4">
        <v>1</v>
      </c>
      <c r="H149" s="4">
        <v>1</v>
      </c>
      <c r="I149" s="4">
        <f t="shared" si="2"/>
        <v>1</v>
      </c>
    </row>
    <row r="150" spans="1:9">
      <c r="A150" s="19" t="s">
        <v>295</v>
      </c>
      <c r="B150" s="19" t="s">
        <v>296</v>
      </c>
      <c r="C150" s="19" t="s">
        <v>9</v>
      </c>
      <c r="D150" s="19" t="s">
        <v>816</v>
      </c>
      <c r="E150" s="19" t="s">
        <v>811</v>
      </c>
      <c r="F150" s="4" t="s">
        <v>1019</v>
      </c>
      <c r="G150" s="4">
        <v>0</v>
      </c>
      <c r="H150" s="4">
        <v>1</v>
      </c>
      <c r="I150" s="4">
        <f t="shared" si="2"/>
        <v>0</v>
      </c>
    </row>
    <row r="151" spans="1:9">
      <c r="A151" s="19" t="s">
        <v>297</v>
      </c>
      <c r="B151" s="19" t="s">
        <v>298</v>
      </c>
      <c r="C151" s="19" t="s">
        <v>18</v>
      </c>
      <c r="D151" s="19" t="s">
        <v>793</v>
      </c>
      <c r="E151" s="19" t="s">
        <v>785</v>
      </c>
      <c r="F151" s="4" t="s">
        <v>1019</v>
      </c>
      <c r="G151" s="4">
        <v>1</v>
      </c>
      <c r="H151" s="4">
        <v>1</v>
      </c>
      <c r="I151" s="4">
        <f t="shared" si="2"/>
        <v>1</v>
      </c>
    </row>
    <row r="152" spans="1:9">
      <c r="A152" s="19" t="s">
        <v>299</v>
      </c>
      <c r="B152" s="19" t="s">
        <v>298</v>
      </c>
      <c r="C152" s="19" t="s">
        <v>300</v>
      </c>
      <c r="D152" s="19" t="s">
        <v>793</v>
      </c>
      <c r="E152" s="19" t="s">
        <v>877</v>
      </c>
      <c r="F152" s="4" t="s">
        <v>1019</v>
      </c>
      <c r="G152" s="4">
        <v>1</v>
      </c>
      <c r="H152" s="4">
        <v>1</v>
      </c>
      <c r="I152" s="4">
        <f t="shared" si="2"/>
        <v>1</v>
      </c>
    </row>
    <row r="153" spans="1:9">
      <c r="A153" s="19" t="s">
        <v>304</v>
      </c>
      <c r="B153" s="19" t="s">
        <v>305</v>
      </c>
      <c r="C153" s="19" t="s">
        <v>111</v>
      </c>
      <c r="D153" s="19" t="s">
        <v>769</v>
      </c>
      <c r="E153" s="19" t="s">
        <v>767</v>
      </c>
      <c r="F153" s="4" t="s">
        <v>1019</v>
      </c>
      <c r="G153" s="4">
        <v>1</v>
      </c>
      <c r="H153" s="4">
        <v>1</v>
      </c>
      <c r="I153" s="4">
        <f t="shared" si="2"/>
        <v>1</v>
      </c>
    </row>
    <row r="154" spans="1:9">
      <c r="A154" s="19" t="s">
        <v>306</v>
      </c>
      <c r="B154" s="19" t="s">
        <v>307</v>
      </c>
      <c r="C154" s="19" t="s">
        <v>7</v>
      </c>
      <c r="D154" s="19" t="s">
        <v>778</v>
      </c>
      <c r="E154" s="19" t="s">
        <v>772</v>
      </c>
      <c r="F154" s="4" t="s">
        <v>1019</v>
      </c>
      <c r="G154" s="4">
        <v>0</v>
      </c>
      <c r="H154" s="4">
        <v>1</v>
      </c>
      <c r="I154" s="4">
        <f t="shared" si="2"/>
        <v>0</v>
      </c>
    </row>
    <row r="155" spans="1:9">
      <c r="A155" s="19" t="s">
        <v>308</v>
      </c>
      <c r="B155" s="19" t="s">
        <v>309</v>
      </c>
      <c r="C155" s="19" t="s">
        <v>310</v>
      </c>
      <c r="D155" s="19" t="s">
        <v>749</v>
      </c>
      <c r="E155" s="19" t="s">
        <v>750</v>
      </c>
      <c r="F155" s="4" t="s">
        <v>1019</v>
      </c>
      <c r="G155" s="4">
        <v>0</v>
      </c>
      <c r="H155" s="4">
        <v>1</v>
      </c>
      <c r="I155" s="4">
        <f t="shared" si="2"/>
        <v>0</v>
      </c>
    </row>
    <row r="156" spans="1:9">
      <c r="A156" s="19" t="s">
        <v>311</v>
      </c>
      <c r="B156" s="19" t="s">
        <v>312</v>
      </c>
      <c r="C156" s="19" t="s">
        <v>313</v>
      </c>
      <c r="D156" s="19" t="s">
        <v>752</v>
      </c>
      <c r="E156" s="19" t="s">
        <v>753</v>
      </c>
      <c r="F156" s="4" t="s">
        <v>1019</v>
      </c>
      <c r="G156" s="4">
        <v>0</v>
      </c>
      <c r="H156" s="4">
        <v>0</v>
      </c>
      <c r="I156" s="4">
        <f t="shared" si="2"/>
        <v>0</v>
      </c>
    </row>
    <row r="157" spans="1:9">
      <c r="A157" s="19" t="s">
        <v>314</v>
      </c>
      <c r="B157" s="19" t="s">
        <v>315</v>
      </c>
      <c r="C157" s="19" t="s">
        <v>270</v>
      </c>
      <c r="D157" s="19" t="s">
        <v>641</v>
      </c>
      <c r="E157" s="19" t="s">
        <v>640</v>
      </c>
      <c r="F157" s="4" t="s">
        <v>1019</v>
      </c>
      <c r="G157" s="4">
        <v>0</v>
      </c>
      <c r="H157" s="4">
        <v>0</v>
      </c>
      <c r="I157" s="4">
        <f t="shared" si="2"/>
        <v>0</v>
      </c>
    </row>
    <row r="158" spans="1:9">
      <c r="A158" s="19" t="s">
        <v>316</v>
      </c>
      <c r="B158" s="19" t="s">
        <v>317</v>
      </c>
      <c r="C158" s="19" t="s">
        <v>18</v>
      </c>
      <c r="D158" s="19" t="s">
        <v>794</v>
      </c>
      <c r="E158" s="19" t="s">
        <v>785</v>
      </c>
      <c r="F158" s="4" t="s">
        <v>1019</v>
      </c>
      <c r="G158" s="4">
        <v>0</v>
      </c>
      <c r="H158" s="4">
        <v>1</v>
      </c>
      <c r="I158" s="4">
        <f t="shared" si="2"/>
        <v>0</v>
      </c>
    </row>
    <row r="159" spans="1:9">
      <c r="A159" s="19" t="s">
        <v>318</v>
      </c>
      <c r="B159" s="19" t="s">
        <v>319</v>
      </c>
      <c r="C159" s="19" t="s">
        <v>11</v>
      </c>
      <c r="D159" s="19" t="s">
        <v>835</v>
      </c>
      <c r="E159" s="19" t="s">
        <v>829</v>
      </c>
      <c r="F159" s="4" t="s">
        <v>1019</v>
      </c>
      <c r="G159" s="4">
        <v>1</v>
      </c>
      <c r="H159" s="4">
        <v>1</v>
      </c>
      <c r="I159" s="4">
        <f t="shared" si="2"/>
        <v>1</v>
      </c>
    </row>
    <row r="160" spans="1:9">
      <c r="A160" s="19" t="s">
        <v>320</v>
      </c>
      <c r="B160" s="19" t="s">
        <v>319</v>
      </c>
      <c r="C160" s="19" t="s">
        <v>36</v>
      </c>
      <c r="D160" s="19" t="s">
        <v>835</v>
      </c>
      <c r="E160" s="19" t="s">
        <v>839</v>
      </c>
      <c r="F160" s="4" t="s">
        <v>1019</v>
      </c>
      <c r="G160" s="4">
        <v>1</v>
      </c>
      <c r="H160" s="4">
        <v>0</v>
      </c>
      <c r="I160" s="4">
        <f t="shared" si="2"/>
        <v>0</v>
      </c>
    </row>
    <row r="161" spans="1:9">
      <c r="A161" s="19" t="s">
        <v>321</v>
      </c>
      <c r="B161" s="19" t="s">
        <v>322</v>
      </c>
      <c r="C161" s="19" t="s">
        <v>11</v>
      </c>
      <c r="D161" s="19" t="s">
        <v>836</v>
      </c>
      <c r="E161" s="19" t="s">
        <v>829</v>
      </c>
      <c r="F161" s="4" t="s">
        <v>1019</v>
      </c>
      <c r="G161" s="4">
        <v>0</v>
      </c>
      <c r="H161" s="4">
        <v>1</v>
      </c>
      <c r="I161" s="4">
        <f t="shared" si="2"/>
        <v>0</v>
      </c>
    </row>
    <row r="162" spans="1:9">
      <c r="A162" s="19" t="s">
        <v>323</v>
      </c>
      <c r="B162" s="19" t="s">
        <v>322</v>
      </c>
      <c r="C162" s="19" t="s">
        <v>36</v>
      </c>
      <c r="D162" s="19" t="s">
        <v>836</v>
      </c>
      <c r="E162" s="19" t="s">
        <v>839</v>
      </c>
      <c r="F162" s="4" t="s">
        <v>1019</v>
      </c>
      <c r="G162" s="4">
        <v>0</v>
      </c>
      <c r="H162" s="4">
        <v>0</v>
      </c>
      <c r="I162" s="4">
        <f t="shared" si="2"/>
        <v>0</v>
      </c>
    </row>
    <row r="163" spans="1:9">
      <c r="A163" s="19" t="s">
        <v>324</v>
      </c>
      <c r="B163" s="19" t="s">
        <v>325</v>
      </c>
      <c r="C163" s="19" t="s">
        <v>18</v>
      </c>
      <c r="D163" s="19" t="s">
        <v>795</v>
      </c>
      <c r="E163" s="19" t="s">
        <v>785</v>
      </c>
      <c r="F163" s="4" t="s">
        <v>1019</v>
      </c>
      <c r="G163" s="4">
        <v>1</v>
      </c>
      <c r="H163" s="4">
        <v>1</v>
      </c>
      <c r="I163" s="4">
        <f t="shared" si="2"/>
        <v>1</v>
      </c>
    </row>
    <row r="164" spans="1:9">
      <c r="A164" s="19" t="s">
        <v>326</v>
      </c>
      <c r="B164" s="19" t="s">
        <v>327</v>
      </c>
      <c r="C164" s="19" t="s">
        <v>111</v>
      </c>
      <c r="D164" s="19" t="s">
        <v>770</v>
      </c>
      <c r="E164" s="19" t="s">
        <v>767</v>
      </c>
      <c r="F164" s="4" t="s">
        <v>1019</v>
      </c>
      <c r="G164" s="4">
        <v>1</v>
      </c>
      <c r="H164" s="4">
        <v>1</v>
      </c>
      <c r="I164" s="4">
        <f t="shared" si="2"/>
        <v>1</v>
      </c>
    </row>
    <row r="165" spans="1:9">
      <c r="A165" s="19" t="s">
        <v>328</v>
      </c>
      <c r="B165" s="19" t="s">
        <v>327</v>
      </c>
      <c r="C165" s="19" t="s">
        <v>18</v>
      </c>
      <c r="D165" s="19" t="s">
        <v>770</v>
      </c>
      <c r="E165" s="19" t="s">
        <v>785</v>
      </c>
      <c r="F165" s="4" t="s">
        <v>1019</v>
      </c>
      <c r="G165" s="4">
        <v>1</v>
      </c>
      <c r="H165" s="4">
        <v>1</v>
      </c>
      <c r="I165" s="4">
        <f t="shared" si="2"/>
        <v>1</v>
      </c>
    </row>
    <row r="166" spans="1:9">
      <c r="A166" s="19" t="s">
        <v>330</v>
      </c>
      <c r="B166" s="19" t="s">
        <v>329</v>
      </c>
      <c r="C166" s="19" t="s">
        <v>5</v>
      </c>
      <c r="D166" s="19" t="s">
        <v>721</v>
      </c>
      <c r="E166" s="19" t="s">
        <v>720</v>
      </c>
      <c r="F166" s="4" t="s">
        <v>1019</v>
      </c>
      <c r="G166" s="4">
        <v>1</v>
      </c>
      <c r="H166" s="4">
        <v>0</v>
      </c>
      <c r="I166" s="4">
        <f t="shared" si="2"/>
        <v>0</v>
      </c>
    </row>
    <row r="167" spans="1:9">
      <c r="A167" s="19" t="s">
        <v>331</v>
      </c>
      <c r="B167" s="19" t="s">
        <v>329</v>
      </c>
      <c r="C167" s="19" t="s">
        <v>7</v>
      </c>
      <c r="D167" s="19" t="s">
        <v>721</v>
      </c>
      <c r="E167" s="19" t="s">
        <v>772</v>
      </c>
      <c r="F167" s="4" t="s">
        <v>1019</v>
      </c>
      <c r="G167" s="4">
        <v>1</v>
      </c>
      <c r="H167" s="4">
        <v>1</v>
      </c>
      <c r="I167" s="4">
        <f t="shared" si="2"/>
        <v>1</v>
      </c>
    </row>
    <row r="168" spans="1:9">
      <c r="A168" s="19" t="s">
        <v>332</v>
      </c>
      <c r="B168" s="19" t="s">
        <v>329</v>
      </c>
      <c r="C168" s="19" t="s">
        <v>18</v>
      </c>
      <c r="D168" s="19" t="s">
        <v>721</v>
      </c>
      <c r="E168" s="19" t="s">
        <v>785</v>
      </c>
      <c r="F168" s="4" t="s">
        <v>1019</v>
      </c>
      <c r="G168" s="4">
        <v>1</v>
      </c>
      <c r="H168" s="4">
        <v>1</v>
      </c>
      <c r="I168" s="4">
        <f t="shared" si="2"/>
        <v>1</v>
      </c>
    </row>
    <row r="169" spans="1:9">
      <c r="A169" s="19" t="s">
        <v>333</v>
      </c>
      <c r="B169" s="19" t="s">
        <v>334</v>
      </c>
      <c r="C169" s="19" t="s">
        <v>150</v>
      </c>
      <c r="D169" s="19" t="s">
        <v>764</v>
      </c>
      <c r="E169" s="19" t="s">
        <v>763</v>
      </c>
      <c r="F169" s="4" t="s">
        <v>1019</v>
      </c>
      <c r="G169" s="4">
        <v>1</v>
      </c>
      <c r="H169" s="4">
        <v>1</v>
      </c>
      <c r="I169" s="4">
        <f t="shared" si="2"/>
        <v>1</v>
      </c>
    </row>
    <row r="170" spans="1:9">
      <c r="A170" s="19" t="s">
        <v>335</v>
      </c>
      <c r="B170" s="19" t="s">
        <v>334</v>
      </c>
      <c r="C170" s="19" t="s">
        <v>18</v>
      </c>
      <c r="D170" s="19" t="s">
        <v>764</v>
      </c>
      <c r="E170" s="19" t="s">
        <v>785</v>
      </c>
      <c r="F170" s="4" t="s">
        <v>1019</v>
      </c>
      <c r="G170" s="4">
        <v>1</v>
      </c>
      <c r="H170" s="4">
        <v>1</v>
      </c>
      <c r="I170" s="4">
        <f t="shared" si="2"/>
        <v>1</v>
      </c>
    </row>
    <row r="171" spans="1:9">
      <c r="A171" s="19" t="s">
        <v>336</v>
      </c>
      <c r="B171" s="19" t="s">
        <v>337</v>
      </c>
      <c r="C171" s="19" t="s">
        <v>150</v>
      </c>
      <c r="D171" s="19" t="s">
        <v>765</v>
      </c>
      <c r="E171" s="19" t="s">
        <v>763</v>
      </c>
      <c r="F171" s="4" t="s">
        <v>1019</v>
      </c>
      <c r="G171" s="4">
        <v>1</v>
      </c>
      <c r="H171" s="4">
        <v>1</v>
      </c>
      <c r="I171" s="4">
        <f t="shared" si="2"/>
        <v>1</v>
      </c>
    </row>
    <row r="172" spans="1:9">
      <c r="A172" s="19" t="s">
        <v>338</v>
      </c>
      <c r="B172" s="19" t="s">
        <v>337</v>
      </c>
      <c r="C172" s="19" t="s">
        <v>18</v>
      </c>
      <c r="D172" s="19" t="s">
        <v>765</v>
      </c>
      <c r="E172" s="19" t="s">
        <v>785</v>
      </c>
      <c r="F172" s="4" t="s">
        <v>1019</v>
      </c>
      <c r="G172" s="4">
        <v>1</v>
      </c>
      <c r="H172" s="4">
        <v>1</v>
      </c>
      <c r="I172" s="4">
        <f t="shared" si="2"/>
        <v>1</v>
      </c>
    </row>
    <row r="173" spans="1:9">
      <c r="A173" s="19" t="s">
        <v>339</v>
      </c>
      <c r="B173" s="19" t="s">
        <v>340</v>
      </c>
      <c r="C173" s="19" t="s">
        <v>18</v>
      </c>
      <c r="D173" s="19" t="s">
        <v>796</v>
      </c>
      <c r="E173" s="19" t="s">
        <v>785</v>
      </c>
      <c r="F173" s="4" t="s">
        <v>1019</v>
      </c>
      <c r="G173" s="4">
        <v>1</v>
      </c>
      <c r="H173" s="4">
        <v>1</v>
      </c>
      <c r="I173" s="4">
        <f t="shared" si="2"/>
        <v>1</v>
      </c>
    </row>
    <row r="174" spans="1:9">
      <c r="A174" s="19" t="s">
        <v>341</v>
      </c>
      <c r="B174" s="19" t="s">
        <v>342</v>
      </c>
      <c r="C174" s="19" t="s">
        <v>343</v>
      </c>
      <c r="D174" s="19" t="s">
        <v>649</v>
      </c>
      <c r="E174" s="19" t="s">
        <v>650</v>
      </c>
      <c r="F174" s="4" t="s">
        <v>1019</v>
      </c>
      <c r="G174" s="4">
        <v>1</v>
      </c>
      <c r="H174" s="4">
        <v>1</v>
      </c>
      <c r="I174" s="4">
        <f t="shared" si="2"/>
        <v>1</v>
      </c>
    </row>
    <row r="175" spans="1:9">
      <c r="A175" s="19" t="s">
        <v>344</v>
      </c>
      <c r="B175" s="19" t="s">
        <v>345</v>
      </c>
      <c r="C175" s="19" t="s">
        <v>30</v>
      </c>
      <c r="D175" s="19" t="s">
        <v>762</v>
      </c>
      <c r="E175" s="19" t="s">
        <v>760</v>
      </c>
      <c r="F175" s="4" t="s">
        <v>1019</v>
      </c>
      <c r="G175" s="4">
        <v>1</v>
      </c>
      <c r="H175" s="4">
        <v>1</v>
      </c>
      <c r="I175" s="4">
        <f t="shared" si="2"/>
        <v>1</v>
      </c>
    </row>
    <row r="176" spans="1:9">
      <c r="A176" s="19" t="s">
        <v>346</v>
      </c>
      <c r="B176" s="19" t="s">
        <v>345</v>
      </c>
      <c r="C176" s="19" t="s">
        <v>18</v>
      </c>
      <c r="D176" s="19" t="s">
        <v>762</v>
      </c>
      <c r="E176" s="19" t="s">
        <v>785</v>
      </c>
      <c r="F176" s="4" t="s">
        <v>1019</v>
      </c>
      <c r="G176" s="4">
        <v>1</v>
      </c>
      <c r="H176" s="4">
        <v>1</v>
      </c>
      <c r="I176" s="4">
        <f t="shared" si="2"/>
        <v>1</v>
      </c>
    </row>
    <row r="177" spans="1:9">
      <c r="A177" s="19" t="s">
        <v>347</v>
      </c>
      <c r="B177" s="19" t="s">
        <v>348</v>
      </c>
      <c r="C177" s="19" t="s">
        <v>261</v>
      </c>
      <c r="D177" s="19" t="s">
        <v>757</v>
      </c>
      <c r="E177" s="19" t="s">
        <v>756</v>
      </c>
      <c r="F177" s="4" t="s">
        <v>1019</v>
      </c>
      <c r="G177" s="4">
        <v>0</v>
      </c>
      <c r="H177" s="4">
        <v>1</v>
      </c>
      <c r="I177" s="4">
        <f t="shared" si="2"/>
        <v>0</v>
      </c>
    </row>
    <row r="178" spans="1:9">
      <c r="A178" s="19" t="s">
        <v>349</v>
      </c>
      <c r="B178" s="19" t="s">
        <v>348</v>
      </c>
      <c r="C178" s="19" t="s">
        <v>30</v>
      </c>
      <c r="D178" s="19" t="s">
        <v>757</v>
      </c>
      <c r="E178" s="19" t="s">
        <v>760</v>
      </c>
      <c r="F178" s="4" t="s">
        <v>1019</v>
      </c>
      <c r="G178" s="4">
        <v>0</v>
      </c>
      <c r="H178" s="4">
        <v>1</v>
      </c>
      <c r="I178" s="4">
        <f t="shared" si="2"/>
        <v>0</v>
      </c>
    </row>
    <row r="179" spans="1:9">
      <c r="A179" s="19" t="s">
        <v>350</v>
      </c>
      <c r="B179" s="19" t="s">
        <v>348</v>
      </c>
      <c r="C179" s="19" t="s">
        <v>18</v>
      </c>
      <c r="D179" s="19" t="s">
        <v>757</v>
      </c>
      <c r="E179" s="19" t="s">
        <v>785</v>
      </c>
      <c r="F179" s="4" t="s">
        <v>1019</v>
      </c>
      <c r="G179" s="4">
        <v>0</v>
      </c>
      <c r="H179" s="4">
        <v>1</v>
      </c>
      <c r="I179" s="4">
        <f t="shared" si="2"/>
        <v>0</v>
      </c>
    </row>
    <row r="180" spans="1:9">
      <c r="A180" s="19" t="s">
        <v>356</v>
      </c>
      <c r="B180" s="19" t="s">
        <v>357</v>
      </c>
      <c r="C180" s="19" t="s">
        <v>261</v>
      </c>
      <c r="D180" s="19" t="s">
        <v>758</v>
      </c>
      <c r="E180" s="19" t="s">
        <v>756</v>
      </c>
      <c r="F180" s="4" t="s">
        <v>1019</v>
      </c>
      <c r="G180" s="4">
        <v>1</v>
      </c>
      <c r="H180" s="4">
        <v>1</v>
      </c>
      <c r="I180" s="4">
        <f t="shared" si="2"/>
        <v>1</v>
      </c>
    </row>
    <row r="181" spans="1:9">
      <c r="A181" s="19" t="s">
        <v>358</v>
      </c>
      <c r="B181" s="19" t="s">
        <v>359</v>
      </c>
      <c r="C181" s="19" t="s">
        <v>50</v>
      </c>
      <c r="D181" s="19" t="s">
        <v>696</v>
      </c>
      <c r="E181" s="19" t="s">
        <v>691</v>
      </c>
      <c r="F181" s="4" t="s">
        <v>1019</v>
      </c>
      <c r="G181" s="4">
        <v>1</v>
      </c>
      <c r="H181" s="4">
        <v>1</v>
      </c>
      <c r="I181" s="4">
        <f t="shared" si="2"/>
        <v>1</v>
      </c>
    </row>
    <row r="182" spans="1:9">
      <c r="A182" s="19" t="s">
        <v>360</v>
      </c>
      <c r="B182" s="19" t="s">
        <v>361</v>
      </c>
      <c r="C182" s="19" t="s">
        <v>18</v>
      </c>
      <c r="D182" s="19" t="s">
        <v>798</v>
      </c>
      <c r="E182" s="19" t="s">
        <v>785</v>
      </c>
      <c r="F182" s="4" t="s">
        <v>1019</v>
      </c>
      <c r="G182" s="4">
        <v>1</v>
      </c>
      <c r="H182" s="4">
        <v>1</v>
      </c>
      <c r="I182" s="4">
        <f t="shared" si="2"/>
        <v>1</v>
      </c>
    </row>
    <row r="183" spans="1:9">
      <c r="A183" s="19" t="s">
        <v>362</v>
      </c>
      <c r="B183" s="19" t="s">
        <v>361</v>
      </c>
      <c r="C183" s="19" t="s">
        <v>9</v>
      </c>
      <c r="D183" s="19" t="s">
        <v>798</v>
      </c>
      <c r="E183" s="19" t="s">
        <v>811</v>
      </c>
      <c r="F183" s="4" t="s">
        <v>1019</v>
      </c>
      <c r="G183" s="4">
        <v>1</v>
      </c>
      <c r="H183" s="4">
        <v>1</v>
      </c>
      <c r="I183" s="4">
        <f t="shared" si="2"/>
        <v>1</v>
      </c>
    </row>
    <row r="184" spans="1:9">
      <c r="A184" s="19" t="s">
        <v>365</v>
      </c>
      <c r="B184" s="19" t="s">
        <v>366</v>
      </c>
      <c r="C184" s="19" t="s">
        <v>7</v>
      </c>
      <c r="D184" s="19" t="s">
        <v>779</v>
      </c>
      <c r="E184" s="19" t="s">
        <v>772</v>
      </c>
      <c r="F184" s="4" t="s">
        <v>1019</v>
      </c>
      <c r="G184" s="4">
        <v>1</v>
      </c>
      <c r="H184" s="4">
        <v>1</v>
      </c>
      <c r="I184" s="4">
        <f t="shared" si="2"/>
        <v>1</v>
      </c>
    </row>
    <row r="185" spans="1:9">
      <c r="A185" s="19" t="s">
        <v>367</v>
      </c>
      <c r="B185" s="19" t="s">
        <v>366</v>
      </c>
      <c r="C185" s="19" t="s">
        <v>18</v>
      </c>
      <c r="D185" s="19" t="s">
        <v>779</v>
      </c>
      <c r="E185" s="19" t="s">
        <v>785</v>
      </c>
      <c r="F185" s="4" t="s">
        <v>1019</v>
      </c>
      <c r="G185" s="4">
        <v>1</v>
      </c>
      <c r="H185" s="4">
        <v>1</v>
      </c>
      <c r="I185" s="4">
        <f t="shared" si="2"/>
        <v>1</v>
      </c>
    </row>
    <row r="186" spans="1:9">
      <c r="A186" s="19" t="s">
        <v>368</v>
      </c>
      <c r="B186" s="19" t="s">
        <v>366</v>
      </c>
      <c r="C186" s="19" t="s">
        <v>369</v>
      </c>
      <c r="D186" s="19" t="s">
        <v>779</v>
      </c>
      <c r="E186" s="19" t="s">
        <v>854</v>
      </c>
      <c r="F186" s="4" t="s">
        <v>1019</v>
      </c>
      <c r="G186" s="4">
        <v>1</v>
      </c>
      <c r="H186" s="4">
        <v>1</v>
      </c>
      <c r="I186" s="4">
        <f t="shared" si="2"/>
        <v>1</v>
      </c>
    </row>
    <row r="187" spans="1:9">
      <c r="A187" s="19" t="s">
        <v>370</v>
      </c>
      <c r="B187" s="19" t="s">
        <v>371</v>
      </c>
      <c r="C187" s="19" t="s">
        <v>11</v>
      </c>
      <c r="D187" s="19" t="s">
        <v>838</v>
      </c>
      <c r="E187" s="19" t="s">
        <v>829</v>
      </c>
      <c r="F187" s="4" t="s">
        <v>1019</v>
      </c>
      <c r="G187" s="4">
        <v>0</v>
      </c>
      <c r="H187" s="4">
        <v>1</v>
      </c>
      <c r="I187" s="4">
        <f t="shared" si="2"/>
        <v>0</v>
      </c>
    </row>
    <row r="188" spans="1:9">
      <c r="A188" s="19" t="s">
        <v>372</v>
      </c>
      <c r="B188" s="19" t="s">
        <v>373</v>
      </c>
      <c r="C188" s="19" t="s">
        <v>56</v>
      </c>
      <c r="D188" s="19" t="s">
        <v>669</v>
      </c>
      <c r="E188" s="19" t="s">
        <v>660</v>
      </c>
      <c r="F188" s="4" t="s">
        <v>1019</v>
      </c>
      <c r="G188" s="4">
        <v>1</v>
      </c>
      <c r="H188" s="4">
        <v>1</v>
      </c>
      <c r="I188" s="4">
        <f t="shared" si="2"/>
        <v>1</v>
      </c>
    </row>
    <row r="189" spans="1:9">
      <c r="A189" s="19" t="s">
        <v>374</v>
      </c>
      <c r="B189" s="19" t="s">
        <v>375</v>
      </c>
      <c r="C189" s="19" t="s">
        <v>7</v>
      </c>
      <c r="D189" s="19" t="s">
        <v>780</v>
      </c>
      <c r="E189" s="19" t="s">
        <v>772</v>
      </c>
      <c r="F189" s="4" t="s">
        <v>1019</v>
      </c>
      <c r="G189" s="4">
        <v>1</v>
      </c>
      <c r="H189" s="4">
        <v>1</v>
      </c>
      <c r="I189" s="4">
        <f t="shared" si="2"/>
        <v>1</v>
      </c>
    </row>
    <row r="190" spans="1:9">
      <c r="A190" s="19" t="s">
        <v>376</v>
      </c>
      <c r="B190" s="19" t="s">
        <v>375</v>
      </c>
      <c r="C190" s="19" t="s">
        <v>18</v>
      </c>
      <c r="D190" s="19" t="s">
        <v>780</v>
      </c>
      <c r="E190" s="19" t="s">
        <v>785</v>
      </c>
      <c r="F190" s="4" t="s">
        <v>1019</v>
      </c>
      <c r="G190" s="4">
        <v>1</v>
      </c>
      <c r="H190" s="4">
        <v>1</v>
      </c>
      <c r="I190" s="4">
        <f t="shared" si="2"/>
        <v>1</v>
      </c>
    </row>
    <row r="191" spans="1:9">
      <c r="A191" s="19" t="s">
        <v>377</v>
      </c>
      <c r="B191" s="19" t="s">
        <v>378</v>
      </c>
      <c r="C191" s="19" t="s">
        <v>124</v>
      </c>
      <c r="D191" s="19" t="s">
        <v>731</v>
      </c>
      <c r="E191" s="19" t="s">
        <v>726</v>
      </c>
      <c r="F191" s="4" t="s">
        <v>1019</v>
      </c>
      <c r="G191" s="4">
        <v>1</v>
      </c>
      <c r="H191" s="4">
        <v>0</v>
      </c>
      <c r="I191" s="4">
        <f t="shared" si="2"/>
        <v>0</v>
      </c>
    </row>
    <row r="192" spans="1:9">
      <c r="A192" s="19" t="s">
        <v>379</v>
      </c>
      <c r="B192" s="19" t="s">
        <v>380</v>
      </c>
      <c r="C192" s="19" t="s">
        <v>18</v>
      </c>
      <c r="D192" s="19" t="s">
        <v>799</v>
      </c>
      <c r="E192" s="19" t="s">
        <v>785</v>
      </c>
      <c r="F192" s="4" t="s">
        <v>1019</v>
      </c>
      <c r="G192" s="4">
        <v>0</v>
      </c>
      <c r="H192" s="4">
        <v>1</v>
      </c>
      <c r="I192" s="4">
        <f t="shared" si="2"/>
        <v>0</v>
      </c>
    </row>
    <row r="193" spans="1:9">
      <c r="A193" s="19" t="s">
        <v>381</v>
      </c>
      <c r="B193" s="19" t="s">
        <v>382</v>
      </c>
      <c r="C193" s="19" t="s">
        <v>2</v>
      </c>
      <c r="D193" s="19" t="s">
        <v>689</v>
      </c>
      <c r="E193" s="19" t="s">
        <v>687</v>
      </c>
      <c r="F193" s="4" t="s">
        <v>1019</v>
      </c>
      <c r="G193" s="4">
        <v>0</v>
      </c>
      <c r="H193" s="4">
        <v>0</v>
      </c>
      <c r="I193" s="4">
        <f t="shared" si="2"/>
        <v>0</v>
      </c>
    </row>
    <row r="194" spans="1:9">
      <c r="A194" s="19" t="s">
        <v>383</v>
      </c>
      <c r="B194" s="19" t="s">
        <v>384</v>
      </c>
      <c r="C194" s="19" t="s">
        <v>50</v>
      </c>
      <c r="D194" s="19" t="s">
        <v>697</v>
      </c>
      <c r="E194" s="19" t="s">
        <v>691</v>
      </c>
      <c r="F194" s="4" t="s">
        <v>1019</v>
      </c>
      <c r="G194" s="4">
        <v>0</v>
      </c>
      <c r="H194" s="4">
        <v>1</v>
      </c>
      <c r="I194" s="4">
        <f t="shared" si="2"/>
        <v>0</v>
      </c>
    </row>
    <row r="195" spans="1:9">
      <c r="A195" s="19" t="s">
        <v>385</v>
      </c>
      <c r="B195" s="19" t="s">
        <v>384</v>
      </c>
      <c r="C195" s="19" t="s">
        <v>5</v>
      </c>
      <c r="D195" s="19" t="s">
        <v>697</v>
      </c>
      <c r="E195" s="19" t="s">
        <v>720</v>
      </c>
      <c r="F195" s="4" t="s">
        <v>1019</v>
      </c>
      <c r="G195" s="4">
        <v>0</v>
      </c>
      <c r="H195" s="4">
        <v>0</v>
      </c>
      <c r="I195" s="4">
        <f t="shared" ref="I195:I258" si="3">IF(AND(G195=1,H195=1),1,0)</f>
        <v>0</v>
      </c>
    </row>
    <row r="196" spans="1:9">
      <c r="A196" s="19" t="s">
        <v>386</v>
      </c>
      <c r="B196" s="19" t="s">
        <v>384</v>
      </c>
      <c r="C196" s="19" t="s">
        <v>28</v>
      </c>
      <c r="D196" s="19" t="s">
        <v>697</v>
      </c>
      <c r="E196" s="19" t="s">
        <v>723</v>
      </c>
      <c r="F196" s="4" t="s">
        <v>1019</v>
      </c>
      <c r="G196" s="4">
        <v>0</v>
      </c>
      <c r="H196" s="4">
        <v>1</v>
      </c>
      <c r="I196" s="4">
        <f t="shared" si="3"/>
        <v>0</v>
      </c>
    </row>
    <row r="197" spans="1:9">
      <c r="A197" s="19" t="s">
        <v>387</v>
      </c>
      <c r="B197" s="19" t="s">
        <v>388</v>
      </c>
      <c r="C197" s="19" t="s">
        <v>28</v>
      </c>
      <c r="D197" s="19" t="s">
        <v>724</v>
      </c>
      <c r="E197" s="19" t="s">
        <v>723</v>
      </c>
      <c r="F197" s="4" t="s">
        <v>1019</v>
      </c>
      <c r="G197" s="4">
        <v>0</v>
      </c>
      <c r="H197" s="4">
        <v>1</v>
      </c>
      <c r="I197" s="4">
        <f t="shared" si="3"/>
        <v>0</v>
      </c>
    </row>
    <row r="198" spans="1:9">
      <c r="A198" s="19" t="s">
        <v>389</v>
      </c>
      <c r="B198" s="19" t="s">
        <v>390</v>
      </c>
      <c r="C198" s="19" t="s">
        <v>28</v>
      </c>
      <c r="D198" s="19" t="s">
        <v>725</v>
      </c>
      <c r="E198" s="19" t="s">
        <v>723</v>
      </c>
      <c r="F198" s="4" t="s">
        <v>1019</v>
      </c>
      <c r="G198" s="4">
        <v>0</v>
      </c>
      <c r="H198" s="4">
        <v>1</v>
      </c>
      <c r="I198" s="4">
        <f t="shared" si="3"/>
        <v>0</v>
      </c>
    </row>
    <row r="199" spans="1:9">
      <c r="A199" s="19" t="s">
        <v>391</v>
      </c>
      <c r="B199" s="19" t="s">
        <v>392</v>
      </c>
      <c r="C199" s="19" t="s">
        <v>63</v>
      </c>
      <c r="D199" s="19" t="s">
        <v>684</v>
      </c>
      <c r="E199" s="19" t="s">
        <v>682</v>
      </c>
      <c r="F199" s="4" t="s">
        <v>1019</v>
      </c>
      <c r="G199" s="4">
        <v>0</v>
      </c>
      <c r="H199" s="4">
        <v>1</v>
      </c>
      <c r="I199" s="4">
        <f t="shared" si="3"/>
        <v>0</v>
      </c>
    </row>
    <row r="200" spans="1:9">
      <c r="A200" s="19" t="s">
        <v>393</v>
      </c>
      <c r="B200" s="19" t="s">
        <v>392</v>
      </c>
      <c r="C200" s="19" t="s">
        <v>394</v>
      </c>
      <c r="D200" s="19" t="s">
        <v>684</v>
      </c>
      <c r="E200" s="19" t="s">
        <v>826</v>
      </c>
      <c r="F200" s="4" t="s">
        <v>1019</v>
      </c>
      <c r="G200" s="4">
        <v>0</v>
      </c>
      <c r="H200" s="4">
        <v>1</v>
      </c>
      <c r="I200" s="4">
        <f t="shared" si="3"/>
        <v>0</v>
      </c>
    </row>
    <row r="201" spans="1:9">
      <c r="A201" s="19" t="s">
        <v>395</v>
      </c>
      <c r="B201" s="19" t="s">
        <v>392</v>
      </c>
      <c r="C201" s="19" t="s">
        <v>396</v>
      </c>
      <c r="D201" s="19" t="s">
        <v>684</v>
      </c>
      <c r="E201" s="19" t="s">
        <v>886</v>
      </c>
      <c r="F201" s="4" t="s">
        <v>1019</v>
      </c>
      <c r="G201" s="4">
        <v>0</v>
      </c>
      <c r="H201" s="4">
        <v>1</v>
      </c>
      <c r="I201" s="4">
        <f t="shared" si="3"/>
        <v>0</v>
      </c>
    </row>
    <row r="202" spans="1:9">
      <c r="A202" s="19" t="s">
        <v>397</v>
      </c>
      <c r="B202" s="19" t="s">
        <v>392</v>
      </c>
      <c r="C202" s="19" t="s">
        <v>398</v>
      </c>
      <c r="D202" s="19" t="s">
        <v>684</v>
      </c>
      <c r="E202" s="19" t="s">
        <v>887</v>
      </c>
      <c r="F202" s="4" t="s">
        <v>1019</v>
      </c>
      <c r="G202" s="4">
        <v>0</v>
      </c>
      <c r="H202" s="4">
        <v>1</v>
      </c>
      <c r="I202" s="4">
        <f t="shared" si="3"/>
        <v>0</v>
      </c>
    </row>
    <row r="203" spans="1:9">
      <c r="A203" s="19" t="s">
        <v>399</v>
      </c>
      <c r="B203" s="19" t="s">
        <v>400</v>
      </c>
      <c r="C203" s="19" t="s">
        <v>63</v>
      </c>
      <c r="D203" s="19" t="s">
        <v>685</v>
      </c>
      <c r="E203" s="19" t="s">
        <v>682</v>
      </c>
      <c r="F203" s="4" t="s">
        <v>1019</v>
      </c>
      <c r="G203" s="4">
        <v>0</v>
      </c>
      <c r="H203" s="4">
        <v>1</v>
      </c>
      <c r="I203" s="4">
        <f t="shared" si="3"/>
        <v>0</v>
      </c>
    </row>
    <row r="204" spans="1:9">
      <c r="A204" s="19" t="s">
        <v>401</v>
      </c>
      <c r="B204" s="19" t="s">
        <v>400</v>
      </c>
      <c r="C204" s="19" t="s">
        <v>394</v>
      </c>
      <c r="D204" s="19" t="s">
        <v>685</v>
      </c>
      <c r="E204" s="19" t="s">
        <v>826</v>
      </c>
      <c r="F204" s="4" t="s">
        <v>1019</v>
      </c>
      <c r="G204" s="4">
        <v>0</v>
      </c>
      <c r="H204" s="4">
        <v>1</v>
      </c>
      <c r="I204" s="4">
        <f t="shared" si="3"/>
        <v>0</v>
      </c>
    </row>
    <row r="205" spans="1:9">
      <c r="A205" s="19" t="s">
        <v>402</v>
      </c>
      <c r="B205" s="19" t="s">
        <v>403</v>
      </c>
      <c r="C205" s="19" t="s">
        <v>404</v>
      </c>
      <c r="D205" s="19" t="s">
        <v>820</v>
      </c>
      <c r="E205" s="19" t="s">
        <v>821</v>
      </c>
      <c r="F205" s="4" t="s">
        <v>1019</v>
      </c>
      <c r="G205" s="4">
        <v>1</v>
      </c>
      <c r="H205" s="4">
        <v>1</v>
      </c>
      <c r="I205" s="4">
        <f t="shared" si="3"/>
        <v>1</v>
      </c>
    </row>
    <row r="206" spans="1:9">
      <c r="A206" s="19" t="s">
        <v>405</v>
      </c>
      <c r="B206" s="19" t="s">
        <v>406</v>
      </c>
      <c r="C206" s="19" t="s">
        <v>404</v>
      </c>
      <c r="D206" s="19" t="s">
        <v>822</v>
      </c>
      <c r="E206" s="19" t="s">
        <v>821</v>
      </c>
      <c r="F206" s="4" t="s">
        <v>1019</v>
      </c>
      <c r="G206" s="4">
        <v>1</v>
      </c>
      <c r="H206" s="4">
        <v>1</v>
      </c>
      <c r="I206" s="4">
        <f t="shared" si="3"/>
        <v>1</v>
      </c>
    </row>
    <row r="207" spans="1:9">
      <c r="A207" s="19" t="s">
        <v>407</v>
      </c>
      <c r="B207" s="19" t="s">
        <v>408</v>
      </c>
      <c r="C207" s="19" t="s">
        <v>409</v>
      </c>
      <c r="D207" s="19" t="s">
        <v>808</v>
      </c>
      <c r="E207" s="19" t="s">
        <v>809</v>
      </c>
      <c r="F207" s="4" t="s">
        <v>1019</v>
      </c>
      <c r="G207" s="4">
        <v>1</v>
      </c>
      <c r="H207" s="4">
        <v>1</v>
      </c>
      <c r="I207" s="4">
        <f t="shared" si="3"/>
        <v>1</v>
      </c>
    </row>
    <row r="208" spans="1:9">
      <c r="A208" s="19" t="s">
        <v>410</v>
      </c>
      <c r="B208" s="19" t="s">
        <v>411</v>
      </c>
      <c r="C208" s="19" t="s">
        <v>369</v>
      </c>
      <c r="D208" s="19" t="s">
        <v>855</v>
      </c>
      <c r="E208" s="19" t="s">
        <v>854</v>
      </c>
      <c r="F208" s="4" t="s">
        <v>1019</v>
      </c>
      <c r="G208" s="4">
        <v>0</v>
      </c>
      <c r="H208" s="4">
        <v>1</v>
      </c>
      <c r="I208" s="4">
        <f t="shared" si="3"/>
        <v>0</v>
      </c>
    </row>
    <row r="209" spans="1:9">
      <c r="A209" s="19" t="s">
        <v>412</v>
      </c>
      <c r="B209" s="19" t="s">
        <v>413</v>
      </c>
      <c r="C209" s="19" t="s">
        <v>9</v>
      </c>
      <c r="D209" s="19" t="s">
        <v>817</v>
      </c>
      <c r="E209" s="19" t="s">
        <v>811</v>
      </c>
      <c r="F209" s="4" t="s">
        <v>1019</v>
      </c>
      <c r="G209" s="4">
        <v>0</v>
      </c>
      <c r="H209" s="4">
        <v>1</v>
      </c>
      <c r="I209" s="4">
        <f t="shared" si="3"/>
        <v>0</v>
      </c>
    </row>
    <row r="210" spans="1:9">
      <c r="A210" s="19" t="s">
        <v>414</v>
      </c>
      <c r="B210" s="19" t="s">
        <v>413</v>
      </c>
      <c r="C210" s="19" t="s">
        <v>369</v>
      </c>
      <c r="D210" s="19" t="s">
        <v>817</v>
      </c>
      <c r="E210" s="19" t="s">
        <v>854</v>
      </c>
      <c r="F210" s="4" t="s">
        <v>1019</v>
      </c>
      <c r="G210" s="4">
        <v>0</v>
      </c>
      <c r="H210" s="4">
        <v>1</v>
      </c>
      <c r="I210" s="4">
        <f t="shared" si="3"/>
        <v>0</v>
      </c>
    </row>
    <row r="211" spans="1:9">
      <c r="A211" s="19" t="s">
        <v>415</v>
      </c>
      <c r="B211" s="19" t="s">
        <v>416</v>
      </c>
      <c r="C211" s="19" t="s">
        <v>369</v>
      </c>
      <c r="D211" s="19" t="s">
        <v>856</v>
      </c>
      <c r="E211" s="19" t="s">
        <v>854</v>
      </c>
      <c r="F211" s="4" t="s">
        <v>1019</v>
      </c>
      <c r="G211" s="4">
        <v>0</v>
      </c>
      <c r="H211" s="4">
        <v>1</v>
      </c>
      <c r="I211" s="4">
        <f t="shared" si="3"/>
        <v>0</v>
      </c>
    </row>
    <row r="212" spans="1:9">
      <c r="A212" s="19" t="s">
        <v>419</v>
      </c>
      <c r="B212" s="19" t="s">
        <v>420</v>
      </c>
      <c r="C212" s="19" t="s">
        <v>50</v>
      </c>
      <c r="D212" s="19" t="s">
        <v>698</v>
      </c>
      <c r="E212" s="19" t="s">
        <v>691</v>
      </c>
      <c r="F212" s="4" t="s">
        <v>1019</v>
      </c>
      <c r="G212" s="4">
        <v>0</v>
      </c>
      <c r="H212" s="4">
        <v>1</v>
      </c>
      <c r="I212" s="4">
        <f t="shared" si="3"/>
        <v>0</v>
      </c>
    </row>
    <row r="213" spans="1:9">
      <c r="A213" s="19" t="s">
        <v>421</v>
      </c>
      <c r="B213" s="19" t="s">
        <v>420</v>
      </c>
      <c r="C213" s="19" t="s">
        <v>283</v>
      </c>
      <c r="D213" s="19" t="s">
        <v>698</v>
      </c>
      <c r="E213" s="19" t="s">
        <v>843</v>
      </c>
      <c r="F213" s="4" t="s">
        <v>1019</v>
      </c>
      <c r="G213" s="4">
        <v>0</v>
      </c>
      <c r="H213" s="4">
        <v>1</v>
      </c>
      <c r="I213" s="4">
        <f t="shared" si="3"/>
        <v>0</v>
      </c>
    </row>
    <row r="214" spans="1:9">
      <c r="A214" s="19" t="s">
        <v>425</v>
      </c>
      <c r="B214" s="19" t="s">
        <v>426</v>
      </c>
      <c r="C214" s="19" t="s">
        <v>310</v>
      </c>
      <c r="D214" s="19" t="s">
        <v>751</v>
      </c>
      <c r="E214" s="19" t="s">
        <v>750</v>
      </c>
      <c r="F214" s="4" t="s">
        <v>1019</v>
      </c>
      <c r="G214" s="4">
        <v>0</v>
      </c>
      <c r="H214" s="4">
        <v>1</v>
      </c>
      <c r="I214" s="4">
        <f t="shared" si="3"/>
        <v>0</v>
      </c>
    </row>
    <row r="215" spans="1:9">
      <c r="A215" s="19" t="s">
        <v>427</v>
      </c>
      <c r="B215" s="19" t="s">
        <v>426</v>
      </c>
      <c r="C215" s="19" t="s">
        <v>9</v>
      </c>
      <c r="D215" s="19" t="s">
        <v>751</v>
      </c>
      <c r="E215" s="19" t="s">
        <v>811</v>
      </c>
      <c r="F215" s="4" t="s">
        <v>1019</v>
      </c>
      <c r="G215" s="4">
        <v>0</v>
      </c>
      <c r="H215" s="4">
        <v>1</v>
      </c>
      <c r="I215" s="4">
        <f t="shared" si="3"/>
        <v>0</v>
      </c>
    </row>
    <row r="216" spans="1:9">
      <c r="A216" s="19" t="s">
        <v>428</v>
      </c>
      <c r="B216" s="19" t="s">
        <v>429</v>
      </c>
      <c r="C216" s="19" t="s">
        <v>430</v>
      </c>
      <c r="D216" s="19" t="s">
        <v>747</v>
      </c>
      <c r="E216" s="19" t="s">
        <v>748</v>
      </c>
      <c r="F216" s="4" t="s">
        <v>1019</v>
      </c>
      <c r="G216" s="4">
        <v>1</v>
      </c>
      <c r="H216" s="4">
        <v>1</v>
      </c>
      <c r="I216" s="4">
        <f t="shared" si="3"/>
        <v>1</v>
      </c>
    </row>
    <row r="217" spans="1:9">
      <c r="A217" s="19" t="s">
        <v>431</v>
      </c>
      <c r="B217" s="19" t="s">
        <v>432</v>
      </c>
      <c r="C217" s="19" t="s">
        <v>50</v>
      </c>
      <c r="D217" s="19" t="s">
        <v>699</v>
      </c>
      <c r="E217" s="19" t="s">
        <v>691</v>
      </c>
      <c r="F217" s="4" t="s">
        <v>1019</v>
      </c>
      <c r="G217" s="4">
        <v>0</v>
      </c>
      <c r="H217" s="4">
        <v>1</v>
      </c>
      <c r="I217" s="4">
        <f t="shared" si="3"/>
        <v>0</v>
      </c>
    </row>
    <row r="218" spans="1:9">
      <c r="A218" s="19" t="s">
        <v>433</v>
      </c>
      <c r="B218" s="19" t="s">
        <v>432</v>
      </c>
      <c r="C218" s="19" t="s">
        <v>7</v>
      </c>
      <c r="D218" s="19" t="s">
        <v>699</v>
      </c>
      <c r="E218" s="19" t="s">
        <v>772</v>
      </c>
      <c r="F218" s="4" t="s">
        <v>1019</v>
      </c>
      <c r="G218" s="4">
        <v>0</v>
      </c>
      <c r="H218" s="4">
        <v>1</v>
      </c>
      <c r="I218" s="4">
        <f t="shared" si="3"/>
        <v>0</v>
      </c>
    </row>
    <row r="219" spans="1:9">
      <c r="A219" s="19" t="s">
        <v>434</v>
      </c>
      <c r="B219" s="19" t="s">
        <v>432</v>
      </c>
      <c r="C219" s="19" t="s">
        <v>18</v>
      </c>
      <c r="D219" s="19" t="s">
        <v>699</v>
      </c>
      <c r="E219" s="19" t="s">
        <v>785</v>
      </c>
      <c r="F219" s="4" t="s">
        <v>1019</v>
      </c>
      <c r="G219" s="4">
        <v>0</v>
      </c>
      <c r="H219" s="4">
        <v>1</v>
      </c>
      <c r="I219" s="4">
        <f t="shared" si="3"/>
        <v>0</v>
      </c>
    </row>
    <row r="220" spans="1:9">
      <c r="A220" s="19" t="s">
        <v>437</v>
      </c>
      <c r="B220" s="19" t="s">
        <v>438</v>
      </c>
      <c r="C220" s="19" t="s">
        <v>265</v>
      </c>
      <c r="D220" s="19" t="s">
        <v>825</v>
      </c>
      <c r="E220" s="19" t="s">
        <v>824</v>
      </c>
      <c r="F220" s="4" t="s">
        <v>1019</v>
      </c>
      <c r="G220" s="4">
        <v>1</v>
      </c>
      <c r="H220" s="4">
        <v>1</v>
      </c>
      <c r="I220" s="4">
        <f t="shared" si="3"/>
        <v>1</v>
      </c>
    </row>
    <row r="221" spans="1:9">
      <c r="A221" s="19" t="s">
        <v>439</v>
      </c>
      <c r="B221" s="19" t="s">
        <v>440</v>
      </c>
      <c r="C221" s="19" t="s">
        <v>441</v>
      </c>
      <c r="D221" s="19" t="s">
        <v>739</v>
      </c>
      <c r="E221" s="19" t="s">
        <v>740</v>
      </c>
      <c r="F221" s="4" t="s">
        <v>1019</v>
      </c>
      <c r="G221" s="4">
        <v>1</v>
      </c>
      <c r="H221" s="4">
        <v>1</v>
      </c>
      <c r="I221" s="4">
        <f t="shared" si="3"/>
        <v>1</v>
      </c>
    </row>
    <row r="222" spans="1:9">
      <c r="A222" s="19" t="s">
        <v>442</v>
      </c>
      <c r="B222" s="19" t="s">
        <v>440</v>
      </c>
      <c r="C222" s="19" t="s">
        <v>443</v>
      </c>
      <c r="D222" s="19" t="s">
        <v>739</v>
      </c>
      <c r="E222" s="19" t="s">
        <v>741</v>
      </c>
      <c r="F222" s="4" t="s">
        <v>1019</v>
      </c>
      <c r="G222" s="4">
        <v>1</v>
      </c>
      <c r="H222" s="4">
        <v>1</v>
      </c>
      <c r="I222" s="4">
        <f t="shared" si="3"/>
        <v>1</v>
      </c>
    </row>
    <row r="223" spans="1:9">
      <c r="A223" s="19" t="s">
        <v>444</v>
      </c>
      <c r="B223" s="19" t="s">
        <v>440</v>
      </c>
      <c r="C223" s="19" t="s">
        <v>9</v>
      </c>
      <c r="D223" s="19" t="s">
        <v>739</v>
      </c>
      <c r="E223" s="19" t="s">
        <v>811</v>
      </c>
      <c r="F223" s="4" t="s">
        <v>1019</v>
      </c>
      <c r="G223" s="4">
        <v>1</v>
      </c>
      <c r="H223" s="4">
        <v>1</v>
      </c>
      <c r="I223" s="4">
        <f t="shared" si="3"/>
        <v>1</v>
      </c>
    </row>
    <row r="224" spans="1:9">
      <c r="A224" s="19" t="s">
        <v>445</v>
      </c>
      <c r="B224" s="19" t="s">
        <v>446</v>
      </c>
      <c r="C224" s="19" t="s">
        <v>202</v>
      </c>
      <c r="D224" s="19" t="s">
        <v>716</v>
      </c>
      <c r="E224" s="19" t="s">
        <v>715</v>
      </c>
      <c r="F224" s="4" t="s">
        <v>1019</v>
      </c>
      <c r="G224" s="4">
        <v>1</v>
      </c>
      <c r="H224" s="4">
        <v>1</v>
      </c>
      <c r="I224" s="4">
        <f t="shared" si="3"/>
        <v>1</v>
      </c>
    </row>
    <row r="225" spans="1:9">
      <c r="A225" s="19" t="s">
        <v>447</v>
      </c>
      <c r="B225" s="19" t="s">
        <v>446</v>
      </c>
      <c r="C225" s="19" t="s">
        <v>28</v>
      </c>
      <c r="D225" s="19" t="s">
        <v>716</v>
      </c>
      <c r="E225" s="19" t="s">
        <v>723</v>
      </c>
      <c r="F225" s="4" t="s">
        <v>1019</v>
      </c>
      <c r="G225" s="4">
        <v>1</v>
      </c>
      <c r="H225" s="4">
        <v>1</v>
      </c>
      <c r="I225" s="4">
        <f t="shared" si="3"/>
        <v>1</v>
      </c>
    </row>
    <row r="226" spans="1:9">
      <c r="A226" s="19" t="s">
        <v>448</v>
      </c>
      <c r="B226" s="19" t="s">
        <v>446</v>
      </c>
      <c r="C226" s="19" t="s">
        <v>11</v>
      </c>
      <c r="D226" s="19" t="s">
        <v>716</v>
      </c>
      <c r="E226" s="19" t="s">
        <v>829</v>
      </c>
      <c r="F226" s="4" t="s">
        <v>1019</v>
      </c>
      <c r="G226" s="4">
        <v>1</v>
      </c>
      <c r="H226" s="4">
        <v>1</v>
      </c>
      <c r="I226" s="4">
        <f t="shared" si="3"/>
        <v>1</v>
      </c>
    </row>
    <row r="227" spans="1:9">
      <c r="A227" s="19" t="s">
        <v>449</v>
      </c>
      <c r="B227" s="19" t="s">
        <v>446</v>
      </c>
      <c r="C227" s="19" t="s">
        <v>36</v>
      </c>
      <c r="D227" s="19" t="s">
        <v>716</v>
      </c>
      <c r="E227" s="19" t="s">
        <v>839</v>
      </c>
      <c r="F227" s="4" t="s">
        <v>1019</v>
      </c>
      <c r="G227" s="4">
        <v>1</v>
      </c>
      <c r="H227" s="4">
        <v>0</v>
      </c>
      <c r="I227" s="4">
        <f t="shared" si="3"/>
        <v>0</v>
      </c>
    </row>
    <row r="228" spans="1:9">
      <c r="A228" s="19" t="s">
        <v>450</v>
      </c>
      <c r="B228" s="19" t="s">
        <v>451</v>
      </c>
      <c r="C228" s="19" t="s">
        <v>36</v>
      </c>
      <c r="D228" s="19" t="s">
        <v>840</v>
      </c>
      <c r="E228" s="19" t="s">
        <v>839</v>
      </c>
      <c r="F228" s="4" t="s">
        <v>1019</v>
      </c>
      <c r="G228" s="4">
        <v>1</v>
      </c>
      <c r="H228" s="4">
        <v>0</v>
      </c>
      <c r="I228" s="4">
        <f t="shared" si="3"/>
        <v>0</v>
      </c>
    </row>
    <row r="229" spans="1:9">
      <c r="A229" s="19" t="s">
        <v>452</v>
      </c>
      <c r="B229" s="19" t="s">
        <v>453</v>
      </c>
      <c r="C229" s="19" t="s">
        <v>261</v>
      </c>
      <c r="D229" s="19" t="s">
        <v>759</v>
      </c>
      <c r="E229" s="19" t="s">
        <v>756</v>
      </c>
      <c r="F229" s="4" t="s">
        <v>1019</v>
      </c>
      <c r="G229" s="4">
        <v>0</v>
      </c>
      <c r="H229" s="4">
        <v>1</v>
      </c>
      <c r="I229" s="4">
        <f t="shared" si="3"/>
        <v>0</v>
      </c>
    </row>
    <row r="230" spans="1:9">
      <c r="A230" s="19" t="s">
        <v>454</v>
      </c>
      <c r="B230" s="19" t="s">
        <v>453</v>
      </c>
      <c r="C230" s="19" t="s">
        <v>18</v>
      </c>
      <c r="D230" s="19" t="s">
        <v>759</v>
      </c>
      <c r="E230" s="19" t="s">
        <v>785</v>
      </c>
      <c r="F230" s="4" t="s">
        <v>1019</v>
      </c>
      <c r="G230" s="4">
        <v>0</v>
      </c>
      <c r="H230" s="4">
        <v>1</v>
      </c>
      <c r="I230" s="4">
        <f t="shared" si="3"/>
        <v>0</v>
      </c>
    </row>
    <row r="231" spans="1:9">
      <c r="A231" s="19" t="s">
        <v>455</v>
      </c>
      <c r="B231" s="19" t="s">
        <v>453</v>
      </c>
      <c r="C231" s="19" t="s">
        <v>11</v>
      </c>
      <c r="D231" s="19" t="s">
        <v>759</v>
      </c>
      <c r="E231" s="19" t="s">
        <v>829</v>
      </c>
      <c r="F231" s="4" t="s">
        <v>1019</v>
      </c>
      <c r="G231" s="4">
        <v>0</v>
      </c>
      <c r="H231" s="4">
        <v>1</v>
      </c>
      <c r="I231" s="4">
        <f t="shared" si="3"/>
        <v>0</v>
      </c>
    </row>
    <row r="232" spans="1:9">
      <c r="A232" s="19" t="s">
        <v>456</v>
      </c>
      <c r="B232" s="19" t="s">
        <v>457</v>
      </c>
      <c r="C232" s="19" t="s">
        <v>394</v>
      </c>
      <c r="D232" s="19" t="s">
        <v>827</v>
      </c>
      <c r="E232" s="19" t="s">
        <v>826</v>
      </c>
      <c r="F232" s="4" t="s">
        <v>1019</v>
      </c>
      <c r="G232" s="4">
        <v>1</v>
      </c>
      <c r="H232" s="4">
        <v>1</v>
      </c>
      <c r="I232" s="4">
        <f t="shared" si="3"/>
        <v>1</v>
      </c>
    </row>
    <row r="233" spans="1:9">
      <c r="A233" s="19" t="s">
        <v>458</v>
      </c>
      <c r="B233" s="19" t="s">
        <v>459</v>
      </c>
      <c r="C233" s="19" t="s">
        <v>394</v>
      </c>
      <c r="D233" s="19" t="s">
        <v>828</v>
      </c>
      <c r="E233" s="19" t="s">
        <v>826</v>
      </c>
      <c r="F233" s="4" t="s">
        <v>1019</v>
      </c>
      <c r="G233" s="4">
        <v>1</v>
      </c>
      <c r="H233" s="4">
        <v>1</v>
      </c>
      <c r="I233" s="4">
        <f t="shared" si="3"/>
        <v>1</v>
      </c>
    </row>
    <row r="234" spans="1:9">
      <c r="A234" s="19" t="s">
        <v>461</v>
      </c>
      <c r="B234" s="19" t="s">
        <v>460</v>
      </c>
      <c r="C234" s="19" t="s">
        <v>409</v>
      </c>
      <c r="D234" s="19" t="s">
        <v>810</v>
      </c>
      <c r="E234" s="19" t="s">
        <v>809</v>
      </c>
      <c r="F234" s="4" t="s">
        <v>1019</v>
      </c>
      <c r="G234" s="4">
        <v>1</v>
      </c>
      <c r="H234" s="4">
        <v>1</v>
      </c>
      <c r="I234" s="4">
        <f t="shared" si="3"/>
        <v>1</v>
      </c>
    </row>
    <row r="235" spans="1:9">
      <c r="A235" s="19" t="s">
        <v>462</v>
      </c>
      <c r="B235" s="19" t="s">
        <v>463</v>
      </c>
      <c r="C235" s="19" t="s">
        <v>464</v>
      </c>
      <c r="D235" s="19" t="s">
        <v>645</v>
      </c>
      <c r="E235" s="19" t="s">
        <v>646</v>
      </c>
      <c r="F235" s="4" t="s">
        <v>1019</v>
      </c>
      <c r="G235" s="4">
        <v>1</v>
      </c>
      <c r="H235" s="4">
        <v>1</v>
      </c>
      <c r="I235" s="4">
        <f t="shared" si="3"/>
        <v>1</v>
      </c>
    </row>
    <row r="236" spans="1:9">
      <c r="A236" s="19" t="s">
        <v>465</v>
      </c>
      <c r="B236" s="19" t="s">
        <v>463</v>
      </c>
      <c r="C236" s="19" t="s">
        <v>124</v>
      </c>
      <c r="D236" s="19" t="s">
        <v>645</v>
      </c>
      <c r="E236" s="19" t="s">
        <v>726</v>
      </c>
      <c r="F236" s="4" t="s">
        <v>1019</v>
      </c>
      <c r="G236" s="4">
        <v>1</v>
      </c>
      <c r="H236" s="4">
        <v>0</v>
      </c>
      <c r="I236" s="4">
        <f t="shared" si="3"/>
        <v>0</v>
      </c>
    </row>
    <row r="237" spans="1:9">
      <c r="A237" s="19" t="s">
        <v>466</v>
      </c>
      <c r="B237" s="19" t="s">
        <v>467</v>
      </c>
      <c r="C237" s="19" t="s">
        <v>283</v>
      </c>
      <c r="D237" s="19" t="s">
        <v>844</v>
      </c>
      <c r="E237" s="19" t="s">
        <v>843</v>
      </c>
      <c r="F237" s="4" t="s">
        <v>1019</v>
      </c>
      <c r="G237" s="4">
        <v>0</v>
      </c>
      <c r="H237" s="4">
        <v>1</v>
      </c>
      <c r="I237" s="4">
        <f t="shared" si="3"/>
        <v>0</v>
      </c>
    </row>
    <row r="238" spans="1:9">
      <c r="A238" s="19" t="s">
        <v>468</v>
      </c>
      <c r="B238" s="19" t="s">
        <v>467</v>
      </c>
      <c r="C238" s="19" t="s">
        <v>469</v>
      </c>
      <c r="D238" s="19" t="s">
        <v>844</v>
      </c>
      <c r="E238" s="19" t="s">
        <v>858</v>
      </c>
      <c r="F238" s="4" t="s">
        <v>1019</v>
      </c>
      <c r="G238" s="4">
        <v>0</v>
      </c>
      <c r="H238" s="4">
        <v>1</v>
      </c>
      <c r="I238" s="4">
        <f t="shared" si="3"/>
        <v>0</v>
      </c>
    </row>
    <row r="239" spans="1:9">
      <c r="A239" s="19" t="s">
        <v>895</v>
      </c>
      <c r="B239" s="19" t="s">
        <v>467</v>
      </c>
      <c r="C239" s="19" t="s">
        <v>470</v>
      </c>
      <c r="D239" s="19" t="s">
        <v>844</v>
      </c>
      <c r="E239" s="19" t="s">
        <v>865</v>
      </c>
      <c r="F239" s="4" t="s">
        <v>1019</v>
      </c>
      <c r="G239" s="4">
        <v>0</v>
      </c>
      <c r="H239" s="4">
        <v>1</v>
      </c>
      <c r="I239" s="4">
        <f t="shared" si="3"/>
        <v>0</v>
      </c>
    </row>
    <row r="240" spans="1:9">
      <c r="A240" s="19" t="s">
        <v>471</v>
      </c>
      <c r="B240" s="19" t="s">
        <v>467</v>
      </c>
      <c r="C240" s="19" t="s">
        <v>472</v>
      </c>
      <c r="D240" s="19" t="s">
        <v>844</v>
      </c>
      <c r="E240" s="19" t="s">
        <v>868</v>
      </c>
      <c r="F240" s="4" t="s">
        <v>1019</v>
      </c>
      <c r="G240" s="4">
        <v>0</v>
      </c>
      <c r="H240" s="4">
        <v>1</v>
      </c>
      <c r="I240" s="4">
        <f t="shared" si="3"/>
        <v>0</v>
      </c>
    </row>
    <row r="241" spans="1:9">
      <c r="A241" s="19" t="s">
        <v>482</v>
      </c>
      <c r="B241" s="19" t="s">
        <v>483</v>
      </c>
      <c r="C241" s="19" t="s">
        <v>469</v>
      </c>
      <c r="D241" s="19" t="s">
        <v>859</v>
      </c>
      <c r="E241" s="19" t="s">
        <v>858</v>
      </c>
      <c r="F241" s="4" t="s">
        <v>1019</v>
      </c>
      <c r="G241" s="4">
        <v>0</v>
      </c>
      <c r="H241" s="4">
        <v>1</v>
      </c>
      <c r="I241" s="4">
        <f t="shared" si="3"/>
        <v>0</v>
      </c>
    </row>
    <row r="242" spans="1:9">
      <c r="A242" s="19" t="s">
        <v>484</v>
      </c>
      <c r="B242" s="19" t="s">
        <v>483</v>
      </c>
      <c r="C242" s="19" t="s">
        <v>481</v>
      </c>
      <c r="D242" s="19" t="s">
        <v>859</v>
      </c>
      <c r="E242" s="19" t="s">
        <v>875</v>
      </c>
      <c r="F242" s="4" t="s">
        <v>1019</v>
      </c>
      <c r="G242" s="4">
        <v>0</v>
      </c>
      <c r="H242" s="4">
        <v>1</v>
      </c>
      <c r="I242" s="4">
        <f t="shared" si="3"/>
        <v>0</v>
      </c>
    </row>
    <row r="243" spans="1:9">
      <c r="A243" s="19" t="s">
        <v>492</v>
      </c>
      <c r="B243" s="19" t="s">
        <v>493</v>
      </c>
      <c r="C243" s="19" t="s">
        <v>285</v>
      </c>
      <c r="D243" s="19" t="s">
        <v>871</v>
      </c>
      <c r="E243" s="19" t="s">
        <v>870</v>
      </c>
      <c r="F243" s="4" t="s">
        <v>1019</v>
      </c>
      <c r="G243" s="4">
        <v>1</v>
      </c>
      <c r="H243" s="4">
        <v>1</v>
      </c>
      <c r="I243" s="4">
        <f t="shared" si="3"/>
        <v>1</v>
      </c>
    </row>
    <row r="244" spans="1:9">
      <c r="A244" s="19" t="s">
        <v>494</v>
      </c>
      <c r="B244" s="19" t="s">
        <v>493</v>
      </c>
      <c r="C244" s="19" t="s">
        <v>495</v>
      </c>
      <c r="D244" s="19" t="s">
        <v>871</v>
      </c>
      <c r="E244" s="19" t="s">
        <v>872</v>
      </c>
      <c r="F244" s="4" t="s">
        <v>1019</v>
      </c>
      <c r="G244" s="4">
        <v>1</v>
      </c>
      <c r="H244" s="4">
        <v>1</v>
      </c>
      <c r="I244" s="4">
        <f t="shared" si="3"/>
        <v>1</v>
      </c>
    </row>
    <row r="245" spans="1:9">
      <c r="A245" s="19" t="s">
        <v>496</v>
      </c>
      <c r="B245" s="19" t="s">
        <v>493</v>
      </c>
      <c r="C245" s="19" t="s">
        <v>481</v>
      </c>
      <c r="D245" s="19" t="s">
        <v>871</v>
      </c>
      <c r="E245" s="19" t="s">
        <v>875</v>
      </c>
      <c r="F245" s="4" t="s">
        <v>1019</v>
      </c>
      <c r="G245" s="4">
        <v>1</v>
      </c>
      <c r="H245" s="4">
        <v>1</v>
      </c>
      <c r="I245" s="4">
        <f t="shared" si="3"/>
        <v>1</v>
      </c>
    </row>
    <row r="246" spans="1:9">
      <c r="A246" s="19" t="s">
        <v>497</v>
      </c>
      <c r="B246" s="19" t="s">
        <v>498</v>
      </c>
      <c r="C246" s="19" t="s">
        <v>495</v>
      </c>
      <c r="D246" s="19" t="s">
        <v>873</v>
      </c>
      <c r="E246" s="19" t="s">
        <v>872</v>
      </c>
      <c r="F246" s="4" t="s">
        <v>1019</v>
      </c>
      <c r="G246" s="4">
        <v>1</v>
      </c>
      <c r="H246" s="4">
        <v>1</v>
      </c>
      <c r="I246" s="4">
        <f t="shared" si="3"/>
        <v>1</v>
      </c>
    </row>
    <row r="247" spans="1:9">
      <c r="A247" s="19" t="s">
        <v>499</v>
      </c>
      <c r="B247" s="19" t="s">
        <v>500</v>
      </c>
      <c r="C247" s="19" t="s">
        <v>5</v>
      </c>
      <c r="D247" s="19" t="s">
        <v>722</v>
      </c>
      <c r="E247" s="19" t="s">
        <v>720</v>
      </c>
      <c r="F247" s="4" t="s">
        <v>1019</v>
      </c>
      <c r="G247" s="4">
        <v>1</v>
      </c>
      <c r="H247" s="4">
        <v>0</v>
      </c>
      <c r="I247" s="4">
        <f t="shared" si="3"/>
        <v>0</v>
      </c>
    </row>
    <row r="248" spans="1:9">
      <c r="A248" s="19" t="s">
        <v>501</v>
      </c>
      <c r="B248" s="19" t="s">
        <v>500</v>
      </c>
      <c r="C248" s="19" t="s">
        <v>470</v>
      </c>
      <c r="D248" s="19" t="s">
        <v>722</v>
      </c>
      <c r="E248" s="19" t="s">
        <v>865</v>
      </c>
      <c r="F248" s="4" t="s">
        <v>1019</v>
      </c>
      <c r="G248" s="4">
        <v>1</v>
      </c>
      <c r="H248" s="4">
        <v>1</v>
      </c>
      <c r="I248" s="4">
        <f t="shared" si="3"/>
        <v>1</v>
      </c>
    </row>
    <row r="249" spans="1:9">
      <c r="A249" s="19" t="s">
        <v>502</v>
      </c>
      <c r="B249" s="19" t="s">
        <v>500</v>
      </c>
      <c r="C249" s="19" t="s">
        <v>285</v>
      </c>
      <c r="D249" s="19" t="s">
        <v>722</v>
      </c>
      <c r="E249" s="19" t="s">
        <v>870</v>
      </c>
      <c r="F249" s="4" t="s">
        <v>1019</v>
      </c>
      <c r="G249" s="4">
        <v>1</v>
      </c>
      <c r="H249" s="4">
        <v>1</v>
      </c>
      <c r="I249" s="4">
        <f t="shared" si="3"/>
        <v>1</v>
      </c>
    </row>
    <row r="250" spans="1:9">
      <c r="A250" s="19" t="s">
        <v>503</v>
      </c>
      <c r="B250" s="19" t="s">
        <v>500</v>
      </c>
      <c r="C250" s="19" t="s">
        <v>495</v>
      </c>
      <c r="D250" s="19" t="s">
        <v>722</v>
      </c>
      <c r="E250" s="19" t="s">
        <v>872</v>
      </c>
      <c r="F250" s="4" t="s">
        <v>1019</v>
      </c>
      <c r="G250" s="4">
        <v>1</v>
      </c>
      <c r="H250" s="4">
        <v>1</v>
      </c>
      <c r="I250" s="4">
        <f t="shared" si="3"/>
        <v>1</v>
      </c>
    </row>
    <row r="251" spans="1:9">
      <c r="A251" s="19" t="s">
        <v>504</v>
      </c>
      <c r="B251" s="19" t="s">
        <v>505</v>
      </c>
      <c r="C251" s="19" t="s">
        <v>495</v>
      </c>
      <c r="D251" s="19" t="s">
        <v>874</v>
      </c>
      <c r="E251" s="19" t="s">
        <v>872</v>
      </c>
      <c r="F251" s="4" t="s">
        <v>1019</v>
      </c>
      <c r="G251" s="4">
        <v>0</v>
      </c>
      <c r="H251" s="4">
        <v>1</v>
      </c>
      <c r="I251" s="4">
        <f t="shared" si="3"/>
        <v>0</v>
      </c>
    </row>
    <row r="252" spans="1:9">
      <c r="A252" s="19" t="s">
        <v>506</v>
      </c>
      <c r="B252" s="19" t="s">
        <v>507</v>
      </c>
      <c r="C252" s="19" t="s">
        <v>469</v>
      </c>
      <c r="D252" s="19" t="s">
        <v>860</v>
      </c>
      <c r="E252" s="19" t="s">
        <v>858</v>
      </c>
      <c r="F252" s="4" t="s">
        <v>1019</v>
      </c>
      <c r="G252" s="4">
        <v>0</v>
      </c>
      <c r="H252" s="4">
        <v>1</v>
      </c>
      <c r="I252" s="4">
        <f t="shared" si="3"/>
        <v>0</v>
      </c>
    </row>
    <row r="253" spans="1:9">
      <c r="A253" s="19" t="s">
        <v>508</v>
      </c>
      <c r="B253" s="19" t="s">
        <v>509</v>
      </c>
      <c r="C253" s="19" t="s">
        <v>470</v>
      </c>
      <c r="D253" s="19" t="s">
        <v>866</v>
      </c>
      <c r="E253" s="19" t="s">
        <v>865</v>
      </c>
      <c r="F253" s="4" t="s">
        <v>1019</v>
      </c>
      <c r="G253" s="4">
        <v>1</v>
      </c>
      <c r="H253" s="4">
        <v>1</v>
      </c>
      <c r="I253" s="4">
        <f t="shared" si="3"/>
        <v>1</v>
      </c>
    </row>
    <row r="254" spans="1:9">
      <c r="A254" s="19" t="s">
        <v>510</v>
      </c>
      <c r="B254" s="19" t="s">
        <v>509</v>
      </c>
      <c r="C254" s="19" t="s">
        <v>472</v>
      </c>
      <c r="D254" s="19" t="s">
        <v>866</v>
      </c>
      <c r="E254" s="19" t="s">
        <v>868</v>
      </c>
      <c r="F254" s="4" t="s">
        <v>1019</v>
      </c>
      <c r="G254" s="4">
        <v>1</v>
      </c>
      <c r="H254" s="4">
        <v>1</v>
      </c>
      <c r="I254" s="4">
        <f t="shared" si="3"/>
        <v>1</v>
      </c>
    </row>
    <row r="255" spans="1:9">
      <c r="A255" s="19" t="s">
        <v>511</v>
      </c>
      <c r="B255" s="19" t="s">
        <v>512</v>
      </c>
      <c r="C255" s="19" t="s">
        <v>472</v>
      </c>
      <c r="D255" s="19" t="s">
        <v>869</v>
      </c>
      <c r="E255" s="19" t="s">
        <v>868</v>
      </c>
      <c r="F255" s="4" t="s">
        <v>1019</v>
      </c>
      <c r="G255" s="4">
        <v>1</v>
      </c>
      <c r="H255" s="4">
        <v>1</v>
      </c>
      <c r="I255" s="4">
        <f t="shared" si="3"/>
        <v>1</v>
      </c>
    </row>
    <row r="256" spans="1:9">
      <c r="A256" s="19" t="s">
        <v>513</v>
      </c>
      <c r="B256" s="19" t="s">
        <v>514</v>
      </c>
      <c r="C256" s="19" t="s">
        <v>469</v>
      </c>
      <c r="D256" s="19" t="s">
        <v>861</v>
      </c>
      <c r="E256" s="19" t="s">
        <v>858</v>
      </c>
      <c r="F256" s="4" t="s">
        <v>1019</v>
      </c>
      <c r="G256" s="4">
        <v>0</v>
      </c>
      <c r="H256" s="4">
        <v>1</v>
      </c>
      <c r="I256" s="4">
        <f t="shared" si="3"/>
        <v>0</v>
      </c>
    </row>
    <row r="257" spans="1:9">
      <c r="A257" s="19" t="s">
        <v>525</v>
      </c>
      <c r="B257" s="19" t="s">
        <v>526</v>
      </c>
      <c r="C257" s="19" t="s">
        <v>469</v>
      </c>
      <c r="D257" s="19" t="s">
        <v>862</v>
      </c>
      <c r="E257" s="19" t="s">
        <v>858</v>
      </c>
      <c r="F257" s="4" t="s">
        <v>1019</v>
      </c>
      <c r="G257" s="4">
        <v>1</v>
      </c>
      <c r="H257" s="4">
        <v>1</v>
      </c>
      <c r="I257" s="4">
        <f t="shared" si="3"/>
        <v>1</v>
      </c>
    </row>
    <row r="258" spans="1:9">
      <c r="A258" s="19" t="s">
        <v>527</v>
      </c>
      <c r="B258" s="19" t="s">
        <v>526</v>
      </c>
      <c r="C258" s="19" t="s">
        <v>528</v>
      </c>
      <c r="D258" s="19" t="s">
        <v>862</v>
      </c>
      <c r="E258" s="19" t="s">
        <v>878</v>
      </c>
      <c r="F258" s="4" t="s">
        <v>1019</v>
      </c>
      <c r="G258" s="4">
        <v>1</v>
      </c>
      <c r="H258" s="4">
        <v>1</v>
      </c>
      <c r="I258" s="4">
        <f t="shared" si="3"/>
        <v>1</v>
      </c>
    </row>
    <row r="259" spans="1:9">
      <c r="A259" s="19" t="s">
        <v>529</v>
      </c>
      <c r="B259" s="19" t="s">
        <v>526</v>
      </c>
      <c r="C259" s="19" t="s">
        <v>530</v>
      </c>
      <c r="D259" s="19" t="s">
        <v>862</v>
      </c>
      <c r="E259" s="19" t="s">
        <v>879</v>
      </c>
      <c r="F259" s="4" t="s">
        <v>1019</v>
      </c>
      <c r="G259" s="4">
        <v>1</v>
      </c>
      <c r="H259" s="4">
        <v>0</v>
      </c>
      <c r="I259" s="4">
        <f t="shared" ref="I259:I322" si="4">IF(AND(G259=1,H259=1),1,0)</f>
        <v>0</v>
      </c>
    </row>
    <row r="260" spans="1:9">
      <c r="A260" s="19" t="s">
        <v>535</v>
      </c>
      <c r="B260" s="19" t="s">
        <v>536</v>
      </c>
      <c r="C260" s="19" t="s">
        <v>469</v>
      </c>
      <c r="D260" s="19" t="s">
        <v>864</v>
      </c>
      <c r="E260" s="19" t="s">
        <v>858</v>
      </c>
      <c r="F260" s="4" t="s">
        <v>1019</v>
      </c>
      <c r="G260" s="4">
        <v>0</v>
      </c>
      <c r="H260" s="4">
        <v>1</v>
      </c>
      <c r="I260" s="4">
        <f t="shared" si="4"/>
        <v>0</v>
      </c>
    </row>
    <row r="261" spans="1:9">
      <c r="A261" s="19" t="s">
        <v>537</v>
      </c>
      <c r="B261" s="19" t="s">
        <v>536</v>
      </c>
      <c r="C261" s="19" t="s">
        <v>528</v>
      </c>
      <c r="D261" s="19" t="s">
        <v>864</v>
      </c>
      <c r="E261" s="19" t="s">
        <v>878</v>
      </c>
      <c r="F261" s="4" t="s">
        <v>1019</v>
      </c>
      <c r="G261" s="4">
        <v>0</v>
      </c>
      <c r="H261" s="4">
        <v>1</v>
      </c>
      <c r="I261" s="4">
        <f t="shared" si="4"/>
        <v>0</v>
      </c>
    </row>
    <row r="262" spans="1:9">
      <c r="A262" s="19" t="s">
        <v>538</v>
      </c>
      <c r="B262" s="19" t="s">
        <v>536</v>
      </c>
      <c r="C262" s="19" t="s">
        <v>530</v>
      </c>
      <c r="D262" s="19" t="s">
        <v>864</v>
      </c>
      <c r="E262" s="19" t="s">
        <v>879</v>
      </c>
      <c r="F262" s="4" t="s">
        <v>1019</v>
      </c>
      <c r="G262" s="4">
        <v>0</v>
      </c>
      <c r="H262" s="4">
        <v>0</v>
      </c>
      <c r="I262" s="4">
        <f t="shared" si="4"/>
        <v>0</v>
      </c>
    </row>
    <row r="263" spans="1:9">
      <c r="A263" s="19" t="s">
        <v>547</v>
      </c>
      <c r="B263" s="19" t="s">
        <v>548</v>
      </c>
      <c r="C263" s="19" t="s">
        <v>18</v>
      </c>
      <c r="D263" s="19" t="s">
        <v>801</v>
      </c>
      <c r="E263" s="19" t="s">
        <v>785</v>
      </c>
      <c r="F263" s="4" t="s">
        <v>1019</v>
      </c>
      <c r="G263" s="4">
        <v>1</v>
      </c>
      <c r="H263" s="4">
        <v>1</v>
      </c>
      <c r="I263" s="4">
        <f t="shared" si="4"/>
        <v>1</v>
      </c>
    </row>
    <row r="264" spans="1:9">
      <c r="A264" s="19" t="s">
        <v>549</v>
      </c>
      <c r="B264" s="19" t="s">
        <v>548</v>
      </c>
      <c r="C264" s="19" t="s">
        <v>550</v>
      </c>
      <c r="D264" s="19" t="s">
        <v>801</v>
      </c>
      <c r="E264" s="19" t="s">
        <v>807</v>
      </c>
      <c r="F264" s="4" t="s">
        <v>1019</v>
      </c>
      <c r="G264" s="4">
        <v>1</v>
      </c>
      <c r="H264" s="4">
        <v>1</v>
      </c>
      <c r="I264" s="4">
        <f t="shared" si="4"/>
        <v>1</v>
      </c>
    </row>
    <row r="265" spans="1:9">
      <c r="A265" s="19" t="s">
        <v>563</v>
      </c>
      <c r="B265" s="19" t="s">
        <v>564</v>
      </c>
      <c r="C265" s="19" t="s">
        <v>18</v>
      </c>
      <c r="D265" s="19" t="s">
        <v>803</v>
      </c>
      <c r="E265" s="19" t="s">
        <v>785</v>
      </c>
      <c r="F265" s="4" t="s">
        <v>1019</v>
      </c>
      <c r="G265" s="4">
        <v>1</v>
      </c>
      <c r="H265" s="4">
        <v>1</v>
      </c>
      <c r="I265" s="4">
        <f t="shared" si="4"/>
        <v>1</v>
      </c>
    </row>
    <row r="266" spans="1:9">
      <c r="A266" s="19" t="s">
        <v>565</v>
      </c>
      <c r="B266" s="19" t="s">
        <v>566</v>
      </c>
      <c r="C266" s="19" t="s">
        <v>50</v>
      </c>
      <c r="D266" s="19" t="s">
        <v>701</v>
      </c>
      <c r="E266" s="19" t="s">
        <v>691</v>
      </c>
      <c r="F266" s="4" t="s">
        <v>1019</v>
      </c>
      <c r="G266" s="4">
        <v>1</v>
      </c>
      <c r="H266" s="4">
        <v>1</v>
      </c>
      <c r="I266" s="4">
        <f t="shared" si="4"/>
        <v>1</v>
      </c>
    </row>
    <row r="267" spans="1:9">
      <c r="A267" s="19" t="s">
        <v>567</v>
      </c>
      <c r="B267" s="19" t="s">
        <v>566</v>
      </c>
      <c r="C267" s="19" t="s">
        <v>150</v>
      </c>
      <c r="D267" s="19" t="s">
        <v>701</v>
      </c>
      <c r="E267" s="19" t="s">
        <v>763</v>
      </c>
      <c r="F267" s="4" t="s">
        <v>1019</v>
      </c>
      <c r="G267" s="4">
        <v>1</v>
      </c>
      <c r="H267" s="4">
        <v>1</v>
      </c>
      <c r="I267" s="4">
        <f t="shared" si="4"/>
        <v>1</v>
      </c>
    </row>
    <row r="268" spans="1:9">
      <c r="A268" s="19" t="s">
        <v>568</v>
      </c>
      <c r="B268" s="19" t="s">
        <v>566</v>
      </c>
      <c r="C268" s="19" t="s">
        <v>7</v>
      </c>
      <c r="D268" s="19" t="s">
        <v>701</v>
      </c>
      <c r="E268" s="19" t="s">
        <v>772</v>
      </c>
      <c r="F268" s="4" t="s">
        <v>1019</v>
      </c>
      <c r="G268" s="4">
        <v>1</v>
      </c>
      <c r="H268" s="4">
        <v>1</v>
      </c>
      <c r="I268" s="4">
        <f t="shared" si="4"/>
        <v>1</v>
      </c>
    </row>
    <row r="269" spans="1:9">
      <c r="A269" s="19" t="s">
        <v>569</v>
      </c>
      <c r="B269" s="19" t="s">
        <v>566</v>
      </c>
      <c r="C269" s="19" t="s">
        <v>18</v>
      </c>
      <c r="D269" s="19" t="s">
        <v>701</v>
      </c>
      <c r="E269" s="19" t="s">
        <v>785</v>
      </c>
      <c r="F269" s="4" t="s">
        <v>1019</v>
      </c>
      <c r="G269" s="4">
        <v>1</v>
      </c>
      <c r="H269" s="4">
        <v>1</v>
      </c>
      <c r="I269" s="4">
        <f t="shared" si="4"/>
        <v>1</v>
      </c>
    </row>
    <row r="270" spans="1:9">
      <c r="A270" s="19" t="s">
        <v>570</v>
      </c>
      <c r="B270" s="19" t="s">
        <v>566</v>
      </c>
      <c r="C270" s="19" t="s">
        <v>33</v>
      </c>
      <c r="D270" s="19" t="s">
        <v>701</v>
      </c>
      <c r="E270" s="19" t="s">
        <v>806</v>
      </c>
      <c r="F270" s="4" t="s">
        <v>1019</v>
      </c>
      <c r="G270" s="4">
        <v>1</v>
      </c>
      <c r="H270" s="4">
        <v>1</v>
      </c>
      <c r="I270" s="4">
        <f t="shared" si="4"/>
        <v>1</v>
      </c>
    </row>
    <row r="271" spans="1:9">
      <c r="A271" s="19" t="s">
        <v>571</v>
      </c>
      <c r="B271" s="19" t="s">
        <v>572</v>
      </c>
      <c r="C271" s="19" t="s">
        <v>50</v>
      </c>
      <c r="D271" s="19" t="s">
        <v>702</v>
      </c>
      <c r="E271" s="19" t="s">
        <v>691</v>
      </c>
      <c r="F271" s="4" t="s">
        <v>1019</v>
      </c>
      <c r="G271" s="4">
        <v>0</v>
      </c>
      <c r="H271" s="4">
        <v>1</v>
      </c>
      <c r="I271" s="4">
        <f t="shared" si="4"/>
        <v>0</v>
      </c>
    </row>
    <row r="272" spans="1:9">
      <c r="A272" s="19" t="s">
        <v>573</v>
      </c>
      <c r="B272" s="19" t="s">
        <v>574</v>
      </c>
      <c r="C272" s="19" t="s">
        <v>575</v>
      </c>
      <c r="D272" s="19" t="s">
        <v>882</v>
      </c>
      <c r="E272" s="19" t="s">
        <v>883</v>
      </c>
      <c r="F272" s="4" t="s">
        <v>1019</v>
      </c>
      <c r="G272" s="4">
        <v>0</v>
      </c>
      <c r="H272" s="4">
        <v>1</v>
      </c>
      <c r="I272" s="4">
        <f t="shared" si="4"/>
        <v>0</v>
      </c>
    </row>
    <row r="273" spans="1:9">
      <c r="A273" s="19" t="s">
        <v>587</v>
      </c>
      <c r="B273" s="19" t="s">
        <v>588</v>
      </c>
      <c r="C273" s="19" t="s">
        <v>56</v>
      </c>
      <c r="D273" s="19" t="s">
        <v>673</v>
      </c>
      <c r="E273" s="19" t="s">
        <v>660</v>
      </c>
      <c r="F273" s="4" t="s">
        <v>1019</v>
      </c>
      <c r="G273" s="4">
        <v>1</v>
      </c>
      <c r="H273" s="4">
        <v>1</v>
      </c>
      <c r="I273" s="4">
        <f t="shared" si="4"/>
        <v>1</v>
      </c>
    </row>
    <row r="274" spans="1:9">
      <c r="A274" s="19" t="s">
        <v>589</v>
      </c>
      <c r="B274" s="19" t="s">
        <v>590</v>
      </c>
      <c r="C274" s="19" t="s">
        <v>43</v>
      </c>
      <c r="D274" s="19" t="s">
        <v>644</v>
      </c>
      <c r="E274" s="19" t="s">
        <v>643</v>
      </c>
      <c r="F274" s="4" t="s">
        <v>1019</v>
      </c>
      <c r="G274" s="4">
        <v>0</v>
      </c>
      <c r="H274" s="4">
        <v>1</v>
      </c>
      <c r="I274" s="4">
        <f t="shared" si="4"/>
        <v>0</v>
      </c>
    </row>
    <row r="275" spans="1:9">
      <c r="A275" s="19" t="s">
        <v>591</v>
      </c>
      <c r="B275" s="19" t="s">
        <v>590</v>
      </c>
      <c r="C275" s="19" t="s">
        <v>2</v>
      </c>
      <c r="D275" s="19" t="s">
        <v>644</v>
      </c>
      <c r="E275" s="19" t="s">
        <v>687</v>
      </c>
      <c r="F275" s="4" t="s">
        <v>1019</v>
      </c>
      <c r="G275" s="4">
        <v>0</v>
      </c>
      <c r="H275" s="4">
        <v>0</v>
      </c>
      <c r="I275" s="4">
        <f t="shared" si="4"/>
        <v>0</v>
      </c>
    </row>
    <row r="276" spans="1:9">
      <c r="A276" s="19" t="s">
        <v>592</v>
      </c>
      <c r="B276" s="19" t="s">
        <v>593</v>
      </c>
      <c r="C276" s="19" t="s">
        <v>7</v>
      </c>
      <c r="D276" s="19" t="s">
        <v>782</v>
      </c>
      <c r="E276" s="19" t="s">
        <v>772</v>
      </c>
      <c r="F276" s="4" t="s">
        <v>1019</v>
      </c>
      <c r="G276" s="4">
        <v>1</v>
      </c>
      <c r="H276" s="4">
        <v>1</v>
      </c>
      <c r="I276" s="4">
        <f t="shared" si="4"/>
        <v>1</v>
      </c>
    </row>
    <row r="277" spans="1:9">
      <c r="A277" s="19" t="s">
        <v>594</v>
      </c>
      <c r="B277" s="19" t="s">
        <v>595</v>
      </c>
      <c r="C277" s="19" t="s">
        <v>7</v>
      </c>
      <c r="D277" s="19" t="s">
        <v>783</v>
      </c>
      <c r="E277" s="19" t="s">
        <v>772</v>
      </c>
      <c r="F277" s="4" t="s">
        <v>1019</v>
      </c>
      <c r="G277" s="4">
        <v>1</v>
      </c>
      <c r="H277" s="4">
        <v>1</v>
      </c>
      <c r="I277" s="4">
        <f t="shared" si="4"/>
        <v>1</v>
      </c>
    </row>
    <row r="278" spans="1:9">
      <c r="A278" s="19" t="s">
        <v>596</v>
      </c>
      <c r="B278" s="19" t="s">
        <v>595</v>
      </c>
      <c r="C278" s="19" t="s">
        <v>9</v>
      </c>
      <c r="D278" s="19" t="s">
        <v>783</v>
      </c>
      <c r="E278" s="19" t="s">
        <v>811</v>
      </c>
      <c r="F278" s="4" t="s">
        <v>1019</v>
      </c>
      <c r="G278" s="4">
        <v>1</v>
      </c>
      <c r="H278" s="4">
        <v>1</v>
      </c>
      <c r="I278" s="4">
        <f t="shared" si="4"/>
        <v>1</v>
      </c>
    </row>
    <row r="279" spans="1:9">
      <c r="A279" s="19" t="s">
        <v>597</v>
      </c>
      <c r="B279" s="19" t="s">
        <v>598</v>
      </c>
      <c r="C279" s="19" t="s">
        <v>524</v>
      </c>
      <c r="D279" s="19" t="s">
        <v>735</v>
      </c>
      <c r="E279" s="19" t="s">
        <v>734</v>
      </c>
      <c r="F279" s="4" t="s">
        <v>1019</v>
      </c>
      <c r="G279" s="4">
        <v>0</v>
      </c>
      <c r="H279" s="4">
        <v>0</v>
      </c>
      <c r="I279" s="4">
        <f t="shared" si="4"/>
        <v>0</v>
      </c>
    </row>
    <row r="280" spans="1:9">
      <c r="A280" s="19" t="s">
        <v>599</v>
      </c>
      <c r="B280" s="19" t="s">
        <v>598</v>
      </c>
      <c r="C280" s="19" t="s">
        <v>600</v>
      </c>
      <c r="D280" s="19" t="s">
        <v>735</v>
      </c>
      <c r="E280" s="19" t="s">
        <v>737</v>
      </c>
      <c r="F280" s="4" t="s">
        <v>1019</v>
      </c>
      <c r="G280" s="4">
        <v>0</v>
      </c>
      <c r="H280" s="4">
        <v>1</v>
      </c>
      <c r="I280" s="4">
        <f t="shared" si="4"/>
        <v>0</v>
      </c>
    </row>
    <row r="281" spans="1:9">
      <c r="A281" s="19" t="s">
        <v>601</v>
      </c>
      <c r="B281" s="19" t="s">
        <v>602</v>
      </c>
      <c r="C281" s="19" t="s">
        <v>524</v>
      </c>
      <c r="D281" s="19" t="s">
        <v>736</v>
      </c>
      <c r="E281" s="19" t="s">
        <v>734</v>
      </c>
      <c r="F281" s="4" t="s">
        <v>1019</v>
      </c>
      <c r="G281" s="4">
        <v>0</v>
      </c>
      <c r="H281" s="4">
        <v>0</v>
      </c>
      <c r="I281" s="4">
        <f t="shared" si="4"/>
        <v>0</v>
      </c>
    </row>
    <row r="282" spans="1:9">
      <c r="A282" s="19" t="s">
        <v>603</v>
      </c>
      <c r="B282" s="19" t="s">
        <v>602</v>
      </c>
      <c r="C282" s="19" t="s">
        <v>600</v>
      </c>
      <c r="D282" s="19" t="s">
        <v>736</v>
      </c>
      <c r="E282" s="19" t="s">
        <v>737</v>
      </c>
      <c r="F282" s="4" t="s">
        <v>1019</v>
      </c>
      <c r="G282" s="4">
        <v>0</v>
      </c>
      <c r="H282" s="4">
        <v>1</v>
      </c>
      <c r="I282" s="4">
        <f t="shared" si="4"/>
        <v>0</v>
      </c>
    </row>
    <row r="283" spans="1:9">
      <c r="A283" s="19" t="s">
        <v>604</v>
      </c>
      <c r="B283" s="19" t="s">
        <v>602</v>
      </c>
      <c r="C283" s="19" t="s">
        <v>11</v>
      </c>
      <c r="D283" s="19" t="s">
        <v>736</v>
      </c>
      <c r="E283" s="19" t="s">
        <v>829</v>
      </c>
      <c r="F283" s="4" t="s">
        <v>1019</v>
      </c>
      <c r="G283" s="4">
        <v>0</v>
      </c>
      <c r="H283" s="4">
        <v>1</v>
      </c>
      <c r="I283" s="4">
        <f t="shared" si="4"/>
        <v>0</v>
      </c>
    </row>
    <row r="284" spans="1:9">
      <c r="A284" s="19" t="s">
        <v>605</v>
      </c>
      <c r="B284" s="19" t="s">
        <v>606</v>
      </c>
      <c r="C284" s="19" t="s">
        <v>600</v>
      </c>
      <c r="D284" s="19" t="s">
        <v>738</v>
      </c>
      <c r="E284" s="19" t="s">
        <v>737</v>
      </c>
      <c r="F284" s="4" t="s">
        <v>1019</v>
      </c>
      <c r="G284" s="4">
        <v>0</v>
      </c>
      <c r="H284" s="4">
        <v>1</v>
      </c>
      <c r="I284" s="4">
        <f t="shared" si="4"/>
        <v>0</v>
      </c>
    </row>
    <row r="285" spans="1:9">
      <c r="A285" s="19" t="s">
        <v>607</v>
      </c>
      <c r="B285" s="19" t="s">
        <v>608</v>
      </c>
      <c r="C285" s="19" t="s">
        <v>50</v>
      </c>
      <c r="D285" s="19" t="s">
        <v>703</v>
      </c>
      <c r="E285" s="19" t="s">
        <v>691</v>
      </c>
      <c r="F285" s="4" t="s">
        <v>1019</v>
      </c>
      <c r="G285" s="4">
        <v>0</v>
      </c>
      <c r="H285" s="4">
        <v>1</v>
      </c>
      <c r="I285" s="4">
        <f t="shared" si="4"/>
        <v>0</v>
      </c>
    </row>
    <row r="286" spans="1:9">
      <c r="A286" s="19" t="s">
        <v>609</v>
      </c>
      <c r="B286" s="19" t="s">
        <v>608</v>
      </c>
      <c r="C286" s="19" t="s">
        <v>600</v>
      </c>
      <c r="D286" s="19" t="s">
        <v>703</v>
      </c>
      <c r="E286" s="19" t="s">
        <v>737</v>
      </c>
      <c r="F286" s="4" t="s">
        <v>1019</v>
      </c>
      <c r="G286" s="4">
        <v>0</v>
      </c>
      <c r="H286" s="4">
        <v>1</v>
      </c>
      <c r="I286" s="4">
        <f t="shared" si="4"/>
        <v>0</v>
      </c>
    </row>
    <row r="287" spans="1:9">
      <c r="A287" s="19" t="s">
        <v>51</v>
      </c>
      <c r="B287" s="19" t="s">
        <v>52</v>
      </c>
      <c r="C287" s="19" t="s">
        <v>7</v>
      </c>
      <c r="D287" s="19" t="s">
        <v>774</v>
      </c>
      <c r="E287" s="19" t="s">
        <v>772</v>
      </c>
      <c r="F287" s="4" t="s">
        <v>1020</v>
      </c>
      <c r="G287" s="4">
        <v>1</v>
      </c>
      <c r="H287" s="4">
        <v>1</v>
      </c>
      <c r="I287" s="4">
        <f t="shared" si="4"/>
        <v>1</v>
      </c>
    </row>
    <row r="288" spans="1:9">
      <c r="A288" s="19" t="s">
        <v>53</v>
      </c>
      <c r="B288" s="19" t="s">
        <v>52</v>
      </c>
      <c r="C288" s="19" t="s">
        <v>18</v>
      </c>
      <c r="D288" s="19" t="s">
        <v>774</v>
      </c>
      <c r="E288" s="19" t="s">
        <v>785</v>
      </c>
      <c r="F288" s="4" t="s">
        <v>1020</v>
      </c>
      <c r="G288" s="4">
        <v>1</v>
      </c>
      <c r="H288" s="4">
        <v>1</v>
      </c>
      <c r="I288" s="4">
        <f t="shared" si="4"/>
        <v>1</v>
      </c>
    </row>
    <row r="289" spans="1:9">
      <c r="A289" s="19" t="s">
        <v>113</v>
      </c>
      <c r="B289" s="19" t="s">
        <v>114</v>
      </c>
      <c r="C289" s="19" t="s">
        <v>50</v>
      </c>
      <c r="D289" s="19" t="s">
        <v>692</v>
      </c>
      <c r="E289" s="19" t="s">
        <v>691</v>
      </c>
      <c r="F289" s="4" t="s">
        <v>1020</v>
      </c>
      <c r="G289" s="4">
        <v>1</v>
      </c>
      <c r="H289" s="4">
        <v>1</v>
      </c>
      <c r="I289" s="4">
        <f t="shared" si="4"/>
        <v>1</v>
      </c>
    </row>
    <row r="290" spans="1:9">
      <c r="A290" s="19" t="s">
        <v>115</v>
      </c>
      <c r="B290" s="19" t="s">
        <v>114</v>
      </c>
      <c r="C290" s="19" t="s">
        <v>111</v>
      </c>
      <c r="D290" s="19" t="s">
        <v>692</v>
      </c>
      <c r="E290" s="19" t="s">
        <v>767</v>
      </c>
      <c r="F290" s="4" t="s">
        <v>1020</v>
      </c>
      <c r="G290" s="4">
        <v>1</v>
      </c>
      <c r="H290" s="4">
        <v>1</v>
      </c>
      <c r="I290" s="4">
        <f t="shared" si="4"/>
        <v>1</v>
      </c>
    </row>
    <row r="291" spans="1:9">
      <c r="A291" s="19" t="s">
        <v>116</v>
      </c>
      <c r="B291" s="19" t="s">
        <v>114</v>
      </c>
      <c r="C291" s="19" t="s">
        <v>9</v>
      </c>
      <c r="D291" s="19" t="s">
        <v>692</v>
      </c>
      <c r="E291" s="19" t="s">
        <v>811</v>
      </c>
      <c r="F291" s="4" t="s">
        <v>1020</v>
      </c>
      <c r="G291" s="4">
        <v>1</v>
      </c>
      <c r="H291" s="4">
        <v>1</v>
      </c>
      <c r="I291" s="4">
        <f t="shared" si="4"/>
        <v>1</v>
      </c>
    </row>
    <row r="292" spans="1:9">
      <c r="A292" s="19" t="s">
        <v>119</v>
      </c>
      <c r="B292" s="19" t="s">
        <v>120</v>
      </c>
      <c r="C292" s="19" t="s">
        <v>18</v>
      </c>
      <c r="D292" s="19" t="s">
        <v>786</v>
      </c>
      <c r="E292" s="19" t="s">
        <v>785</v>
      </c>
      <c r="F292" s="4" t="s">
        <v>1020</v>
      </c>
      <c r="G292" s="4">
        <v>1</v>
      </c>
      <c r="H292" s="4">
        <v>1</v>
      </c>
      <c r="I292" s="4">
        <f t="shared" si="4"/>
        <v>1</v>
      </c>
    </row>
    <row r="293" spans="1:9">
      <c r="A293" s="19" t="s">
        <v>127</v>
      </c>
      <c r="B293" s="19" t="s">
        <v>128</v>
      </c>
      <c r="C293" s="19" t="s">
        <v>111</v>
      </c>
      <c r="E293" s="19" t="s">
        <v>767</v>
      </c>
      <c r="F293" s="4" t="s">
        <v>1020</v>
      </c>
      <c r="G293" s="4">
        <v>0</v>
      </c>
      <c r="H293" s="4">
        <v>1</v>
      </c>
      <c r="I293" s="4">
        <f t="shared" si="4"/>
        <v>0</v>
      </c>
    </row>
    <row r="294" spans="1:9">
      <c r="A294" s="19" t="s">
        <v>139</v>
      </c>
      <c r="B294" s="19" t="s">
        <v>140</v>
      </c>
      <c r="C294" s="19" t="s">
        <v>18</v>
      </c>
      <c r="D294" s="19" t="s">
        <v>788</v>
      </c>
      <c r="E294" s="19" t="s">
        <v>785</v>
      </c>
      <c r="F294" s="4" t="s">
        <v>1020</v>
      </c>
      <c r="G294" s="4">
        <v>1</v>
      </c>
      <c r="H294" s="4">
        <v>1</v>
      </c>
      <c r="I294" s="4">
        <f t="shared" si="4"/>
        <v>1</v>
      </c>
    </row>
    <row r="295" spans="1:9">
      <c r="A295" s="19" t="s">
        <v>141</v>
      </c>
      <c r="B295" s="19" t="s">
        <v>142</v>
      </c>
      <c r="C295" s="19" t="s">
        <v>18</v>
      </c>
      <c r="D295" s="19" t="s">
        <v>789</v>
      </c>
      <c r="E295" s="19" t="s">
        <v>785</v>
      </c>
      <c r="F295" s="4" t="s">
        <v>1020</v>
      </c>
      <c r="G295" s="4">
        <v>1</v>
      </c>
      <c r="H295" s="4">
        <v>1</v>
      </c>
      <c r="I295" s="4">
        <f t="shared" si="4"/>
        <v>1</v>
      </c>
    </row>
    <row r="296" spans="1:9">
      <c r="A296" s="19" t="s">
        <v>165</v>
      </c>
      <c r="B296" s="19" t="s">
        <v>166</v>
      </c>
      <c r="C296" s="19" t="s">
        <v>11</v>
      </c>
      <c r="D296" s="19" t="s">
        <v>832</v>
      </c>
      <c r="E296" s="19" t="s">
        <v>829</v>
      </c>
      <c r="F296" s="4" t="s">
        <v>1020</v>
      </c>
      <c r="G296" s="4">
        <v>0</v>
      </c>
      <c r="H296" s="4">
        <v>1</v>
      </c>
      <c r="I296" s="4">
        <f t="shared" si="4"/>
        <v>0</v>
      </c>
    </row>
    <row r="297" spans="1:9">
      <c r="A297" s="19" t="s">
        <v>167</v>
      </c>
      <c r="B297" s="19" t="s">
        <v>168</v>
      </c>
      <c r="C297" s="19" t="s">
        <v>11</v>
      </c>
      <c r="D297" s="19" t="s">
        <v>833</v>
      </c>
      <c r="E297" s="19" t="s">
        <v>829</v>
      </c>
      <c r="F297" s="4" t="s">
        <v>1020</v>
      </c>
      <c r="G297" s="4">
        <v>0</v>
      </c>
      <c r="H297" s="4">
        <v>1</v>
      </c>
      <c r="I297" s="4">
        <f t="shared" si="4"/>
        <v>0</v>
      </c>
    </row>
    <row r="298" spans="1:9">
      <c r="A298" s="19" t="s">
        <v>169</v>
      </c>
      <c r="B298" s="19" t="s">
        <v>168</v>
      </c>
      <c r="C298" s="19" t="s">
        <v>36</v>
      </c>
      <c r="D298" s="19" t="s">
        <v>833</v>
      </c>
      <c r="E298" s="19" t="s">
        <v>839</v>
      </c>
      <c r="F298" s="4" t="s">
        <v>1020</v>
      </c>
      <c r="G298" s="4">
        <v>0</v>
      </c>
      <c r="H298" s="4">
        <v>0</v>
      </c>
      <c r="I298" s="4">
        <f t="shared" si="4"/>
        <v>0</v>
      </c>
    </row>
    <row r="299" spans="1:9">
      <c r="A299" s="19" t="s">
        <v>274</v>
      </c>
      <c r="B299" s="19" t="s">
        <v>275</v>
      </c>
      <c r="C299" s="19" t="s">
        <v>26</v>
      </c>
      <c r="D299" s="19" t="s">
        <v>679</v>
      </c>
      <c r="E299" s="19" t="s">
        <v>678</v>
      </c>
      <c r="F299" s="4" t="s">
        <v>1020</v>
      </c>
      <c r="G299" s="4">
        <v>0</v>
      </c>
      <c r="H299" s="4">
        <v>1</v>
      </c>
      <c r="I299" s="4">
        <f t="shared" si="4"/>
        <v>0</v>
      </c>
    </row>
    <row r="300" spans="1:9">
      <c r="A300" s="19" t="s">
        <v>276</v>
      </c>
      <c r="B300" s="19" t="s">
        <v>275</v>
      </c>
      <c r="C300" s="19" t="s">
        <v>50</v>
      </c>
      <c r="D300" s="19" t="s">
        <v>679</v>
      </c>
      <c r="E300" s="19" t="s">
        <v>691</v>
      </c>
      <c r="F300" s="4" t="s">
        <v>1020</v>
      </c>
      <c r="G300" s="4">
        <v>0</v>
      </c>
      <c r="H300" s="4">
        <v>1</v>
      </c>
      <c r="I300" s="4">
        <f t="shared" si="4"/>
        <v>0</v>
      </c>
    </row>
    <row r="301" spans="1:9">
      <c r="A301" s="19" t="s">
        <v>277</v>
      </c>
      <c r="B301" s="19" t="s">
        <v>275</v>
      </c>
      <c r="C301" s="19" t="s">
        <v>5</v>
      </c>
      <c r="D301" s="19" t="s">
        <v>679</v>
      </c>
      <c r="E301" s="19" t="s">
        <v>720</v>
      </c>
      <c r="F301" s="4" t="s">
        <v>1020</v>
      </c>
      <c r="G301" s="4">
        <v>0</v>
      </c>
      <c r="H301" s="4">
        <v>0</v>
      </c>
      <c r="I301" s="4">
        <f t="shared" si="4"/>
        <v>0</v>
      </c>
    </row>
    <row r="302" spans="1:9">
      <c r="A302" s="19" t="s">
        <v>278</v>
      </c>
      <c r="B302" s="19" t="s">
        <v>275</v>
      </c>
      <c r="C302" s="19" t="s">
        <v>28</v>
      </c>
      <c r="D302" s="19" t="s">
        <v>679</v>
      </c>
      <c r="E302" s="19" t="s">
        <v>723</v>
      </c>
      <c r="F302" s="4" t="s">
        <v>1020</v>
      </c>
      <c r="G302" s="4">
        <v>0</v>
      </c>
      <c r="H302" s="4">
        <v>1</v>
      </c>
      <c r="I302" s="4">
        <f t="shared" si="4"/>
        <v>0</v>
      </c>
    </row>
    <row r="303" spans="1:9">
      <c r="A303" s="19" t="s">
        <v>301</v>
      </c>
      <c r="B303" s="19" t="s">
        <v>302</v>
      </c>
      <c r="C303" s="19" t="s">
        <v>111</v>
      </c>
      <c r="D303" s="19" t="s">
        <v>768</v>
      </c>
      <c r="E303" s="19" t="s">
        <v>767</v>
      </c>
      <c r="F303" s="4" t="s">
        <v>1020</v>
      </c>
      <c r="G303" s="4">
        <v>1</v>
      </c>
      <c r="H303" s="4">
        <v>1</v>
      </c>
      <c r="I303" s="4">
        <f t="shared" si="4"/>
        <v>1</v>
      </c>
    </row>
    <row r="304" spans="1:9">
      <c r="A304" s="19" t="s">
        <v>303</v>
      </c>
      <c r="B304" s="19" t="s">
        <v>302</v>
      </c>
      <c r="C304" s="19" t="s">
        <v>7</v>
      </c>
      <c r="D304" s="19" t="s">
        <v>768</v>
      </c>
      <c r="E304" s="19" t="s">
        <v>772</v>
      </c>
      <c r="F304" s="4" t="s">
        <v>1020</v>
      </c>
      <c r="G304" s="4">
        <v>1</v>
      </c>
      <c r="H304" s="4">
        <v>1</v>
      </c>
      <c r="I304" s="4">
        <f t="shared" si="4"/>
        <v>1</v>
      </c>
    </row>
    <row r="305" spans="1:9">
      <c r="A305" s="19" t="s">
        <v>351</v>
      </c>
      <c r="B305" s="19" t="s">
        <v>352</v>
      </c>
      <c r="C305" s="19" t="s">
        <v>353</v>
      </c>
      <c r="D305" s="19" t="s">
        <v>880</v>
      </c>
      <c r="E305" s="19" t="s">
        <v>881</v>
      </c>
      <c r="F305" s="4" t="s">
        <v>1020</v>
      </c>
      <c r="G305" s="4">
        <v>1</v>
      </c>
      <c r="H305" s="4">
        <v>1</v>
      </c>
      <c r="I305" s="4">
        <f t="shared" si="4"/>
        <v>1</v>
      </c>
    </row>
    <row r="306" spans="1:9">
      <c r="A306" s="19" t="s">
        <v>354</v>
      </c>
      <c r="B306" s="19" t="s">
        <v>355</v>
      </c>
      <c r="C306" s="19" t="s">
        <v>18</v>
      </c>
      <c r="D306" s="19" t="s">
        <v>797</v>
      </c>
      <c r="E306" s="19" t="s">
        <v>785</v>
      </c>
      <c r="F306" s="4" t="s">
        <v>1020</v>
      </c>
      <c r="G306" s="4">
        <v>1</v>
      </c>
      <c r="H306" s="4">
        <v>1</v>
      </c>
      <c r="I306" s="4">
        <f t="shared" si="4"/>
        <v>1</v>
      </c>
    </row>
    <row r="307" spans="1:9">
      <c r="A307" s="19" t="s">
        <v>422</v>
      </c>
      <c r="B307" s="19" t="s">
        <v>423</v>
      </c>
      <c r="C307" s="19" t="s">
        <v>111</v>
      </c>
      <c r="D307" s="19" t="s">
        <v>771</v>
      </c>
      <c r="E307" s="19" t="s">
        <v>767</v>
      </c>
      <c r="F307" s="4" t="s">
        <v>1020</v>
      </c>
      <c r="G307" s="4">
        <v>1</v>
      </c>
      <c r="H307" s="4">
        <v>1</v>
      </c>
      <c r="I307" s="4">
        <f t="shared" si="4"/>
        <v>1</v>
      </c>
    </row>
    <row r="308" spans="1:9">
      <c r="A308" s="19" t="s">
        <v>424</v>
      </c>
      <c r="B308" s="19" t="s">
        <v>423</v>
      </c>
      <c r="C308" s="19" t="s">
        <v>9</v>
      </c>
      <c r="D308" s="19" t="s">
        <v>771</v>
      </c>
      <c r="E308" s="19" t="s">
        <v>811</v>
      </c>
      <c r="F308" s="4" t="s">
        <v>1020</v>
      </c>
      <c r="G308" s="4">
        <v>1</v>
      </c>
      <c r="H308" s="4">
        <v>1</v>
      </c>
      <c r="I308" s="4">
        <f t="shared" si="4"/>
        <v>1</v>
      </c>
    </row>
    <row r="309" spans="1:9">
      <c r="A309" s="19" t="s">
        <v>435</v>
      </c>
      <c r="B309" s="19" t="s">
        <v>436</v>
      </c>
      <c r="C309" s="19" t="s">
        <v>56</v>
      </c>
      <c r="D309" s="19" t="s">
        <v>670</v>
      </c>
      <c r="E309" s="19" t="s">
        <v>660</v>
      </c>
      <c r="F309" s="4" t="s">
        <v>1020</v>
      </c>
      <c r="G309" s="4">
        <v>0</v>
      </c>
      <c r="H309" s="4">
        <v>1</v>
      </c>
      <c r="I309" s="4">
        <f t="shared" si="4"/>
        <v>0</v>
      </c>
    </row>
    <row r="310" spans="1:9">
      <c r="A310" s="19" t="s">
        <v>485</v>
      </c>
      <c r="B310" s="19" t="s">
        <v>486</v>
      </c>
      <c r="C310" s="19" t="s">
        <v>283</v>
      </c>
      <c r="D310" s="19" t="s">
        <v>847</v>
      </c>
      <c r="E310" s="19" t="s">
        <v>843</v>
      </c>
      <c r="F310" s="4" t="s">
        <v>1020</v>
      </c>
      <c r="G310" s="4">
        <v>0</v>
      </c>
      <c r="H310" s="4">
        <v>1</v>
      </c>
      <c r="I310" s="4">
        <f t="shared" si="4"/>
        <v>0</v>
      </c>
    </row>
    <row r="311" spans="1:9">
      <c r="A311" s="19" t="s">
        <v>487</v>
      </c>
      <c r="B311" s="19" t="s">
        <v>486</v>
      </c>
      <c r="C311" s="19" t="s">
        <v>488</v>
      </c>
      <c r="D311" s="19" t="s">
        <v>847</v>
      </c>
      <c r="E311" s="19" t="s">
        <v>867</v>
      </c>
      <c r="F311" s="4" t="s">
        <v>1020</v>
      </c>
      <c r="G311" s="4">
        <v>0</v>
      </c>
      <c r="H311" s="4">
        <v>1</v>
      </c>
      <c r="I311" s="4">
        <f t="shared" si="4"/>
        <v>0</v>
      </c>
    </row>
    <row r="312" spans="1:9">
      <c r="A312" s="19" t="s">
        <v>489</v>
      </c>
      <c r="B312" s="19" t="s">
        <v>490</v>
      </c>
      <c r="C312" s="19" t="s">
        <v>283</v>
      </c>
      <c r="D312" s="19" t="s">
        <v>848</v>
      </c>
      <c r="E312" s="19" t="s">
        <v>843</v>
      </c>
      <c r="F312" s="4" t="s">
        <v>1020</v>
      </c>
      <c r="G312" s="4">
        <v>1</v>
      </c>
      <c r="H312" s="4">
        <v>1</v>
      </c>
      <c r="I312" s="4">
        <f t="shared" si="4"/>
        <v>1</v>
      </c>
    </row>
    <row r="313" spans="1:9">
      <c r="A313" s="19" t="s">
        <v>491</v>
      </c>
      <c r="B313" s="19" t="s">
        <v>490</v>
      </c>
      <c r="C313" s="19" t="s">
        <v>472</v>
      </c>
      <c r="D313" s="19" t="s">
        <v>848</v>
      </c>
      <c r="E313" s="19" t="s">
        <v>868</v>
      </c>
      <c r="F313" s="4" t="s">
        <v>1020</v>
      </c>
      <c r="G313" s="4">
        <v>1</v>
      </c>
      <c r="H313" s="4">
        <v>1</v>
      </c>
      <c r="I313" s="4">
        <f t="shared" si="4"/>
        <v>1</v>
      </c>
    </row>
    <row r="314" spans="1:9">
      <c r="A314" s="19" t="s">
        <v>515</v>
      </c>
      <c r="B314" s="19" t="s">
        <v>516</v>
      </c>
      <c r="C314" s="19" t="s">
        <v>517</v>
      </c>
      <c r="D314" s="19" t="s">
        <v>841</v>
      </c>
      <c r="E314" s="19" t="s">
        <v>842</v>
      </c>
      <c r="F314" s="4" t="s">
        <v>1020</v>
      </c>
      <c r="G314" s="4">
        <v>0</v>
      </c>
      <c r="H314" s="4">
        <v>1</v>
      </c>
      <c r="I314" s="4">
        <f t="shared" si="4"/>
        <v>0</v>
      </c>
    </row>
    <row r="315" spans="1:9">
      <c r="A315" s="19" t="s">
        <v>518</v>
      </c>
      <c r="B315" s="19" t="s">
        <v>516</v>
      </c>
      <c r="C315" s="19" t="s">
        <v>469</v>
      </c>
      <c r="D315" s="19" t="s">
        <v>841</v>
      </c>
      <c r="E315" s="19" t="s">
        <v>858</v>
      </c>
      <c r="F315" s="4" t="s">
        <v>1020</v>
      </c>
      <c r="G315" s="4">
        <v>0</v>
      </c>
      <c r="H315" s="4">
        <v>1</v>
      </c>
      <c r="I315" s="4">
        <f t="shared" si="4"/>
        <v>0</v>
      </c>
    </row>
    <row r="316" spans="1:9">
      <c r="A316" s="19" t="s">
        <v>519</v>
      </c>
      <c r="B316" s="19" t="s">
        <v>516</v>
      </c>
      <c r="C316" s="19" t="s">
        <v>472</v>
      </c>
      <c r="D316" s="19" t="s">
        <v>841</v>
      </c>
      <c r="E316" s="19" t="s">
        <v>868</v>
      </c>
      <c r="F316" s="4" t="s">
        <v>1020</v>
      </c>
      <c r="G316" s="4">
        <v>0</v>
      </c>
      <c r="H316" s="4">
        <v>1</v>
      </c>
      <c r="I316" s="4">
        <f t="shared" si="4"/>
        <v>0</v>
      </c>
    </row>
    <row r="317" spans="1:9">
      <c r="A317" s="19" t="s">
        <v>520</v>
      </c>
      <c r="B317" s="19" t="s">
        <v>521</v>
      </c>
      <c r="C317" s="19" t="s">
        <v>18</v>
      </c>
      <c r="D317" s="19" t="s">
        <v>800</v>
      </c>
      <c r="E317" s="19" t="s">
        <v>785</v>
      </c>
      <c r="F317" s="4" t="s">
        <v>1020</v>
      </c>
      <c r="G317" s="4">
        <v>1</v>
      </c>
      <c r="H317" s="4">
        <v>1</v>
      </c>
      <c r="I317" s="4">
        <f t="shared" si="4"/>
        <v>1</v>
      </c>
    </row>
    <row r="318" spans="1:9">
      <c r="A318" s="19" t="s">
        <v>539</v>
      </c>
      <c r="B318" s="19" t="s">
        <v>540</v>
      </c>
      <c r="C318" s="19" t="s">
        <v>56</v>
      </c>
      <c r="D318" s="19" t="s">
        <v>671</v>
      </c>
      <c r="E318" s="19" t="s">
        <v>660</v>
      </c>
      <c r="F318" s="4" t="s">
        <v>1020</v>
      </c>
      <c r="G318" s="4">
        <v>1</v>
      </c>
      <c r="H318" s="4">
        <v>1</v>
      </c>
      <c r="I318" s="4">
        <f t="shared" si="4"/>
        <v>1</v>
      </c>
    </row>
    <row r="319" spans="1:9">
      <c r="A319" s="19" t="s">
        <v>541</v>
      </c>
      <c r="B319" s="19" t="s">
        <v>540</v>
      </c>
      <c r="C319" s="19" t="s">
        <v>7</v>
      </c>
      <c r="D319" s="19" t="s">
        <v>671</v>
      </c>
      <c r="E319" s="19" t="s">
        <v>772</v>
      </c>
      <c r="F319" s="4" t="s">
        <v>1020</v>
      </c>
      <c r="G319" s="4">
        <v>1</v>
      </c>
      <c r="H319" s="4">
        <v>1</v>
      </c>
      <c r="I319" s="4">
        <f t="shared" si="4"/>
        <v>1</v>
      </c>
    </row>
    <row r="320" spans="1:9">
      <c r="A320" s="19" t="s">
        <v>542</v>
      </c>
      <c r="B320" s="19" t="s">
        <v>540</v>
      </c>
      <c r="C320" s="19" t="s">
        <v>18</v>
      </c>
      <c r="D320" s="19" t="s">
        <v>671</v>
      </c>
      <c r="E320" s="19" t="s">
        <v>785</v>
      </c>
      <c r="F320" s="4" t="s">
        <v>1020</v>
      </c>
      <c r="G320" s="4">
        <v>1</v>
      </c>
      <c r="H320" s="4">
        <v>1</v>
      </c>
      <c r="I320" s="4">
        <f t="shared" si="4"/>
        <v>1</v>
      </c>
    </row>
    <row r="321" spans="1:9">
      <c r="A321" s="19" t="s">
        <v>543</v>
      </c>
      <c r="B321" s="19" t="s">
        <v>544</v>
      </c>
      <c r="C321" s="19" t="s">
        <v>50</v>
      </c>
      <c r="D321" s="19" t="s">
        <v>700</v>
      </c>
      <c r="E321" s="19" t="s">
        <v>691</v>
      </c>
      <c r="F321" s="4" t="s">
        <v>1020</v>
      </c>
      <c r="G321" s="4">
        <v>0</v>
      </c>
      <c r="H321" s="4">
        <v>1</v>
      </c>
      <c r="I321" s="4">
        <f t="shared" si="4"/>
        <v>0</v>
      </c>
    </row>
    <row r="322" spans="1:9">
      <c r="A322" s="19" t="s">
        <v>545</v>
      </c>
      <c r="B322" s="19" t="s">
        <v>544</v>
      </c>
      <c r="C322" s="19" t="s">
        <v>5</v>
      </c>
      <c r="D322" s="19" t="s">
        <v>700</v>
      </c>
      <c r="E322" s="19" t="s">
        <v>720</v>
      </c>
      <c r="F322" s="4" t="s">
        <v>1020</v>
      </c>
      <c r="G322" s="4">
        <v>0</v>
      </c>
      <c r="H322" s="4">
        <v>0</v>
      </c>
      <c r="I322" s="4">
        <f t="shared" si="4"/>
        <v>0</v>
      </c>
    </row>
    <row r="323" spans="1:9">
      <c r="A323" s="19" t="s">
        <v>546</v>
      </c>
      <c r="B323" s="19" t="s">
        <v>544</v>
      </c>
      <c r="C323" s="19" t="s">
        <v>28</v>
      </c>
      <c r="D323" s="19" t="s">
        <v>700</v>
      </c>
      <c r="E323" s="19" t="s">
        <v>723</v>
      </c>
      <c r="F323" s="4" t="s">
        <v>1020</v>
      </c>
      <c r="G323" s="4">
        <v>0</v>
      </c>
      <c r="H323" s="4">
        <v>1</v>
      </c>
      <c r="I323" s="4">
        <f t="shared" ref="I323:I372" si="5">IF(AND(G323=1,H323=1),1,0)</f>
        <v>0</v>
      </c>
    </row>
    <row r="324" spans="1:9">
      <c r="A324" s="19" t="s">
        <v>560</v>
      </c>
      <c r="B324" s="19" t="s">
        <v>561</v>
      </c>
      <c r="C324" s="19" t="s">
        <v>18</v>
      </c>
      <c r="D324" s="19" t="s">
        <v>802</v>
      </c>
      <c r="E324" s="19" t="s">
        <v>785</v>
      </c>
      <c r="F324" s="4" t="s">
        <v>1020</v>
      </c>
      <c r="G324" s="4">
        <v>0</v>
      </c>
      <c r="H324" s="4">
        <v>1</v>
      </c>
      <c r="I324" s="4">
        <f t="shared" si="5"/>
        <v>0</v>
      </c>
    </row>
    <row r="325" spans="1:9">
      <c r="A325" s="19" t="s">
        <v>562</v>
      </c>
      <c r="B325" s="19" t="s">
        <v>561</v>
      </c>
      <c r="C325" s="19" t="s">
        <v>9</v>
      </c>
      <c r="D325" s="19" t="s">
        <v>802</v>
      </c>
      <c r="E325" s="19" t="s">
        <v>811</v>
      </c>
      <c r="F325" s="4" t="s">
        <v>1020</v>
      </c>
      <c r="G325" s="4">
        <v>0</v>
      </c>
      <c r="H325" s="4">
        <v>1</v>
      </c>
      <c r="I325" s="4">
        <f t="shared" si="5"/>
        <v>0</v>
      </c>
    </row>
    <row r="326" spans="1:9">
      <c r="A326" s="19" t="s">
        <v>576</v>
      </c>
      <c r="B326" s="19" t="s">
        <v>577</v>
      </c>
      <c r="C326" s="19" t="s">
        <v>18</v>
      </c>
      <c r="D326" s="19" t="s">
        <v>804</v>
      </c>
      <c r="E326" s="19" t="s">
        <v>785</v>
      </c>
      <c r="F326" s="4" t="s">
        <v>1020</v>
      </c>
      <c r="G326" s="4">
        <v>1</v>
      </c>
      <c r="H326" s="4">
        <v>1</v>
      </c>
      <c r="I326" s="4">
        <f t="shared" si="5"/>
        <v>1</v>
      </c>
    </row>
    <row r="327" spans="1:9">
      <c r="A327" s="19" t="s">
        <v>578</v>
      </c>
      <c r="B327" s="19" t="s">
        <v>579</v>
      </c>
      <c r="C327" s="19" t="s">
        <v>56</v>
      </c>
      <c r="D327" s="19" t="s">
        <v>672</v>
      </c>
      <c r="E327" s="19" t="s">
        <v>660</v>
      </c>
      <c r="F327" s="4" t="s">
        <v>1020</v>
      </c>
      <c r="G327" s="4">
        <v>1</v>
      </c>
      <c r="H327" s="4">
        <v>1</v>
      </c>
      <c r="I327" s="4">
        <f t="shared" si="5"/>
        <v>1</v>
      </c>
    </row>
    <row r="328" spans="1:9">
      <c r="A328" s="19" t="s">
        <v>580</v>
      </c>
      <c r="B328" s="19" t="s">
        <v>579</v>
      </c>
      <c r="C328" s="19" t="s">
        <v>50</v>
      </c>
      <c r="D328" s="19" t="s">
        <v>672</v>
      </c>
      <c r="E328" s="19" t="s">
        <v>691</v>
      </c>
      <c r="F328" s="4" t="s">
        <v>1020</v>
      </c>
      <c r="G328" s="4">
        <v>1</v>
      </c>
      <c r="H328" s="4">
        <v>1</v>
      </c>
      <c r="I328" s="4">
        <f t="shared" si="5"/>
        <v>1</v>
      </c>
    </row>
    <row r="329" spans="1:9">
      <c r="A329" s="19" t="s">
        <v>611</v>
      </c>
      <c r="B329" s="19" t="s">
        <v>610</v>
      </c>
      <c r="C329" s="19" t="s">
        <v>111</v>
      </c>
      <c r="D329" s="19" t="s">
        <v>610</v>
      </c>
      <c r="E329" s="19" t="s">
        <v>767</v>
      </c>
      <c r="F329" s="4" t="s">
        <v>1021</v>
      </c>
      <c r="G329" s="4">
        <v>1</v>
      </c>
      <c r="H329" s="4">
        <v>1</v>
      </c>
      <c r="I329" s="4">
        <f t="shared" si="5"/>
        <v>1</v>
      </c>
    </row>
    <row r="330" spans="1:9">
      <c r="A330" s="19" t="s">
        <v>612</v>
      </c>
      <c r="B330" s="19" t="s">
        <v>610</v>
      </c>
      <c r="C330" s="19" t="s">
        <v>9</v>
      </c>
      <c r="D330" s="19" t="s">
        <v>610</v>
      </c>
      <c r="E330" s="19" t="s">
        <v>811</v>
      </c>
      <c r="F330" s="4" t="s">
        <v>1021</v>
      </c>
      <c r="G330" s="4">
        <v>1</v>
      </c>
      <c r="H330" s="4">
        <v>1</v>
      </c>
      <c r="I330" s="4">
        <f t="shared" si="5"/>
        <v>1</v>
      </c>
    </row>
    <row r="331" spans="1:9">
      <c r="A331" s="19" t="s">
        <v>614</v>
      </c>
      <c r="B331" s="19" t="s">
        <v>613</v>
      </c>
      <c r="C331" s="19" t="s">
        <v>2</v>
      </c>
      <c r="D331" s="19" t="s">
        <v>888</v>
      </c>
      <c r="E331" s="19" t="s">
        <v>687</v>
      </c>
      <c r="F331" s="4" t="s">
        <v>1021</v>
      </c>
      <c r="G331" s="4">
        <v>0</v>
      </c>
      <c r="H331" s="4">
        <v>0</v>
      </c>
      <c r="I331" s="4">
        <f t="shared" si="5"/>
        <v>0</v>
      </c>
    </row>
    <row r="332" spans="1:9">
      <c r="A332" s="19" t="s">
        <v>616</v>
      </c>
      <c r="B332" s="19" t="s">
        <v>615</v>
      </c>
      <c r="C332" s="19" t="s">
        <v>2</v>
      </c>
      <c r="D332" s="19" t="s">
        <v>889</v>
      </c>
      <c r="E332" s="19" t="s">
        <v>687</v>
      </c>
      <c r="F332" s="4" t="s">
        <v>1021</v>
      </c>
      <c r="G332" s="4">
        <v>0</v>
      </c>
      <c r="H332" s="4">
        <v>0</v>
      </c>
      <c r="I332" s="4">
        <f t="shared" si="5"/>
        <v>0</v>
      </c>
    </row>
    <row r="333" spans="1:9">
      <c r="A333" s="19" t="s">
        <v>618</v>
      </c>
      <c r="B333" s="19" t="s">
        <v>617</v>
      </c>
      <c r="C333" s="19" t="s">
        <v>261</v>
      </c>
      <c r="D333" s="19" t="s">
        <v>890</v>
      </c>
      <c r="E333" s="19" t="s">
        <v>756</v>
      </c>
      <c r="F333" s="4" t="s">
        <v>1021</v>
      </c>
      <c r="G333" s="4">
        <v>1</v>
      </c>
      <c r="H333" s="4">
        <v>1</v>
      </c>
      <c r="I333" s="4">
        <f t="shared" si="5"/>
        <v>1</v>
      </c>
    </row>
    <row r="334" spans="1:9">
      <c r="A334" s="19" t="s">
        <v>619</v>
      </c>
      <c r="B334" s="19" t="s">
        <v>617</v>
      </c>
      <c r="C334" s="19" t="s">
        <v>18</v>
      </c>
      <c r="D334" s="19" t="s">
        <v>890</v>
      </c>
      <c r="E334" s="19" t="s">
        <v>785</v>
      </c>
      <c r="F334" s="4" t="s">
        <v>1021</v>
      </c>
      <c r="G334" s="4">
        <v>1</v>
      </c>
      <c r="H334" s="4">
        <v>1</v>
      </c>
      <c r="I334" s="4">
        <f t="shared" si="5"/>
        <v>1</v>
      </c>
    </row>
    <row r="335" spans="1:9">
      <c r="A335" s="19" t="s">
        <v>620</v>
      </c>
      <c r="B335" s="19" t="s">
        <v>617</v>
      </c>
      <c r="C335" s="19" t="s">
        <v>265</v>
      </c>
      <c r="D335" s="19" t="s">
        <v>890</v>
      </c>
      <c r="E335" s="19" t="s">
        <v>824</v>
      </c>
      <c r="F335" s="4" t="s">
        <v>1021</v>
      </c>
      <c r="G335" s="4">
        <v>1</v>
      </c>
      <c r="H335" s="4">
        <v>1</v>
      </c>
      <c r="I335" s="4">
        <f t="shared" si="5"/>
        <v>1</v>
      </c>
    </row>
    <row r="336" spans="1:9">
      <c r="A336" s="19" t="s">
        <v>622</v>
      </c>
      <c r="B336" s="19" t="s">
        <v>621</v>
      </c>
      <c r="C336" s="19" t="s">
        <v>9</v>
      </c>
      <c r="D336" s="19" t="s">
        <v>891</v>
      </c>
      <c r="E336" s="19" t="s">
        <v>811</v>
      </c>
      <c r="F336" s="4" t="s">
        <v>1021</v>
      </c>
      <c r="G336" s="4">
        <v>0</v>
      </c>
      <c r="H336" s="4">
        <v>1</v>
      </c>
      <c r="I336" s="4">
        <f t="shared" si="5"/>
        <v>0</v>
      </c>
    </row>
    <row r="337" spans="1:9">
      <c r="A337" s="19" t="s">
        <v>623</v>
      </c>
      <c r="B337" s="19" t="s">
        <v>621</v>
      </c>
      <c r="C337" s="19" t="s">
        <v>624</v>
      </c>
      <c r="D337" s="19" t="s">
        <v>891</v>
      </c>
      <c r="E337" s="19" t="s">
        <v>892</v>
      </c>
      <c r="F337" s="4" t="s">
        <v>1021</v>
      </c>
      <c r="G337" s="4">
        <v>0</v>
      </c>
      <c r="H337" s="4">
        <v>1</v>
      </c>
      <c r="I337" s="4">
        <f t="shared" si="5"/>
        <v>0</v>
      </c>
    </row>
    <row r="338" spans="1:9">
      <c r="A338" s="19" t="s">
        <v>626</v>
      </c>
      <c r="B338" s="19" t="s">
        <v>625</v>
      </c>
      <c r="C338" s="19" t="s">
        <v>283</v>
      </c>
      <c r="D338" s="19" t="s">
        <v>893</v>
      </c>
      <c r="E338" s="19" t="s">
        <v>843</v>
      </c>
      <c r="F338" s="4" t="s">
        <v>1021</v>
      </c>
      <c r="G338" s="4">
        <v>0</v>
      </c>
      <c r="H338" s="4">
        <v>1</v>
      </c>
      <c r="I338" s="4">
        <f t="shared" si="5"/>
        <v>0</v>
      </c>
    </row>
    <row r="339" spans="1:9">
      <c r="A339" s="19" t="s">
        <v>628</v>
      </c>
      <c r="B339" s="19" t="s">
        <v>627</v>
      </c>
      <c r="C339" s="19" t="s">
        <v>600</v>
      </c>
      <c r="D339" s="19" t="s">
        <v>894</v>
      </c>
      <c r="E339" s="19" t="s">
        <v>737</v>
      </c>
      <c r="F339" s="4" t="s">
        <v>1021</v>
      </c>
      <c r="G339" s="4">
        <v>0</v>
      </c>
      <c r="H339" s="4">
        <v>1</v>
      </c>
      <c r="I339" s="4">
        <f t="shared" si="5"/>
        <v>0</v>
      </c>
    </row>
    <row r="340" spans="1:9">
      <c r="A340" s="19" t="s">
        <v>98</v>
      </c>
      <c r="B340" s="19" t="s">
        <v>97</v>
      </c>
      <c r="C340" s="19" t="s">
        <v>56</v>
      </c>
      <c r="D340" s="19" t="s">
        <v>662</v>
      </c>
      <c r="E340" s="19" t="s">
        <v>660</v>
      </c>
      <c r="F340" s="4" t="s">
        <v>1022</v>
      </c>
      <c r="G340" s="4">
        <v>1</v>
      </c>
      <c r="H340" s="4">
        <v>1</v>
      </c>
      <c r="I340" s="4">
        <f t="shared" si="5"/>
        <v>1</v>
      </c>
    </row>
    <row r="341" spans="1:9">
      <c r="A341" s="19" t="s">
        <v>117</v>
      </c>
      <c r="B341" s="19" t="s">
        <v>118</v>
      </c>
      <c r="C341" s="19" t="s">
        <v>11</v>
      </c>
      <c r="D341" s="19" t="s">
        <v>830</v>
      </c>
      <c r="E341" s="19" t="s">
        <v>829</v>
      </c>
      <c r="F341" s="4" t="s">
        <v>1022</v>
      </c>
      <c r="G341" s="4">
        <v>0</v>
      </c>
      <c r="H341" s="4">
        <v>1</v>
      </c>
      <c r="I341" s="4">
        <f t="shared" si="5"/>
        <v>0</v>
      </c>
    </row>
    <row r="342" spans="1:9">
      <c r="A342" s="19" t="s">
        <v>143</v>
      </c>
      <c r="B342" s="19" t="s">
        <v>144</v>
      </c>
      <c r="C342" s="19" t="s">
        <v>18</v>
      </c>
      <c r="D342" s="19" t="s">
        <v>790</v>
      </c>
      <c r="E342" s="19" t="s">
        <v>785</v>
      </c>
      <c r="F342" s="4" t="s">
        <v>1022</v>
      </c>
      <c r="G342" s="4">
        <v>1</v>
      </c>
      <c r="H342" s="4">
        <v>1</v>
      </c>
      <c r="I342" s="4">
        <f t="shared" si="5"/>
        <v>1</v>
      </c>
    </row>
    <row r="343" spans="1:9">
      <c r="A343" s="19" t="s">
        <v>145</v>
      </c>
      <c r="B343" s="19" t="s">
        <v>146</v>
      </c>
      <c r="C343" s="19" t="s">
        <v>18</v>
      </c>
      <c r="D343" s="19" t="s">
        <v>791</v>
      </c>
      <c r="E343" s="19" t="s">
        <v>785</v>
      </c>
      <c r="F343" s="4" t="s">
        <v>1022</v>
      </c>
      <c r="G343" s="4">
        <v>0</v>
      </c>
      <c r="H343" s="4">
        <v>1</v>
      </c>
      <c r="I343" s="4">
        <f t="shared" si="5"/>
        <v>0</v>
      </c>
    </row>
    <row r="344" spans="1:9">
      <c r="A344" s="19" t="s">
        <v>153</v>
      </c>
      <c r="B344" s="19" t="s">
        <v>154</v>
      </c>
      <c r="C344" s="19" t="s">
        <v>155</v>
      </c>
      <c r="D344" s="19" t="s">
        <v>754</v>
      </c>
      <c r="E344" s="19" t="s">
        <v>755</v>
      </c>
      <c r="F344" s="4" t="s">
        <v>1022</v>
      </c>
      <c r="G344" s="4">
        <v>0</v>
      </c>
      <c r="H344" s="4">
        <v>1</v>
      </c>
      <c r="I344" s="4">
        <f t="shared" si="5"/>
        <v>0</v>
      </c>
    </row>
    <row r="345" spans="1:9">
      <c r="A345" s="19" t="s">
        <v>161</v>
      </c>
      <c r="B345" s="19" t="s">
        <v>162</v>
      </c>
      <c r="C345" s="19" t="s">
        <v>2</v>
      </c>
      <c r="D345" s="19" t="s">
        <v>688</v>
      </c>
      <c r="E345" s="19" t="s">
        <v>687</v>
      </c>
      <c r="F345" s="4" t="s">
        <v>1022</v>
      </c>
      <c r="G345" s="4">
        <v>0</v>
      </c>
      <c r="H345" s="4">
        <v>0</v>
      </c>
      <c r="I345" s="4">
        <f t="shared" si="5"/>
        <v>0</v>
      </c>
    </row>
    <row r="346" spans="1:9">
      <c r="A346" s="19" t="s">
        <v>163</v>
      </c>
      <c r="B346" s="19" t="s">
        <v>162</v>
      </c>
      <c r="C346" s="19" t="s">
        <v>7</v>
      </c>
      <c r="D346" s="19" t="s">
        <v>688</v>
      </c>
      <c r="E346" s="19" t="s">
        <v>772</v>
      </c>
      <c r="F346" s="4" t="s">
        <v>1022</v>
      </c>
      <c r="G346" s="4">
        <v>0</v>
      </c>
      <c r="H346" s="4">
        <v>1</v>
      </c>
      <c r="I346" s="4">
        <f t="shared" si="5"/>
        <v>0</v>
      </c>
    </row>
    <row r="347" spans="1:9">
      <c r="A347" s="19" t="s">
        <v>164</v>
      </c>
      <c r="B347" s="19" t="s">
        <v>162</v>
      </c>
      <c r="C347" s="19" t="s">
        <v>18</v>
      </c>
      <c r="D347" s="19" t="s">
        <v>688</v>
      </c>
      <c r="E347" s="19" t="s">
        <v>785</v>
      </c>
      <c r="F347" s="4" t="s">
        <v>1022</v>
      </c>
      <c r="G347" s="4">
        <v>0</v>
      </c>
      <c r="H347" s="4">
        <v>1</v>
      </c>
      <c r="I347" s="4">
        <f t="shared" si="5"/>
        <v>0</v>
      </c>
    </row>
    <row r="348" spans="1:9">
      <c r="A348" s="19" t="s">
        <v>263</v>
      </c>
      <c r="B348" s="19" t="s">
        <v>264</v>
      </c>
      <c r="C348" s="19" t="s">
        <v>265</v>
      </c>
      <c r="D348" s="19" t="s">
        <v>823</v>
      </c>
      <c r="E348" s="19" t="s">
        <v>824</v>
      </c>
      <c r="F348" s="4" t="s">
        <v>1022</v>
      </c>
      <c r="G348" s="4">
        <v>1</v>
      </c>
      <c r="H348" s="4">
        <v>1</v>
      </c>
      <c r="I348" s="4">
        <f t="shared" si="5"/>
        <v>1</v>
      </c>
    </row>
    <row r="349" spans="1:9">
      <c r="A349" s="19" t="s">
        <v>363</v>
      </c>
      <c r="B349" s="19" t="s">
        <v>364</v>
      </c>
      <c r="C349" s="19" t="s">
        <v>11</v>
      </c>
      <c r="D349" s="19" t="s">
        <v>837</v>
      </c>
      <c r="E349" s="19" t="s">
        <v>829</v>
      </c>
      <c r="F349" s="4" t="s">
        <v>1022</v>
      </c>
      <c r="G349" s="4">
        <v>0</v>
      </c>
      <c r="H349" s="4">
        <v>1</v>
      </c>
      <c r="I349" s="4">
        <f t="shared" si="5"/>
        <v>0</v>
      </c>
    </row>
    <row r="350" spans="1:9">
      <c r="A350" s="19" t="s">
        <v>417</v>
      </c>
      <c r="B350" s="19" t="s">
        <v>418</v>
      </c>
      <c r="C350" s="19" t="s">
        <v>369</v>
      </c>
      <c r="D350" s="19" t="s">
        <v>857</v>
      </c>
      <c r="E350" s="19" t="s">
        <v>854</v>
      </c>
      <c r="F350" s="4" t="s">
        <v>1022</v>
      </c>
      <c r="G350" s="4">
        <v>0</v>
      </c>
      <c r="H350" s="4">
        <v>1</v>
      </c>
      <c r="I350" s="4">
        <f t="shared" si="5"/>
        <v>0</v>
      </c>
    </row>
    <row r="351" spans="1:9">
      <c r="A351" s="19" t="s">
        <v>473</v>
      </c>
      <c r="B351" s="19" t="s">
        <v>474</v>
      </c>
      <c r="C351" s="19" t="s">
        <v>283</v>
      </c>
      <c r="D351" s="19" t="s">
        <v>845</v>
      </c>
      <c r="E351" s="19" t="s">
        <v>843</v>
      </c>
      <c r="F351" s="4" t="s">
        <v>1022</v>
      </c>
      <c r="G351" s="4">
        <v>0</v>
      </c>
      <c r="H351" s="4">
        <v>1</v>
      </c>
      <c r="I351" s="4">
        <f t="shared" si="5"/>
        <v>0</v>
      </c>
    </row>
    <row r="352" spans="1:9">
      <c r="A352" s="19" t="s">
        <v>475</v>
      </c>
      <c r="B352" s="19" t="s">
        <v>474</v>
      </c>
      <c r="C352" s="19" t="s">
        <v>469</v>
      </c>
      <c r="D352" s="19" t="s">
        <v>845</v>
      </c>
      <c r="E352" s="19" t="s">
        <v>858</v>
      </c>
      <c r="F352" s="4" t="s">
        <v>1022</v>
      </c>
      <c r="G352" s="4">
        <v>0</v>
      </c>
      <c r="H352" s="4">
        <v>1</v>
      </c>
      <c r="I352" s="4">
        <f t="shared" si="5"/>
        <v>0</v>
      </c>
    </row>
    <row r="353" spans="1:9">
      <c r="A353" s="19" t="s">
        <v>476</v>
      </c>
      <c r="B353" s="19" t="s">
        <v>477</v>
      </c>
      <c r="C353" s="19" t="s">
        <v>283</v>
      </c>
      <c r="D353" s="19" t="s">
        <v>846</v>
      </c>
      <c r="E353" s="19" t="s">
        <v>843</v>
      </c>
      <c r="F353" s="4" t="s">
        <v>1022</v>
      </c>
      <c r="G353" s="4">
        <v>0</v>
      </c>
      <c r="H353" s="4">
        <v>1</v>
      </c>
      <c r="I353" s="4">
        <f t="shared" si="5"/>
        <v>0</v>
      </c>
    </row>
    <row r="354" spans="1:9">
      <c r="A354" s="19" t="s">
        <v>478</v>
      </c>
      <c r="B354" s="19" t="s">
        <v>477</v>
      </c>
      <c r="C354" s="19" t="s">
        <v>472</v>
      </c>
      <c r="D354" s="19" t="s">
        <v>846</v>
      </c>
      <c r="E354" s="19" t="s">
        <v>868</v>
      </c>
      <c r="F354" s="4" t="s">
        <v>1022</v>
      </c>
      <c r="G354" s="4">
        <v>0</v>
      </c>
      <c r="H354" s="4">
        <v>1</v>
      </c>
      <c r="I354" s="4">
        <f t="shared" si="5"/>
        <v>0</v>
      </c>
    </row>
    <row r="355" spans="1:9">
      <c r="A355" s="19" t="s">
        <v>479</v>
      </c>
      <c r="B355" s="19" t="s">
        <v>477</v>
      </c>
      <c r="C355" s="19" t="s">
        <v>285</v>
      </c>
      <c r="D355" s="19" t="s">
        <v>846</v>
      </c>
      <c r="E355" s="19" t="s">
        <v>870</v>
      </c>
      <c r="F355" s="4" t="s">
        <v>1022</v>
      </c>
      <c r="G355" s="4">
        <v>0</v>
      </c>
      <c r="H355" s="4">
        <v>1</v>
      </c>
      <c r="I355" s="4">
        <f t="shared" si="5"/>
        <v>0</v>
      </c>
    </row>
    <row r="356" spans="1:9">
      <c r="A356" s="19" t="s">
        <v>480</v>
      </c>
      <c r="B356" s="19" t="s">
        <v>477</v>
      </c>
      <c r="C356" s="19" t="s">
        <v>481</v>
      </c>
      <c r="D356" s="19" t="s">
        <v>846</v>
      </c>
      <c r="E356" s="19" t="s">
        <v>875</v>
      </c>
      <c r="F356" s="4" t="s">
        <v>1022</v>
      </c>
      <c r="G356" s="4">
        <v>0</v>
      </c>
      <c r="H356" s="4">
        <v>1</v>
      </c>
      <c r="I356" s="4">
        <f t="shared" si="5"/>
        <v>0</v>
      </c>
    </row>
    <row r="357" spans="1:9">
      <c r="A357" s="19" t="s">
        <v>522</v>
      </c>
      <c r="B357" s="19" t="s">
        <v>523</v>
      </c>
      <c r="C357" s="19" t="s">
        <v>524</v>
      </c>
      <c r="D357" s="19" t="s">
        <v>733</v>
      </c>
      <c r="E357" s="19" t="s">
        <v>734</v>
      </c>
      <c r="F357" s="4" t="s">
        <v>1022</v>
      </c>
      <c r="G357" s="4">
        <v>1</v>
      </c>
      <c r="H357" s="4">
        <v>0</v>
      </c>
      <c r="I357" s="4">
        <f t="shared" si="5"/>
        <v>0</v>
      </c>
    </row>
    <row r="358" spans="1:9">
      <c r="A358" s="19" t="s">
        <v>531</v>
      </c>
      <c r="B358" s="19" t="s">
        <v>532</v>
      </c>
      <c r="C358" s="19" t="s">
        <v>469</v>
      </c>
      <c r="D358" s="19" t="s">
        <v>863</v>
      </c>
      <c r="E358" s="19" t="s">
        <v>858</v>
      </c>
      <c r="F358" s="4" t="s">
        <v>1022</v>
      </c>
      <c r="G358" s="4">
        <v>0</v>
      </c>
      <c r="H358" s="4">
        <v>1</v>
      </c>
      <c r="I358" s="4">
        <f t="shared" si="5"/>
        <v>0</v>
      </c>
    </row>
    <row r="359" spans="1:9">
      <c r="A359" s="19" t="s">
        <v>533</v>
      </c>
      <c r="B359" s="19" t="s">
        <v>532</v>
      </c>
      <c r="C359" s="19" t="s">
        <v>528</v>
      </c>
      <c r="D359" s="19" t="s">
        <v>863</v>
      </c>
      <c r="E359" s="19" t="s">
        <v>878</v>
      </c>
      <c r="F359" s="4" t="s">
        <v>1022</v>
      </c>
      <c r="G359" s="4">
        <v>0</v>
      </c>
      <c r="H359" s="4">
        <v>1</v>
      </c>
      <c r="I359" s="4">
        <f t="shared" si="5"/>
        <v>0</v>
      </c>
    </row>
    <row r="360" spans="1:9">
      <c r="A360" s="19" t="s">
        <v>534</v>
      </c>
      <c r="B360" s="19" t="s">
        <v>532</v>
      </c>
      <c r="C360" s="19" t="s">
        <v>530</v>
      </c>
      <c r="D360" s="19" t="s">
        <v>863</v>
      </c>
      <c r="E360" s="19" t="s">
        <v>879</v>
      </c>
      <c r="F360" s="4" t="s">
        <v>1022</v>
      </c>
      <c r="G360" s="4">
        <v>0</v>
      </c>
      <c r="H360" s="4">
        <v>0</v>
      </c>
      <c r="I360" s="4">
        <f t="shared" si="5"/>
        <v>0</v>
      </c>
    </row>
    <row r="361" spans="1:9">
      <c r="A361" s="19" t="s">
        <v>551</v>
      </c>
      <c r="B361" s="19" t="s">
        <v>552</v>
      </c>
      <c r="C361" s="19" t="s">
        <v>61</v>
      </c>
      <c r="D361" s="19" t="s">
        <v>677</v>
      </c>
      <c r="E361" s="19" t="s">
        <v>675</v>
      </c>
      <c r="F361" s="4" t="s">
        <v>1022</v>
      </c>
      <c r="G361" s="4">
        <v>1</v>
      </c>
      <c r="H361" s="4">
        <v>1</v>
      </c>
      <c r="I361" s="4">
        <f t="shared" si="5"/>
        <v>1</v>
      </c>
    </row>
    <row r="362" spans="1:9">
      <c r="A362" s="19" t="s">
        <v>553</v>
      </c>
      <c r="B362" s="19" t="s">
        <v>552</v>
      </c>
      <c r="C362" s="19" t="s">
        <v>261</v>
      </c>
      <c r="D362" s="19" t="s">
        <v>677</v>
      </c>
      <c r="E362" s="19" t="s">
        <v>756</v>
      </c>
      <c r="F362" s="4" t="s">
        <v>1022</v>
      </c>
      <c r="G362" s="4">
        <v>1</v>
      </c>
      <c r="H362" s="4">
        <v>1</v>
      </c>
      <c r="I362" s="4">
        <f t="shared" si="5"/>
        <v>1</v>
      </c>
    </row>
    <row r="363" spans="1:9">
      <c r="A363" s="19" t="s">
        <v>554</v>
      </c>
      <c r="B363" s="19" t="s">
        <v>552</v>
      </c>
      <c r="C363" s="19" t="s">
        <v>7</v>
      </c>
      <c r="D363" s="19" t="s">
        <v>677</v>
      </c>
      <c r="E363" s="19" t="s">
        <v>772</v>
      </c>
      <c r="F363" s="4" t="s">
        <v>1022</v>
      </c>
      <c r="G363" s="4">
        <v>1</v>
      </c>
      <c r="H363" s="4">
        <v>1</v>
      </c>
      <c r="I363" s="4">
        <f t="shared" si="5"/>
        <v>1</v>
      </c>
    </row>
    <row r="364" spans="1:9">
      <c r="A364" s="19" t="s">
        <v>555</v>
      </c>
      <c r="B364" s="19" t="s">
        <v>552</v>
      </c>
      <c r="C364" s="19" t="s">
        <v>18</v>
      </c>
      <c r="D364" s="19" t="s">
        <v>677</v>
      </c>
      <c r="E364" s="19" t="s">
        <v>785</v>
      </c>
      <c r="F364" s="4" t="s">
        <v>1022</v>
      </c>
      <c r="G364" s="4">
        <v>1</v>
      </c>
      <c r="H364" s="4">
        <v>1</v>
      </c>
      <c r="I364" s="4">
        <f t="shared" si="5"/>
        <v>1</v>
      </c>
    </row>
    <row r="365" spans="1:9">
      <c r="A365" s="19" t="s">
        <v>556</v>
      </c>
      <c r="B365" s="19" t="s">
        <v>552</v>
      </c>
      <c r="C365" s="19" t="s">
        <v>33</v>
      </c>
      <c r="D365" s="19" t="s">
        <v>677</v>
      </c>
      <c r="E365" s="19" t="s">
        <v>806</v>
      </c>
      <c r="F365" s="4" t="s">
        <v>1022</v>
      </c>
      <c r="G365" s="4">
        <v>1</v>
      </c>
      <c r="H365" s="4">
        <v>1</v>
      </c>
      <c r="I365" s="4">
        <f t="shared" si="5"/>
        <v>1</v>
      </c>
    </row>
    <row r="366" spans="1:9">
      <c r="A366" s="19" t="s">
        <v>557</v>
      </c>
      <c r="B366" s="19" t="s">
        <v>552</v>
      </c>
      <c r="C366" s="19" t="s">
        <v>550</v>
      </c>
      <c r="D366" s="19" t="s">
        <v>677</v>
      </c>
      <c r="E366" s="19" t="s">
        <v>807</v>
      </c>
      <c r="F366" s="4" t="s">
        <v>1022</v>
      </c>
      <c r="G366" s="4">
        <v>1</v>
      </c>
      <c r="H366" s="4">
        <v>1</v>
      </c>
      <c r="I366" s="4">
        <f t="shared" si="5"/>
        <v>1</v>
      </c>
    </row>
    <row r="367" spans="1:9">
      <c r="A367" s="19" t="s">
        <v>558</v>
      </c>
      <c r="B367" s="19" t="s">
        <v>552</v>
      </c>
      <c r="C367" s="19" t="s">
        <v>9</v>
      </c>
      <c r="D367" s="19" t="s">
        <v>677</v>
      </c>
      <c r="E367" s="19" t="s">
        <v>811</v>
      </c>
      <c r="F367" s="4" t="s">
        <v>1022</v>
      </c>
      <c r="G367" s="4">
        <v>1</v>
      </c>
      <c r="H367" s="4">
        <v>1</v>
      </c>
      <c r="I367" s="4">
        <f t="shared" si="5"/>
        <v>1</v>
      </c>
    </row>
    <row r="368" spans="1:9">
      <c r="A368" s="19" t="s">
        <v>559</v>
      </c>
      <c r="B368" s="19" t="s">
        <v>552</v>
      </c>
      <c r="C368" s="19" t="s">
        <v>126</v>
      </c>
      <c r="D368" s="19" t="s">
        <v>677</v>
      </c>
      <c r="E368" s="19" t="s">
        <v>876</v>
      </c>
      <c r="F368" s="4" t="s">
        <v>1022</v>
      </c>
      <c r="G368" s="4">
        <v>1</v>
      </c>
      <c r="H368" s="4">
        <v>1</v>
      </c>
      <c r="I368" s="4">
        <f t="shared" si="5"/>
        <v>1</v>
      </c>
    </row>
    <row r="369" spans="1:9">
      <c r="A369" s="19" t="s">
        <v>581</v>
      </c>
      <c r="B369" s="19" t="s">
        <v>582</v>
      </c>
      <c r="C369" s="19" t="s">
        <v>7</v>
      </c>
      <c r="D369" s="19" t="s">
        <v>781</v>
      </c>
      <c r="E369" s="19" t="s">
        <v>772</v>
      </c>
      <c r="F369" s="4" t="s">
        <v>1022</v>
      </c>
      <c r="G369" s="4">
        <v>0</v>
      </c>
      <c r="H369" s="4">
        <v>1</v>
      </c>
      <c r="I369" s="4">
        <f t="shared" si="5"/>
        <v>0</v>
      </c>
    </row>
    <row r="370" spans="1:9">
      <c r="A370" s="19" t="s">
        <v>583</v>
      </c>
      <c r="B370" s="19" t="s">
        <v>582</v>
      </c>
      <c r="C370" s="19" t="s">
        <v>283</v>
      </c>
      <c r="D370" s="19" t="s">
        <v>781</v>
      </c>
      <c r="E370" s="19" t="s">
        <v>843</v>
      </c>
      <c r="F370" s="4" t="s">
        <v>1022</v>
      </c>
      <c r="G370" s="4">
        <v>0</v>
      </c>
      <c r="H370" s="4">
        <v>1</v>
      </c>
      <c r="I370" s="4">
        <f t="shared" si="5"/>
        <v>0</v>
      </c>
    </row>
    <row r="371" spans="1:9">
      <c r="A371" s="19" t="s">
        <v>584</v>
      </c>
      <c r="B371" s="19" t="s">
        <v>585</v>
      </c>
      <c r="C371" s="19" t="s">
        <v>18</v>
      </c>
      <c r="D371" s="19" t="s">
        <v>805</v>
      </c>
      <c r="E371" s="19" t="s">
        <v>785</v>
      </c>
      <c r="F371" s="4" t="s">
        <v>1022</v>
      </c>
      <c r="G371" s="4">
        <v>0</v>
      </c>
      <c r="H371" s="4">
        <v>1</v>
      </c>
      <c r="I371" s="4">
        <f t="shared" si="5"/>
        <v>0</v>
      </c>
    </row>
    <row r="372" spans="1:9">
      <c r="A372" s="19" t="s">
        <v>586</v>
      </c>
      <c r="B372" s="19" t="s">
        <v>585</v>
      </c>
      <c r="C372" s="19" t="s">
        <v>283</v>
      </c>
      <c r="D372" s="19" t="s">
        <v>805</v>
      </c>
      <c r="E372" s="19" t="s">
        <v>843</v>
      </c>
      <c r="F372" s="4" t="s">
        <v>1022</v>
      </c>
      <c r="G372" s="4">
        <v>0</v>
      </c>
      <c r="H372" s="4">
        <v>1</v>
      </c>
      <c r="I372" s="4">
        <f t="shared" si="5"/>
        <v>0</v>
      </c>
    </row>
  </sheetData>
  <autoFilter ref="A1:I1" xr:uid="{43C4750E-3571-5646-B06B-007824BF75CB}"/>
  <conditionalFormatting sqref="A1">
    <cfRule type="duplicateValues" dxfId="10" priority="4"/>
  </conditionalFormatting>
  <conditionalFormatting sqref="A2:A1048576">
    <cfRule type="duplicateValues" dxfId="9" priority="9"/>
  </conditionalFormatting>
  <conditionalFormatting sqref="A2:E286 A329:E1048576">
    <cfRule type="cellIs" dxfId="8" priority="10" operator="equal">
      <formula>0</formula>
    </cfRule>
  </conditionalFormatting>
  <conditionalFormatting sqref="A1:I1">
    <cfRule type="cellIs" dxfId="7" priority="3" operator="equal">
      <formula>0</formula>
    </cfRule>
  </conditionalFormatting>
  <conditionalFormatting sqref="F2:F372">
    <cfRule type="cellIs" dxfId="6" priority="1" operator="equal">
      <formula>0</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6B9E87-2EF5-674E-99F7-0AD3DF65F31E}">
  <dimension ref="A1:P90"/>
  <sheetViews>
    <sheetView workbookViewId="0">
      <pane ySplit="1" topLeftCell="A2" activePane="bottomLeft" state="frozen"/>
      <selection pane="bottomLeft" activeCell="A11" sqref="A11"/>
    </sheetView>
  </sheetViews>
  <sheetFormatPr defaultColWidth="11.07421875" defaultRowHeight="15.5"/>
  <cols>
    <col min="1" max="1" width="17.765625" style="19" bestFit="1" customWidth="1"/>
    <col min="2" max="2" width="25.765625" style="19" bestFit="1" customWidth="1"/>
    <col min="3" max="3" width="22" style="19" bestFit="1" customWidth="1"/>
    <col min="4" max="4" width="23.765625" style="19" bestFit="1" customWidth="1"/>
    <col min="5" max="5" width="22" style="19" bestFit="1" customWidth="1"/>
    <col min="6" max="6" width="19.07421875" style="19" bestFit="1" customWidth="1"/>
    <col min="7" max="7" width="20" style="19" bestFit="1" customWidth="1"/>
    <col min="8" max="8" width="18.07421875" style="19" bestFit="1" customWidth="1"/>
    <col min="9" max="9" width="17.07421875" style="19" bestFit="1" customWidth="1"/>
    <col min="10" max="10" width="14.07421875" style="19" bestFit="1" customWidth="1"/>
    <col min="11" max="11" width="17.07421875" style="19" bestFit="1" customWidth="1"/>
    <col min="12" max="12" width="14.07421875" style="19" bestFit="1" customWidth="1"/>
    <col min="13" max="13" width="14" style="19" bestFit="1" customWidth="1"/>
    <col min="14" max="14" width="14.07421875" style="19" bestFit="1" customWidth="1"/>
    <col min="15" max="15" width="13.765625" style="19" bestFit="1" customWidth="1"/>
    <col min="16" max="16" width="42.69140625" style="19" bestFit="1" customWidth="1"/>
    <col min="17" max="16384" width="11.07421875" style="4"/>
  </cols>
  <sheetData>
    <row r="1" spans="1:16">
      <c r="A1" s="18" t="s">
        <v>1010</v>
      </c>
      <c r="B1" s="18" t="s">
        <v>1009</v>
      </c>
      <c r="C1" s="18" t="s">
        <v>1008</v>
      </c>
      <c r="D1" s="18" t="s">
        <v>1007</v>
      </c>
      <c r="E1" s="18" t="s">
        <v>1006</v>
      </c>
      <c r="F1" s="18" t="s">
        <v>1005</v>
      </c>
      <c r="G1" s="18" t="s">
        <v>1004</v>
      </c>
      <c r="H1" s="18" t="s">
        <v>1002</v>
      </c>
      <c r="I1" s="18" t="s">
        <v>1001</v>
      </c>
      <c r="J1" s="18" t="s">
        <v>1000</v>
      </c>
      <c r="K1" s="18" t="s">
        <v>999</v>
      </c>
      <c r="L1" s="18" t="s">
        <v>998</v>
      </c>
      <c r="M1" s="18" t="s">
        <v>997</v>
      </c>
      <c r="N1" s="18" t="s">
        <v>1033</v>
      </c>
      <c r="O1" s="18" t="s">
        <v>996</v>
      </c>
      <c r="P1" s="18" t="s">
        <v>995</v>
      </c>
    </row>
    <row r="2" spans="1:16">
      <c r="A2" s="23" t="s">
        <v>6</v>
      </c>
      <c r="B2" s="23" t="s">
        <v>35</v>
      </c>
      <c r="C2" s="23" t="s">
        <v>175</v>
      </c>
      <c r="D2" s="23" t="s">
        <v>206</v>
      </c>
      <c r="E2" s="23" t="s">
        <v>8</v>
      </c>
      <c r="F2" s="23" t="s">
        <v>387</v>
      </c>
      <c r="G2" s="23" t="s">
        <v>112</v>
      </c>
      <c r="H2" s="23" t="s">
        <v>4</v>
      </c>
      <c r="I2" s="23" t="s">
        <v>178</v>
      </c>
      <c r="J2" s="23" t="s">
        <v>248</v>
      </c>
      <c r="K2" s="23" t="s">
        <v>58</v>
      </c>
      <c r="L2" s="23" t="s">
        <v>103</v>
      </c>
      <c r="M2" s="23" t="s">
        <v>16</v>
      </c>
      <c r="N2" s="23" t="s">
        <v>0</v>
      </c>
      <c r="O2" s="23" t="s">
        <v>32</v>
      </c>
      <c r="P2" s="23" t="s">
        <v>41</v>
      </c>
    </row>
    <row r="3" spans="1:16">
      <c r="A3" s="23" t="s">
        <v>19</v>
      </c>
      <c r="B3" s="23" t="s">
        <v>93</v>
      </c>
      <c r="C3" s="23" t="s">
        <v>197</v>
      </c>
      <c r="D3" s="23" t="s">
        <v>207</v>
      </c>
      <c r="E3" s="23" t="s">
        <v>10</v>
      </c>
      <c r="F3" s="23" t="s">
        <v>482</v>
      </c>
      <c r="G3" s="23" t="s">
        <v>397</v>
      </c>
      <c r="H3" s="23" t="s">
        <v>67</v>
      </c>
      <c r="I3" s="23" t="s">
        <v>180</v>
      </c>
      <c r="J3" s="23" t="s">
        <v>458</v>
      </c>
      <c r="K3" s="23" t="s">
        <v>131</v>
      </c>
      <c r="L3" s="23" t="s">
        <v>415</v>
      </c>
      <c r="M3" s="23" t="s">
        <v>173</v>
      </c>
      <c r="N3" s="23" t="s">
        <v>88</v>
      </c>
      <c r="O3" s="23" t="s">
        <v>129</v>
      </c>
      <c r="P3" s="23" t="s">
        <v>44</v>
      </c>
    </row>
    <row r="4" spans="1:16">
      <c r="A4" s="23" t="s">
        <v>27</v>
      </c>
      <c r="B4" s="23" t="s">
        <v>172</v>
      </c>
      <c r="C4" s="23" t="s">
        <v>201</v>
      </c>
      <c r="D4" s="23" t="s">
        <v>216</v>
      </c>
      <c r="E4" s="23" t="s">
        <v>12</v>
      </c>
      <c r="F4" s="23" t="s">
        <v>484</v>
      </c>
      <c r="G4" s="23" t="s">
        <v>410</v>
      </c>
      <c r="H4" s="23" t="s">
        <v>91</v>
      </c>
      <c r="I4" s="23" t="s">
        <v>199</v>
      </c>
      <c r="K4" s="23" t="s">
        <v>133</v>
      </c>
      <c r="M4" s="23" t="s">
        <v>246</v>
      </c>
      <c r="N4" s="23" t="s">
        <v>90</v>
      </c>
      <c r="O4" s="23" t="s">
        <v>186</v>
      </c>
      <c r="P4" s="23" t="s">
        <v>48</v>
      </c>
    </row>
    <row r="5" spans="1:16">
      <c r="A5" s="23" t="s">
        <v>29</v>
      </c>
      <c r="B5" s="23" t="s">
        <v>227</v>
      </c>
      <c r="C5" s="23" t="s">
        <v>208</v>
      </c>
      <c r="D5" s="23" t="s">
        <v>368</v>
      </c>
      <c r="E5" s="23" t="s">
        <v>14</v>
      </c>
      <c r="F5" s="23" t="s">
        <v>513</v>
      </c>
      <c r="H5" s="23" t="s">
        <v>170</v>
      </c>
      <c r="I5" s="23" t="s">
        <v>200</v>
      </c>
      <c r="K5" s="23" t="s">
        <v>137</v>
      </c>
      <c r="M5" s="23" t="s">
        <v>249</v>
      </c>
      <c r="N5" s="23" t="s">
        <v>94</v>
      </c>
      <c r="O5" s="23" t="s">
        <v>188</v>
      </c>
      <c r="P5" s="23" t="s">
        <v>69</v>
      </c>
    </row>
    <row r="6" spans="1:16">
      <c r="A6" s="23" t="s">
        <v>37</v>
      </c>
      <c r="B6" s="23" t="s">
        <v>230</v>
      </c>
      <c r="C6" s="23" t="s">
        <v>217</v>
      </c>
      <c r="D6" s="24" t="s">
        <v>113</v>
      </c>
      <c r="E6" s="23" t="s">
        <v>21</v>
      </c>
      <c r="F6" s="24" t="s">
        <v>169</v>
      </c>
      <c r="H6" s="23" t="s">
        <v>229</v>
      </c>
      <c r="K6" s="23" t="s">
        <v>212</v>
      </c>
      <c r="M6" s="23" t="s">
        <v>251</v>
      </c>
      <c r="N6" s="23" t="s">
        <v>96</v>
      </c>
      <c r="O6" s="23" t="s">
        <v>189</v>
      </c>
      <c r="P6" s="23" t="s">
        <v>72</v>
      </c>
    </row>
    <row r="7" spans="1:16">
      <c r="A7" s="23" t="s">
        <v>39</v>
      </c>
      <c r="B7" s="23" t="s">
        <v>323</v>
      </c>
      <c r="E7" s="23" t="s">
        <v>22</v>
      </c>
      <c r="F7" s="24" t="s">
        <v>276</v>
      </c>
      <c r="H7" s="23" t="s">
        <v>237</v>
      </c>
      <c r="K7" s="23" t="s">
        <v>220</v>
      </c>
      <c r="M7" s="23" t="s">
        <v>295</v>
      </c>
      <c r="N7" s="23" t="s">
        <v>106</v>
      </c>
      <c r="O7" s="23" t="s">
        <v>190</v>
      </c>
      <c r="P7" s="23" t="s">
        <v>80</v>
      </c>
    </row>
    <row r="8" spans="1:16">
      <c r="A8" s="23" t="s">
        <v>158</v>
      </c>
      <c r="B8" s="23" t="s">
        <v>449</v>
      </c>
      <c r="E8" s="23" t="s">
        <v>25</v>
      </c>
      <c r="F8" s="24" t="s">
        <v>278</v>
      </c>
      <c r="H8" s="23" t="s">
        <v>243</v>
      </c>
      <c r="K8" s="23" t="s">
        <v>272</v>
      </c>
      <c r="M8" s="23" t="s">
        <v>370</v>
      </c>
      <c r="N8" s="23" t="s">
        <v>109</v>
      </c>
      <c r="O8" s="23" t="s">
        <v>221</v>
      </c>
      <c r="P8" s="23" t="s">
        <v>83</v>
      </c>
    </row>
    <row r="9" spans="1:16">
      <c r="A9" s="23" t="s">
        <v>203</v>
      </c>
      <c r="B9" s="23" t="s">
        <v>450</v>
      </c>
      <c r="E9" s="23" t="s">
        <v>31</v>
      </c>
      <c r="F9" s="25" t="s">
        <v>623</v>
      </c>
      <c r="H9" s="23" t="s">
        <v>254</v>
      </c>
      <c r="K9" s="23" t="s">
        <v>304</v>
      </c>
      <c r="M9" s="23" t="s">
        <v>383</v>
      </c>
      <c r="N9" s="23" t="s">
        <v>121</v>
      </c>
      <c r="O9" s="23" t="s">
        <v>223</v>
      </c>
      <c r="P9" s="23" t="s">
        <v>85</v>
      </c>
    </row>
    <row r="10" spans="1:16">
      <c r="A10" s="23" t="s">
        <v>205</v>
      </c>
      <c r="B10" s="23" t="s">
        <v>506</v>
      </c>
      <c r="E10" s="23" t="s">
        <v>34</v>
      </c>
      <c r="F10" s="25" t="s">
        <v>626</v>
      </c>
      <c r="H10" s="23" t="s">
        <v>268</v>
      </c>
      <c r="K10" s="23" t="s">
        <v>326</v>
      </c>
      <c r="M10" s="23" t="s">
        <v>385</v>
      </c>
      <c r="N10" s="23" t="s">
        <v>123</v>
      </c>
      <c r="O10" s="23" t="s">
        <v>224</v>
      </c>
      <c r="P10" s="23" t="s">
        <v>87</v>
      </c>
    </row>
    <row r="11" spans="1:16">
      <c r="A11" s="23" t="s">
        <v>209</v>
      </c>
      <c r="B11" s="23" t="s">
        <v>535</v>
      </c>
      <c r="E11" s="23" t="s">
        <v>40</v>
      </c>
      <c r="F11" s="26" t="s">
        <v>581</v>
      </c>
      <c r="H11" s="23" t="s">
        <v>316</v>
      </c>
      <c r="K11" s="23" t="s">
        <v>331</v>
      </c>
      <c r="M11" s="23" t="s">
        <v>386</v>
      </c>
      <c r="N11" s="23" t="s">
        <v>125</v>
      </c>
      <c r="O11" s="23" t="s">
        <v>225</v>
      </c>
      <c r="P11" s="23" t="s">
        <v>100</v>
      </c>
    </row>
    <row r="12" spans="1:16">
      <c r="A12" s="23" t="s">
        <v>210</v>
      </c>
      <c r="B12" s="23" t="s">
        <v>537</v>
      </c>
      <c r="E12" s="23" t="s">
        <v>46</v>
      </c>
      <c r="F12" s="26" t="s">
        <v>583</v>
      </c>
      <c r="H12" s="23" t="s">
        <v>320</v>
      </c>
      <c r="K12" s="23" t="s">
        <v>332</v>
      </c>
      <c r="M12" s="23" t="s">
        <v>389</v>
      </c>
      <c r="N12" s="23" t="s">
        <v>156</v>
      </c>
      <c r="O12" s="23" t="s">
        <v>226</v>
      </c>
      <c r="P12" s="23" t="s">
        <v>147</v>
      </c>
    </row>
    <row r="13" spans="1:16">
      <c r="A13" s="23" t="s">
        <v>214</v>
      </c>
      <c r="B13" s="23" t="s">
        <v>538</v>
      </c>
      <c r="E13" s="23" t="s">
        <v>54</v>
      </c>
      <c r="F13" s="26" t="s">
        <v>586</v>
      </c>
      <c r="H13" s="23" t="s">
        <v>321</v>
      </c>
      <c r="K13" s="23" t="s">
        <v>336</v>
      </c>
      <c r="M13" s="23" t="s">
        <v>419</v>
      </c>
      <c r="N13" s="23" t="s">
        <v>279</v>
      </c>
      <c r="O13" s="23" t="s">
        <v>492</v>
      </c>
      <c r="P13" s="23" t="s">
        <v>149</v>
      </c>
    </row>
    <row r="14" spans="1:16">
      <c r="A14" s="23" t="s">
        <v>218</v>
      </c>
      <c r="B14" s="23" t="s">
        <v>589</v>
      </c>
      <c r="E14" s="23" t="s">
        <v>60</v>
      </c>
      <c r="H14" s="23" t="s">
        <v>377</v>
      </c>
      <c r="K14" s="23" t="s">
        <v>338</v>
      </c>
      <c r="M14" s="23" t="s">
        <v>421</v>
      </c>
      <c r="N14" s="23" t="s">
        <v>281</v>
      </c>
      <c r="O14" s="23" t="s">
        <v>494</v>
      </c>
      <c r="P14" s="23" t="s">
        <v>151</v>
      </c>
    </row>
    <row r="15" spans="1:16">
      <c r="A15" s="23" t="s">
        <v>219</v>
      </c>
      <c r="B15" s="24" t="s">
        <v>485</v>
      </c>
      <c r="E15" s="23" t="s">
        <v>62</v>
      </c>
      <c r="H15" s="23" t="s">
        <v>379</v>
      </c>
      <c r="K15" s="23" t="s">
        <v>372</v>
      </c>
      <c r="M15" s="23" t="s">
        <v>466</v>
      </c>
      <c r="N15" s="23" t="s">
        <v>282</v>
      </c>
      <c r="O15" s="23" t="s">
        <v>496</v>
      </c>
      <c r="P15" s="23" t="s">
        <v>152</v>
      </c>
    </row>
    <row r="16" spans="1:16">
      <c r="A16" s="23" t="s">
        <v>233</v>
      </c>
      <c r="B16" s="26" t="s">
        <v>473</v>
      </c>
      <c r="E16" s="23" t="s">
        <v>64</v>
      </c>
      <c r="H16" s="23" t="s">
        <v>412</v>
      </c>
      <c r="K16" s="23" t="s">
        <v>374</v>
      </c>
      <c r="M16" s="23" t="s">
        <v>468</v>
      </c>
      <c r="N16" s="23" t="s">
        <v>284</v>
      </c>
      <c r="O16" s="23" t="s">
        <v>570</v>
      </c>
      <c r="P16" s="23" t="s">
        <v>182</v>
      </c>
    </row>
    <row r="17" spans="1:16">
      <c r="A17" s="23" t="s">
        <v>238</v>
      </c>
      <c r="B17" s="26" t="s">
        <v>475</v>
      </c>
      <c r="E17" s="23" t="s">
        <v>65</v>
      </c>
      <c r="H17" s="23" t="s">
        <v>452</v>
      </c>
      <c r="K17" s="23" t="s">
        <v>376</v>
      </c>
      <c r="M17" s="23" t="s">
        <v>895</v>
      </c>
      <c r="N17" s="23" t="s">
        <v>306</v>
      </c>
      <c r="O17" s="26" t="s">
        <v>556</v>
      </c>
      <c r="P17" s="23" t="s">
        <v>184</v>
      </c>
    </row>
    <row r="18" spans="1:16">
      <c r="A18" s="23" t="s">
        <v>255</v>
      </c>
      <c r="E18" s="23" t="s">
        <v>66</v>
      </c>
      <c r="H18" s="23" t="s">
        <v>454</v>
      </c>
      <c r="K18" s="23" t="s">
        <v>428</v>
      </c>
      <c r="M18" s="23" t="s">
        <v>471</v>
      </c>
      <c r="N18" s="23" t="s">
        <v>308</v>
      </c>
      <c r="P18" s="23" t="s">
        <v>185</v>
      </c>
    </row>
    <row r="19" spans="1:16">
      <c r="A19" s="23" t="s">
        <v>256</v>
      </c>
      <c r="E19" s="23" t="s">
        <v>68</v>
      </c>
      <c r="H19" s="23" t="s">
        <v>455</v>
      </c>
      <c r="K19" s="23" t="s">
        <v>565</v>
      </c>
      <c r="M19" s="24" t="s">
        <v>167</v>
      </c>
      <c r="N19" s="23" t="s">
        <v>311</v>
      </c>
      <c r="P19" s="23" t="s">
        <v>192</v>
      </c>
    </row>
    <row r="20" spans="1:16">
      <c r="A20" s="23" t="s">
        <v>289</v>
      </c>
      <c r="E20" s="23" t="s">
        <v>74</v>
      </c>
      <c r="H20" s="23" t="s">
        <v>465</v>
      </c>
      <c r="K20" s="23" t="s">
        <v>567</v>
      </c>
      <c r="M20" s="24" t="s">
        <v>274</v>
      </c>
      <c r="N20" s="23" t="s">
        <v>330</v>
      </c>
      <c r="P20" s="23" t="s">
        <v>193</v>
      </c>
    </row>
    <row r="21" spans="1:16">
      <c r="A21" s="23" t="s">
        <v>291</v>
      </c>
      <c r="E21" s="23" t="s">
        <v>76</v>
      </c>
      <c r="H21" s="23" t="s">
        <v>499</v>
      </c>
      <c r="K21" s="23" t="s">
        <v>568</v>
      </c>
      <c r="M21" s="24" t="s">
        <v>277</v>
      </c>
      <c r="N21" s="23" t="s">
        <v>381</v>
      </c>
      <c r="P21" s="23" t="s">
        <v>195</v>
      </c>
    </row>
    <row r="22" spans="1:16">
      <c r="A22" s="23" t="s">
        <v>344</v>
      </c>
      <c r="E22" s="23" t="s">
        <v>78</v>
      </c>
      <c r="H22" s="23" t="s">
        <v>529</v>
      </c>
      <c r="K22" s="23" t="s">
        <v>569</v>
      </c>
      <c r="M22" s="24" t="s">
        <v>515</v>
      </c>
      <c r="N22" s="23" t="s">
        <v>391</v>
      </c>
      <c r="P22" s="23" t="s">
        <v>196</v>
      </c>
    </row>
    <row r="23" spans="1:16">
      <c r="A23" s="23" t="s">
        <v>358</v>
      </c>
      <c r="E23" s="23" t="s">
        <v>107</v>
      </c>
      <c r="H23" s="23" t="s">
        <v>573</v>
      </c>
      <c r="K23" s="23" t="s">
        <v>592</v>
      </c>
      <c r="M23" s="24" t="s">
        <v>518</v>
      </c>
      <c r="N23" s="23" t="s">
        <v>393</v>
      </c>
      <c r="P23" s="23" t="s">
        <v>240</v>
      </c>
    </row>
    <row r="24" spans="1:16">
      <c r="A24" s="23" t="s">
        <v>365</v>
      </c>
      <c r="E24" s="23" t="s">
        <v>134</v>
      </c>
      <c r="H24" s="24" t="s">
        <v>487</v>
      </c>
      <c r="K24" s="24" t="s">
        <v>115</v>
      </c>
      <c r="M24" s="24" t="s">
        <v>519</v>
      </c>
      <c r="N24" s="23" t="s">
        <v>395</v>
      </c>
      <c r="P24" s="23" t="s">
        <v>242</v>
      </c>
    </row>
    <row r="25" spans="1:16">
      <c r="A25" s="23" t="s">
        <v>437</v>
      </c>
      <c r="E25" s="23" t="s">
        <v>136</v>
      </c>
      <c r="H25" s="24" t="s">
        <v>560</v>
      </c>
      <c r="K25" s="24" t="s">
        <v>116</v>
      </c>
      <c r="M25" s="25" t="s">
        <v>622</v>
      </c>
      <c r="N25" s="23" t="s">
        <v>414</v>
      </c>
      <c r="P25" s="23" t="s">
        <v>266</v>
      </c>
    </row>
    <row r="26" spans="1:16">
      <c r="A26" s="23" t="s">
        <v>445</v>
      </c>
      <c r="E26" s="23" t="s">
        <v>160</v>
      </c>
      <c r="H26" s="24" t="s">
        <v>562</v>
      </c>
      <c r="K26" s="24" t="s">
        <v>119</v>
      </c>
      <c r="M26" s="26" t="s">
        <v>584</v>
      </c>
      <c r="N26" s="23" t="s">
        <v>425</v>
      </c>
      <c r="P26" s="23" t="s">
        <v>286</v>
      </c>
    </row>
    <row r="27" spans="1:16">
      <c r="A27" s="23" t="s">
        <v>447</v>
      </c>
      <c r="E27" s="23" t="s">
        <v>231</v>
      </c>
      <c r="H27" s="26" t="s">
        <v>163</v>
      </c>
      <c r="K27" s="24" t="s">
        <v>301</v>
      </c>
      <c r="N27" s="23" t="s">
        <v>427</v>
      </c>
      <c r="P27" s="23" t="s">
        <v>288</v>
      </c>
    </row>
    <row r="28" spans="1:16">
      <c r="A28" s="23" t="s">
        <v>501</v>
      </c>
      <c r="E28" s="23" t="s">
        <v>235</v>
      </c>
      <c r="H28" s="26" t="s">
        <v>164</v>
      </c>
      <c r="K28" s="24" t="s">
        <v>351</v>
      </c>
      <c r="N28" s="23" t="s">
        <v>431</v>
      </c>
      <c r="P28" s="23" t="s">
        <v>314</v>
      </c>
    </row>
    <row r="29" spans="1:16">
      <c r="A29" s="23" t="s">
        <v>502</v>
      </c>
      <c r="E29" s="23" t="s">
        <v>245</v>
      </c>
      <c r="H29" s="26" t="s">
        <v>476</v>
      </c>
      <c r="K29" s="24" t="s">
        <v>422</v>
      </c>
      <c r="N29" s="23" t="s">
        <v>433</v>
      </c>
      <c r="P29" s="23" t="s">
        <v>347</v>
      </c>
    </row>
    <row r="30" spans="1:16">
      <c r="A30" s="23" t="s">
        <v>508</v>
      </c>
      <c r="E30" s="23" t="s">
        <v>252</v>
      </c>
      <c r="H30" s="26" t="s">
        <v>478</v>
      </c>
      <c r="K30" s="25" t="s">
        <v>611</v>
      </c>
      <c r="N30" s="23" t="s">
        <v>434</v>
      </c>
      <c r="P30" s="23" t="s">
        <v>349</v>
      </c>
    </row>
    <row r="31" spans="1:16">
      <c r="A31" s="24" t="s">
        <v>51</v>
      </c>
      <c r="E31" s="23" t="s">
        <v>257</v>
      </c>
      <c r="H31" s="26" t="s">
        <v>479</v>
      </c>
      <c r="K31" s="26" t="s">
        <v>551</v>
      </c>
      <c r="N31" s="23" t="s">
        <v>571</v>
      </c>
      <c r="P31" s="23" t="s">
        <v>350</v>
      </c>
    </row>
    <row r="32" spans="1:16">
      <c r="A32" s="24" t="s">
        <v>489</v>
      </c>
      <c r="E32" s="23" t="s">
        <v>258</v>
      </c>
      <c r="H32" s="26" t="s">
        <v>480</v>
      </c>
      <c r="K32" s="26" t="s">
        <v>553</v>
      </c>
      <c r="N32" s="23" t="s">
        <v>591</v>
      </c>
      <c r="P32" s="23" t="s">
        <v>399</v>
      </c>
    </row>
    <row r="33" spans="1:16">
      <c r="A33" s="24" t="s">
        <v>541</v>
      </c>
      <c r="E33" s="23" t="s">
        <v>260</v>
      </c>
      <c r="H33" s="26" t="s">
        <v>531</v>
      </c>
      <c r="K33" s="26" t="s">
        <v>554</v>
      </c>
      <c r="N33" s="23" t="s">
        <v>597</v>
      </c>
      <c r="P33" s="23" t="s">
        <v>401</v>
      </c>
    </row>
    <row r="34" spans="1:16">
      <c r="A34" s="25" t="s">
        <v>620</v>
      </c>
      <c r="E34" s="23" t="s">
        <v>262</v>
      </c>
      <c r="H34" s="26" t="s">
        <v>533</v>
      </c>
      <c r="K34" s="26" t="s">
        <v>555</v>
      </c>
      <c r="N34" s="23" t="s">
        <v>599</v>
      </c>
      <c r="P34" s="23" t="s">
        <v>504</v>
      </c>
    </row>
    <row r="35" spans="1:16">
      <c r="A35" s="26" t="s">
        <v>263</v>
      </c>
      <c r="E35" s="23" t="s">
        <v>292</v>
      </c>
      <c r="H35" s="26" t="s">
        <v>534</v>
      </c>
      <c r="K35" s="26" t="s">
        <v>557</v>
      </c>
      <c r="N35" s="23" t="s">
        <v>601</v>
      </c>
      <c r="P35" s="23" t="s">
        <v>607</v>
      </c>
    </row>
    <row r="36" spans="1:16">
      <c r="E36" s="23" t="s">
        <v>293</v>
      </c>
      <c r="K36" s="26" t="s">
        <v>558</v>
      </c>
      <c r="N36" s="23" t="s">
        <v>603</v>
      </c>
      <c r="P36" s="23" t="s">
        <v>609</v>
      </c>
    </row>
    <row r="37" spans="1:16">
      <c r="E37" s="23" t="s">
        <v>297</v>
      </c>
      <c r="K37" s="26" t="s">
        <v>559</v>
      </c>
      <c r="N37" s="23" t="s">
        <v>604</v>
      </c>
      <c r="P37" s="24" t="s">
        <v>127</v>
      </c>
    </row>
    <row r="38" spans="1:16">
      <c r="E38" s="23" t="s">
        <v>299</v>
      </c>
      <c r="N38" s="23" t="s">
        <v>605</v>
      </c>
      <c r="P38" s="24" t="s">
        <v>165</v>
      </c>
    </row>
    <row r="39" spans="1:16">
      <c r="E39" s="23" t="s">
        <v>318</v>
      </c>
      <c r="N39" s="24" t="s">
        <v>435</v>
      </c>
      <c r="P39" s="24" t="s">
        <v>543</v>
      </c>
    </row>
    <row r="40" spans="1:16">
      <c r="E40" s="23" t="s">
        <v>324</v>
      </c>
      <c r="N40" s="26" t="s">
        <v>145</v>
      </c>
      <c r="P40" s="24" t="s">
        <v>545</v>
      </c>
    </row>
    <row r="41" spans="1:16">
      <c r="E41" s="23" t="s">
        <v>328</v>
      </c>
      <c r="N41" s="26" t="s">
        <v>161</v>
      </c>
      <c r="P41" s="24" t="s">
        <v>546</v>
      </c>
    </row>
    <row r="42" spans="1:16">
      <c r="E42" s="23" t="s">
        <v>333</v>
      </c>
      <c r="N42" s="26" t="s">
        <v>363</v>
      </c>
      <c r="P42" s="25" t="s">
        <v>614</v>
      </c>
    </row>
    <row r="43" spans="1:16">
      <c r="E43" s="23" t="s">
        <v>335</v>
      </c>
      <c r="N43" s="26" t="s">
        <v>522</v>
      </c>
      <c r="P43" s="25" t="s">
        <v>616</v>
      </c>
    </row>
    <row r="44" spans="1:16">
      <c r="E44" s="23" t="s">
        <v>339</v>
      </c>
      <c r="P44" s="25" t="s">
        <v>628</v>
      </c>
    </row>
    <row r="45" spans="1:16">
      <c r="E45" s="23" t="s">
        <v>341</v>
      </c>
      <c r="P45" s="26" t="s">
        <v>117</v>
      </c>
    </row>
    <row r="46" spans="1:16">
      <c r="E46" s="23" t="s">
        <v>346</v>
      </c>
      <c r="P46" s="26" t="s">
        <v>153</v>
      </c>
    </row>
    <row r="47" spans="1:16">
      <c r="E47" s="23" t="s">
        <v>356</v>
      </c>
      <c r="P47" s="26" t="s">
        <v>417</v>
      </c>
    </row>
    <row r="48" spans="1:16">
      <c r="E48" s="23" t="s">
        <v>360</v>
      </c>
    </row>
    <row r="49" spans="5:5">
      <c r="E49" s="23" t="s">
        <v>362</v>
      </c>
    </row>
    <row r="50" spans="5:5">
      <c r="E50" s="23" t="s">
        <v>367</v>
      </c>
    </row>
    <row r="51" spans="5:5">
      <c r="E51" s="23" t="s">
        <v>402</v>
      </c>
    </row>
    <row r="52" spans="5:5">
      <c r="E52" s="23" t="s">
        <v>405</v>
      </c>
    </row>
    <row r="53" spans="5:5">
      <c r="E53" s="23" t="s">
        <v>407</v>
      </c>
    </row>
    <row r="54" spans="5:5">
      <c r="E54" s="23" t="s">
        <v>439</v>
      </c>
    </row>
    <row r="55" spans="5:5">
      <c r="E55" s="23" t="s">
        <v>442</v>
      </c>
    </row>
    <row r="56" spans="5:5">
      <c r="E56" s="23" t="s">
        <v>444</v>
      </c>
    </row>
    <row r="57" spans="5:5">
      <c r="E57" s="23" t="s">
        <v>448</v>
      </c>
    </row>
    <row r="58" spans="5:5">
      <c r="E58" s="23" t="s">
        <v>456</v>
      </c>
    </row>
    <row r="59" spans="5:5">
      <c r="E59" s="23" t="s">
        <v>461</v>
      </c>
    </row>
    <row r="60" spans="5:5">
      <c r="E60" s="23" t="s">
        <v>462</v>
      </c>
    </row>
    <row r="61" spans="5:5">
      <c r="E61" s="23" t="s">
        <v>497</v>
      </c>
    </row>
    <row r="62" spans="5:5">
      <c r="E62" s="23" t="s">
        <v>503</v>
      </c>
    </row>
    <row r="63" spans="5:5">
      <c r="E63" s="23" t="s">
        <v>510</v>
      </c>
    </row>
    <row r="64" spans="5:5">
      <c r="E64" s="23" t="s">
        <v>511</v>
      </c>
    </row>
    <row r="65" spans="5:5">
      <c r="E65" s="23" t="s">
        <v>525</v>
      </c>
    </row>
    <row r="66" spans="5:5">
      <c r="E66" s="23" t="s">
        <v>527</v>
      </c>
    </row>
    <row r="67" spans="5:5">
      <c r="E67" s="23" t="s">
        <v>547</v>
      </c>
    </row>
    <row r="68" spans="5:5">
      <c r="E68" s="23" t="s">
        <v>549</v>
      </c>
    </row>
    <row r="69" spans="5:5">
      <c r="E69" s="23" t="s">
        <v>563</v>
      </c>
    </row>
    <row r="70" spans="5:5">
      <c r="E70" s="23" t="s">
        <v>587</v>
      </c>
    </row>
    <row r="71" spans="5:5">
      <c r="E71" s="23" t="s">
        <v>594</v>
      </c>
    </row>
    <row r="72" spans="5:5">
      <c r="E72" s="23" t="s">
        <v>596</v>
      </c>
    </row>
    <row r="73" spans="5:5">
      <c r="E73" s="24" t="s">
        <v>53</v>
      </c>
    </row>
    <row r="74" spans="5:5">
      <c r="E74" s="24" t="s">
        <v>139</v>
      </c>
    </row>
    <row r="75" spans="5:5">
      <c r="E75" s="24" t="s">
        <v>141</v>
      </c>
    </row>
    <row r="76" spans="5:5">
      <c r="E76" s="24" t="s">
        <v>303</v>
      </c>
    </row>
    <row r="77" spans="5:5">
      <c r="E77" s="24" t="s">
        <v>354</v>
      </c>
    </row>
    <row r="78" spans="5:5">
      <c r="E78" s="24" t="s">
        <v>424</v>
      </c>
    </row>
    <row r="79" spans="5:5">
      <c r="E79" s="24" t="s">
        <v>491</v>
      </c>
    </row>
    <row r="80" spans="5:5">
      <c r="E80" s="24" t="s">
        <v>520</v>
      </c>
    </row>
    <row r="81" spans="5:5">
      <c r="E81" s="24" t="s">
        <v>539</v>
      </c>
    </row>
    <row r="82" spans="5:5">
      <c r="E82" s="24" t="s">
        <v>542</v>
      </c>
    </row>
    <row r="83" spans="5:5">
      <c r="E83" s="24" t="s">
        <v>576</v>
      </c>
    </row>
    <row r="84" spans="5:5">
      <c r="E84" s="24" t="s">
        <v>578</v>
      </c>
    </row>
    <row r="85" spans="5:5">
      <c r="E85" s="24" t="s">
        <v>580</v>
      </c>
    </row>
    <row r="86" spans="5:5">
      <c r="E86" s="25" t="s">
        <v>612</v>
      </c>
    </row>
    <row r="87" spans="5:5">
      <c r="E87" s="25" t="s">
        <v>618</v>
      </c>
    </row>
    <row r="88" spans="5:5">
      <c r="E88" s="25" t="s">
        <v>619</v>
      </c>
    </row>
    <row r="89" spans="5:5">
      <c r="E89" s="26" t="s">
        <v>98</v>
      </c>
    </row>
    <row r="90" spans="5:5">
      <c r="E90" s="26" t="s">
        <v>14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D2F61F-F614-DF4C-ADDC-DC96C4CCE02A}">
  <dimension ref="A1:H255"/>
  <sheetViews>
    <sheetView topLeftCell="B1" workbookViewId="0">
      <pane ySplit="1" topLeftCell="A2" activePane="bottomLeft" state="frozen"/>
      <selection pane="bottomLeft" activeCell="F40" sqref="F40"/>
    </sheetView>
  </sheetViews>
  <sheetFormatPr defaultColWidth="11.07421875" defaultRowHeight="15.5"/>
  <cols>
    <col min="1" max="1" width="18.07421875" style="19" bestFit="1" customWidth="1"/>
    <col min="2" max="2" width="20" style="19" bestFit="1" customWidth="1"/>
    <col min="3" max="3" width="15.07421875" style="19" bestFit="1" customWidth="1"/>
    <col min="4" max="4" width="11.765625" style="19" bestFit="1" customWidth="1"/>
    <col min="5" max="5" width="13.07421875" style="19" bestFit="1" customWidth="1"/>
    <col min="6" max="6" width="66.765625" style="19" bestFit="1" customWidth="1"/>
    <col min="7" max="7" width="17.07421875" style="19" bestFit="1" customWidth="1"/>
    <col min="8" max="8" width="18" style="19" bestFit="1" customWidth="1"/>
    <col min="9" max="16384" width="11.07421875" style="4"/>
  </cols>
  <sheetData>
    <row r="1" spans="1:8">
      <c r="A1" s="18" t="s">
        <v>1016</v>
      </c>
      <c r="B1" s="18" t="s">
        <v>1017</v>
      </c>
      <c r="C1" s="18" t="s">
        <v>1012</v>
      </c>
      <c r="D1" s="18" t="s">
        <v>1013</v>
      </c>
      <c r="E1" s="18" t="s">
        <v>1014</v>
      </c>
      <c r="F1" s="18" t="s">
        <v>1011</v>
      </c>
      <c r="G1" s="18" t="s">
        <v>1015</v>
      </c>
      <c r="H1" s="18" t="s">
        <v>1018</v>
      </c>
    </row>
    <row r="2" spans="1:8">
      <c r="A2" s="23" t="s">
        <v>538</v>
      </c>
      <c r="B2" s="24" t="s">
        <v>485</v>
      </c>
      <c r="C2" s="23" t="s">
        <v>6</v>
      </c>
      <c r="D2" s="23" t="s">
        <v>377</v>
      </c>
      <c r="E2" s="23" t="s">
        <v>282</v>
      </c>
      <c r="F2" s="23" t="s">
        <v>0</v>
      </c>
    </row>
    <row r="3" spans="1:8">
      <c r="B3" s="24" t="s">
        <v>489</v>
      </c>
      <c r="C3" s="23" t="s">
        <v>19</v>
      </c>
      <c r="D3" s="23" t="s">
        <v>535</v>
      </c>
      <c r="E3" s="23" t="s">
        <v>333</v>
      </c>
      <c r="F3" s="23" t="s">
        <v>4</v>
      </c>
    </row>
    <row r="4" spans="1:8">
      <c r="B4" s="26" t="s">
        <v>473</v>
      </c>
      <c r="C4" s="23" t="s">
        <v>27</v>
      </c>
      <c r="D4" s="23" t="s">
        <v>537</v>
      </c>
      <c r="E4" s="23" t="s">
        <v>335</v>
      </c>
      <c r="F4" s="23" t="s">
        <v>8</v>
      </c>
    </row>
    <row r="5" spans="1:8">
      <c r="C5" s="23" t="s">
        <v>39</v>
      </c>
      <c r="E5" s="23" t="s">
        <v>360</v>
      </c>
      <c r="F5" s="23" t="s">
        <v>10</v>
      </c>
    </row>
    <row r="6" spans="1:8">
      <c r="C6" s="23" t="s">
        <v>60</v>
      </c>
      <c r="E6" s="23" t="s">
        <v>362</v>
      </c>
      <c r="F6" s="23" t="s">
        <v>12</v>
      </c>
    </row>
    <row r="7" spans="1:8">
      <c r="C7" s="23" t="s">
        <v>93</v>
      </c>
      <c r="E7" s="24" t="s">
        <v>578</v>
      </c>
      <c r="F7" s="23" t="s">
        <v>14</v>
      </c>
    </row>
    <row r="8" spans="1:8">
      <c r="C8" s="23" t="s">
        <v>112</v>
      </c>
      <c r="E8" s="24" t="s">
        <v>580</v>
      </c>
      <c r="F8" s="23" t="s">
        <v>21</v>
      </c>
    </row>
    <row r="9" spans="1:8">
      <c r="C9" s="23" t="s">
        <v>158</v>
      </c>
      <c r="E9" s="26" t="s">
        <v>476</v>
      </c>
      <c r="F9" s="23" t="s">
        <v>22</v>
      </c>
    </row>
    <row r="10" spans="1:8">
      <c r="C10" s="23" t="s">
        <v>210</v>
      </c>
      <c r="E10" s="26" t="s">
        <v>522</v>
      </c>
      <c r="F10" s="23" t="s">
        <v>25</v>
      </c>
    </row>
    <row r="11" spans="1:8">
      <c r="C11" s="23" t="s">
        <v>214</v>
      </c>
      <c r="F11" s="23" t="s">
        <v>29</v>
      </c>
    </row>
    <row r="12" spans="1:8">
      <c r="C12" s="23" t="s">
        <v>216</v>
      </c>
      <c r="F12" s="23" t="s">
        <v>31</v>
      </c>
    </row>
    <row r="13" spans="1:8">
      <c r="C13" s="23" t="s">
        <v>217</v>
      </c>
      <c r="F13" s="23" t="s">
        <v>34</v>
      </c>
    </row>
    <row r="14" spans="1:8">
      <c r="C14" s="23" t="s">
        <v>218</v>
      </c>
      <c r="F14" s="23" t="s">
        <v>35</v>
      </c>
    </row>
    <row r="15" spans="1:8">
      <c r="C15" s="23" t="s">
        <v>219</v>
      </c>
      <c r="F15" s="23" t="s">
        <v>37</v>
      </c>
    </row>
    <row r="16" spans="1:8">
      <c r="C16" s="23" t="s">
        <v>227</v>
      </c>
      <c r="F16" s="23" t="s">
        <v>40</v>
      </c>
    </row>
    <row r="17" spans="3:6">
      <c r="C17" s="23" t="s">
        <v>255</v>
      </c>
      <c r="F17" s="23" t="s">
        <v>46</v>
      </c>
    </row>
    <row r="18" spans="3:6">
      <c r="C18" s="23" t="s">
        <v>256</v>
      </c>
      <c r="F18" s="23" t="s">
        <v>54</v>
      </c>
    </row>
    <row r="19" spans="3:6">
      <c r="C19" s="23" t="s">
        <v>320</v>
      </c>
      <c r="F19" s="23" t="s">
        <v>58</v>
      </c>
    </row>
    <row r="20" spans="3:6">
      <c r="C20" s="23" t="s">
        <v>365</v>
      </c>
      <c r="F20" s="23" t="s">
        <v>62</v>
      </c>
    </row>
    <row r="21" spans="3:6">
      <c r="C21" s="23" t="s">
        <v>387</v>
      </c>
      <c r="F21" s="23" t="s">
        <v>64</v>
      </c>
    </row>
    <row r="22" spans="3:6">
      <c r="C22" s="23" t="s">
        <v>397</v>
      </c>
      <c r="F22" s="23" t="s">
        <v>65</v>
      </c>
    </row>
    <row r="23" spans="3:6">
      <c r="C23" s="23" t="s">
        <v>421</v>
      </c>
      <c r="F23" s="23" t="s">
        <v>66</v>
      </c>
    </row>
    <row r="24" spans="3:6">
      <c r="C24" s="23" t="s">
        <v>447</v>
      </c>
      <c r="F24" s="23" t="s">
        <v>67</v>
      </c>
    </row>
    <row r="25" spans="3:6">
      <c r="C25" s="23" t="s">
        <v>462</v>
      </c>
      <c r="F25" s="23" t="s">
        <v>68</v>
      </c>
    </row>
    <row r="26" spans="3:6">
      <c r="C26" s="23" t="s">
        <v>484</v>
      </c>
      <c r="F26" s="23" t="s">
        <v>74</v>
      </c>
    </row>
    <row r="27" spans="3:6">
      <c r="C27" s="23" t="s">
        <v>502</v>
      </c>
      <c r="F27" s="23" t="s">
        <v>76</v>
      </c>
    </row>
    <row r="28" spans="3:6">
      <c r="C28" s="23" t="s">
        <v>508</v>
      </c>
      <c r="F28" s="23" t="s">
        <v>78</v>
      </c>
    </row>
    <row r="29" spans="3:6">
      <c r="C29" s="23" t="s">
        <v>594</v>
      </c>
      <c r="F29" s="23" t="s">
        <v>88</v>
      </c>
    </row>
    <row r="30" spans="3:6">
      <c r="C30" s="24" t="s">
        <v>51</v>
      </c>
      <c r="F30" s="23" t="s">
        <v>90</v>
      </c>
    </row>
    <row r="31" spans="3:6">
      <c r="C31" s="24" t="s">
        <v>113</v>
      </c>
      <c r="F31" s="23" t="s">
        <v>91</v>
      </c>
    </row>
    <row r="32" spans="3:6">
      <c r="C32" s="24" t="s">
        <v>278</v>
      </c>
      <c r="F32" s="23" t="s">
        <v>94</v>
      </c>
    </row>
    <row r="33" spans="3:6">
      <c r="C33" s="24" t="s">
        <v>303</v>
      </c>
      <c r="F33" s="23" t="s">
        <v>96</v>
      </c>
    </row>
    <row r="34" spans="3:6">
      <c r="C34" s="24" t="s">
        <v>541</v>
      </c>
      <c r="F34" s="23" t="s">
        <v>106</v>
      </c>
    </row>
    <row r="35" spans="3:6">
      <c r="C35" s="25" t="s">
        <v>623</v>
      </c>
      <c r="F35" s="23" t="s">
        <v>107</v>
      </c>
    </row>
    <row r="36" spans="3:6">
      <c r="C36" s="25" t="s">
        <v>626</v>
      </c>
      <c r="F36" s="23" t="s">
        <v>109</v>
      </c>
    </row>
    <row r="37" spans="3:6">
      <c r="C37" s="26" t="s">
        <v>163</v>
      </c>
      <c r="F37" s="23" t="s">
        <v>121</v>
      </c>
    </row>
    <row r="38" spans="3:6">
      <c r="C38" s="26" t="s">
        <v>581</v>
      </c>
      <c r="F38" s="23" t="s">
        <v>123</v>
      </c>
    </row>
    <row r="39" spans="3:6">
      <c r="C39" s="26" t="s">
        <v>583</v>
      </c>
      <c r="F39" s="23" t="s">
        <v>125</v>
      </c>
    </row>
    <row r="40" spans="3:6">
      <c r="C40" s="26" t="s">
        <v>586</v>
      </c>
      <c r="F40" s="23" t="s">
        <v>131</v>
      </c>
    </row>
    <row r="41" spans="3:6">
      <c r="F41" s="23" t="s">
        <v>133</v>
      </c>
    </row>
    <row r="42" spans="3:6">
      <c r="F42" s="23" t="s">
        <v>134</v>
      </c>
    </row>
    <row r="43" spans="3:6">
      <c r="F43" s="23" t="s">
        <v>136</v>
      </c>
    </row>
    <row r="44" spans="3:6">
      <c r="F44" s="23" t="s">
        <v>137</v>
      </c>
    </row>
    <row r="45" spans="3:6">
      <c r="F45" s="23" t="s">
        <v>156</v>
      </c>
    </row>
    <row r="46" spans="3:6">
      <c r="F46" s="23" t="s">
        <v>160</v>
      </c>
    </row>
    <row r="47" spans="3:6">
      <c r="F47" s="23" t="s">
        <v>170</v>
      </c>
    </row>
    <row r="48" spans="3:6">
      <c r="F48" s="23" t="s">
        <v>172</v>
      </c>
    </row>
    <row r="49" spans="6:6">
      <c r="F49" s="23" t="s">
        <v>203</v>
      </c>
    </row>
    <row r="50" spans="6:6">
      <c r="F50" s="23" t="s">
        <v>205</v>
      </c>
    </row>
    <row r="51" spans="6:6">
      <c r="F51" s="23" t="s">
        <v>206</v>
      </c>
    </row>
    <row r="52" spans="6:6">
      <c r="F52" s="23" t="s">
        <v>207</v>
      </c>
    </row>
    <row r="53" spans="6:6">
      <c r="F53" s="23" t="s">
        <v>209</v>
      </c>
    </row>
    <row r="54" spans="6:6">
      <c r="F54" s="23" t="s">
        <v>212</v>
      </c>
    </row>
    <row r="55" spans="6:6">
      <c r="F55" s="23" t="s">
        <v>220</v>
      </c>
    </row>
    <row r="56" spans="6:6">
      <c r="F56" s="23" t="s">
        <v>229</v>
      </c>
    </row>
    <row r="57" spans="6:6">
      <c r="F57" s="23" t="s">
        <v>230</v>
      </c>
    </row>
    <row r="58" spans="6:6">
      <c r="F58" s="23" t="s">
        <v>231</v>
      </c>
    </row>
    <row r="59" spans="6:6">
      <c r="F59" s="23" t="s">
        <v>233</v>
      </c>
    </row>
    <row r="60" spans="6:6">
      <c r="F60" s="23" t="s">
        <v>235</v>
      </c>
    </row>
    <row r="61" spans="6:6">
      <c r="F61" s="23" t="s">
        <v>237</v>
      </c>
    </row>
    <row r="62" spans="6:6">
      <c r="F62" s="23" t="s">
        <v>238</v>
      </c>
    </row>
    <row r="63" spans="6:6">
      <c r="F63" s="23" t="s">
        <v>243</v>
      </c>
    </row>
    <row r="64" spans="6:6">
      <c r="F64" s="23" t="s">
        <v>245</v>
      </c>
    </row>
    <row r="65" spans="6:6">
      <c r="F65" s="23" t="s">
        <v>252</v>
      </c>
    </row>
    <row r="66" spans="6:6">
      <c r="F66" s="23" t="s">
        <v>254</v>
      </c>
    </row>
    <row r="67" spans="6:6">
      <c r="F67" s="23" t="s">
        <v>257</v>
      </c>
    </row>
    <row r="68" spans="6:6">
      <c r="F68" s="23" t="s">
        <v>258</v>
      </c>
    </row>
    <row r="69" spans="6:6">
      <c r="F69" s="23" t="s">
        <v>260</v>
      </c>
    </row>
    <row r="70" spans="6:6">
      <c r="F70" s="23" t="s">
        <v>262</v>
      </c>
    </row>
    <row r="71" spans="6:6">
      <c r="F71" s="23" t="s">
        <v>268</v>
      </c>
    </row>
    <row r="72" spans="6:6">
      <c r="F72" s="23" t="s">
        <v>272</v>
      </c>
    </row>
    <row r="73" spans="6:6">
      <c r="F73" s="23" t="s">
        <v>279</v>
      </c>
    </row>
    <row r="74" spans="6:6">
      <c r="F74" s="23" t="s">
        <v>281</v>
      </c>
    </row>
    <row r="75" spans="6:6">
      <c r="F75" s="23" t="s">
        <v>284</v>
      </c>
    </row>
    <row r="76" spans="6:6">
      <c r="F76" s="23" t="s">
        <v>289</v>
      </c>
    </row>
    <row r="77" spans="6:6">
      <c r="F77" s="23" t="s">
        <v>291</v>
      </c>
    </row>
    <row r="78" spans="6:6">
      <c r="F78" s="23" t="s">
        <v>292</v>
      </c>
    </row>
    <row r="79" spans="6:6">
      <c r="F79" s="23" t="s">
        <v>293</v>
      </c>
    </row>
    <row r="80" spans="6:6">
      <c r="F80" s="23" t="s">
        <v>297</v>
      </c>
    </row>
    <row r="81" spans="6:6">
      <c r="F81" s="23" t="s">
        <v>299</v>
      </c>
    </row>
    <row r="82" spans="6:6">
      <c r="F82" s="23" t="s">
        <v>304</v>
      </c>
    </row>
    <row r="83" spans="6:6">
      <c r="F83" s="23" t="s">
        <v>306</v>
      </c>
    </row>
    <row r="84" spans="6:6">
      <c r="F84" s="23" t="s">
        <v>308</v>
      </c>
    </row>
    <row r="85" spans="6:6">
      <c r="F85" s="23" t="s">
        <v>311</v>
      </c>
    </row>
    <row r="86" spans="6:6">
      <c r="F86" s="23" t="s">
        <v>316</v>
      </c>
    </row>
    <row r="87" spans="6:6">
      <c r="F87" s="23" t="s">
        <v>318</v>
      </c>
    </row>
    <row r="88" spans="6:6">
      <c r="F88" s="23" t="s">
        <v>321</v>
      </c>
    </row>
    <row r="89" spans="6:6">
      <c r="F89" s="23" t="s">
        <v>323</v>
      </c>
    </row>
    <row r="90" spans="6:6">
      <c r="F90" s="23" t="s">
        <v>324</v>
      </c>
    </row>
    <row r="91" spans="6:6">
      <c r="F91" s="23" t="s">
        <v>326</v>
      </c>
    </row>
    <row r="92" spans="6:6">
      <c r="F92" s="23" t="s">
        <v>328</v>
      </c>
    </row>
    <row r="93" spans="6:6">
      <c r="F93" s="23" t="s">
        <v>330</v>
      </c>
    </row>
    <row r="94" spans="6:6">
      <c r="F94" s="23" t="s">
        <v>331</v>
      </c>
    </row>
    <row r="95" spans="6:6">
      <c r="F95" s="23" t="s">
        <v>332</v>
      </c>
    </row>
    <row r="96" spans="6:6">
      <c r="F96" s="23" t="s">
        <v>336</v>
      </c>
    </row>
    <row r="97" spans="6:6">
      <c r="F97" s="23" t="s">
        <v>338</v>
      </c>
    </row>
    <row r="98" spans="6:6">
      <c r="F98" s="23" t="s">
        <v>339</v>
      </c>
    </row>
    <row r="99" spans="6:6">
      <c r="F99" s="23" t="s">
        <v>341</v>
      </c>
    </row>
    <row r="100" spans="6:6">
      <c r="F100" s="23" t="s">
        <v>344</v>
      </c>
    </row>
    <row r="101" spans="6:6">
      <c r="F101" s="23" t="s">
        <v>346</v>
      </c>
    </row>
    <row r="102" spans="6:6">
      <c r="F102" s="23" t="s">
        <v>356</v>
      </c>
    </row>
    <row r="103" spans="6:6">
      <c r="F103" s="23" t="s">
        <v>358</v>
      </c>
    </row>
    <row r="104" spans="6:6">
      <c r="F104" s="23" t="s">
        <v>367</v>
      </c>
    </row>
    <row r="105" spans="6:6">
      <c r="F105" s="23" t="s">
        <v>368</v>
      </c>
    </row>
    <row r="106" spans="6:6">
      <c r="F106" s="23" t="s">
        <v>372</v>
      </c>
    </row>
    <row r="107" spans="6:6">
      <c r="F107" s="23" t="s">
        <v>374</v>
      </c>
    </row>
    <row r="108" spans="6:6">
      <c r="F108" s="23" t="s">
        <v>376</v>
      </c>
    </row>
    <row r="109" spans="6:6">
      <c r="F109" s="23" t="s">
        <v>379</v>
      </c>
    </row>
    <row r="110" spans="6:6">
      <c r="F110" s="23" t="s">
        <v>381</v>
      </c>
    </row>
    <row r="111" spans="6:6">
      <c r="F111" s="23" t="s">
        <v>391</v>
      </c>
    </row>
    <row r="112" spans="6:6">
      <c r="F112" s="23" t="s">
        <v>393</v>
      </c>
    </row>
    <row r="113" spans="6:6">
      <c r="F113" s="23" t="s">
        <v>395</v>
      </c>
    </row>
    <row r="114" spans="6:6">
      <c r="F114" s="23" t="s">
        <v>402</v>
      </c>
    </row>
    <row r="115" spans="6:6">
      <c r="F115" s="23" t="s">
        <v>405</v>
      </c>
    </row>
    <row r="116" spans="6:6">
      <c r="F116" s="23" t="s">
        <v>407</v>
      </c>
    </row>
    <row r="117" spans="6:6">
      <c r="F117" s="23" t="s">
        <v>410</v>
      </c>
    </row>
    <row r="118" spans="6:6">
      <c r="F118" s="23" t="s">
        <v>412</v>
      </c>
    </row>
    <row r="119" spans="6:6">
      <c r="F119" s="23" t="s">
        <v>414</v>
      </c>
    </row>
    <row r="120" spans="6:6">
      <c r="F120" s="23" t="s">
        <v>425</v>
      </c>
    </row>
    <row r="121" spans="6:6">
      <c r="F121" s="23" t="s">
        <v>427</v>
      </c>
    </row>
    <row r="122" spans="6:6">
      <c r="F122" s="23" t="s">
        <v>428</v>
      </c>
    </row>
    <row r="123" spans="6:6">
      <c r="F123" s="23" t="s">
        <v>431</v>
      </c>
    </row>
    <row r="124" spans="6:6">
      <c r="F124" s="23" t="s">
        <v>433</v>
      </c>
    </row>
    <row r="125" spans="6:6">
      <c r="F125" s="23" t="s">
        <v>434</v>
      </c>
    </row>
    <row r="126" spans="6:6">
      <c r="F126" s="23" t="s">
        <v>437</v>
      </c>
    </row>
    <row r="127" spans="6:6">
      <c r="F127" s="23" t="s">
        <v>439</v>
      </c>
    </row>
    <row r="128" spans="6:6">
      <c r="F128" s="23" t="s">
        <v>442</v>
      </c>
    </row>
    <row r="129" spans="6:6">
      <c r="F129" s="23" t="s">
        <v>444</v>
      </c>
    </row>
    <row r="130" spans="6:6">
      <c r="F130" s="23" t="s">
        <v>445</v>
      </c>
    </row>
    <row r="131" spans="6:6">
      <c r="F131" s="23" t="s">
        <v>448</v>
      </c>
    </row>
    <row r="132" spans="6:6">
      <c r="F132" s="23" t="s">
        <v>449</v>
      </c>
    </row>
    <row r="133" spans="6:6">
      <c r="F133" s="23" t="s">
        <v>450</v>
      </c>
    </row>
    <row r="134" spans="6:6">
      <c r="F134" s="23" t="s">
        <v>452</v>
      </c>
    </row>
    <row r="135" spans="6:6">
      <c r="F135" s="23" t="s">
        <v>454</v>
      </c>
    </row>
    <row r="136" spans="6:6">
      <c r="F136" s="23" t="s">
        <v>455</v>
      </c>
    </row>
    <row r="137" spans="6:6">
      <c r="F137" s="23" t="s">
        <v>456</v>
      </c>
    </row>
    <row r="138" spans="6:6">
      <c r="F138" s="23" t="s">
        <v>461</v>
      </c>
    </row>
    <row r="139" spans="6:6">
      <c r="F139" s="23" t="s">
        <v>465</v>
      </c>
    </row>
    <row r="140" spans="6:6">
      <c r="F140" s="23" t="s">
        <v>497</v>
      </c>
    </row>
    <row r="141" spans="6:6">
      <c r="F141" s="23" t="s">
        <v>499</v>
      </c>
    </row>
    <row r="142" spans="6:6">
      <c r="F142" s="23" t="s">
        <v>501</v>
      </c>
    </row>
    <row r="143" spans="6:6">
      <c r="F143" s="23" t="s">
        <v>503</v>
      </c>
    </row>
    <row r="144" spans="6:6">
      <c r="F144" s="23" t="s">
        <v>506</v>
      </c>
    </row>
    <row r="145" spans="6:6">
      <c r="F145" s="23" t="s">
        <v>510</v>
      </c>
    </row>
    <row r="146" spans="6:6">
      <c r="F146" s="23" t="s">
        <v>511</v>
      </c>
    </row>
    <row r="147" spans="6:6">
      <c r="F147" s="23" t="s">
        <v>525</v>
      </c>
    </row>
    <row r="148" spans="6:6">
      <c r="F148" s="23" t="s">
        <v>527</v>
      </c>
    </row>
    <row r="149" spans="6:6">
      <c r="F149" s="23" t="s">
        <v>529</v>
      </c>
    </row>
    <row r="150" spans="6:6">
      <c r="F150" s="23" t="s">
        <v>547</v>
      </c>
    </row>
    <row r="151" spans="6:6">
      <c r="F151" s="23" t="s">
        <v>549</v>
      </c>
    </row>
    <row r="152" spans="6:6">
      <c r="F152" s="23" t="s">
        <v>563</v>
      </c>
    </row>
    <row r="153" spans="6:6">
      <c r="F153" s="23" t="s">
        <v>565</v>
      </c>
    </row>
    <row r="154" spans="6:6">
      <c r="F154" s="23" t="s">
        <v>567</v>
      </c>
    </row>
    <row r="155" spans="6:6">
      <c r="F155" s="23" t="s">
        <v>568</v>
      </c>
    </row>
    <row r="156" spans="6:6">
      <c r="F156" s="23" t="s">
        <v>569</v>
      </c>
    </row>
    <row r="157" spans="6:6">
      <c r="F157" s="23" t="s">
        <v>571</v>
      </c>
    </row>
    <row r="158" spans="6:6">
      <c r="F158" s="23" t="s">
        <v>573</v>
      </c>
    </row>
    <row r="159" spans="6:6">
      <c r="F159" s="23" t="s">
        <v>587</v>
      </c>
    </row>
    <row r="160" spans="6:6">
      <c r="F160" s="23" t="s">
        <v>589</v>
      </c>
    </row>
    <row r="161" spans="6:6">
      <c r="F161" s="23" t="s">
        <v>591</v>
      </c>
    </row>
    <row r="162" spans="6:6">
      <c r="F162" s="23" t="s">
        <v>592</v>
      </c>
    </row>
    <row r="163" spans="6:6">
      <c r="F163" s="23" t="s">
        <v>596</v>
      </c>
    </row>
    <row r="164" spans="6:6">
      <c r="F164" s="23" t="s">
        <v>597</v>
      </c>
    </row>
    <row r="165" spans="6:6">
      <c r="F165" s="23" t="s">
        <v>599</v>
      </c>
    </row>
    <row r="166" spans="6:6">
      <c r="F166" s="23" t="s">
        <v>601</v>
      </c>
    </row>
    <row r="167" spans="6:6">
      <c r="F167" s="23" t="s">
        <v>603</v>
      </c>
    </row>
    <row r="168" spans="6:6">
      <c r="F168" s="23" t="s">
        <v>604</v>
      </c>
    </row>
    <row r="169" spans="6:6">
      <c r="F169" s="23" t="s">
        <v>605</v>
      </c>
    </row>
    <row r="170" spans="6:6">
      <c r="F170" s="24" t="s">
        <v>53</v>
      </c>
    </row>
    <row r="171" spans="6:6">
      <c r="F171" s="24" t="s">
        <v>115</v>
      </c>
    </row>
    <row r="172" spans="6:6">
      <c r="F172" s="24" t="s">
        <v>116</v>
      </c>
    </row>
    <row r="173" spans="6:6">
      <c r="F173" s="24" t="s">
        <v>119</v>
      </c>
    </row>
    <row r="174" spans="6:6">
      <c r="F174" s="24" t="s">
        <v>139</v>
      </c>
    </row>
    <row r="175" spans="6:6">
      <c r="F175" s="24" t="s">
        <v>141</v>
      </c>
    </row>
    <row r="176" spans="6:6">
      <c r="F176" s="24" t="s">
        <v>301</v>
      </c>
    </row>
    <row r="177" spans="6:6">
      <c r="F177" s="24" t="s">
        <v>351</v>
      </c>
    </row>
    <row r="178" spans="6:6">
      <c r="F178" s="24" t="s">
        <v>354</v>
      </c>
    </row>
    <row r="179" spans="6:6">
      <c r="F179" s="24" t="s">
        <v>422</v>
      </c>
    </row>
    <row r="180" spans="6:6">
      <c r="F180" s="24" t="s">
        <v>424</v>
      </c>
    </row>
    <row r="181" spans="6:6">
      <c r="F181" s="24" t="s">
        <v>435</v>
      </c>
    </row>
    <row r="182" spans="6:6">
      <c r="F182" s="24" t="s">
        <v>487</v>
      </c>
    </row>
    <row r="183" spans="6:6">
      <c r="F183" s="24" t="s">
        <v>491</v>
      </c>
    </row>
    <row r="184" spans="6:6">
      <c r="F184" s="24" t="s">
        <v>520</v>
      </c>
    </row>
    <row r="185" spans="6:6">
      <c r="F185" s="24" t="s">
        <v>539</v>
      </c>
    </row>
    <row r="186" spans="6:6">
      <c r="F186" s="24" t="s">
        <v>542</v>
      </c>
    </row>
    <row r="187" spans="6:6">
      <c r="F187" s="24" t="s">
        <v>560</v>
      </c>
    </row>
    <row r="188" spans="6:6">
      <c r="F188" s="24" t="s">
        <v>562</v>
      </c>
    </row>
    <row r="189" spans="6:6">
      <c r="F189" s="24" t="s">
        <v>576</v>
      </c>
    </row>
    <row r="190" spans="6:6">
      <c r="F190" s="25" t="s">
        <v>611</v>
      </c>
    </row>
    <row r="191" spans="6:6">
      <c r="F191" s="25" t="s">
        <v>612</v>
      </c>
    </row>
    <row r="192" spans="6:6">
      <c r="F192" s="25" t="s">
        <v>618</v>
      </c>
    </row>
    <row r="193" spans="6:6">
      <c r="F193" s="25" t="s">
        <v>619</v>
      </c>
    </row>
    <row r="194" spans="6:6">
      <c r="F194" s="25" t="s">
        <v>620</v>
      </c>
    </row>
    <row r="195" spans="6:6">
      <c r="F195" s="26" t="s">
        <v>98</v>
      </c>
    </row>
    <row r="196" spans="6:6">
      <c r="F196" s="26" t="s">
        <v>143</v>
      </c>
    </row>
    <row r="197" spans="6:6">
      <c r="F197" s="26" t="s">
        <v>145</v>
      </c>
    </row>
    <row r="198" spans="6:6">
      <c r="F198" s="26" t="s">
        <v>161</v>
      </c>
    </row>
    <row r="199" spans="6:6">
      <c r="F199" s="26" t="s">
        <v>164</v>
      </c>
    </row>
    <row r="200" spans="6:6">
      <c r="F200" s="26" t="s">
        <v>263</v>
      </c>
    </row>
    <row r="201" spans="6:6">
      <c r="F201" s="26" t="s">
        <v>363</v>
      </c>
    </row>
    <row r="202" spans="6:6">
      <c r="F202" s="26" t="s">
        <v>475</v>
      </c>
    </row>
    <row r="203" spans="6:6">
      <c r="F203" s="26" t="s">
        <v>478</v>
      </c>
    </row>
    <row r="204" spans="6:6">
      <c r="F204" s="26" t="s">
        <v>479</v>
      </c>
    </row>
    <row r="205" spans="6:6">
      <c r="F205" s="26" t="s">
        <v>480</v>
      </c>
    </row>
    <row r="206" spans="6:6">
      <c r="F206" s="26" t="s">
        <v>531</v>
      </c>
    </row>
    <row r="207" spans="6:6">
      <c r="F207" s="26" t="s">
        <v>533</v>
      </c>
    </row>
    <row r="208" spans="6:6">
      <c r="F208" s="26" t="s">
        <v>534</v>
      </c>
    </row>
    <row r="209" spans="6:6">
      <c r="F209" s="26" t="s">
        <v>551</v>
      </c>
    </row>
    <row r="210" spans="6:6">
      <c r="F210" s="26" t="s">
        <v>553</v>
      </c>
    </row>
    <row r="211" spans="6:6">
      <c r="F211" s="26" t="s">
        <v>554</v>
      </c>
    </row>
    <row r="212" spans="6:6">
      <c r="F212" s="26" t="s">
        <v>555</v>
      </c>
    </row>
    <row r="213" spans="6:6">
      <c r="F213" s="26" t="s">
        <v>557</v>
      </c>
    </row>
    <row r="214" spans="6:6">
      <c r="F214" s="26" t="s">
        <v>558</v>
      </c>
    </row>
    <row r="215" spans="6:6">
      <c r="F215" s="26" t="s">
        <v>559</v>
      </c>
    </row>
    <row r="216" spans="6:6">
      <c r="F216" s="23" t="s">
        <v>16</v>
      </c>
    </row>
    <row r="217" spans="6:6">
      <c r="F217" s="23" t="s">
        <v>173</v>
      </c>
    </row>
    <row r="218" spans="6:6">
      <c r="F218" s="23" t="s">
        <v>175</v>
      </c>
    </row>
    <row r="219" spans="6:6">
      <c r="F219" s="23" t="s">
        <v>197</v>
      </c>
    </row>
    <row r="220" spans="6:6">
      <c r="F220" s="23" t="s">
        <v>201</v>
      </c>
    </row>
    <row r="221" spans="6:6">
      <c r="F221" s="23" t="s">
        <v>208</v>
      </c>
    </row>
    <row r="222" spans="6:6">
      <c r="F222" s="23" t="s">
        <v>246</v>
      </c>
    </row>
    <row r="223" spans="6:6">
      <c r="F223" s="23" t="s">
        <v>248</v>
      </c>
    </row>
    <row r="224" spans="6:6">
      <c r="F224" s="23" t="s">
        <v>249</v>
      </c>
    </row>
    <row r="225" spans="6:6">
      <c r="F225" s="23" t="s">
        <v>251</v>
      </c>
    </row>
    <row r="226" spans="6:6">
      <c r="F226" s="23" t="s">
        <v>295</v>
      </c>
    </row>
    <row r="227" spans="6:6">
      <c r="F227" s="23" t="s">
        <v>370</v>
      </c>
    </row>
    <row r="228" spans="6:6">
      <c r="F228" s="23" t="s">
        <v>383</v>
      </c>
    </row>
    <row r="229" spans="6:6">
      <c r="F229" s="23" t="s">
        <v>385</v>
      </c>
    </row>
    <row r="230" spans="6:6">
      <c r="F230" s="23" t="s">
        <v>386</v>
      </c>
    </row>
    <row r="231" spans="6:6">
      <c r="F231" s="23" t="s">
        <v>389</v>
      </c>
    </row>
    <row r="232" spans="6:6">
      <c r="F232" s="23" t="s">
        <v>419</v>
      </c>
    </row>
    <row r="233" spans="6:6">
      <c r="F233" s="23" t="s">
        <v>458</v>
      </c>
    </row>
    <row r="234" spans="6:6">
      <c r="F234" s="23" t="s">
        <v>466</v>
      </c>
    </row>
    <row r="235" spans="6:6">
      <c r="F235" s="23" t="s">
        <v>468</v>
      </c>
    </row>
    <row r="236" spans="6:6">
      <c r="F236" s="23" t="s">
        <v>895</v>
      </c>
    </row>
    <row r="237" spans="6:6">
      <c r="F237" s="23" t="s">
        <v>471</v>
      </c>
    </row>
    <row r="238" spans="6:6">
      <c r="F238" s="23" t="s">
        <v>482</v>
      </c>
    </row>
    <row r="239" spans="6:6">
      <c r="F239" s="23" t="s">
        <v>513</v>
      </c>
    </row>
    <row r="240" spans="6:6">
      <c r="F240" s="24" t="s">
        <v>167</v>
      </c>
    </row>
    <row r="241" spans="6:6">
      <c r="F241" s="24" t="s">
        <v>169</v>
      </c>
    </row>
    <row r="242" spans="6:6">
      <c r="F242" s="24" t="s">
        <v>274</v>
      </c>
    </row>
    <row r="243" spans="6:6">
      <c r="F243" s="24" t="s">
        <v>276</v>
      </c>
    </row>
    <row r="244" spans="6:6">
      <c r="F244" s="24" t="s">
        <v>277</v>
      </c>
    </row>
    <row r="245" spans="6:6">
      <c r="F245" s="24" t="s">
        <v>515</v>
      </c>
    </row>
    <row r="246" spans="6:6">
      <c r="F246" s="24" t="s">
        <v>518</v>
      </c>
    </row>
    <row r="247" spans="6:6">
      <c r="F247" s="24" t="s">
        <v>519</v>
      </c>
    </row>
    <row r="248" spans="6:6">
      <c r="F248" s="25" t="s">
        <v>622</v>
      </c>
    </row>
    <row r="249" spans="6:6">
      <c r="F249" s="26" t="s">
        <v>584</v>
      </c>
    </row>
    <row r="250" spans="6:6">
      <c r="F250" s="23" t="s">
        <v>103</v>
      </c>
    </row>
    <row r="251" spans="6:6">
      <c r="F251" s="23" t="s">
        <v>178</v>
      </c>
    </row>
    <row r="252" spans="6:6">
      <c r="F252" s="23" t="s">
        <v>180</v>
      </c>
    </row>
    <row r="253" spans="6:6">
      <c r="F253" s="23" t="s">
        <v>199</v>
      </c>
    </row>
    <row r="254" spans="6:6">
      <c r="F254" s="23" t="s">
        <v>200</v>
      </c>
    </row>
    <row r="255" spans="6:6">
      <c r="F255" s="23" t="s">
        <v>415</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C05059-CA84-4874-8791-D187ECE942C3}">
  <dimension ref="A1:K62"/>
  <sheetViews>
    <sheetView workbookViewId="0">
      <selection activeCell="M24" sqref="M24"/>
    </sheetView>
  </sheetViews>
  <sheetFormatPr defaultColWidth="11.15234375" defaultRowHeight="15.5"/>
  <cols>
    <col min="1" max="1" width="23.15234375" style="4" bestFit="1" customWidth="1"/>
    <col min="2" max="2" width="17.15234375" style="4" bestFit="1" customWidth="1"/>
    <col min="3" max="3" width="11.15234375" style="4"/>
    <col min="4" max="4" width="19" style="4" bestFit="1" customWidth="1"/>
    <col min="5" max="5" width="18.3046875" style="4" bestFit="1" customWidth="1"/>
    <col min="6" max="6" width="15.84375" style="4" bestFit="1" customWidth="1"/>
    <col min="7" max="7" width="15.69140625" style="4" bestFit="1" customWidth="1"/>
    <col min="8" max="8" width="15.84375" style="4" bestFit="1" customWidth="1"/>
    <col min="9" max="9" width="18" style="4" bestFit="1" customWidth="1"/>
    <col min="10" max="10" width="23.4609375" style="4" bestFit="1" customWidth="1"/>
    <col min="11" max="16384" width="11.15234375" style="4"/>
  </cols>
  <sheetData>
    <row r="1" spans="1:11">
      <c r="A1" s="4" t="s">
        <v>1039</v>
      </c>
      <c r="B1" s="4" t="s">
        <v>1040</v>
      </c>
      <c r="C1" s="4" t="s">
        <v>1041</v>
      </c>
      <c r="D1" s="4" t="s">
        <v>1042</v>
      </c>
      <c r="E1" s="4" t="s">
        <v>1043</v>
      </c>
      <c r="F1" s="4" t="s">
        <v>1044</v>
      </c>
      <c r="G1" s="4" t="s">
        <v>1045</v>
      </c>
      <c r="H1" s="4" t="s">
        <v>1046</v>
      </c>
      <c r="I1" s="4" t="s">
        <v>1047</v>
      </c>
      <c r="J1" s="4" t="s">
        <v>1048</v>
      </c>
      <c r="K1" s="4" t="s">
        <v>1049</v>
      </c>
    </row>
    <row r="2" spans="1:11" s="28" customFormat="1">
      <c r="A2" s="28" t="s">
        <v>1050</v>
      </c>
    </row>
    <row r="3" spans="1:11">
      <c r="A3" s="29" t="s">
        <v>1051</v>
      </c>
      <c r="B3" s="41" t="s">
        <v>538</v>
      </c>
      <c r="C3" s="40" t="s">
        <v>1052</v>
      </c>
      <c r="D3" s="30">
        <v>0.48687311568726899</v>
      </c>
      <c r="E3" s="30">
        <v>-2.9690574922371402</v>
      </c>
      <c r="F3" s="30">
        <v>0.59194653235050199</v>
      </c>
      <c r="G3" s="30">
        <v>4.7100000000000001E-4</v>
      </c>
      <c r="H3" s="31" t="str">
        <f>IF(F3&gt;0.1,"Not altered",IF(D3&gt;0,"Upregulated", "Downregulated"))</f>
        <v>Not altered</v>
      </c>
      <c r="I3" s="31" t="str">
        <f>IF(G3&gt;0.1,"Not altered",IF(E3&gt;0,"Upregulated", "Downregulated"))</f>
        <v>Downregulated</v>
      </c>
      <c r="J3" s="31" t="s">
        <v>1022</v>
      </c>
      <c r="K3" s="4" t="s">
        <v>1053</v>
      </c>
    </row>
    <row r="4" spans="1:11">
      <c r="A4" s="32" t="s">
        <v>1054</v>
      </c>
      <c r="B4" s="41"/>
      <c r="C4" s="40"/>
      <c r="D4" s="30">
        <v>-1.80500475911119</v>
      </c>
      <c r="E4" s="30">
        <v>0.83634574178119703</v>
      </c>
      <c r="F4" s="30">
        <v>3.3650661354385603E-2</v>
      </c>
      <c r="G4" s="30">
        <v>0.55170021009832204</v>
      </c>
      <c r="H4" s="31" t="str">
        <f t="shared" ref="H4:I10" si="0">IF(F4&gt;0.1,"Not altered",IF(D4&gt;0,"Upregulated", "Downregulated"))</f>
        <v>Downregulated</v>
      </c>
      <c r="I4" s="31" t="str">
        <f t="shared" si="0"/>
        <v>Not altered</v>
      </c>
      <c r="J4" s="31" t="s">
        <v>1022</v>
      </c>
      <c r="K4" s="4" t="s">
        <v>1053</v>
      </c>
    </row>
    <row r="5" spans="1:11" ht="17" customHeight="1">
      <c r="A5" s="33" t="s">
        <v>1051</v>
      </c>
      <c r="B5" s="42" t="s">
        <v>485</v>
      </c>
      <c r="C5" s="40" t="s">
        <v>1055</v>
      </c>
      <c r="D5" s="30">
        <v>1.0933541396117701</v>
      </c>
      <c r="E5" s="30">
        <v>3.0832247226143701</v>
      </c>
      <c r="F5" s="30">
        <v>4.3909163223149802E-3</v>
      </c>
      <c r="G5" s="30">
        <v>4.3100000000000002E-6</v>
      </c>
      <c r="H5" s="31" t="str">
        <f t="shared" si="0"/>
        <v>Upregulated</v>
      </c>
      <c r="I5" s="31" t="str">
        <f t="shared" si="0"/>
        <v>Upregulated</v>
      </c>
      <c r="J5" s="31" t="s">
        <v>1020</v>
      </c>
      <c r="K5" s="4" t="s">
        <v>1056</v>
      </c>
    </row>
    <row r="6" spans="1:11" ht="17" customHeight="1">
      <c r="A6" s="34" t="s">
        <v>1057</v>
      </c>
      <c r="B6" s="42"/>
      <c r="C6" s="40"/>
      <c r="D6" s="30">
        <v>-0.22498679899999999</v>
      </c>
      <c r="E6" s="30">
        <v>-0.30199796699999998</v>
      </c>
      <c r="F6" s="30">
        <v>605.76584913800002</v>
      </c>
      <c r="G6" s="30">
        <v>2.1610684822083175E-3</v>
      </c>
      <c r="H6" s="31" t="str">
        <f t="shared" si="0"/>
        <v>Not altered</v>
      </c>
      <c r="I6" s="31" t="str">
        <f t="shared" si="0"/>
        <v>Downregulated</v>
      </c>
      <c r="J6" s="31" t="s">
        <v>1022</v>
      </c>
      <c r="K6" s="4" t="s">
        <v>1053</v>
      </c>
    </row>
    <row r="7" spans="1:11">
      <c r="A7" s="29" t="s">
        <v>1051</v>
      </c>
      <c r="B7" s="42" t="s">
        <v>489</v>
      </c>
      <c r="C7" s="40" t="s">
        <v>1055</v>
      </c>
      <c r="D7" s="30">
        <v>-0.44220221859436698</v>
      </c>
      <c r="E7" s="30">
        <v>3.0832247226143701</v>
      </c>
      <c r="F7" s="30">
        <v>0.12929630702403699</v>
      </c>
      <c r="G7" s="30">
        <v>4.3100000000000002E-6</v>
      </c>
      <c r="H7" s="31" t="str">
        <f t="shared" si="0"/>
        <v>Not altered</v>
      </c>
      <c r="I7" s="31" t="str">
        <f t="shared" si="0"/>
        <v>Upregulated</v>
      </c>
      <c r="J7" s="31" t="s">
        <v>1020</v>
      </c>
      <c r="K7" s="4" t="s">
        <v>1056</v>
      </c>
    </row>
    <row r="8" spans="1:11">
      <c r="A8" s="32" t="s">
        <v>1057</v>
      </c>
      <c r="B8" s="42"/>
      <c r="C8" s="40"/>
      <c r="D8" s="30">
        <v>-0.41495037800000001</v>
      </c>
      <c r="E8" s="30">
        <v>-0.30199796699999998</v>
      </c>
      <c r="F8" s="30">
        <v>2283.094033419</v>
      </c>
      <c r="G8" s="30">
        <v>2.1610684822083175E-3</v>
      </c>
      <c r="H8" s="31" t="str">
        <f t="shared" si="0"/>
        <v>Not altered</v>
      </c>
      <c r="I8" s="31" t="str">
        <f t="shared" si="0"/>
        <v>Downregulated</v>
      </c>
      <c r="J8" s="31" t="s">
        <v>1022</v>
      </c>
      <c r="K8" s="4" t="s">
        <v>1053</v>
      </c>
    </row>
    <row r="9" spans="1:11">
      <c r="A9" s="33" t="s">
        <v>1051</v>
      </c>
      <c r="B9" s="39" t="s">
        <v>473</v>
      </c>
      <c r="C9" s="40" t="s">
        <v>1058</v>
      </c>
      <c r="D9" s="30">
        <v>-0.12440894315576401</v>
      </c>
      <c r="E9" s="30">
        <v>3.0832247226143701</v>
      </c>
      <c r="F9" s="30">
        <v>0.68972562848499297</v>
      </c>
      <c r="G9" s="30">
        <v>4.3100000000000002E-6</v>
      </c>
      <c r="H9" s="31" t="str">
        <f t="shared" si="0"/>
        <v>Not altered</v>
      </c>
      <c r="I9" s="31" t="str">
        <f t="shared" si="0"/>
        <v>Upregulated</v>
      </c>
      <c r="J9" s="31" t="s">
        <v>1020</v>
      </c>
      <c r="K9" s="4" t="s">
        <v>1053</v>
      </c>
    </row>
    <row r="10" spans="1:11">
      <c r="A10" s="34" t="s">
        <v>1057</v>
      </c>
      <c r="B10" s="39"/>
      <c r="C10" s="40"/>
      <c r="D10" s="30">
        <v>-0.34781468700000001</v>
      </c>
      <c r="E10" s="30">
        <v>-0.30199796699999998</v>
      </c>
      <c r="F10" s="30">
        <v>2471.0065574839996</v>
      </c>
      <c r="G10" s="30">
        <v>2.1610684822083175E-3</v>
      </c>
      <c r="H10" s="31" t="str">
        <f t="shared" si="0"/>
        <v>Not altered</v>
      </c>
      <c r="I10" s="31" t="str">
        <f t="shared" si="0"/>
        <v>Downregulated</v>
      </c>
      <c r="J10" s="31" t="s">
        <v>1022</v>
      </c>
      <c r="K10" s="4" t="s">
        <v>1056</v>
      </c>
    </row>
    <row r="11" spans="1:11" s="28" customFormat="1">
      <c r="A11" s="28" t="s">
        <v>1059</v>
      </c>
    </row>
    <row r="12" spans="1:11">
      <c r="A12" s="18" t="s">
        <v>1012</v>
      </c>
      <c r="B12" s="35" t="s">
        <v>6</v>
      </c>
      <c r="C12" s="31" t="s">
        <v>1052</v>
      </c>
      <c r="D12" s="30">
        <v>-0.22440524160977601</v>
      </c>
      <c r="E12" s="30">
        <v>0.210164454394419</v>
      </c>
      <c r="F12" s="30">
        <v>0.157550318407119</v>
      </c>
      <c r="G12" s="30">
        <v>4.9589785999999997E-2</v>
      </c>
      <c r="H12" s="31" t="s">
        <v>1019</v>
      </c>
      <c r="I12" s="31" t="s">
        <v>1020</v>
      </c>
      <c r="J12" s="31" t="s">
        <v>1020</v>
      </c>
      <c r="K12" s="4" t="s">
        <v>1053</v>
      </c>
    </row>
    <row r="13" spans="1:11">
      <c r="A13" s="18" t="s">
        <v>1012</v>
      </c>
      <c r="B13" s="35" t="s">
        <v>19</v>
      </c>
      <c r="C13" s="31" t="s">
        <v>1052</v>
      </c>
      <c r="D13" s="30">
        <v>0.53616389846151702</v>
      </c>
      <c r="E13" s="30">
        <v>0.210164454394419</v>
      </c>
      <c r="F13" s="30">
        <v>1.42051392333467E-2</v>
      </c>
      <c r="G13" s="30">
        <v>4.9589785999999997E-2</v>
      </c>
      <c r="H13" s="31" t="s">
        <v>1020</v>
      </c>
      <c r="I13" s="31" t="s">
        <v>1020</v>
      </c>
      <c r="J13" s="31" t="s">
        <v>1020</v>
      </c>
      <c r="K13" s="4" t="s">
        <v>1053</v>
      </c>
    </row>
    <row r="14" spans="1:11">
      <c r="A14" s="18" t="s">
        <v>1012</v>
      </c>
      <c r="B14" s="35" t="s">
        <v>27</v>
      </c>
      <c r="C14" s="31" t="s">
        <v>1052</v>
      </c>
      <c r="D14" s="30">
        <v>0.22785651928051501</v>
      </c>
      <c r="E14" s="30">
        <v>0.30652974013027601</v>
      </c>
      <c r="F14" s="30">
        <v>0.41391021795370703</v>
      </c>
      <c r="G14" s="30">
        <v>8.0376052000000003E-2</v>
      </c>
      <c r="H14" s="31" t="s">
        <v>1019</v>
      </c>
      <c r="I14" s="31" t="s">
        <v>1020</v>
      </c>
      <c r="J14" s="31" t="s">
        <v>1020</v>
      </c>
      <c r="K14" s="4" t="s">
        <v>1053</v>
      </c>
    </row>
    <row r="15" spans="1:11">
      <c r="A15" s="18" t="s">
        <v>1012</v>
      </c>
      <c r="B15" s="35" t="s">
        <v>39</v>
      </c>
      <c r="C15" s="31" t="s">
        <v>1052</v>
      </c>
      <c r="D15" s="30">
        <v>0.35226155446593199</v>
      </c>
      <c r="E15" s="30">
        <v>0.210164454394419</v>
      </c>
      <c r="F15" s="30">
        <v>0.23253618983496699</v>
      </c>
      <c r="G15" s="30">
        <v>4.9589785999999997E-2</v>
      </c>
      <c r="H15" s="31" t="s">
        <v>1019</v>
      </c>
      <c r="I15" s="31" t="s">
        <v>1020</v>
      </c>
      <c r="J15" s="31" t="s">
        <v>1020</v>
      </c>
      <c r="K15" s="4" t="s">
        <v>1053</v>
      </c>
    </row>
    <row r="16" spans="1:11">
      <c r="A16" s="18" t="s">
        <v>1012</v>
      </c>
      <c r="B16" s="35" t="s">
        <v>60</v>
      </c>
      <c r="C16" s="31" t="s">
        <v>1052</v>
      </c>
      <c r="D16" s="30">
        <v>-0.17399042289526401</v>
      </c>
      <c r="E16" s="30">
        <v>0.387723427176352</v>
      </c>
      <c r="F16" s="30">
        <v>0.33299773134118199</v>
      </c>
      <c r="G16" s="30">
        <v>6.1287431000000003E-2</v>
      </c>
      <c r="H16" s="31" t="s">
        <v>1019</v>
      </c>
      <c r="I16" s="31" t="s">
        <v>1020</v>
      </c>
      <c r="J16" s="31" t="s">
        <v>1020</v>
      </c>
      <c r="K16" s="4" t="s">
        <v>1053</v>
      </c>
    </row>
    <row r="17" spans="1:11">
      <c r="A17" s="18" t="s">
        <v>1012</v>
      </c>
      <c r="B17" s="35" t="s">
        <v>93</v>
      </c>
      <c r="C17" s="31" t="s">
        <v>1052</v>
      </c>
      <c r="D17" s="30">
        <v>0.88903709175785905</v>
      </c>
      <c r="E17" s="30">
        <v>-0.18567545830061399</v>
      </c>
      <c r="F17" s="30">
        <v>1.21958445527258E-4</v>
      </c>
      <c r="G17" s="30">
        <v>0.20807864600000001</v>
      </c>
      <c r="H17" s="31" t="s">
        <v>1020</v>
      </c>
      <c r="I17" s="31" t="s">
        <v>1019</v>
      </c>
      <c r="J17" s="31" t="s">
        <v>1020</v>
      </c>
      <c r="K17" s="4" t="s">
        <v>1053</v>
      </c>
    </row>
    <row r="18" spans="1:11">
      <c r="A18" s="18" t="s">
        <v>1012</v>
      </c>
      <c r="B18" s="35" t="s">
        <v>112</v>
      </c>
      <c r="C18" s="31" t="s">
        <v>1052</v>
      </c>
      <c r="D18" s="30">
        <v>1.9589070131602899</v>
      </c>
      <c r="E18" s="30">
        <v>0.210164454394419</v>
      </c>
      <c r="F18" s="30">
        <v>3.2422260013229398E-2</v>
      </c>
      <c r="G18" s="30">
        <v>4.9589785999999997E-2</v>
      </c>
      <c r="H18" s="31" t="s">
        <v>1020</v>
      </c>
      <c r="I18" s="31" t="s">
        <v>1020</v>
      </c>
      <c r="J18" s="31" t="s">
        <v>1020</v>
      </c>
      <c r="K18" s="4" t="s">
        <v>1053</v>
      </c>
    </row>
    <row r="19" spans="1:11">
      <c r="A19" s="18" t="s">
        <v>1012</v>
      </c>
      <c r="B19" s="35" t="s">
        <v>158</v>
      </c>
      <c r="C19" s="31" t="s">
        <v>1052</v>
      </c>
      <c r="D19" s="30">
        <v>0.31462117365792303</v>
      </c>
      <c r="E19" s="30">
        <v>0.210164454394419</v>
      </c>
      <c r="F19" s="30">
        <v>0.45950400920920498</v>
      </c>
      <c r="G19" s="30">
        <v>4.9589785999999997E-2</v>
      </c>
      <c r="H19" s="31" t="s">
        <v>1019</v>
      </c>
      <c r="I19" s="31" t="s">
        <v>1020</v>
      </c>
      <c r="J19" s="31" t="s">
        <v>1020</v>
      </c>
      <c r="K19" s="4" t="s">
        <v>1053</v>
      </c>
    </row>
    <row r="20" spans="1:11">
      <c r="A20" s="18" t="s">
        <v>1012</v>
      </c>
      <c r="B20" s="35" t="s">
        <v>210</v>
      </c>
      <c r="C20" s="31" t="s">
        <v>1052</v>
      </c>
      <c r="D20" s="30">
        <v>0.56536405038448301</v>
      </c>
      <c r="E20" s="30">
        <v>-0.87294420533819705</v>
      </c>
      <c r="F20" s="30">
        <v>0.27197475012101602</v>
      </c>
      <c r="G20" s="30">
        <v>2.0849599999999999E-3</v>
      </c>
      <c r="H20" s="31" t="s">
        <v>1019</v>
      </c>
      <c r="I20" s="31" t="s">
        <v>1022</v>
      </c>
      <c r="J20" s="31" t="s">
        <v>1022</v>
      </c>
      <c r="K20" s="4" t="s">
        <v>1053</v>
      </c>
    </row>
    <row r="21" spans="1:11">
      <c r="A21" s="18" t="s">
        <v>1012</v>
      </c>
      <c r="B21" s="35" t="s">
        <v>214</v>
      </c>
      <c r="C21" s="31" t="s">
        <v>1052</v>
      </c>
      <c r="D21" s="30">
        <v>-0.377438418887657</v>
      </c>
      <c r="E21" s="30">
        <v>0.475006092220359</v>
      </c>
      <c r="F21" s="30">
        <v>5.2959918416609797E-2</v>
      </c>
      <c r="G21" s="30">
        <v>0.36983649000000002</v>
      </c>
      <c r="H21" s="31" t="s">
        <v>1022</v>
      </c>
      <c r="I21" s="31" t="s">
        <v>1019</v>
      </c>
      <c r="J21" s="31" t="s">
        <v>1022</v>
      </c>
      <c r="K21" s="4" t="s">
        <v>1053</v>
      </c>
    </row>
    <row r="22" spans="1:11">
      <c r="A22" s="18" t="s">
        <v>1012</v>
      </c>
      <c r="B22" s="35" t="s">
        <v>216</v>
      </c>
      <c r="C22" s="31" t="s">
        <v>1052</v>
      </c>
      <c r="D22" s="30">
        <v>-0.377438418887657</v>
      </c>
      <c r="E22" s="30">
        <v>-1.47400083177799</v>
      </c>
      <c r="F22" s="30">
        <v>5.2959918416609797E-2</v>
      </c>
      <c r="G22" s="30">
        <v>0.487266282</v>
      </c>
      <c r="H22" s="31" t="s">
        <v>1022</v>
      </c>
      <c r="I22" s="31" t="s">
        <v>1019</v>
      </c>
      <c r="J22" s="31" t="s">
        <v>1022</v>
      </c>
      <c r="K22" s="4" t="s">
        <v>1053</v>
      </c>
    </row>
    <row r="23" spans="1:11">
      <c r="A23" s="18" t="s">
        <v>1012</v>
      </c>
      <c r="B23" s="35" t="s">
        <v>217</v>
      </c>
      <c r="C23" s="31" t="s">
        <v>1052</v>
      </c>
      <c r="D23" s="30">
        <v>-0.377438418887657</v>
      </c>
      <c r="E23" s="30">
        <v>-0.16586271337043801</v>
      </c>
      <c r="F23" s="30">
        <v>5.2959918416609797E-2</v>
      </c>
      <c r="G23" s="30">
        <v>0.33945645499999999</v>
      </c>
      <c r="H23" s="31" t="s">
        <v>1022</v>
      </c>
      <c r="I23" s="31" t="s">
        <v>1019</v>
      </c>
      <c r="J23" s="31" t="s">
        <v>1022</v>
      </c>
      <c r="K23" s="4" t="s">
        <v>1053</v>
      </c>
    </row>
    <row r="24" spans="1:11">
      <c r="A24" s="18" t="s">
        <v>1012</v>
      </c>
      <c r="B24" s="35" t="s">
        <v>218</v>
      </c>
      <c r="C24" s="31" t="s">
        <v>1052</v>
      </c>
      <c r="D24" s="30">
        <v>-0.377438418887657</v>
      </c>
      <c r="E24" s="30">
        <v>-0.28669215262632203</v>
      </c>
      <c r="F24" s="30">
        <v>5.2959918416609797E-2</v>
      </c>
      <c r="G24" s="30">
        <v>0.71988428999999998</v>
      </c>
      <c r="H24" s="31" t="s">
        <v>1022</v>
      </c>
      <c r="I24" s="31" t="s">
        <v>1019</v>
      </c>
      <c r="J24" s="31" t="s">
        <v>1022</v>
      </c>
      <c r="K24" s="4" t="s">
        <v>1053</v>
      </c>
    </row>
    <row r="25" spans="1:11">
      <c r="A25" s="18" t="s">
        <v>1012</v>
      </c>
      <c r="B25" s="35" t="s">
        <v>219</v>
      </c>
      <c r="C25" s="31" t="s">
        <v>1052</v>
      </c>
      <c r="D25" s="30">
        <v>-0.377438418887657</v>
      </c>
      <c r="E25" s="30">
        <v>-0.87294420533819705</v>
      </c>
      <c r="F25" s="30">
        <v>5.2959918416609797E-2</v>
      </c>
      <c r="G25" s="30">
        <v>2.0849599999999999E-3</v>
      </c>
      <c r="H25" s="31" t="s">
        <v>1022</v>
      </c>
      <c r="I25" s="31" t="s">
        <v>1022</v>
      </c>
      <c r="J25" s="31" t="s">
        <v>1022</v>
      </c>
      <c r="K25" s="4" t="s">
        <v>1053</v>
      </c>
    </row>
    <row r="26" spans="1:11">
      <c r="A26" s="18" t="s">
        <v>1012</v>
      </c>
      <c r="B26" s="35" t="s">
        <v>227</v>
      </c>
      <c r="C26" s="31" t="s">
        <v>1052</v>
      </c>
      <c r="D26" s="30">
        <v>0.20855671207971899</v>
      </c>
      <c r="E26" s="30">
        <v>0.210164454394419</v>
      </c>
      <c r="F26" s="30">
        <v>0.23339143070611701</v>
      </c>
      <c r="G26" s="30">
        <v>4.9589785999999997E-2</v>
      </c>
      <c r="H26" s="31" t="s">
        <v>1019</v>
      </c>
      <c r="I26" s="31" t="s">
        <v>1020</v>
      </c>
      <c r="J26" s="31" t="s">
        <v>1020</v>
      </c>
      <c r="K26" s="4" t="s">
        <v>1053</v>
      </c>
    </row>
    <row r="27" spans="1:11">
      <c r="A27" s="18" t="s">
        <v>1012</v>
      </c>
      <c r="B27" s="35" t="s">
        <v>255</v>
      </c>
      <c r="C27" s="31" t="s">
        <v>1052</v>
      </c>
      <c r="D27" s="30">
        <v>1.0080678811161099</v>
      </c>
      <c r="E27" s="30">
        <v>-0.463660520243171</v>
      </c>
      <c r="F27" s="30">
        <v>2.59657470612829E-2</v>
      </c>
      <c r="G27" s="30">
        <v>0.13876333800000001</v>
      </c>
      <c r="H27" s="31" t="s">
        <v>1020</v>
      </c>
      <c r="I27" s="31" t="s">
        <v>1019</v>
      </c>
      <c r="J27" s="31" t="s">
        <v>1020</v>
      </c>
      <c r="K27" s="4" t="s">
        <v>1053</v>
      </c>
    </row>
    <row r="28" spans="1:11">
      <c r="A28" s="18" t="s">
        <v>1012</v>
      </c>
      <c r="B28" s="35" t="s">
        <v>256</v>
      </c>
      <c r="C28" s="31" t="s">
        <v>1052</v>
      </c>
      <c r="D28" s="30">
        <v>1.0080678811161099</v>
      </c>
      <c r="E28" s="30">
        <v>0.210164454394419</v>
      </c>
      <c r="F28" s="30">
        <v>2.59657470612829E-2</v>
      </c>
      <c r="G28" s="30">
        <v>4.9589785999999997E-2</v>
      </c>
      <c r="H28" s="31" t="s">
        <v>1020</v>
      </c>
      <c r="I28" s="31" t="s">
        <v>1020</v>
      </c>
      <c r="J28" s="31" t="s">
        <v>1020</v>
      </c>
      <c r="K28" s="4" t="s">
        <v>1053</v>
      </c>
    </row>
    <row r="29" spans="1:11">
      <c r="A29" s="18" t="s">
        <v>1012</v>
      </c>
      <c r="B29" s="35" t="s">
        <v>320</v>
      </c>
      <c r="C29" s="31" t="s">
        <v>1052</v>
      </c>
      <c r="D29" s="30">
        <v>-0.32916258001471799</v>
      </c>
      <c r="E29" s="30">
        <v>-7.6866432230391593E-2</v>
      </c>
      <c r="F29" s="30">
        <v>8.9325334974468304E-2</v>
      </c>
      <c r="G29" s="30">
        <v>0.53432911199999999</v>
      </c>
      <c r="H29" s="31" t="s">
        <v>1022</v>
      </c>
      <c r="I29" s="31" t="s">
        <v>1019</v>
      </c>
      <c r="J29" s="31" t="s">
        <v>1022</v>
      </c>
      <c r="K29" s="4" t="s">
        <v>1053</v>
      </c>
    </row>
    <row r="30" spans="1:11">
      <c r="A30" s="18" t="s">
        <v>1012</v>
      </c>
      <c r="B30" s="35" t="s">
        <v>365</v>
      </c>
      <c r="C30" s="31" t="s">
        <v>1052</v>
      </c>
      <c r="D30" s="30">
        <v>-0.18190288494915699</v>
      </c>
      <c r="E30" s="30">
        <v>0.210164454394419</v>
      </c>
      <c r="F30" s="30">
        <v>0.57767148649548306</v>
      </c>
      <c r="G30" s="30">
        <v>4.9589785999999997E-2</v>
      </c>
      <c r="H30" s="31" t="s">
        <v>1019</v>
      </c>
      <c r="I30" s="31" t="s">
        <v>1020</v>
      </c>
      <c r="J30" s="31" t="s">
        <v>1020</v>
      </c>
      <c r="K30" s="4" t="s">
        <v>1053</v>
      </c>
    </row>
    <row r="31" spans="1:11">
      <c r="A31" s="18" t="s">
        <v>1012</v>
      </c>
      <c r="B31" s="35" t="s">
        <v>387</v>
      </c>
      <c r="C31" s="31" t="s">
        <v>1052</v>
      </c>
      <c r="D31" s="30">
        <v>-0.507384705024302</v>
      </c>
      <c r="E31" s="30">
        <v>0.30652974013027601</v>
      </c>
      <c r="F31" s="30">
        <v>0.57487015152998799</v>
      </c>
      <c r="G31" s="30">
        <v>8.0376052000000003E-2</v>
      </c>
      <c r="H31" s="31" t="s">
        <v>1019</v>
      </c>
      <c r="I31" s="31" t="s">
        <v>1020</v>
      </c>
      <c r="J31" s="31" t="s">
        <v>1020</v>
      </c>
      <c r="K31" s="4" t="s">
        <v>1053</v>
      </c>
    </row>
    <row r="32" spans="1:11">
      <c r="A32" s="18" t="s">
        <v>1012</v>
      </c>
      <c r="B32" s="35" t="s">
        <v>397</v>
      </c>
      <c r="C32" s="31" t="s">
        <v>1052</v>
      </c>
      <c r="D32" s="30">
        <v>0.31782691964526399</v>
      </c>
      <c r="E32" s="30">
        <v>0.804756440617028</v>
      </c>
      <c r="F32" s="30">
        <v>0.75311253156761604</v>
      </c>
      <c r="G32" s="30">
        <v>2.5047110000000002E-3</v>
      </c>
      <c r="H32" s="31" t="s">
        <v>1019</v>
      </c>
      <c r="I32" s="31" t="s">
        <v>1020</v>
      </c>
      <c r="J32" s="31" t="s">
        <v>1020</v>
      </c>
      <c r="K32" s="4" t="s">
        <v>1053</v>
      </c>
    </row>
    <row r="33" spans="1:11">
      <c r="A33" s="18" t="s">
        <v>1012</v>
      </c>
      <c r="B33" s="35" t="s">
        <v>421</v>
      </c>
      <c r="C33" s="31" t="s">
        <v>1052</v>
      </c>
      <c r="D33" s="30">
        <v>0.97765691114894604</v>
      </c>
      <c r="E33" s="30">
        <v>3.0832247226143701</v>
      </c>
      <c r="F33" s="30">
        <v>0.124903003482084</v>
      </c>
      <c r="G33" s="30">
        <v>4.3100000000000002E-6</v>
      </c>
      <c r="H33" s="31" t="s">
        <v>1019</v>
      </c>
      <c r="I33" s="31" t="s">
        <v>1020</v>
      </c>
      <c r="J33" s="31" t="s">
        <v>1020</v>
      </c>
      <c r="K33" s="4" t="s">
        <v>1053</v>
      </c>
    </row>
    <row r="34" spans="1:11">
      <c r="A34" s="18" t="s">
        <v>1012</v>
      </c>
      <c r="B34" s="35" t="s">
        <v>447</v>
      </c>
      <c r="C34" s="31" t="s">
        <v>1052</v>
      </c>
      <c r="D34" s="30">
        <v>-6.8085517888744895E-2</v>
      </c>
      <c r="E34" s="30">
        <v>0.30652974013027601</v>
      </c>
      <c r="F34" s="30">
        <v>0.81955092416577602</v>
      </c>
      <c r="G34" s="30">
        <v>8.0376052000000003E-2</v>
      </c>
      <c r="H34" s="31" t="s">
        <v>1019</v>
      </c>
      <c r="I34" s="31" t="s">
        <v>1020</v>
      </c>
      <c r="J34" s="31" t="s">
        <v>1020</v>
      </c>
      <c r="K34" s="4" t="s">
        <v>1053</v>
      </c>
    </row>
    <row r="35" spans="1:11">
      <c r="A35" s="18" t="s">
        <v>1012</v>
      </c>
      <c r="B35" s="35" t="s">
        <v>462</v>
      </c>
      <c r="C35" s="31" t="s">
        <v>1052</v>
      </c>
      <c r="D35" s="30">
        <v>3.38367621125925</v>
      </c>
      <c r="E35" s="30">
        <v>-0.241920431207645</v>
      </c>
      <c r="F35" s="30">
        <v>2.2406194111481199E-7</v>
      </c>
      <c r="G35" s="30">
        <v>3.9865640000000001E-2</v>
      </c>
      <c r="H35" s="31" t="s">
        <v>1020</v>
      </c>
      <c r="I35" s="31" t="s">
        <v>1022</v>
      </c>
      <c r="J35" s="31" t="s">
        <v>1060</v>
      </c>
      <c r="K35" s="4" t="s">
        <v>1053</v>
      </c>
    </row>
    <row r="36" spans="1:11">
      <c r="A36" s="18" t="s">
        <v>1012</v>
      </c>
      <c r="B36" s="35" t="s">
        <v>484</v>
      </c>
      <c r="C36" s="31" t="s">
        <v>1052</v>
      </c>
      <c r="D36" s="30">
        <v>0.16950903259582401</v>
      </c>
      <c r="E36" s="30">
        <v>-0.51442708107600599</v>
      </c>
      <c r="F36" s="30">
        <v>0.93996335616481097</v>
      </c>
      <c r="G36" s="30">
        <v>4.7197451000000001E-2</v>
      </c>
      <c r="H36" s="31" t="s">
        <v>1019</v>
      </c>
      <c r="I36" s="31" t="s">
        <v>1022</v>
      </c>
      <c r="J36" s="31" t="s">
        <v>1022</v>
      </c>
      <c r="K36" s="4" t="s">
        <v>1053</v>
      </c>
    </row>
    <row r="37" spans="1:11">
      <c r="A37" s="18" t="s">
        <v>1012</v>
      </c>
      <c r="B37" s="35" t="s">
        <v>502</v>
      </c>
      <c r="C37" s="31" t="s">
        <v>1052</v>
      </c>
      <c r="D37" s="30">
        <v>-6.65183290301922E-3</v>
      </c>
      <c r="E37" s="30">
        <v>-0.50752277413555003</v>
      </c>
      <c r="F37" s="30">
        <v>0.99809991554227795</v>
      </c>
      <c r="G37" s="30">
        <v>4.8782169E-2</v>
      </c>
      <c r="H37" s="31" t="s">
        <v>1019</v>
      </c>
      <c r="I37" s="31" t="s">
        <v>1022</v>
      </c>
      <c r="J37" s="31" t="s">
        <v>1022</v>
      </c>
      <c r="K37" s="4" t="s">
        <v>1053</v>
      </c>
    </row>
    <row r="38" spans="1:11">
      <c r="A38" s="18" t="s">
        <v>1012</v>
      </c>
      <c r="B38" s="35" t="s">
        <v>508</v>
      </c>
      <c r="C38" s="31" t="s">
        <v>1052</v>
      </c>
      <c r="D38" s="30">
        <v>-0.651763134364723</v>
      </c>
      <c r="E38" s="30">
        <v>-0.19907953787562299</v>
      </c>
      <c r="F38" s="30">
        <v>1.80123264948555E-3</v>
      </c>
      <c r="G38" s="30">
        <v>0.27945350400000002</v>
      </c>
      <c r="H38" s="31" t="s">
        <v>1022</v>
      </c>
      <c r="I38" s="31" t="s">
        <v>1019</v>
      </c>
      <c r="J38" s="31" t="s">
        <v>1022</v>
      </c>
      <c r="K38" s="4" t="s">
        <v>1053</v>
      </c>
    </row>
    <row r="39" spans="1:11">
      <c r="A39" s="18" t="s">
        <v>1012</v>
      </c>
      <c r="B39" s="35" t="s">
        <v>594</v>
      </c>
      <c r="C39" s="31" t="s">
        <v>1052</v>
      </c>
      <c r="D39" s="30">
        <v>0.89565804714971897</v>
      </c>
      <c r="E39" s="30">
        <v>0.210164454394419</v>
      </c>
      <c r="F39" s="30">
        <v>9.2201339068884506E-11</v>
      </c>
      <c r="G39" s="30">
        <v>4.9589785999999997E-2</v>
      </c>
      <c r="H39" s="31" t="s">
        <v>1020</v>
      </c>
      <c r="I39" s="31" t="s">
        <v>1020</v>
      </c>
      <c r="J39" s="31" t="s">
        <v>1020</v>
      </c>
      <c r="K39" s="4" t="s">
        <v>1053</v>
      </c>
    </row>
    <row r="40" spans="1:11">
      <c r="A40" s="18" t="s">
        <v>1012</v>
      </c>
      <c r="B40" s="36" t="s">
        <v>51</v>
      </c>
      <c r="C40" s="31" t="s">
        <v>1055</v>
      </c>
      <c r="D40" s="30">
        <v>0.33157763212805202</v>
      </c>
      <c r="E40" s="30">
        <v>0.210164454394419</v>
      </c>
      <c r="F40" s="30">
        <v>0.76247351327050195</v>
      </c>
      <c r="G40" s="30">
        <v>4.9589785999999997E-2</v>
      </c>
      <c r="H40" s="31" t="s">
        <v>1019</v>
      </c>
      <c r="I40" s="31" t="s">
        <v>1020</v>
      </c>
      <c r="J40" s="31" t="s">
        <v>1020</v>
      </c>
      <c r="K40" s="4" t="s">
        <v>1056</v>
      </c>
    </row>
    <row r="41" spans="1:11">
      <c r="A41" s="18" t="s">
        <v>1012</v>
      </c>
      <c r="B41" s="36" t="s">
        <v>113</v>
      </c>
      <c r="C41" s="31" t="s">
        <v>1055</v>
      </c>
      <c r="D41" s="30">
        <v>1.0931955904304</v>
      </c>
      <c r="E41" s="30">
        <v>-0.181029254299332</v>
      </c>
      <c r="F41" s="30">
        <v>8.7274194280834907E-3</v>
      </c>
      <c r="G41" s="30">
        <v>0.32518342500000003</v>
      </c>
      <c r="H41" s="31" t="s">
        <v>1020</v>
      </c>
      <c r="I41" s="31" t="s">
        <v>1019</v>
      </c>
      <c r="J41" s="31" t="s">
        <v>1020</v>
      </c>
      <c r="K41" s="4" t="s">
        <v>1056</v>
      </c>
    </row>
    <row r="42" spans="1:11">
      <c r="A42" s="18" t="s">
        <v>1012</v>
      </c>
      <c r="B42" s="36" t="s">
        <v>278</v>
      </c>
      <c r="C42" s="31" t="s">
        <v>1055</v>
      </c>
      <c r="D42" s="30">
        <v>0.62056559563851899</v>
      </c>
      <c r="E42" s="30">
        <v>0.30652974013027601</v>
      </c>
      <c r="F42" s="30">
        <v>0.284771984628237</v>
      </c>
      <c r="G42" s="30">
        <v>8.0376052000000003E-2</v>
      </c>
      <c r="H42" s="31" t="s">
        <v>1019</v>
      </c>
      <c r="I42" s="31" t="s">
        <v>1020</v>
      </c>
      <c r="J42" s="31" t="s">
        <v>1020</v>
      </c>
      <c r="K42" s="4" t="s">
        <v>1056</v>
      </c>
    </row>
    <row r="43" spans="1:11">
      <c r="A43" s="18" t="s">
        <v>1012</v>
      </c>
      <c r="B43" s="36" t="s">
        <v>303</v>
      </c>
      <c r="C43" s="31" t="s">
        <v>1055</v>
      </c>
      <c r="D43" s="30">
        <v>-0.44048859422314601</v>
      </c>
      <c r="E43" s="30">
        <v>0.210164454394419</v>
      </c>
      <c r="F43" s="30">
        <v>0.510096602664457</v>
      </c>
      <c r="G43" s="30">
        <v>4.9589785999999997E-2</v>
      </c>
      <c r="H43" s="31" t="s">
        <v>1019</v>
      </c>
      <c r="I43" s="31" t="s">
        <v>1020</v>
      </c>
      <c r="J43" s="31" t="s">
        <v>1020</v>
      </c>
      <c r="K43" s="4" t="s">
        <v>1056</v>
      </c>
    </row>
    <row r="44" spans="1:11">
      <c r="A44" s="18" t="s">
        <v>1012</v>
      </c>
      <c r="B44" s="36" t="s">
        <v>541</v>
      </c>
      <c r="C44" s="31" t="s">
        <v>1055</v>
      </c>
      <c r="D44" s="30">
        <v>0.28275750881280498</v>
      </c>
      <c r="E44" s="30">
        <v>0.210164454394419</v>
      </c>
      <c r="F44" s="30">
        <v>0.86986899979753096</v>
      </c>
      <c r="G44" s="30">
        <v>4.9589785999999997E-2</v>
      </c>
      <c r="H44" s="31" t="s">
        <v>1019</v>
      </c>
      <c r="I44" s="31" t="s">
        <v>1020</v>
      </c>
      <c r="J44" s="31" t="s">
        <v>1020</v>
      </c>
      <c r="K44" s="4" t="s">
        <v>1056</v>
      </c>
    </row>
    <row r="45" spans="1:11">
      <c r="A45" s="18" t="s">
        <v>1012</v>
      </c>
      <c r="B45" s="37" t="s">
        <v>623</v>
      </c>
      <c r="C45" s="31" t="s">
        <v>1061</v>
      </c>
      <c r="D45" s="30">
        <v>2.0707878630745701E-2</v>
      </c>
      <c r="E45" s="30">
        <v>0.33879122616868901</v>
      </c>
      <c r="F45" s="30">
        <v>0.99398492299888597</v>
      </c>
      <c r="G45" s="30">
        <v>5.9613064E-2</v>
      </c>
      <c r="H45" s="31" t="s">
        <v>1019</v>
      </c>
      <c r="I45" s="31" t="s">
        <v>1020</v>
      </c>
      <c r="J45" s="31" t="s">
        <v>1020</v>
      </c>
      <c r="K45" s="4" t="s">
        <v>1056</v>
      </c>
    </row>
    <row r="46" spans="1:11">
      <c r="A46" s="18" t="s">
        <v>1012</v>
      </c>
      <c r="B46" s="37" t="s">
        <v>626</v>
      </c>
      <c r="C46" s="31" t="s">
        <v>1061</v>
      </c>
      <c r="D46" s="30">
        <v>0.76112451774293299</v>
      </c>
      <c r="E46" s="30">
        <v>3.0832247226143701</v>
      </c>
      <c r="F46" s="30">
        <v>0.56646862609755</v>
      </c>
      <c r="G46" s="30">
        <v>4.3100000000000002E-6</v>
      </c>
      <c r="H46" s="31" t="s">
        <v>1019</v>
      </c>
      <c r="I46" s="31" t="s">
        <v>1020</v>
      </c>
      <c r="J46" s="31" t="s">
        <v>1020</v>
      </c>
      <c r="K46" s="4" t="s">
        <v>1056</v>
      </c>
    </row>
    <row r="47" spans="1:11">
      <c r="A47" s="18" t="s">
        <v>1012</v>
      </c>
      <c r="B47" s="38" t="s">
        <v>163</v>
      </c>
      <c r="C47" s="31" t="s">
        <v>1058</v>
      </c>
      <c r="D47" s="30">
        <v>-0.57537798278470897</v>
      </c>
      <c r="E47" s="30">
        <v>0.210164454394419</v>
      </c>
      <c r="F47" s="30">
        <v>0.20267532507754699</v>
      </c>
      <c r="G47" s="30">
        <v>4.9589785999999997E-2</v>
      </c>
      <c r="H47" s="31" t="s">
        <v>1019</v>
      </c>
      <c r="I47" s="31" t="s">
        <v>1020</v>
      </c>
      <c r="J47" s="31" t="s">
        <v>1020</v>
      </c>
      <c r="K47" s="4" t="s">
        <v>1053</v>
      </c>
    </row>
    <row r="48" spans="1:11">
      <c r="A48" s="18" t="s">
        <v>1012</v>
      </c>
      <c r="B48" s="38" t="s">
        <v>581</v>
      </c>
      <c r="C48" s="31" t="s">
        <v>1058</v>
      </c>
      <c r="D48" s="30">
        <v>0.152651733202049</v>
      </c>
      <c r="E48" s="30">
        <v>0.210164454394419</v>
      </c>
      <c r="F48" s="30">
        <v>0.90106324118995396</v>
      </c>
      <c r="G48" s="30">
        <v>4.9589785999999997E-2</v>
      </c>
      <c r="H48" s="31" t="s">
        <v>1019</v>
      </c>
      <c r="I48" s="31" t="s">
        <v>1020</v>
      </c>
      <c r="J48" s="31" t="s">
        <v>1020</v>
      </c>
      <c r="K48" s="4" t="s">
        <v>1053</v>
      </c>
    </row>
    <row r="49" spans="1:11">
      <c r="A49" s="18" t="s">
        <v>1012</v>
      </c>
      <c r="B49" s="38" t="s">
        <v>583</v>
      </c>
      <c r="C49" s="31" t="s">
        <v>1058</v>
      </c>
      <c r="D49" s="30">
        <v>0.152651733202049</v>
      </c>
      <c r="E49" s="30">
        <v>3.0832247226143701</v>
      </c>
      <c r="F49" s="30">
        <v>0.90106324118995396</v>
      </c>
      <c r="G49" s="30">
        <v>4.3100000000000002E-6</v>
      </c>
      <c r="H49" s="31" t="s">
        <v>1019</v>
      </c>
      <c r="I49" s="31" t="s">
        <v>1020</v>
      </c>
      <c r="J49" s="31" t="s">
        <v>1020</v>
      </c>
      <c r="K49" s="4" t="s">
        <v>1053</v>
      </c>
    </row>
    <row r="50" spans="1:11">
      <c r="A50" s="18" t="s">
        <v>1012</v>
      </c>
      <c r="B50" s="38" t="s">
        <v>586</v>
      </c>
      <c r="C50" s="31" t="s">
        <v>1058</v>
      </c>
      <c r="D50" s="30">
        <v>0.101449651525902</v>
      </c>
      <c r="E50" s="30">
        <v>3.0832247226143701</v>
      </c>
      <c r="F50" s="30">
        <v>0.84761739735085195</v>
      </c>
      <c r="G50" s="30">
        <v>4.3100000000000002E-6</v>
      </c>
      <c r="H50" s="31" t="s">
        <v>1019</v>
      </c>
      <c r="I50" s="31" t="s">
        <v>1020</v>
      </c>
      <c r="J50" s="31" t="s">
        <v>1020</v>
      </c>
      <c r="K50" s="4" t="s">
        <v>1053</v>
      </c>
    </row>
    <row r="51" spans="1:11">
      <c r="A51" s="18" t="s">
        <v>1013</v>
      </c>
      <c r="B51" s="35" t="s">
        <v>377</v>
      </c>
      <c r="C51" s="31" t="s">
        <v>1052</v>
      </c>
      <c r="D51" s="30">
        <v>1.4867933094113499</v>
      </c>
      <c r="E51" s="30">
        <v>-0.60756120412484904</v>
      </c>
      <c r="F51" s="30">
        <v>3.24691094984891E-2</v>
      </c>
      <c r="G51" s="30">
        <v>0.74425467751484897</v>
      </c>
      <c r="H51" s="31" t="str">
        <f t="shared" ref="H51:I62" si="1">IF(F51&gt;0.1,"Not altered",IF(D51&gt;0,"Upregulated", "Downregulated"))</f>
        <v>Upregulated</v>
      </c>
      <c r="I51" s="31" t="str">
        <f t="shared" si="1"/>
        <v>Not altered</v>
      </c>
      <c r="J51" s="31" t="s">
        <v>1020</v>
      </c>
      <c r="K51" s="4" t="s">
        <v>1053</v>
      </c>
    </row>
    <row r="52" spans="1:11">
      <c r="A52" s="18" t="s">
        <v>1013</v>
      </c>
      <c r="B52" s="35" t="s">
        <v>535</v>
      </c>
      <c r="C52" s="31" t="s">
        <v>1052</v>
      </c>
      <c r="D52" s="30">
        <v>8.7619310246974495E-3</v>
      </c>
      <c r="E52" s="30">
        <v>-0.35383645086591697</v>
      </c>
      <c r="F52" s="30">
        <v>3.3650661354385603E-2</v>
      </c>
      <c r="G52" s="30">
        <v>0.99850016894625504</v>
      </c>
      <c r="H52" s="31" t="str">
        <f t="shared" si="1"/>
        <v>Upregulated</v>
      </c>
      <c r="I52" s="31" t="str">
        <f t="shared" si="1"/>
        <v>Not altered</v>
      </c>
      <c r="J52" s="31" t="s">
        <v>1020</v>
      </c>
      <c r="K52" s="4" t="s">
        <v>1053</v>
      </c>
    </row>
    <row r="53" spans="1:11">
      <c r="A53" s="18" t="s">
        <v>1013</v>
      </c>
      <c r="B53" s="35" t="s">
        <v>537</v>
      </c>
      <c r="C53" s="31" t="s">
        <v>1052</v>
      </c>
      <c r="D53" s="30">
        <v>-1.80500475911119</v>
      </c>
      <c r="E53" s="30">
        <v>3.47045912422487E-2</v>
      </c>
      <c r="F53" s="30">
        <v>3.3650661354385603E-2</v>
      </c>
      <c r="G53" s="30">
        <v>0.99850016894625504</v>
      </c>
      <c r="H53" s="31" t="str">
        <f t="shared" si="1"/>
        <v>Downregulated</v>
      </c>
      <c r="I53" s="31" t="str">
        <f t="shared" si="1"/>
        <v>Not altered</v>
      </c>
      <c r="J53" s="31" t="s">
        <v>1022</v>
      </c>
      <c r="K53" s="4" t="s">
        <v>1053</v>
      </c>
    </row>
    <row r="54" spans="1:11">
      <c r="A54" s="18" t="s">
        <v>1014</v>
      </c>
      <c r="B54" s="35" t="s">
        <v>282</v>
      </c>
      <c r="C54" s="31" t="s">
        <v>1052</v>
      </c>
      <c r="D54" s="30">
        <v>0.92495805799999997</v>
      </c>
      <c r="E54" s="30">
        <v>-0.30199796699999998</v>
      </c>
      <c r="F54" s="30">
        <v>0.82673188692507271</v>
      </c>
      <c r="G54" s="30">
        <v>2.1610684822083175E-3</v>
      </c>
      <c r="H54" s="31" t="str">
        <f t="shared" si="1"/>
        <v>Not altered</v>
      </c>
      <c r="I54" s="31" t="str">
        <f t="shared" si="1"/>
        <v>Downregulated</v>
      </c>
      <c r="J54" s="31" t="s">
        <v>1022</v>
      </c>
      <c r="K54" s="4" t="s">
        <v>1053</v>
      </c>
    </row>
    <row r="55" spans="1:11">
      <c r="A55" s="18" t="s">
        <v>1014</v>
      </c>
      <c r="B55" s="35" t="s">
        <v>333</v>
      </c>
      <c r="C55" s="31" t="s">
        <v>1052</v>
      </c>
      <c r="D55" s="30">
        <v>0.51594311500000001</v>
      </c>
      <c r="E55" s="30">
        <v>7.3590058999999999E-2</v>
      </c>
      <c r="F55" s="30">
        <v>2.450368743415518E-2</v>
      </c>
      <c r="G55" s="30">
        <v>5865.7248102200001</v>
      </c>
      <c r="H55" s="31" t="str">
        <f t="shared" si="1"/>
        <v>Upregulated</v>
      </c>
      <c r="I55" s="31" t="str">
        <f t="shared" si="1"/>
        <v>Not altered</v>
      </c>
      <c r="J55" s="31" t="s">
        <v>1020</v>
      </c>
      <c r="K55" s="4" t="s">
        <v>1053</v>
      </c>
    </row>
    <row r="56" spans="1:11">
      <c r="A56" s="18" t="s">
        <v>1014</v>
      </c>
      <c r="B56" s="35" t="s">
        <v>335</v>
      </c>
      <c r="C56" s="31" t="s">
        <v>1052</v>
      </c>
      <c r="D56" s="30">
        <v>0.51594311500000001</v>
      </c>
      <c r="E56" s="30">
        <v>8.0675532999999994E-2</v>
      </c>
      <c r="F56" s="30">
        <v>2.450368743415518E-2</v>
      </c>
      <c r="G56" s="30">
        <v>5655.7011688550001</v>
      </c>
      <c r="H56" s="31" t="str">
        <f t="shared" si="1"/>
        <v>Upregulated</v>
      </c>
      <c r="I56" s="31" t="str">
        <f t="shared" si="1"/>
        <v>Not altered</v>
      </c>
      <c r="J56" s="31" t="s">
        <v>1020</v>
      </c>
      <c r="K56" s="4" t="s">
        <v>1053</v>
      </c>
    </row>
    <row r="57" spans="1:11">
      <c r="A57" s="18" t="s">
        <v>1014</v>
      </c>
      <c r="B57" s="35" t="s">
        <v>360</v>
      </c>
      <c r="C57" s="31" t="s">
        <v>1052</v>
      </c>
      <c r="D57" s="30">
        <v>2.4502308419999999</v>
      </c>
      <c r="E57" s="30">
        <v>8.0675532999999994E-2</v>
      </c>
      <c r="F57" s="30">
        <v>5.0075528909387923E-4</v>
      </c>
      <c r="G57" s="30">
        <v>5655.7011688550001</v>
      </c>
      <c r="H57" s="31" t="str">
        <f t="shared" si="1"/>
        <v>Upregulated</v>
      </c>
      <c r="I57" s="31" t="str">
        <f t="shared" si="1"/>
        <v>Not altered</v>
      </c>
      <c r="J57" s="31" t="s">
        <v>1020</v>
      </c>
      <c r="K57" s="4" t="s">
        <v>1053</v>
      </c>
    </row>
    <row r="58" spans="1:11">
      <c r="A58" s="18" t="s">
        <v>1014</v>
      </c>
      <c r="B58" s="35" t="s">
        <v>362</v>
      </c>
      <c r="C58" s="31" t="s">
        <v>1052</v>
      </c>
      <c r="D58" s="30">
        <v>2.4502308419999999</v>
      </c>
      <c r="E58" s="30">
        <v>-5.8726030999999998E-2</v>
      </c>
      <c r="F58" s="30">
        <v>5.0075528909387923E-4</v>
      </c>
      <c r="G58" s="30">
        <v>6172.1790039039997</v>
      </c>
      <c r="H58" s="31" t="str">
        <f t="shared" si="1"/>
        <v>Upregulated</v>
      </c>
      <c r="I58" s="31" t="str">
        <f t="shared" si="1"/>
        <v>Not altered</v>
      </c>
      <c r="J58" s="31" t="s">
        <v>1020</v>
      </c>
      <c r="K58" s="4" t="s">
        <v>1053</v>
      </c>
    </row>
    <row r="59" spans="1:11">
      <c r="A59" s="18" t="s">
        <v>1014</v>
      </c>
      <c r="B59" s="36" t="s">
        <v>578</v>
      </c>
      <c r="C59" s="31" t="s">
        <v>1055</v>
      </c>
      <c r="D59" s="30">
        <v>0.910223114</v>
      </c>
      <c r="E59" s="30">
        <v>0.59207207699999997</v>
      </c>
      <c r="F59" s="30">
        <v>2.7655586146647653E-3</v>
      </c>
      <c r="G59" s="30">
        <v>0.98585176800000007</v>
      </c>
      <c r="H59" s="31" t="str">
        <f t="shared" si="1"/>
        <v>Upregulated</v>
      </c>
      <c r="I59" s="31" t="str">
        <f t="shared" si="1"/>
        <v>Not altered</v>
      </c>
      <c r="J59" s="31" t="s">
        <v>1020</v>
      </c>
      <c r="K59" s="4" t="s">
        <v>1056</v>
      </c>
    </row>
    <row r="60" spans="1:11">
      <c r="A60" s="18" t="s">
        <v>1014</v>
      </c>
      <c r="B60" s="36" t="s">
        <v>580</v>
      </c>
      <c r="C60" s="31" t="s">
        <v>1055</v>
      </c>
      <c r="D60" s="30">
        <v>0.910223114</v>
      </c>
      <c r="E60" s="30">
        <v>-0.202831819</v>
      </c>
      <c r="F60" s="30">
        <v>2.7655586146647653E-3</v>
      </c>
      <c r="G60" s="30">
        <v>269.60079116499998</v>
      </c>
      <c r="H60" s="31" t="str">
        <f t="shared" si="1"/>
        <v>Upregulated</v>
      </c>
      <c r="I60" s="31" t="str">
        <f t="shared" si="1"/>
        <v>Not altered</v>
      </c>
      <c r="J60" s="31" t="s">
        <v>1020</v>
      </c>
      <c r="K60" s="4" t="s">
        <v>1056</v>
      </c>
    </row>
    <row r="61" spans="1:11">
      <c r="A61" s="18" t="s">
        <v>1014</v>
      </c>
      <c r="B61" s="38" t="s">
        <v>476</v>
      </c>
      <c r="C61" s="31" t="s">
        <v>1058</v>
      </c>
      <c r="D61" s="30">
        <v>-0.23424604399999999</v>
      </c>
      <c r="E61" s="30">
        <v>-0.30199796699999998</v>
      </c>
      <c r="F61" s="30">
        <v>846.48910334200002</v>
      </c>
      <c r="G61" s="30">
        <v>2.1610684822083175E-3</v>
      </c>
      <c r="H61" s="31" t="str">
        <f t="shared" si="1"/>
        <v>Not altered</v>
      </c>
      <c r="I61" s="31" t="str">
        <f t="shared" si="1"/>
        <v>Downregulated</v>
      </c>
      <c r="J61" s="31" t="s">
        <v>1022</v>
      </c>
      <c r="K61" s="4" t="s">
        <v>1056</v>
      </c>
    </row>
    <row r="62" spans="1:11">
      <c r="A62" s="18" t="s">
        <v>1014</v>
      </c>
      <c r="B62" s="38" t="s">
        <v>522</v>
      </c>
      <c r="C62" s="31" t="s">
        <v>1058</v>
      </c>
      <c r="D62" s="30">
        <v>1.707680259</v>
      </c>
      <c r="E62" s="30">
        <v>-0.55811016499999999</v>
      </c>
      <c r="F62" s="30">
        <v>3.5670735539783398E-6</v>
      </c>
      <c r="G62" s="30">
        <v>87.216135101999996</v>
      </c>
      <c r="H62" s="31" t="str">
        <f t="shared" si="1"/>
        <v>Upregulated</v>
      </c>
      <c r="I62" s="31" t="str">
        <f t="shared" si="1"/>
        <v>Not altered</v>
      </c>
      <c r="J62" s="31" t="s">
        <v>1020</v>
      </c>
      <c r="K62" s="4" t="s">
        <v>1053</v>
      </c>
    </row>
  </sheetData>
  <mergeCells count="8">
    <mergeCell ref="B9:B10"/>
    <mergeCell ref="C9:C10"/>
    <mergeCell ref="B3:B4"/>
    <mergeCell ref="C3:C4"/>
    <mergeCell ref="B5:B6"/>
    <mergeCell ref="C5:C6"/>
    <mergeCell ref="B7:B8"/>
    <mergeCell ref="C7:C8"/>
  </mergeCells>
  <conditionalFormatting sqref="F3:G10">
    <cfRule type="cellIs" dxfId="5" priority="6" operator="lessThan">
      <formula>0.05</formula>
    </cfRule>
  </conditionalFormatting>
  <conditionalFormatting sqref="F12:G62">
    <cfRule type="cellIs" dxfId="4" priority="5" operator="lessThan">
      <formula>0.05</formula>
    </cfRule>
  </conditionalFormatting>
  <conditionalFormatting sqref="H3:I62">
    <cfRule type="containsText" dxfId="3" priority="1" operator="containsText" text="Downregulated">
      <formula>NOT(ISERROR(SEARCH("Downregulated",H3)))</formula>
    </cfRule>
    <cfRule type="containsText" dxfId="2" priority="2" operator="containsText" text="Upregulated">
      <formula>NOT(ISERROR(SEARCH("Upregulated",H3)))</formula>
    </cfRule>
  </conditionalFormatting>
  <conditionalFormatting sqref="J3:J62">
    <cfRule type="containsText" dxfId="1" priority="3" operator="containsText" text="Upregulated">
      <formula>NOT(ISERROR(SEARCH("Upregulated",J3)))</formula>
    </cfRule>
    <cfRule type="containsText" dxfId="0" priority="4" operator="containsText" text="Downregulated">
      <formula>NOT(ISERROR(SEARCH("Downregulated",J3)))</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readme</vt:lpstr>
      <vt:lpstr>Mouse BEC-endfoot LR pairs</vt:lpstr>
      <vt:lpstr>Macnair2025</vt:lpstr>
      <vt:lpstr>Yang2022</vt:lpstr>
      <vt:lpstr>Wojtas2024</vt:lpstr>
      <vt:lpstr>Hill2025</vt:lpstr>
      <vt:lpstr>Combined_Identified</vt:lpstr>
      <vt:lpstr>Combined_Differential_Summary</vt:lpstr>
      <vt:lpstr>Combined_Differential_Detai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ve Hill</dc:creator>
  <cp:lastModifiedBy>Blanca Diaz-Castro</cp:lastModifiedBy>
  <dcterms:created xsi:type="dcterms:W3CDTF">2024-09-02T11:07:04Z</dcterms:created>
  <dcterms:modified xsi:type="dcterms:W3CDTF">2025-04-11T15:59:39Z</dcterms:modified>
</cp:coreProperties>
</file>